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Publications PMV\1. Scientific Reports\For SUBMISSION\"/>
    </mc:Choice>
  </mc:AlternateContent>
  <xr:revisionPtr revIDLastSave="0" documentId="13_ncr:1_{AD5AB865-BC7A-4EBF-9EB4-B964A92EBE02}" xr6:coauthVersionLast="47" xr6:coauthVersionMax="47" xr10:uidLastSave="{00000000-0000-0000-0000-000000000000}"/>
  <bookViews>
    <workbookView xWindow="-108" yWindow="-108" windowWidth="23256" windowHeight="12576" tabRatio="798" xr2:uid="{00000000-000D-0000-FFFF-FFFF00000000}"/>
  </bookViews>
  <sheets>
    <sheet name="Data set Summary" sheetId="7" r:id="rId1"/>
    <sheet name="1. Organ Surveillance" sheetId="4" r:id="rId2"/>
    <sheet name="2. Individual Urine" sheetId="5" r:id="rId3"/>
    <sheet name="3. Population-level Urine" sheetId="1" r:id="rId4"/>
    <sheet name="4. Population-level Fecal" sheetId="3" r:id="rId5"/>
    <sheet name="5. Individual Rectal Swabs" sheetId="2" r:id="rId6"/>
  </sheets>
  <definedNames>
    <definedName name="_xlnm._FilterDatabase" localSheetId="1" hidden="1">'1. Organ Surveillance'!$A$1:$I$303</definedName>
    <definedName name="_xlnm._FilterDatabase" localSheetId="3" hidden="1">'3. Population-level Urine'!$A$1:$G$736</definedName>
    <definedName name="_xlnm._FilterDatabase" localSheetId="4" hidden="1">'4. Population-level Fecal'!$A$1:$E$1</definedName>
    <definedName name="_xlnm._FilterDatabase" localSheetId="5" hidden="1">'5. Individual Rectal Swabs'!$A$1:$M$7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53" i="2" l="1"/>
  <c r="L653" i="2"/>
  <c r="J653" i="2"/>
  <c r="K628" i="2"/>
  <c r="L628" i="2"/>
  <c r="J628" i="2"/>
  <c r="K618" i="2"/>
  <c r="L618" i="2" s="1"/>
  <c r="J618" i="2"/>
  <c r="K235" i="2"/>
  <c r="L235" i="2" s="1"/>
  <c r="J235" i="2"/>
  <c r="K223" i="2"/>
  <c r="L223" i="2"/>
  <c r="J223" i="2"/>
  <c r="K713" i="2"/>
  <c r="J713" i="2"/>
  <c r="K712" i="2"/>
  <c r="J712" i="2"/>
  <c r="K711" i="2"/>
  <c r="J711" i="2"/>
  <c r="K710" i="2"/>
  <c r="J710" i="2"/>
  <c r="K709" i="2"/>
  <c r="J709" i="2"/>
  <c r="K707" i="2"/>
  <c r="J707" i="2"/>
  <c r="K706" i="2"/>
  <c r="J706" i="2"/>
  <c r="K705" i="2"/>
  <c r="J705" i="2"/>
  <c r="K704" i="2"/>
  <c r="J704" i="2"/>
  <c r="K703" i="2"/>
  <c r="J703" i="2"/>
  <c r="K702" i="2"/>
  <c r="J702" i="2"/>
  <c r="K701" i="2"/>
  <c r="J701" i="2"/>
  <c r="K700" i="2"/>
  <c r="J700" i="2"/>
  <c r="K699" i="2"/>
  <c r="J699" i="2"/>
  <c r="K698" i="2"/>
  <c r="J698" i="2"/>
  <c r="K697" i="2"/>
  <c r="J697" i="2"/>
  <c r="K696" i="2"/>
  <c r="J696" i="2"/>
  <c r="K695" i="2"/>
  <c r="J695" i="2"/>
  <c r="K694" i="2"/>
  <c r="J694" i="2"/>
  <c r="K693" i="2"/>
  <c r="J693" i="2"/>
  <c r="K692" i="2"/>
  <c r="J692" i="2"/>
  <c r="K691" i="2"/>
  <c r="J691" i="2"/>
  <c r="L691" i="2" s="1"/>
  <c r="K690" i="2"/>
  <c r="J690" i="2"/>
  <c r="K689" i="2"/>
  <c r="J689" i="2"/>
  <c r="K688" i="2"/>
  <c r="J688" i="2"/>
  <c r="K687" i="2"/>
  <c r="J687" i="2"/>
  <c r="L687" i="2" s="1"/>
  <c r="K686" i="2"/>
  <c r="J686" i="2"/>
  <c r="K685" i="2"/>
  <c r="J685" i="2"/>
  <c r="K684" i="2"/>
  <c r="J684" i="2"/>
  <c r="K683" i="2"/>
  <c r="J683" i="2"/>
  <c r="K682" i="2"/>
  <c r="J682" i="2"/>
  <c r="K681" i="2"/>
  <c r="J681" i="2"/>
  <c r="K680" i="2"/>
  <c r="J680" i="2"/>
  <c r="K679" i="2"/>
  <c r="J679" i="2"/>
  <c r="K678" i="2"/>
  <c r="J678" i="2"/>
  <c r="K677" i="2"/>
  <c r="J677" i="2"/>
  <c r="K676" i="2"/>
  <c r="J676" i="2"/>
  <c r="K675" i="2"/>
  <c r="J675" i="2"/>
  <c r="K674" i="2"/>
  <c r="J674" i="2"/>
  <c r="K673" i="2"/>
  <c r="J673" i="2"/>
  <c r="K672" i="2"/>
  <c r="J672" i="2"/>
  <c r="K671" i="2"/>
  <c r="J671" i="2"/>
  <c r="K670" i="2"/>
  <c r="J670" i="2"/>
  <c r="K669" i="2"/>
  <c r="J669" i="2"/>
  <c r="K668" i="2"/>
  <c r="J668" i="2"/>
  <c r="K667" i="2"/>
  <c r="J667" i="2"/>
  <c r="K666" i="2"/>
  <c r="J666" i="2"/>
  <c r="K665" i="2"/>
  <c r="J665" i="2"/>
  <c r="K664" i="2"/>
  <c r="J664" i="2"/>
  <c r="K663" i="2"/>
  <c r="J663" i="2"/>
  <c r="K662" i="2"/>
  <c r="J662" i="2"/>
  <c r="K661" i="2"/>
  <c r="J661" i="2"/>
  <c r="K660" i="2"/>
  <c r="J660" i="2"/>
  <c r="K659" i="2"/>
  <c r="J659" i="2"/>
  <c r="K658" i="2"/>
  <c r="J658" i="2"/>
  <c r="K657" i="2"/>
  <c r="J657" i="2"/>
  <c r="K656" i="2"/>
  <c r="J656" i="2"/>
  <c r="K655" i="2"/>
  <c r="J655" i="2"/>
  <c r="L655" i="2" s="1"/>
  <c r="K654" i="2"/>
  <c r="J654" i="2"/>
  <c r="K652" i="2"/>
  <c r="J652" i="2"/>
  <c r="K651" i="2"/>
  <c r="J651" i="2"/>
  <c r="K650" i="2"/>
  <c r="J650" i="2"/>
  <c r="K649" i="2"/>
  <c r="J649" i="2"/>
  <c r="K648" i="2"/>
  <c r="J648" i="2"/>
  <c r="K647" i="2"/>
  <c r="J647" i="2"/>
  <c r="K646" i="2"/>
  <c r="J646" i="2"/>
  <c r="K645" i="2"/>
  <c r="J645" i="2"/>
  <c r="K644" i="2"/>
  <c r="J644" i="2"/>
  <c r="K643" i="2"/>
  <c r="J643" i="2"/>
  <c r="K642" i="2"/>
  <c r="J642" i="2"/>
  <c r="K641" i="2"/>
  <c r="J641" i="2"/>
  <c r="K640" i="2"/>
  <c r="J640" i="2"/>
  <c r="K639" i="2"/>
  <c r="J639" i="2"/>
  <c r="K638" i="2"/>
  <c r="J638" i="2"/>
  <c r="K637" i="2"/>
  <c r="J637" i="2"/>
  <c r="K636" i="2"/>
  <c r="J636" i="2"/>
  <c r="K635" i="2"/>
  <c r="J635" i="2"/>
  <c r="K634" i="2"/>
  <c r="J634" i="2"/>
  <c r="L634" i="2" s="1"/>
  <c r="K633" i="2"/>
  <c r="J633" i="2"/>
  <c r="K632" i="2"/>
  <c r="J632" i="2"/>
  <c r="K631" i="2"/>
  <c r="J631" i="2"/>
  <c r="K630" i="2"/>
  <c r="J630" i="2"/>
  <c r="K629" i="2"/>
  <c r="J629" i="2"/>
  <c r="K627" i="2"/>
  <c r="J627" i="2"/>
  <c r="K626" i="2"/>
  <c r="J626" i="2"/>
  <c r="K625" i="2"/>
  <c r="J625" i="2"/>
  <c r="K624" i="2"/>
  <c r="J624" i="2"/>
  <c r="K623" i="2"/>
  <c r="J623" i="2"/>
  <c r="K622" i="2"/>
  <c r="J622" i="2"/>
  <c r="K621" i="2"/>
  <c r="J621" i="2"/>
  <c r="L621" i="2" s="1"/>
  <c r="K620" i="2"/>
  <c r="J620" i="2"/>
  <c r="K619" i="2"/>
  <c r="J619" i="2"/>
  <c r="K617" i="2"/>
  <c r="J617" i="2"/>
  <c r="K616" i="2"/>
  <c r="J616" i="2"/>
  <c r="K615" i="2"/>
  <c r="J615" i="2"/>
  <c r="K614" i="2"/>
  <c r="J614" i="2"/>
  <c r="K613" i="2"/>
  <c r="J613" i="2"/>
  <c r="K612" i="2"/>
  <c r="J612" i="2"/>
  <c r="K611" i="2"/>
  <c r="J611" i="2"/>
  <c r="K610" i="2"/>
  <c r="J610" i="2"/>
  <c r="K609" i="2"/>
  <c r="J609" i="2"/>
  <c r="K608" i="2"/>
  <c r="J608" i="2"/>
  <c r="K607" i="2"/>
  <c r="J607" i="2"/>
  <c r="K606" i="2"/>
  <c r="J606" i="2"/>
  <c r="K605" i="2"/>
  <c r="J605" i="2"/>
  <c r="K604" i="2"/>
  <c r="J604" i="2"/>
  <c r="K603" i="2"/>
  <c r="J603" i="2"/>
  <c r="K602" i="2"/>
  <c r="J602" i="2"/>
  <c r="K601" i="2"/>
  <c r="J601" i="2"/>
  <c r="K600" i="2"/>
  <c r="J600" i="2"/>
  <c r="K599" i="2"/>
  <c r="J599" i="2"/>
  <c r="K598" i="2"/>
  <c r="J598" i="2"/>
  <c r="K597" i="2"/>
  <c r="J597" i="2"/>
  <c r="K596" i="2"/>
  <c r="J596" i="2"/>
  <c r="K595" i="2"/>
  <c r="J595" i="2"/>
  <c r="K594" i="2"/>
  <c r="J594" i="2"/>
  <c r="K593" i="2"/>
  <c r="J593" i="2"/>
  <c r="K592" i="2"/>
  <c r="J592" i="2"/>
  <c r="K591" i="2"/>
  <c r="J591" i="2"/>
  <c r="K590" i="2"/>
  <c r="J590" i="2"/>
  <c r="K589" i="2"/>
  <c r="J589" i="2"/>
  <c r="K588" i="2"/>
  <c r="J588" i="2"/>
  <c r="K587" i="2"/>
  <c r="J587" i="2"/>
  <c r="K586" i="2"/>
  <c r="J586" i="2"/>
  <c r="K585" i="2"/>
  <c r="J585" i="2"/>
  <c r="K584" i="2"/>
  <c r="J584" i="2"/>
  <c r="K583" i="2"/>
  <c r="J583" i="2"/>
  <c r="K582" i="2"/>
  <c r="J582" i="2"/>
  <c r="K581" i="2"/>
  <c r="J581" i="2"/>
  <c r="K580" i="2"/>
  <c r="J580" i="2"/>
  <c r="K579" i="2"/>
  <c r="J579" i="2"/>
  <c r="K578" i="2"/>
  <c r="J578" i="2"/>
  <c r="K577" i="2"/>
  <c r="J577" i="2"/>
  <c r="K576" i="2"/>
  <c r="J576" i="2"/>
  <c r="K575" i="2"/>
  <c r="J575" i="2"/>
  <c r="K574" i="2"/>
  <c r="J574" i="2"/>
  <c r="K573" i="2"/>
  <c r="J573" i="2"/>
  <c r="K572" i="2"/>
  <c r="J572" i="2"/>
  <c r="K571" i="2"/>
  <c r="J571" i="2"/>
  <c r="K570" i="2"/>
  <c r="J570" i="2"/>
  <c r="K569" i="2"/>
  <c r="J569" i="2"/>
  <c r="K568" i="2"/>
  <c r="J568" i="2"/>
  <c r="K567" i="2"/>
  <c r="J567" i="2"/>
  <c r="K566" i="2"/>
  <c r="J566" i="2"/>
  <c r="K565" i="2"/>
  <c r="J565" i="2"/>
  <c r="K564" i="2"/>
  <c r="J564" i="2"/>
  <c r="K563" i="2"/>
  <c r="J563" i="2"/>
  <c r="K562" i="2"/>
  <c r="J562" i="2"/>
  <c r="K561" i="2"/>
  <c r="J561" i="2"/>
  <c r="K560" i="2"/>
  <c r="J560" i="2"/>
  <c r="K559" i="2"/>
  <c r="J559" i="2"/>
  <c r="K558" i="2"/>
  <c r="J558" i="2"/>
  <c r="K557" i="2"/>
  <c r="J557" i="2"/>
  <c r="K556" i="2"/>
  <c r="J556" i="2"/>
  <c r="K555" i="2"/>
  <c r="J555" i="2"/>
  <c r="K554" i="2"/>
  <c r="J554" i="2"/>
  <c r="K553" i="2"/>
  <c r="J553" i="2"/>
  <c r="K552" i="2"/>
  <c r="J552" i="2"/>
  <c r="K551" i="2"/>
  <c r="J551" i="2"/>
  <c r="K550" i="2"/>
  <c r="J550" i="2"/>
  <c r="K549" i="2"/>
  <c r="J549" i="2"/>
  <c r="K548" i="2"/>
  <c r="J548" i="2"/>
  <c r="K547" i="2"/>
  <c r="J547" i="2"/>
  <c r="K546" i="2"/>
  <c r="J546" i="2"/>
  <c r="K545" i="2"/>
  <c r="J545" i="2"/>
  <c r="K544" i="2"/>
  <c r="J544" i="2"/>
  <c r="K543" i="2"/>
  <c r="J543" i="2"/>
  <c r="K542" i="2"/>
  <c r="J542" i="2"/>
  <c r="K541" i="2"/>
  <c r="J541" i="2"/>
  <c r="K540" i="2"/>
  <c r="J540" i="2"/>
  <c r="K539" i="2"/>
  <c r="J539" i="2"/>
  <c r="K538" i="2"/>
  <c r="J538" i="2"/>
  <c r="K537" i="2"/>
  <c r="J537" i="2"/>
  <c r="K536" i="2"/>
  <c r="J536" i="2"/>
  <c r="K535" i="2"/>
  <c r="J535" i="2"/>
  <c r="K534" i="2"/>
  <c r="J534" i="2"/>
  <c r="K533" i="2"/>
  <c r="J533" i="2"/>
  <c r="K532" i="2"/>
  <c r="J532" i="2"/>
  <c r="K531" i="2"/>
  <c r="J531" i="2"/>
  <c r="K530" i="2"/>
  <c r="J530" i="2"/>
  <c r="K529" i="2"/>
  <c r="J529" i="2"/>
  <c r="L529" i="2" s="1"/>
  <c r="K528" i="2"/>
  <c r="J528" i="2"/>
  <c r="K527" i="2"/>
  <c r="J527" i="2"/>
  <c r="K526" i="2"/>
  <c r="J526" i="2"/>
  <c r="K525" i="2"/>
  <c r="J525" i="2"/>
  <c r="K524" i="2"/>
  <c r="J524" i="2"/>
  <c r="K523" i="2"/>
  <c r="J523" i="2"/>
  <c r="K522" i="2"/>
  <c r="J522" i="2"/>
  <c r="K521" i="2"/>
  <c r="J521" i="2"/>
  <c r="K520" i="2"/>
  <c r="J520" i="2"/>
  <c r="K519" i="2"/>
  <c r="J519" i="2"/>
  <c r="K518" i="2"/>
  <c r="J518" i="2"/>
  <c r="K517" i="2"/>
  <c r="J517" i="2"/>
  <c r="K516" i="2"/>
  <c r="J516" i="2"/>
  <c r="K515" i="2"/>
  <c r="J515" i="2"/>
  <c r="K514" i="2"/>
  <c r="J514" i="2"/>
  <c r="K513" i="2"/>
  <c r="J513" i="2"/>
  <c r="K512" i="2"/>
  <c r="J512" i="2"/>
  <c r="K511" i="2"/>
  <c r="J511" i="2"/>
  <c r="K510" i="2"/>
  <c r="J510" i="2"/>
  <c r="K509" i="2"/>
  <c r="J509" i="2"/>
  <c r="K508" i="2"/>
  <c r="J508" i="2"/>
  <c r="K507" i="2"/>
  <c r="J507" i="2"/>
  <c r="K506" i="2"/>
  <c r="J506" i="2"/>
  <c r="K505" i="2"/>
  <c r="J505" i="2"/>
  <c r="L505" i="2" s="1"/>
  <c r="K504" i="2"/>
  <c r="J504" i="2"/>
  <c r="K503" i="2"/>
  <c r="J503" i="2"/>
  <c r="K502" i="2"/>
  <c r="J502" i="2"/>
  <c r="K501" i="2"/>
  <c r="J501" i="2"/>
  <c r="K500" i="2"/>
  <c r="J500" i="2"/>
  <c r="K499" i="2"/>
  <c r="J499" i="2"/>
  <c r="K498" i="2"/>
  <c r="J498" i="2"/>
  <c r="K497" i="2"/>
  <c r="J497" i="2"/>
  <c r="K496" i="2"/>
  <c r="J496" i="2"/>
  <c r="K495" i="2"/>
  <c r="J495" i="2"/>
  <c r="K494" i="2"/>
  <c r="J494" i="2"/>
  <c r="K493" i="2"/>
  <c r="J493" i="2"/>
  <c r="K492" i="2"/>
  <c r="J492" i="2"/>
  <c r="K491" i="2"/>
  <c r="J491" i="2"/>
  <c r="K490" i="2"/>
  <c r="J490" i="2"/>
  <c r="K489" i="2"/>
  <c r="J489" i="2"/>
  <c r="K488" i="2"/>
  <c r="J488" i="2"/>
  <c r="K487" i="2"/>
  <c r="J487" i="2"/>
  <c r="K486" i="2"/>
  <c r="J486" i="2"/>
  <c r="K485" i="2"/>
  <c r="J485" i="2"/>
  <c r="L485" i="2" s="1"/>
  <c r="K484" i="2"/>
  <c r="J484" i="2"/>
  <c r="K483" i="2"/>
  <c r="J483" i="2"/>
  <c r="K482" i="2"/>
  <c r="J482" i="2"/>
  <c r="K481" i="2"/>
  <c r="J481" i="2"/>
  <c r="K480" i="2"/>
  <c r="J480" i="2"/>
  <c r="K479" i="2"/>
  <c r="J479" i="2"/>
  <c r="K478" i="2"/>
  <c r="J478" i="2"/>
  <c r="K477" i="2"/>
  <c r="J477" i="2"/>
  <c r="K476" i="2"/>
  <c r="J476" i="2"/>
  <c r="L476" i="2" s="1"/>
  <c r="K475" i="2"/>
  <c r="J475" i="2"/>
  <c r="K474" i="2"/>
  <c r="J474" i="2"/>
  <c r="K473" i="2"/>
  <c r="J473" i="2"/>
  <c r="K472" i="2"/>
  <c r="J472" i="2"/>
  <c r="K471" i="2"/>
  <c r="J471" i="2"/>
  <c r="K470" i="2"/>
  <c r="J470" i="2"/>
  <c r="K469" i="2"/>
  <c r="J469" i="2"/>
  <c r="K468" i="2"/>
  <c r="J468" i="2"/>
  <c r="L468" i="2" s="1"/>
  <c r="K467" i="2"/>
  <c r="J467" i="2"/>
  <c r="K466" i="2"/>
  <c r="J466" i="2"/>
  <c r="K465" i="2"/>
  <c r="J465" i="2"/>
  <c r="K464" i="2"/>
  <c r="J464" i="2"/>
  <c r="L464" i="2" s="1"/>
  <c r="K463" i="2"/>
  <c r="J463" i="2"/>
  <c r="K462" i="2"/>
  <c r="J462" i="2"/>
  <c r="K461" i="2"/>
  <c r="J461" i="2"/>
  <c r="K460" i="2"/>
  <c r="J460" i="2"/>
  <c r="L460" i="2" s="1"/>
  <c r="K459" i="2"/>
  <c r="J459" i="2"/>
  <c r="K458" i="2"/>
  <c r="J458" i="2"/>
  <c r="K457" i="2"/>
  <c r="J457" i="2"/>
  <c r="K456" i="2"/>
  <c r="J456" i="2"/>
  <c r="K455" i="2"/>
  <c r="J455" i="2"/>
  <c r="K454" i="2"/>
  <c r="J454" i="2"/>
  <c r="K453" i="2"/>
  <c r="J453" i="2"/>
  <c r="K452" i="2"/>
  <c r="J452" i="2"/>
  <c r="K451" i="2"/>
  <c r="J451" i="2"/>
  <c r="K450" i="2"/>
  <c r="J450" i="2"/>
  <c r="K449" i="2"/>
  <c r="J449" i="2"/>
  <c r="K448" i="2"/>
  <c r="J448" i="2"/>
  <c r="K447" i="2"/>
  <c r="J447" i="2"/>
  <c r="K446" i="2"/>
  <c r="J446" i="2"/>
  <c r="K445" i="2"/>
  <c r="J445" i="2"/>
  <c r="K444" i="2"/>
  <c r="J444" i="2"/>
  <c r="K443" i="2"/>
  <c r="J443" i="2"/>
  <c r="K442" i="2"/>
  <c r="J442" i="2"/>
  <c r="K441" i="2"/>
  <c r="J441" i="2"/>
  <c r="K440" i="2"/>
  <c r="J440" i="2"/>
  <c r="K439" i="2"/>
  <c r="J439" i="2"/>
  <c r="K438" i="2"/>
  <c r="J438" i="2"/>
  <c r="K437" i="2"/>
  <c r="J437" i="2"/>
  <c r="K436" i="2"/>
  <c r="J436" i="2"/>
  <c r="K435" i="2"/>
  <c r="J435" i="2"/>
  <c r="K434" i="2"/>
  <c r="J434" i="2"/>
  <c r="K433" i="2"/>
  <c r="J433" i="2"/>
  <c r="K432" i="2"/>
  <c r="J432" i="2"/>
  <c r="K431" i="2"/>
  <c r="J431" i="2"/>
  <c r="K430" i="2"/>
  <c r="J430" i="2"/>
  <c r="K429" i="2"/>
  <c r="J429" i="2"/>
  <c r="K428" i="2"/>
  <c r="J428" i="2"/>
  <c r="K427" i="2"/>
  <c r="J427" i="2"/>
  <c r="K426" i="2"/>
  <c r="J426" i="2"/>
  <c r="K425" i="2"/>
  <c r="J425" i="2"/>
  <c r="K424" i="2"/>
  <c r="J424" i="2"/>
  <c r="K423" i="2"/>
  <c r="J423" i="2"/>
  <c r="K422" i="2"/>
  <c r="J422" i="2"/>
  <c r="K421" i="2"/>
  <c r="J421" i="2"/>
  <c r="K420" i="2"/>
  <c r="J420" i="2"/>
  <c r="K419" i="2"/>
  <c r="J419" i="2"/>
  <c r="K418" i="2"/>
  <c r="J418" i="2"/>
  <c r="K417" i="2"/>
  <c r="J417" i="2"/>
  <c r="K416" i="2"/>
  <c r="J416" i="2"/>
  <c r="K415" i="2"/>
  <c r="J415" i="2"/>
  <c r="K414" i="2"/>
  <c r="J414" i="2"/>
  <c r="K413" i="2"/>
  <c r="J413" i="2"/>
  <c r="K412" i="2"/>
  <c r="J412" i="2"/>
  <c r="L412" i="2" s="1"/>
  <c r="K411" i="2"/>
  <c r="J411" i="2"/>
  <c r="K410" i="2"/>
  <c r="J410" i="2"/>
  <c r="K409" i="2"/>
  <c r="J409" i="2"/>
  <c r="K408" i="2"/>
  <c r="J408" i="2"/>
  <c r="K407" i="2"/>
  <c r="J407" i="2"/>
  <c r="K406" i="2"/>
  <c r="J406" i="2"/>
  <c r="K405" i="2"/>
  <c r="J405" i="2"/>
  <c r="K404" i="2"/>
  <c r="J404" i="2"/>
  <c r="K403" i="2"/>
  <c r="J403" i="2"/>
  <c r="K402" i="2"/>
  <c r="J402" i="2"/>
  <c r="K401" i="2"/>
  <c r="J401" i="2"/>
  <c r="K400" i="2"/>
  <c r="J400" i="2"/>
  <c r="K399" i="2"/>
  <c r="J399" i="2"/>
  <c r="K398" i="2"/>
  <c r="J398" i="2"/>
  <c r="K397" i="2"/>
  <c r="J397" i="2"/>
  <c r="K396" i="2"/>
  <c r="J396" i="2"/>
  <c r="K395" i="2"/>
  <c r="J395" i="2"/>
  <c r="K394" i="2"/>
  <c r="J394" i="2"/>
  <c r="K393" i="2"/>
  <c r="J393" i="2"/>
  <c r="K392" i="2"/>
  <c r="J392" i="2"/>
  <c r="K391" i="2"/>
  <c r="J391" i="2"/>
  <c r="K390" i="2"/>
  <c r="J390" i="2"/>
  <c r="K389" i="2"/>
  <c r="J389" i="2"/>
  <c r="K388" i="2"/>
  <c r="J388" i="2"/>
  <c r="K387" i="2"/>
  <c r="J387" i="2"/>
  <c r="K386" i="2"/>
  <c r="J386" i="2"/>
  <c r="K385" i="2"/>
  <c r="J385" i="2"/>
  <c r="K384" i="2"/>
  <c r="J384" i="2"/>
  <c r="K383" i="2"/>
  <c r="J383" i="2"/>
  <c r="K382" i="2"/>
  <c r="J382" i="2"/>
  <c r="K381" i="2"/>
  <c r="J381" i="2"/>
  <c r="K380" i="2"/>
  <c r="J380" i="2"/>
  <c r="L380" i="2" s="1"/>
  <c r="K379" i="2"/>
  <c r="J379" i="2"/>
  <c r="K378" i="2"/>
  <c r="J378" i="2"/>
  <c r="K377" i="2"/>
  <c r="J377" i="2"/>
  <c r="K376" i="2"/>
  <c r="J376" i="2"/>
  <c r="K375" i="2"/>
  <c r="J375" i="2"/>
  <c r="K374" i="2"/>
  <c r="J374" i="2"/>
  <c r="K373" i="2"/>
  <c r="J373" i="2"/>
  <c r="K372" i="2"/>
  <c r="J372" i="2"/>
  <c r="K371" i="2"/>
  <c r="J371" i="2"/>
  <c r="K370" i="2"/>
  <c r="J370" i="2"/>
  <c r="K369" i="2"/>
  <c r="J369" i="2"/>
  <c r="K368" i="2"/>
  <c r="J368" i="2"/>
  <c r="K367" i="2"/>
  <c r="J367" i="2"/>
  <c r="K366" i="2"/>
  <c r="J366" i="2"/>
  <c r="K365" i="2"/>
  <c r="J365" i="2"/>
  <c r="K364" i="2"/>
  <c r="J364" i="2"/>
  <c r="K363" i="2"/>
  <c r="J363" i="2"/>
  <c r="K362" i="2"/>
  <c r="J362" i="2"/>
  <c r="K361" i="2"/>
  <c r="J361" i="2"/>
  <c r="K360" i="2"/>
  <c r="J360" i="2"/>
  <c r="L360" i="2" s="1"/>
  <c r="K359" i="2"/>
  <c r="J359" i="2"/>
  <c r="K358" i="2"/>
  <c r="J358" i="2"/>
  <c r="K357" i="2"/>
  <c r="J357" i="2"/>
  <c r="K356" i="2"/>
  <c r="J356" i="2"/>
  <c r="K355" i="2"/>
  <c r="J355" i="2"/>
  <c r="K354" i="2"/>
  <c r="J354" i="2"/>
  <c r="K353" i="2"/>
  <c r="J353" i="2"/>
  <c r="K352" i="2"/>
  <c r="J352" i="2"/>
  <c r="K351" i="2"/>
  <c r="J351" i="2"/>
  <c r="K350" i="2"/>
  <c r="J350" i="2"/>
  <c r="K349" i="2"/>
  <c r="J349" i="2"/>
  <c r="K348" i="2"/>
  <c r="J348" i="2"/>
  <c r="K347" i="2"/>
  <c r="J347" i="2"/>
  <c r="K346" i="2"/>
  <c r="J346" i="2"/>
  <c r="K345" i="2"/>
  <c r="J345" i="2"/>
  <c r="K344" i="2"/>
  <c r="J344" i="2"/>
  <c r="L344" i="2" s="1"/>
  <c r="K343" i="2"/>
  <c r="J343" i="2"/>
  <c r="K342" i="2"/>
  <c r="J342" i="2"/>
  <c r="K341" i="2"/>
  <c r="J341" i="2"/>
  <c r="K340" i="2"/>
  <c r="J340" i="2"/>
  <c r="K339" i="2"/>
  <c r="J339" i="2"/>
  <c r="K338" i="2"/>
  <c r="J338" i="2"/>
  <c r="K337" i="2"/>
  <c r="J337" i="2"/>
  <c r="K336" i="2"/>
  <c r="J336" i="2"/>
  <c r="K335" i="2"/>
  <c r="J335" i="2"/>
  <c r="K334" i="2"/>
  <c r="J334" i="2"/>
  <c r="K333" i="2"/>
  <c r="J333" i="2"/>
  <c r="K332" i="2"/>
  <c r="J332" i="2"/>
  <c r="K331" i="2"/>
  <c r="J331" i="2"/>
  <c r="K330" i="2"/>
  <c r="J330" i="2"/>
  <c r="K329" i="2"/>
  <c r="J329" i="2"/>
  <c r="K328" i="2"/>
  <c r="J328" i="2"/>
  <c r="L328" i="2" s="1"/>
  <c r="K327" i="2"/>
  <c r="J327" i="2"/>
  <c r="K326" i="2"/>
  <c r="J326" i="2"/>
  <c r="K325" i="2"/>
  <c r="J325" i="2"/>
  <c r="K324" i="2"/>
  <c r="J324" i="2"/>
  <c r="L324" i="2" s="1"/>
  <c r="K323" i="2"/>
  <c r="J323" i="2"/>
  <c r="K322" i="2"/>
  <c r="J322" i="2"/>
  <c r="K321" i="2"/>
  <c r="J321" i="2"/>
  <c r="K320" i="2"/>
  <c r="J320" i="2"/>
  <c r="L320" i="2" s="1"/>
  <c r="K319" i="2"/>
  <c r="J319" i="2"/>
  <c r="K318" i="2"/>
  <c r="J318" i="2"/>
  <c r="K317" i="2"/>
  <c r="J317" i="2"/>
  <c r="K316" i="2"/>
  <c r="J316" i="2"/>
  <c r="K315" i="2"/>
  <c r="J315" i="2"/>
  <c r="K314" i="2"/>
  <c r="J314" i="2"/>
  <c r="K313" i="2"/>
  <c r="J313" i="2"/>
  <c r="K312" i="2"/>
  <c r="J312" i="2"/>
  <c r="K311" i="2"/>
  <c r="J311" i="2"/>
  <c r="K310" i="2"/>
  <c r="J310" i="2"/>
  <c r="K309" i="2"/>
  <c r="J309" i="2"/>
  <c r="K308" i="2"/>
  <c r="J308" i="2"/>
  <c r="K307" i="2"/>
  <c r="J307" i="2"/>
  <c r="K306" i="2"/>
  <c r="J306" i="2"/>
  <c r="K305" i="2"/>
  <c r="J305" i="2"/>
  <c r="K304" i="2"/>
  <c r="J304" i="2"/>
  <c r="L304" i="2" s="1"/>
  <c r="K303" i="2"/>
  <c r="J303" i="2"/>
  <c r="K302" i="2"/>
  <c r="J302" i="2"/>
  <c r="K301" i="2"/>
  <c r="J301" i="2"/>
  <c r="K300" i="2"/>
  <c r="J300" i="2"/>
  <c r="L300" i="2" s="1"/>
  <c r="K299" i="2"/>
  <c r="J299" i="2"/>
  <c r="K298" i="2"/>
  <c r="J298" i="2"/>
  <c r="K297" i="2"/>
  <c r="J297" i="2"/>
  <c r="K296" i="2"/>
  <c r="J296" i="2"/>
  <c r="K295" i="2"/>
  <c r="J295" i="2"/>
  <c r="K294" i="2"/>
  <c r="J294" i="2"/>
  <c r="K293" i="2"/>
  <c r="J293" i="2"/>
  <c r="K292" i="2"/>
  <c r="J292" i="2"/>
  <c r="K291" i="2"/>
  <c r="J291" i="2"/>
  <c r="K290" i="2"/>
  <c r="J290" i="2"/>
  <c r="K289" i="2"/>
  <c r="J289" i="2"/>
  <c r="K288" i="2"/>
  <c r="J288" i="2"/>
  <c r="K287" i="2"/>
  <c r="J287" i="2"/>
  <c r="K286" i="2"/>
  <c r="J286" i="2"/>
  <c r="K285" i="2"/>
  <c r="J285" i="2"/>
  <c r="K284" i="2"/>
  <c r="J284" i="2"/>
  <c r="K283" i="2"/>
  <c r="J283" i="2"/>
  <c r="K282" i="2"/>
  <c r="J282" i="2"/>
  <c r="K281" i="2"/>
  <c r="J281" i="2"/>
  <c r="K280" i="2"/>
  <c r="J280" i="2"/>
  <c r="K279" i="2"/>
  <c r="J279" i="2"/>
  <c r="K278" i="2"/>
  <c r="J278" i="2"/>
  <c r="K277" i="2"/>
  <c r="J277" i="2"/>
  <c r="K276" i="2"/>
  <c r="J276" i="2"/>
  <c r="L276" i="2" s="1"/>
  <c r="K275" i="2"/>
  <c r="J275" i="2"/>
  <c r="K274" i="2"/>
  <c r="J274" i="2"/>
  <c r="L274" i="2" s="1"/>
  <c r="K273" i="2"/>
  <c r="J273" i="2"/>
  <c r="K272" i="2"/>
  <c r="J272" i="2"/>
  <c r="K271" i="2"/>
  <c r="J271" i="2"/>
  <c r="K270" i="2"/>
  <c r="J270" i="2"/>
  <c r="K269" i="2"/>
  <c r="J269" i="2"/>
  <c r="K268" i="2"/>
  <c r="J268" i="2"/>
  <c r="K267" i="2"/>
  <c r="J267" i="2"/>
  <c r="K266" i="2"/>
  <c r="J266" i="2"/>
  <c r="K265" i="2"/>
  <c r="J265" i="2"/>
  <c r="K264" i="2"/>
  <c r="J264" i="2"/>
  <c r="K263" i="2"/>
  <c r="J263" i="2"/>
  <c r="K262" i="2"/>
  <c r="L262" i="2" s="1"/>
  <c r="J262" i="2"/>
  <c r="K261" i="2"/>
  <c r="J261" i="2"/>
  <c r="K260" i="2"/>
  <c r="J260" i="2"/>
  <c r="K259" i="2"/>
  <c r="J259" i="2"/>
  <c r="K258" i="2"/>
  <c r="J258" i="2"/>
  <c r="K257" i="2"/>
  <c r="J257" i="2"/>
  <c r="K256" i="2"/>
  <c r="J256" i="2"/>
  <c r="K255" i="2"/>
  <c r="J255" i="2"/>
  <c r="K254" i="2"/>
  <c r="J254" i="2"/>
  <c r="K253" i="2"/>
  <c r="J253" i="2"/>
  <c r="K252" i="2"/>
  <c r="J252" i="2"/>
  <c r="K251" i="2"/>
  <c r="J251" i="2"/>
  <c r="K250" i="2"/>
  <c r="J250" i="2"/>
  <c r="L250" i="2" s="1"/>
  <c r="K249" i="2"/>
  <c r="J249" i="2"/>
  <c r="K248" i="2"/>
  <c r="J248" i="2"/>
  <c r="K247" i="2"/>
  <c r="J247" i="2"/>
  <c r="K246" i="2"/>
  <c r="J246" i="2"/>
  <c r="K245" i="2"/>
  <c r="J245" i="2"/>
  <c r="K244" i="2"/>
  <c r="J244" i="2"/>
  <c r="K243" i="2"/>
  <c r="J243" i="2"/>
  <c r="K242" i="2"/>
  <c r="J242" i="2"/>
  <c r="K241" i="2"/>
  <c r="J241" i="2"/>
  <c r="K240" i="2"/>
  <c r="J240" i="2"/>
  <c r="K239" i="2"/>
  <c r="J239" i="2"/>
  <c r="K238" i="2"/>
  <c r="J238" i="2"/>
  <c r="K237" i="2"/>
  <c r="J237" i="2"/>
  <c r="K236" i="2"/>
  <c r="J236" i="2"/>
  <c r="K234" i="2"/>
  <c r="J234" i="2"/>
  <c r="K233" i="2"/>
  <c r="J233" i="2"/>
  <c r="K232" i="2"/>
  <c r="J232" i="2"/>
  <c r="K231" i="2"/>
  <c r="J231" i="2"/>
  <c r="K230" i="2"/>
  <c r="J230" i="2"/>
  <c r="K229" i="2"/>
  <c r="J229" i="2"/>
  <c r="K228" i="2"/>
  <c r="J228" i="2"/>
  <c r="K227" i="2"/>
  <c r="J227" i="2"/>
  <c r="K226" i="2"/>
  <c r="J226" i="2"/>
  <c r="K225" i="2"/>
  <c r="J225" i="2"/>
  <c r="K224" i="2"/>
  <c r="J224" i="2"/>
  <c r="K222" i="2"/>
  <c r="J222" i="2"/>
  <c r="K221" i="2"/>
  <c r="J221" i="2"/>
  <c r="K220" i="2"/>
  <c r="J220" i="2"/>
  <c r="K219" i="2"/>
  <c r="J219" i="2"/>
  <c r="K218" i="2"/>
  <c r="J218" i="2"/>
  <c r="K217" i="2"/>
  <c r="J217" i="2"/>
  <c r="K216" i="2"/>
  <c r="J216" i="2"/>
  <c r="K215" i="2"/>
  <c r="J215" i="2"/>
  <c r="K214" i="2"/>
  <c r="J214" i="2"/>
  <c r="K213" i="2"/>
  <c r="J213" i="2"/>
  <c r="K212" i="2"/>
  <c r="J212" i="2"/>
  <c r="K211" i="2"/>
  <c r="J211" i="2"/>
  <c r="K210" i="2"/>
  <c r="J210" i="2"/>
  <c r="K209" i="2"/>
  <c r="J209" i="2"/>
  <c r="K208" i="2"/>
  <c r="J208" i="2"/>
  <c r="K207" i="2"/>
  <c r="J207" i="2"/>
  <c r="K206" i="2"/>
  <c r="J206" i="2"/>
  <c r="K205" i="2"/>
  <c r="J205" i="2"/>
  <c r="K204" i="2"/>
  <c r="J204" i="2"/>
  <c r="K203" i="2"/>
  <c r="J203" i="2"/>
  <c r="K202" i="2"/>
  <c r="J202" i="2"/>
  <c r="K201" i="2"/>
  <c r="J201" i="2"/>
  <c r="K200" i="2"/>
  <c r="J200" i="2"/>
  <c r="K199" i="2"/>
  <c r="J199" i="2"/>
  <c r="K198" i="2"/>
  <c r="J198" i="2"/>
  <c r="L198" i="2" s="1"/>
  <c r="K197" i="2"/>
  <c r="J197" i="2"/>
  <c r="K196" i="2"/>
  <c r="J196" i="2"/>
  <c r="K195" i="2"/>
  <c r="J195" i="2"/>
  <c r="K194" i="2"/>
  <c r="J194" i="2"/>
  <c r="K193" i="2"/>
  <c r="J193" i="2"/>
  <c r="K192" i="2"/>
  <c r="J192" i="2"/>
  <c r="K191" i="2"/>
  <c r="J191" i="2"/>
  <c r="K190" i="2"/>
  <c r="J190" i="2"/>
  <c r="K189" i="2"/>
  <c r="J189" i="2"/>
  <c r="K188" i="2"/>
  <c r="J188" i="2"/>
  <c r="K187" i="2"/>
  <c r="J187" i="2"/>
  <c r="K186" i="2"/>
  <c r="J186" i="2"/>
  <c r="K185" i="2"/>
  <c r="J185" i="2"/>
  <c r="K184" i="2"/>
  <c r="J184" i="2"/>
  <c r="K183" i="2"/>
  <c r="J183" i="2"/>
  <c r="K182" i="2"/>
  <c r="J182" i="2"/>
  <c r="K181" i="2"/>
  <c r="J181" i="2"/>
  <c r="K180" i="2"/>
  <c r="J180" i="2"/>
  <c r="K179" i="2"/>
  <c r="J179" i="2"/>
  <c r="K178" i="2"/>
  <c r="J178" i="2"/>
  <c r="K177" i="2"/>
  <c r="J177" i="2"/>
  <c r="K176" i="2"/>
  <c r="J176" i="2"/>
  <c r="K175" i="2"/>
  <c r="J175" i="2"/>
  <c r="K174" i="2"/>
  <c r="J174" i="2"/>
  <c r="K173" i="2"/>
  <c r="J173" i="2"/>
  <c r="K172" i="2"/>
  <c r="J172" i="2"/>
  <c r="K171" i="2"/>
  <c r="J171" i="2"/>
  <c r="K170" i="2"/>
  <c r="J170" i="2"/>
  <c r="K169" i="2"/>
  <c r="J169" i="2"/>
  <c r="K168" i="2"/>
  <c r="J168" i="2"/>
  <c r="K167" i="2"/>
  <c r="J167" i="2"/>
  <c r="K166" i="2"/>
  <c r="J166" i="2"/>
  <c r="K165" i="2"/>
  <c r="J165" i="2"/>
  <c r="K164" i="2"/>
  <c r="J164" i="2"/>
  <c r="L164" i="2" s="1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L156" i="2" s="1"/>
  <c r="K155" i="2"/>
  <c r="J155" i="2"/>
  <c r="K154" i="2"/>
  <c r="J154" i="2"/>
  <c r="K153" i="2"/>
  <c r="J153" i="2"/>
  <c r="K152" i="2"/>
  <c r="J152" i="2"/>
  <c r="L152" i="2" s="1"/>
  <c r="K151" i="2"/>
  <c r="J151" i="2"/>
  <c r="K150" i="2"/>
  <c r="J150" i="2"/>
  <c r="K149" i="2"/>
  <c r="J149" i="2"/>
  <c r="K148" i="2"/>
  <c r="J148" i="2"/>
  <c r="L148" i="2" s="1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K136" i="2"/>
  <c r="J136" i="2"/>
  <c r="K135" i="2"/>
  <c r="J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L102" i="2" s="1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L85" i="2" s="1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L38" i="2" s="1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L31" i="2" s="1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L21" i="2" s="1"/>
  <c r="K20" i="2"/>
  <c r="J20" i="2"/>
  <c r="L20" i="2" s="1"/>
  <c r="K19" i="2"/>
  <c r="J19" i="2"/>
  <c r="K18" i="2"/>
  <c r="J18" i="2"/>
  <c r="K17" i="2"/>
  <c r="J17" i="2"/>
  <c r="K16" i="2"/>
  <c r="J16" i="2"/>
  <c r="L16" i="2" s="1"/>
  <c r="K15" i="2"/>
  <c r="J15" i="2"/>
  <c r="K14" i="2"/>
  <c r="J14" i="2"/>
  <c r="K13" i="2"/>
  <c r="J13" i="2"/>
  <c r="K12" i="2"/>
  <c r="J12" i="2"/>
  <c r="L12" i="2" s="1"/>
  <c r="K11" i="2"/>
  <c r="J11" i="2"/>
  <c r="K10" i="2"/>
  <c r="J10" i="2"/>
  <c r="K9" i="2"/>
  <c r="J9" i="2"/>
  <c r="K8" i="2"/>
  <c r="J8" i="2"/>
  <c r="L8" i="2" s="1"/>
  <c r="K7" i="2"/>
  <c r="J7" i="2"/>
  <c r="K6" i="2"/>
  <c r="J6" i="2"/>
  <c r="K5" i="2"/>
  <c r="J5" i="2"/>
  <c r="K4" i="2"/>
  <c r="J4" i="2"/>
  <c r="K3" i="2"/>
  <c r="J3" i="2"/>
  <c r="K2" i="2"/>
  <c r="J2" i="2"/>
  <c r="C6" i="7"/>
  <c r="L233" i="2" l="1"/>
  <c r="L278" i="2"/>
  <c r="L578" i="2"/>
  <c r="L598" i="2"/>
  <c r="L619" i="2"/>
  <c r="L652" i="2"/>
  <c r="L701" i="2"/>
  <c r="L326" i="2"/>
  <c r="L610" i="2"/>
  <c r="L636" i="2"/>
  <c r="L685" i="2"/>
  <c r="L697" i="2"/>
  <c r="L118" i="2"/>
  <c r="L376" i="2"/>
  <c r="L540" i="2"/>
  <c r="L128" i="2"/>
  <c r="L176" i="2"/>
  <c r="L144" i="2"/>
  <c r="L362" i="2"/>
  <c r="L370" i="2"/>
  <c r="L414" i="2"/>
  <c r="L426" i="2"/>
  <c r="L430" i="2"/>
  <c r="L442" i="2"/>
  <c r="L478" i="2"/>
  <c r="L482" i="2"/>
  <c r="L486" i="2"/>
  <c r="L506" i="2"/>
  <c r="L510" i="2"/>
  <c r="L518" i="2"/>
  <c r="L530" i="2"/>
  <c r="L170" i="2"/>
  <c r="L190" i="2"/>
  <c r="L267" i="2"/>
  <c r="L534" i="2"/>
  <c r="L705" i="2"/>
  <c r="L710" i="2"/>
  <c r="L4" i="2"/>
  <c r="L28" i="2"/>
  <c r="L36" i="2"/>
  <c r="L44" i="2"/>
  <c r="L72" i="2"/>
  <c r="L80" i="2"/>
  <c r="L182" i="2"/>
  <c r="L210" i="2"/>
  <c r="L214" i="2"/>
  <c r="L231" i="2"/>
  <c r="L236" i="2"/>
  <c r="L275" i="2"/>
  <c r="L315" i="2"/>
  <c r="L323" i="2"/>
  <c r="L347" i="2"/>
  <c r="L398" i="2"/>
  <c r="L474" i="2"/>
  <c r="L522" i="2"/>
  <c r="L17" i="2"/>
  <c r="L252" i="2"/>
  <c r="L256" i="2"/>
  <c r="L264" i="2"/>
  <c r="L363" i="2"/>
  <c r="L379" i="2"/>
  <c r="L387" i="2"/>
  <c r="L431" i="2"/>
  <c r="L435" i="2"/>
  <c r="L439" i="2"/>
  <c r="L443" i="2"/>
  <c r="L523" i="2"/>
  <c r="L535" i="2"/>
  <c r="L539" i="2"/>
  <c r="L543" i="2"/>
  <c r="L547" i="2"/>
  <c r="L551" i="2"/>
  <c r="L555" i="2"/>
  <c r="L559" i="2"/>
  <c r="L563" i="2"/>
  <c r="L567" i="2"/>
  <c r="L571" i="2"/>
  <c r="L575" i="2"/>
  <c r="L579" i="2"/>
  <c r="L587" i="2"/>
  <c r="L591" i="2"/>
  <c r="L607" i="2"/>
  <c r="L624" i="2"/>
  <c r="L633" i="2"/>
  <c r="L637" i="2"/>
  <c r="L654" i="2"/>
  <c r="L674" i="2"/>
  <c r="L682" i="2"/>
  <c r="L686" i="2"/>
  <c r="L6" i="2"/>
  <c r="L105" i="2"/>
  <c r="L113" i="2"/>
  <c r="L121" i="2"/>
  <c r="L129" i="2"/>
  <c r="L137" i="2"/>
  <c r="L184" i="2"/>
  <c r="L196" i="2"/>
  <c r="L253" i="2"/>
  <c r="L261" i="2"/>
  <c r="L296" i="2"/>
  <c r="L312" i="2"/>
  <c r="L492" i="2"/>
  <c r="L496" i="2"/>
  <c r="L500" i="2"/>
  <c r="L512" i="2"/>
  <c r="L516" i="2"/>
  <c r="L520" i="2"/>
  <c r="L638" i="2"/>
  <c r="L642" i="2"/>
  <c r="L650" i="2"/>
  <c r="L659" i="2"/>
  <c r="L703" i="2"/>
  <c r="L22" i="2"/>
  <c r="L26" i="2"/>
  <c r="L54" i="2"/>
  <c r="L58" i="2"/>
  <c r="L62" i="2"/>
  <c r="L66" i="2"/>
  <c r="L70" i="2"/>
  <c r="L86" i="2"/>
  <c r="L90" i="2"/>
  <c r="L153" i="2"/>
  <c r="L161" i="2"/>
  <c r="L200" i="2"/>
  <c r="L204" i="2"/>
  <c r="L208" i="2"/>
  <c r="L216" i="2"/>
  <c r="L220" i="2"/>
  <c r="L225" i="2"/>
  <c r="L238" i="2"/>
  <c r="L285" i="2"/>
  <c r="L293" i="2"/>
  <c r="L325" i="2"/>
  <c r="L333" i="2"/>
  <c r="L337" i="2"/>
  <c r="L341" i="2"/>
  <c r="L349" i="2"/>
  <c r="L353" i="2"/>
  <c r="L357" i="2"/>
  <c r="L134" i="2"/>
  <c r="L142" i="2"/>
  <c r="L146" i="2"/>
  <c r="L165" i="2"/>
  <c r="L185" i="2"/>
  <c r="L193" i="2"/>
  <c r="L266" i="2"/>
  <c r="L270" i="2"/>
  <c r="L533" i="2"/>
  <c r="L537" i="2"/>
  <c r="L565" i="2"/>
  <c r="L569" i="2"/>
  <c r="L577" i="2"/>
  <c r="L593" i="2"/>
  <c r="L601" i="2"/>
  <c r="L609" i="2"/>
  <c r="L617" i="2"/>
  <c r="L626" i="2"/>
  <c r="L647" i="2"/>
  <c r="L651" i="2"/>
  <c r="L660" i="2"/>
  <c r="L664" i="2"/>
  <c r="L668" i="2"/>
  <c r="L700" i="2"/>
  <c r="L713" i="2"/>
  <c r="L59" i="2"/>
  <c r="L150" i="2"/>
  <c r="L209" i="2"/>
  <c r="L213" i="2"/>
  <c r="L217" i="2"/>
  <c r="L226" i="2"/>
  <c r="L243" i="2"/>
  <c r="L247" i="2"/>
  <c r="L282" i="2"/>
  <c r="L286" i="2"/>
  <c r="L290" i="2"/>
  <c r="L298" i="2"/>
  <c r="L310" i="2"/>
  <c r="L314" i="2"/>
  <c r="L318" i="2"/>
  <c r="L322" i="2"/>
  <c r="L64" i="2"/>
  <c r="L248" i="2"/>
  <c r="L384" i="2"/>
  <c r="L436" i="2"/>
  <c r="L448" i="2"/>
  <c r="L18" i="2"/>
  <c r="L41" i="2"/>
  <c r="L49" i="2"/>
  <c r="L53" i="2"/>
  <c r="L57" i="2"/>
  <c r="L84" i="2"/>
  <c r="L88" i="2"/>
  <c r="L92" i="2"/>
  <c r="L96" i="2"/>
  <c r="L147" i="2"/>
  <c r="L154" i="2"/>
  <c r="L162" i="2"/>
  <c r="L177" i="2"/>
  <c r="L219" i="2"/>
  <c r="L237" i="2"/>
  <c r="L245" i="2"/>
  <c r="L283" i="2"/>
  <c r="L291" i="2"/>
  <c r="L295" i="2"/>
  <c r="L306" i="2"/>
  <c r="L330" i="2"/>
  <c r="L338" i="2"/>
  <c r="L346" i="2"/>
  <c r="L350" i="2"/>
  <c r="L354" i="2"/>
  <c r="L385" i="2"/>
  <c r="L389" i="2"/>
  <c r="L393" i="2"/>
  <c r="L405" i="2"/>
  <c r="L417" i="2"/>
  <c r="L425" i="2"/>
  <c r="L433" i="2"/>
  <c r="L449" i="2"/>
  <c r="L457" i="2"/>
  <c r="L465" i="2"/>
  <c r="L469" i="2"/>
  <c r="L508" i="2"/>
  <c r="L524" i="2"/>
  <c r="L528" i="2"/>
  <c r="L544" i="2"/>
  <c r="L552" i="2"/>
  <c r="L556" i="2"/>
  <c r="L560" i="2"/>
  <c r="L572" i="2"/>
  <c r="L576" i="2"/>
  <c r="L584" i="2"/>
  <c r="L592" i="2"/>
  <c r="L600" i="2"/>
  <c r="L604" i="2"/>
  <c r="L608" i="2"/>
  <c r="L34" i="2"/>
  <c r="L101" i="2"/>
  <c r="L116" i="2"/>
  <c r="L124" i="2"/>
  <c r="L166" i="2"/>
  <c r="L229" i="2"/>
  <c r="L242" i="2"/>
  <c r="L280" i="2"/>
  <c r="L355" i="2"/>
  <c r="L359" i="2"/>
  <c r="L454" i="2"/>
  <c r="L458" i="2"/>
  <c r="L585" i="2"/>
  <c r="L671" i="2"/>
  <c r="L68" i="2"/>
  <c r="L212" i="2"/>
  <c r="L308" i="2"/>
  <c r="L371" i="2"/>
  <c r="L375" i="2"/>
  <c r="L160" i="2"/>
  <c r="L447" i="2"/>
  <c r="L455" i="2"/>
  <c r="L459" i="2"/>
  <c r="L502" i="2"/>
  <c r="L75" i="2"/>
  <c r="L106" i="2"/>
  <c r="L149" i="2"/>
  <c r="L172" i="2"/>
  <c r="L187" i="2"/>
  <c r="L202" i="2"/>
  <c r="L263" i="2"/>
  <c r="L309" i="2"/>
  <c r="L364" i="2"/>
  <c r="L479" i="2"/>
  <c r="L487" i="2"/>
  <c r="L491" i="2"/>
  <c r="L495" i="2"/>
  <c r="L507" i="2"/>
  <c r="L511" i="2"/>
  <c r="L519" i="2"/>
  <c r="L623" i="2"/>
  <c r="L627" i="2"/>
  <c r="L632" i="2"/>
  <c r="L661" i="2"/>
  <c r="L669" i="2"/>
  <c r="L180" i="2"/>
  <c r="L388" i="2"/>
  <c r="L396" i="2"/>
  <c r="L446" i="2"/>
  <c r="L538" i="2"/>
  <c r="L588" i="2"/>
  <c r="L677" i="2"/>
  <c r="L690" i="2"/>
  <c r="L695" i="2"/>
  <c r="L614" i="2"/>
  <c r="L679" i="2"/>
  <c r="L14" i="2"/>
  <c r="L47" i="2"/>
  <c r="L52" i="2"/>
  <c r="L60" i="2"/>
  <c r="L65" i="2"/>
  <c r="L104" i="2"/>
  <c r="L112" i="2"/>
  <c r="L117" i="2"/>
  <c r="L122" i="2"/>
  <c r="L132" i="2"/>
  <c r="L140" i="2"/>
  <c r="L145" i="2"/>
  <c r="L155" i="2"/>
  <c r="L178" i="2"/>
  <c r="L188" i="2"/>
  <c r="L203" i="2"/>
  <c r="L218" i="2"/>
  <c r="L234" i="2"/>
  <c r="L258" i="2"/>
  <c r="L268" i="2"/>
  <c r="L321" i="2"/>
  <c r="L331" i="2"/>
  <c r="L339" i="2"/>
  <c r="L365" i="2"/>
  <c r="L373" i="2"/>
  <c r="L378" i="2"/>
  <c r="L394" i="2"/>
  <c r="L415" i="2"/>
  <c r="L423" i="2"/>
  <c r="L428" i="2"/>
  <c r="L444" i="2"/>
  <c r="L462" i="2"/>
  <c r="L470" i="2"/>
  <c r="L475" i="2"/>
  <c r="L480" i="2"/>
  <c r="L490" i="2"/>
  <c r="L498" i="2"/>
  <c r="L503" i="2"/>
  <c r="L513" i="2"/>
  <c r="L521" i="2"/>
  <c r="L536" i="2"/>
  <c r="L546" i="2"/>
  <c r="L549" i="2"/>
  <c r="L557" i="2"/>
  <c r="L615" i="2"/>
  <c r="L630" i="2"/>
  <c r="L635" i="2"/>
  <c r="L640" i="2"/>
  <c r="L648" i="2"/>
  <c r="L680" i="2"/>
  <c r="L693" i="2"/>
  <c r="L698" i="2"/>
  <c r="L422" i="2"/>
  <c r="L9" i="2"/>
  <c r="L24" i="2"/>
  <c r="L32" i="2"/>
  <c r="L37" i="2"/>
  <c r="L42" i="2"/>
  <c r="L50" i="2"/>
  <c r="L73" i="2"/>
  <c r="L81" i="2"/>
  <c r="L107" i="2"/>
  <c r="L130" i="2"/>
  <c r="L158" i="2"/>
  <c r="L168" i="2"/>
  <c r="L181" i="2"/>
  <c r="L301" i="2"/>
  <c r="L311" i="2"/>
  <c r="L316" i="2"/>
  <c r="L334" i="2"/>
  <c r="L397" i="2"/>
  <c r="L410" i="2"/>
  <c r="L473" i="2"/>
  <c r="L488" i="2"/>
  <c r="L501" i="2"/>
  <c r="L526" i="2"/>
  <c r="L581" i="2"/>
  <c r="L589" i="2"/>
  <c r="L597" i="2"/>
  <c r="L605" i="2"/>
  <c r="L657" i="2"/>
  <c r="L665" i="2"/>
  <c r="L670" i="2"/>
  <c r="L675" i="2"/>
  <c r="L696" i="2"/>
  <c r="L706" i="2"/>
  <c r="L712" i="2"/>
  <c r="L27" i="2"/>
  <c r="L76" i="2"/>
  <c r="L89" i="2"/>
  <c r="L97" i="2"/>
  <c r="L110" i="2"/>
  <c r="L120" i="2"/>
  <c r="L133" i="2"/>
  <c r="L138" i="2"/>
  <c r="L171" i="2"/>
  <c r="L186" i="2"/>
  <c r="L201" i="2"/>
  <c r="L230" i="2"/>
  <c r="L342" i="2"/>
  <c r="L418" i="2"/>
  <c r="L2" i="2"/>
  <c r="L15" i="2"/>
  <c r="L30" i="2"/>
  <c r="L40" i="2"/>
  <c r="L48" i="2"/>
  <c r="L246" i="2"/>
  <c r="L251" i="2"/>
  <c r="L259" i="2"/>
  <c r="L269" i="2"/>
  <c r="L279" i="2"/>
  <c r="L294" i="2"/>
  <c r="L299" i="2"/>
  <c r="L327" i="2"/>
  <c r="L332" i="2"/>
  <c r="L340" i="2"/>
  <c r="L358" i="2"/>
  <c r="L366" i="2"/>
  <c r="L392" i="2"/>
  <c r="L395" i="2"/>
  <c r="L429" i="2"/>
  <c r="L450" i="2"/>
  <c r="L453" i="2"/>
  <c r="L463" i="2"/>
  <c r="L471" i="2"/>
  <c r="L504" i="2"/>
  <c r="L514" i="2"/>
  <c r="L568" i="2"/>
  <c r="L595" i="2"/>
  <c r="L616" i="2"/>
  <c r="L631" i="2"/>
  <c r="L641" i="2"/>
  <c r="L649" i="2"/>
  <c r="L673" i="2"/>
  <c r="L681" i="2"/>
  <c r="L699" i="2"/>
  <c r="L406" i="2"/>
  <c r="L5" i="2"/>
  <c r="L10" i="2"/>
  <c r="L25" i="2"/>
  <c r="L33" i="2"/>
  <c r="L43" i="2"/>
  <c r="L56" i="2"/>
  <c r="L69" i="2"/>
  <c r="L74" i="2"/>
  <c r="L82" i="2"/>
  <c r="L100" i="2"/>
  <c r="L108" i="2"/>
  <c r="L126" i="2"/>
  <c r="L131" i="2"/>
  <c r="L136" i="2"/>
  <c r="L169" i="2"/>
  <c r="L192" i="2"/>
  <c r="L197" i="2"/>
  <c r="L222" i="2"/>
  <c r="L244" i="2"/>
  <c r="L254" i="2"/>
  <c r="L272" i="2"/>
  <c r="L277" i="2"/>
  <c r="L284" i="2"/>
  <c r="L302" i="2"/>
  <c r="L307" i="2"/>
  <c r="L317" i="2"/>
  <c r="L343" i="2"/>
  <c r="L348" i="2"/>
  <c r="L369" i="2"/>
  <c r="L374" i="2"/>
  <c r="L382" i="2"/>
  <c r="L403" i="2"/>
  <c r="L419" i="2"/>
  <c r="L466" i="2"/>
  <c r="L484" i="2"/>
  <c r="L489" i="2"/>
  <c r="L494" i="2"/>
  <c r="L517" i="2"/>
  <c r="L527" i="2"/>
  <c r="L553" i="2"/>
  <c r="L611" i="2"/>
  <c r="L620" i="2"/>
  <c r="L625" i="2"/>
  <c r="L644" i="2"/>
  <c r="L658" i="2"/>
  <c r="L666" i="2"/>
  <c r="L676" i="2"/>
  <c r="L684" i="2"/>
  <c r="L689" i="2"/>
  <c r="L702" i="2"/>
  <c r="L707" i="2"/>
  <c r="L46" i="2"/>
  <c r="L91" i="2"/>
  <c r="L174" i="2"/>
  <c r="L206" i="2"/>
  <c r="L240" i="2"/>
  <c r="L532" i="2"/>
  <c r="L11" i="2"/>
  <c r="L94" i="2"/>
  <c r="L114" i="2"/>
  <c r="L139" i="2"/>
  <c r="L194" i="2"/>
  <c r="L227" i="2"/>
  <c r="L260" i="2"/>
  <c r="L292" i="2"/>
  <c r="L352" i="2"/>
  <c r="L372" i="2"/>
  <c r="L452" i="2"/>
  <c r="L472" i="2"/>
  <c r="L497" i="2"/>
  <c r="L573" i="2"/>
  <c r="L663" i="2"/>
  <c r="L683" i="2"/>
  <c r="L709" i="2"/>
  <c r="L416" i="2"/>
  <c r="L424" i="2"/>
  <c r="L558" i="2"/>
  <c r="L288" i="2"/>
  <c r="L368" i="2"/>
  <c r="L401" i="2"/>
  <c r="L409" i="2"/>
  <c r="L548" i="2"/>
  <c r="L643" i="2"/>
  <c r="L78" i="2"/>
  <c r="L98" i="2"/>
  <c r="L123" i="2"/>
  <c r="L336" i="2"/>
  <c r="L356" i="2"/>
  <c r="L381" i="2"/>
  <c r="L386" i="2"/>
  <c r="L456" i="2"/>
  <c r="L481" i="2"/>
  <c r="L646" i="2"/>
  <c r="L667" i="2"/>
  <c r="L692" i="2"/>
  <c r="L7" i="2"/>
  <c r="L23" i="2"/>
  <c r="L39" i="2"/>
  <c r="L55" i="2"/>
  <c r="L71" i="2"/>
  <c r="L87" i="2"/>
  <c r="L103" i="2"/>
  <c r="L119" i="2"/>
  <c r="L135" i="2"/>
  <c r="L151" i="2"/>
  <c r="L167" i="2"/>
  <c r="L183" i="2"/>
  <c r="L199" i="2"/>
  <c r="L215" i="2"/>
  <c r="L232" i="2"/>
  <c r="L249" i="2"/>
  <c r="L265" i="2"/>
  <c r="L281" i="2"/>
  <c r="L297" i="2"/>
  <c r="L313" i="2"/>
  <c r="L329" i="2"/>
  <c r="L345" i="2"/>
  <c r="L361" i="2"/>
  <c r="L377" i="2"/>
  <c r="L399" i="2"/>
  <c r="L404" i="2"/>
  <c r="L407" i="2"/>
  <c r="L427" i="2"/>
  <c r="L434" i="2"/>
  <c r="L437" i="2"/>
  <c r="L461" i="2"/>
  <c r="L477" i="2"/>
  <c r="L493" i="2"/>
  <c r="L509" i="2"/>
  <c r="L525" i="2"/>
  <c r="L541" i="2"/>
  <c r="L561" i="2"/>
  <c r="L566" i="2"/>
  <c r="L586" i="2"/>
  <c r="L596" i="2"/>
  <c r="L599" i="2"/>
  <c r="L606" i="2"/>
  <c r="L622" i="2"/>
  <c r="L639" i="2"/>
  <c r="L656" i="2"/>
  <c r="L672" i="2"/>
  <c r="L688" i="2"/>
  <c r="L704" i="2"/>
  <c r="L3" i="2"/>
  <c r="L19" i="2"/>
  <c r="L35" i="2"/>
  <c r="L51" i="2"/>
  <c r="L67" i="2"/>
  <c r="L83" i="2"/>
  <c r="L99" i="2"/>
  <c r="L115" i="2"/>
  <c r="L163" i="2"/>
  <c r="L179" i="2"/>
  <c r="L195" i="2"/>
  <c r="L211" i="2"/>
  <c r="L228" i="2"/>
  <c r="L402" i="2"/>
  <c r="L432" i="2"/>
  <c r="L440" i="2"/>
  <c r="L445" i="2"/>
  <c r="L554" i="2"/>
  <c r="L564" i="2"/>
  <c r="L574" i="2"/>
  <c r="L594" i="2"/>
  <c r="L390" i="2"/>
  <c r="L420" i="2"/>
  <c r="L582" i="2"/>
  <c r="L602" i="2"/>
  <c r="L612" i="2"/>
  <c r="L63" i="2"/>
  <c r="L79" i="2"/>
  <c r="L95" i="2"/>
  <c r="L111" i="2"/>
  <c r="L127" i="2"/>
  <c r="L143" i="2"/>
  <c r="L159" i="2"/>
  <c r="L175" i="2"/>
  <c r="L191" i="2"/>
  <c r="L207" i="2"/>
  <c r="L224" i="2"/>
  <c r="L241" i="2"/>
  <c r="L257" i="2"/>
  <c r="L273" i="2"/>
  <c r="L289" i="2"/>
  <c r="L305" i="2"/>
  <c r="L400" i="2"/>
  <c r="L408" i="2"/>
  <c r="L413" i="2"/>
  <c r="L438" i="2"/>
  <c r="L441" i="2"/>
  <c r="L542" i="2"/>
  <c r="L562" i="2"/>
  <c r="L13" i="2"/>
  <c r="L29" i="2"/>
  <c r="L45" i="2"/>
  <c r="L61" i="2"/>
  <c r="L77" i="2"/>
  <c r="L93" i="2"/>
  <c r="L109" i="2"/>
  <c r="L125" i="2"/>
  <c r="L141" i="2"/>
  <c r="L157" i="2"/>
  <c r="L173" i="2"/>
  <c r="L189" i="2"/>
  <c r="L205" i="2"/>
  <c r="L221" i="2"/>
  <c r="L239" i="2"/>
  <c r="L255" i="2"/>
  <c r="L271" i="2"/>
  <c r="L287" i="2"/>
  <c r="L303" i="2"/>
  <c r="L319" i="2"/>
  <c r="L335" i="2"/>
  <c r="L351" i="2"/>
  <c r="L367" i="2"/>
  <c r="L383" i="2"/>
  <c r="L391" i="2"/>
  <c r="L411" i="2"/>
  <c r="L421" i="2"/>
  <c r="L451" i="2"/>
  <c r="L467" i="2"/>
  <c r="L483" i="2"/>
  <c r="L499" i="2"/>
  <c r="L515" i="2"/>
  <c r="L531" i="2"/>
  <c r="L545" i="2"/>
  <c r="L550" i="2"/>
  <c r="L570" i="2"/>
  <c r="L580" i="2"/>
  <c r="L583" i="2"/>
  <c r="L590" i="2"/>
  <c r="L603" i="2"/>
  <c r="L613" i="2"/>
  <c r="L629" i="2"/>
  <c r="L645" i="2"/>
  <c r="L662" i="2"/>
  <c r="L678" i="2"/>
  <c r="L694" i="2"/>
  <c r="L711" i="2"/>
  <c r="C11" i="7"/>
</calcChain>
</file>

<file path=xl/sharedStrings.xml><?xml version="1.0" encoding="utf-8"?>
<sst xmlns="http://schemas.openxmlformats.org/spreadsheetml/2006/main" count="11188" uniqueCount="3523">
  <si>
    <t>Sample type</t>
  </si>
  <si>
    <t>Collection date</t>
  </si>
  <si>
    <t>UPE 060</t>
  </si>
  <si>
    <t>UPE 061</t>
  </si>
  <si>
    <t>UPE 062</t>
  </si>
  <si>
    <t>UPE 063</t>
  </si>
  <si>
    <t>UPE 064</t>
  </si>
  <si>
    <t>UPE 065</t>
  </si>
  <si>
    <t>UPE 066</t>
  </si>
  <si>
    <t>UPE 067</t>
  </si>
  <si>
    <t>UPE 068</t>
  </si>
  <si>
    <t>UPE 069</t>
  </si>
  <si>
    <t>UPE 070</t>
  </si>
  <si>
    <t>UPE 071</t>
  </si>
  <si>
    <t>UPE 072</t>
  </si>
  <si>
    <t>UPE 073</t>
  </si>
  <si>
    <t>UPE 074</t>
  </si>
  <si>
    <t>UPE 075</t>
  </si>
  <si>
    <t>UPE 076</t>
  </si>
  <si>
    <t>UPE 077</t>
  </si>
  <si>
    <t>UPE 101</t>
  </si>
  <si>
    <t>UPE 102</t>
  </si>
  <si>
    <t>UPE 103</t>
  </si>
  <si>
    <t>UPE 104</t>
  </si>
  <si>
    <t>UPE 105</t>
  </si>
  <si>
    <t>UPE 106</t>
  </si>
  <si>
    <t>UPE 107</t>
  </si>
  <si>
    <t>UPE 108</t>
  </si>
  <si>
    <t>UPE 109</t>
  </si>
  <si>
    <t>UPE 110</t>
  </si>
  <si>
    <t>UPE 129</t>
  </si>
  <si>
    <t>UPE 134</t>
  </si>
  <si>
    <t>UPE 135</t>
  </si>
  <si>
    <t>UPE 137</t>
  </si>
  <si>
    <t>UPE 138</t>
  </si>
  <si>
    <t>UPE 139</t>
  </si>
  <si>
    <t>UPE 140</t>
  </si>
  <si>
    <t>UPE 141</t>
  </si>
  <si>
    <t>UPE 142</t>
  </si>
  <si>
    <t>UPE 143</t>
  </si>
  <si>
    <t>UPE 144</t>
  </si>
  <si>
    <t>UPE 145</t>
  </si>
  <si>
    <t>UPE 146</t>
  </si>
  <si>
    <t>UPE 148</t>
  </si>
  <si>
    <t>UPE 149</t>
  </si>
  <si>
    <t>UPE 150</t>
  </si>
  <si>
    <t>UPE 151</t>
  </si>
  <si>
    <t>UPE 152</t>
  </si>
  <si>
    <t>UPE 153</t>
  </si>
  <si>
    <t>UPE 154</t>
  </si>
  <si>
    <t>UPE 155</t>
  </si>
  <si>
    <t>UPE 156</t>
  </si>
  <si>
    <t>UPE 157</t>
  </si>
  <si>
    <t>UPE 158</t>
  </si>
  <si>
    <t>UPE 159</t>
  </si>
  <si>
    <t>UPE 160</t>
  </si>
  <si>
    <t>UPE 205</t>
  </si>
  <si>
    <t>UPE 206</t>
  </si>
  <si>
    <t>UPE 207</t>
  </si>
  <si>
    <t>UPE 208</t>
  </si>
  <si>
    <t>UPE 210</t>
  </si>
  <si>
    <t>UPE 211</t>
  </si>
  <si>
    <t>UPE 212</t>
  </si>
  <si>
    <t>UPE 213</t>
  </si>
  <si>
    <t>UPE 214</t>
  </si>
  <si>
    <t>UPE 215</t>
  </si>
  <si>
    <t>UPE 216</t>
  </si>
  <si>
    <t>UPE 217</t>
  </si>
  <si>
    <t>UPE 218</t>
  </si>
  <si>
    <t>UPE 219</t>
  </si>
  <si>
    <t>UPE 220</t>
  </si>
  <si>
    <t>UPE 221</t>
  </si>
  <si>
    <t>UPE 222</t>
  </si>
  <si>
    <t>UPE 223</t>
  </si>
  <si>
    <t>UPE 224</t>
  </si>
  <si>
    <t>UPE 225</t>
  </si>
  <si>
    <t>UPE 226</t>
  </si>
  <si>
    <t>UPE 227</t>
  </si>
  <si>
    <t>UPE 228</t>
  </si>
  <si>
    <t>UPE 229</t>
  </si>
  <si>
    <t>UPE 230</t>
  </si>
  <si>
    <t>UPE 231</t>
  </si>
  <si>
    <t>UPE 232</t>
  </si>
  <si>
    <t>UPE 233</t>
  </si>
  <si>
    <t>UPE 234</t>
  </si>
  <si>
    <t>UPE 235</t>
  </si>
  <si>
    <t>UPE 236</t>
  </si>
  <si>
    <t>UPE 237</t>
  </si>
  <si>
    <t>UPE 239</t>
  </si>
  <si>
    <t>UPE 240</t>
  </si>
  <si>
    <t>UPE 241</t>
  </si>
  <si>
    <t>UPE 242</t>
  </si>
  <si>
    <t>UPE 243</t>
  </si>
  <si>
    <t>UPE 244</t>
  </si>
  <si>
    <t>UPE 245</t>
  </si>
  <si>
    <t>UPE 246</t>
  </si>
  <si>
    <t>UPE 247</t>
  </si>
  <si>
    <t>UPE 274</t>
  </si>
  <si>
    <t>UPE 275</t>
  </si>
  <si>
    <t>UPE 276</t>
  </si>
  <si>
    <t>UPE 277</t>
  </si>
  <si>
    <t>UPE 278</t>
  </si>
  <si>
    <t>UPE 279</t>
  </si>
  <si>
    <t>UPE 280</t>
  </si>
  <si>
    <t>UPE 281</t>
  </si>
  <si>
    <t>UPE 282</t>
  </si>
  <si>
    <t>UPE 283</t>
  </si>
  <si>
    <t>UPE 284</t>
  </si>
  <si>
    <t>UPE 285</t>
  </si>
  <si>
    <t>UPE 286</t>
  </si>
  <si>
    <t>UPE 287</t>
  </si>
  <si>
    <t>UPE 288</t>
  </si>
  <si>
    <t>UPE 289</t>
  </si>
  <si>
    <t>UPE 291</t>
  </si>
  <si>
    <t>UPE 292</t>
  </si>
  <si>
    <t>UPE 293</t>
  </si>
  <si>
    <t>UPE 294</t>
  </si>
  <si>
    <t>UPE 295</t>
  </si>
  <si>
    <t>UPE 296</t>
  </si>
  <si>
    <t>UPE 298</t>
  </si>
  <si>
    <t>UPE 299</t>
  </si>
  <si>
    <t>UPE 300</t>
  </si>
  <si>
    <t>UPE 301</t>
  </si>
  <si>
    <t>UPE 302</t>
  </si>
  <si>
    <t>UPE 303</t>
  </si>
  <si>
    <t>UPE 304</t>
  </si>
  <si>
    <t>UPE 305</t>
  </si>
  <si>
    <t>UPE 306</t>
  </si>
  <si>
    <t>UPE 307</t>
  </si>
  <si>
    <t>UPE 308</t>
  </si>
  <si>
    <t>UPE 309</t>
  </si>
  <si>
    <t>UPE 310</t>
  </si>
  <si>
    <t>UPE 311</t>
  </si>
  <si>
    <t>UPE 312</t>
  </si>
  <si>
    <t>UPE 368</t>
  </si>
  <si>
    <t>UPE 369</t>
  </si>
  <si>
    <t>UPE 370</t>
  </si>
  <si>
    <t>UPE 371</t>
  </si>
  <si>
    <t>UPE 372</t>
  </si>
  <si>
    <t>UPE 373</t>
  </si>
  <si>
    <t>UPE 374</t>
  </si>
  <si>
    <t>UPE 375</t>
  </si>
  <si>
    <t>UPE 376</t>
  </si>
  <si>
    <t>UPE 377</t>
  </si>
  <si>
    <t>UPE 378</t>
  </si>
  <si>
    <t>UPE 379</t>
  </si>
  <si>
    <t>UPE 380</t>
  </si>
  <si>
    <t>UPE 381</t>
  </si>
  <si>
    <t>UPE 382</t>
  </si>
  <si>
    <t>UPE 383</t>
  </si>
  <si>
    <t>UPE 384</t>
  </si>
  <si>
    <t>UPE 385</t>
  </si>
  <si>
    <t>UPE 386</t>
  </si>
  <si>
    <t>UPE 387</t>
  </si>
  <si>
    <t>UPE 388</t>
  </si>
  <si>
    <t>UPE 389</t>
  </si>
  <si>
    <t>UPE 391</t>
  </si>
  <si>
    <t>UPE 392</t>
  </si>
  <si>
    <t>UPE 393</t>
  </si>
  <si>
    <t>UPE 394</t>
  </si>
  <si>
    <t>UPE 395</t>
  </si>
  <si>
    <t>UPE 396</t>
  </si>
  <si>
    <t>UPE 397</t>
  </si>
  <si>
    <t>UPE 398</t>
  </si>
  <si>
    <t>UPE 399</t>
  </si>
  <si>
    <t>UPE 400</t>
  </si>
  <si>
    <t>UPE 401</t>
  </si>
  <si>
    <t>UPE 402</t>
  </si>
  <si>
    <t>UPE 403</t>
  </si>
  <si>
    <t>UPE 404</t>
  </si>
  <si>
    <t>UPE 405</t>
  </si>
  <si>
    <t>UPE 425</t>
  </si>
  <si>
    <t>UPE 426</t>
  </si>
  <si>
    <t>UPE 427</t>
  </si>
  <si>
    <t>UPE 428</t>
  </si>
  <si>
    <t>UPE 429</t>
  </si>
  <si>
    <t>UPE 430</t>
  </si>
  <si>
    <t>UPE 431</t>
  </si>
  <si>
    <t>UPE 432</t>
  </si>
  <si>
    <t>UPE 433</t>
  </si>
  <si>
    <t>UPE 434</t>
  </si>
  <si>
    <t>UPE 435</t>
  </si>
  <si>
    <t>UPE 436</t>
  </si>
  <si>
    <t>UPE 437</t>
  </si>
  <si>
    <t>UPE 438</t>
  </si>
  <si>
    <t>UPE 439</t>
  </si>
  <si>
    <t>UPE 440</t>
  </si>
  <si>
    <t>UPE 441</t>
  </si>
  <si>
    <t>UPE 442</t>
  </si>
  <si>
    <t>UPE 443</t>
  </si>
  <si>
    <t>UPE 444</t>
  </si>
  <si>
    <t>UPE 445</t>
  </si>
  <si>
    <t>UPE 446</t>
  </si>
  <si>
    <t>UPE 447</t>
  </si>
  <si>
    <t>UPE 448</t>
  </si>
  <si>
    <t>UPE 449</t>
  </si>
  <si>
    <t>UPE 450</t>
  </si>
  <si>
    <t>UPE 451</t>
  </si>
  <si>
    <t>UPE 452</t>
  </si>
  <si>
    <t>UPE 453</t>
  </si>
  <si>
    <t>UPE 454</t>
  </si>
  <si>
    <t>UPE 455</t>
  </si>
  <si>
    <t>UPE 456</t>
  </si>
  <si>
    <t>UPE 457</t>
  </si>
  <si>
    <t>UPE 458</t>
  </si>
  <si>
    <t>UPE 459</t>
  </si>
  <si>
    <t>UPE 490</t>
  </si>
  <si>
    <t>UPE 491</t>
  </si>
  <si>
    <t>UPE 492</t>
  </si>
  <si>
    <t>UPE 493</t>
  </si>
  <si>
    <t>UPE 494</t>
  </si>
  <si>
    <t>UPE 495</t>
  </si>
  <si>
    <t>UPE 496</t>
  </si>
  <si>
    <t>UPE 497</t>
  </si>
  <si>
    <t>UPE 498</t>
  </si>
  <si>
    <t>UPE 499</t>
  </si>
  <si>
    <t>UPE 538</t>
  </si>
  <si>
    <t>UPE 539</t>
  </si>
  <si>
    <t>UPE 540</t>
  </si>
  <si>
    <t>UPE 541</t>
  </si>
  <si>
    <t>UPE 542</t>
  </si>
  <si>
    <t>UPE 543</t>
  </si>
  <si>
    <t>UPE 544</t>
  </si>
  <si>
    <t>UPE 545</t>
  </si>
  <si>
    <t>UPE 546</t>
  </si>
  <si>
    <t>UPE 547</t>
  </si>
  <si>
    <t>UPE 548</t>
  </si>
  <si>
    <t>UPE 549</t>
  </si>
  <si>
    <t>UPE 550</t>
  </si>
  <si>
    <t>UPE 551</t>
  </si>
  <si>
    <t>UPE 552</t>
  </si>
  <si>
    <t>UPE 553</t>
  </si>
  <si>
    <t>UPE 554</t>
  </si>
  <si>
    <t>UPE 555</t>
  </si>
  <si>
    <t>UPE 556</t>
  </si>
  <si>
    <t>UPE 557</t>
  </si>
  <si>
    <t>UPE 558</t>
  </si>
  <si>
    <t>UPE 559</t>
  </si>
  <si>
    <t>UPE 560</t>
  </si>
  <si>
    <t>UPE 561</t>
  </si>
  <si>
    <t>UPE 562</t>
  </si>
  <si>
    <t>UPE 563</t>
  </si>
  <si>
    <t>UPE 564</t>
  </si>
  <si>
    <t>UPE 565</t>
  </si>
  <si>
    <t>UPE 566</t>
  </si>
  <si>
    <t>UPE 567</t>
  </si>
  <si>
    <t>UPE 568</t>
  </si>
  <si>
    <t>UPE 569</t>
  </si>
  <si>
    <t>UPE 570</t>
  </si>
  <si>
    <t>UPE 571</t>
  </si>
  <si>
    <t>UPE 572</t>
  </si>
  <si>
    <t>UPE 573</t>
  </si>
  <si>
    <t>UPE 574</t>
  </si>
  <si>
    <t>UPE 631</t>
  </si>
  <si>
    <t>UPE 632</t>
  </si>
  <si>
    <t>UPE 633</t>
  </si>
  <si>
    <t>UPE 634</t>
  </si>
  <si>
    <t>UPE 635</t>
  </si>
  <si>
    <t>UPE 636</t>
  </si>
  <si>
    <t>UPE 637</t>
  </si>
  <si>
    <t>UPE 638</t>
  </si>
  <si>
    <t>UPE 639</t>
  </si>
  <si>
    <t>UPE 640</t>
  </si>
  <si>
    <t>UPE 641</t>
  </si>
  <si>
    <t>UPE 642</t>
  </si>
  <si>
    <t>UPE 643</t>
  </si>
  <si>
    <t>UPE 644</t>
  </si>
  <si>
    <t>UPE 645</t>
  </si>
  <si>
    <t>UPE 646</t>
  </si>
  <si>
    <t>UPE 647</t>
  </si>
  <si>
    <t>UPE 648</t>
  </si>
  <si>
    <t>UPE 649</t>
  </si>
  <si>
    <t>UPE 650</t>
  </si>
  <si>
    <t>UPE 651</t>
  </si>
  <si>
    <t>UPE 652</t>
  </si>
  <si>
    <t>UPE 653</t>
  </si>
  <si>
    <t>UPE 654</t>
  </si>
  <si>
    <t>UPE 655</t>
  </si>
  <si>
    <t>UPE 656</t>
  </si>
  <si>
    <t>UPE 657</t>
  </si>
  <si>
    <t>UPE 658</t>
  </si>
  <si>
    <t>UPE 659</t>
  </si>
  <si>
    <t>UPE 660</t>
  </si>
  <si>
    <t>UPE 661</t>
  </si>
  <si>
    <t>UPE 662</t>
  </si>
  <si>
    <t>UPE 663</t>
  </si>
  <si>
    <t>UPE 664</t>
  </si>
  <si>
    <t>UPE 665</t>
  </si>
  <si>
    <t>UPE 666</t>
  </si>
  <si>
    <t>UPE 667</t>
  </si>
  <si>
    <t>UPE 668</t>
  </si>
  <si>
    <t xml:space="preserve">UPE 669 </t>
  </si>
  <si>
    <t>UPE 691</t>
  </si>
  <si>
    <t>UPE 692</t>
  </si>
  <si>
    <t>UPE 693</t>
  </si>
  <si>
    <t>UPE 694</t>
  </si>
  <si>
    <t>UPE 695</t>
  </si>
  <si>
    <t>UPE 696</t>
  </si>
  <si>
    <t>UPE 697</t>
  </si>
  <si>
    <t>UPE 698</t>
  </si>
  <si>
    <t>UPE 699</t>
  </si>
  <si>
    <t>UPE 700</t>
  </si>
  <si>
    <t>UPE 701</t>
  </si>
  <si>
    <t>UPE 702</t>
  </si>
  <si>
    <t>UPE 703</t>
  </si>
  <si>
    <t>UPE 704</t>
  </si>
  <si>
    <t>UPE 705</t>
  </si>
  <si>
    <t>UPE 706</t>
  </si>
  <si>
    <t>UPE 707</t>
  </si>
  <si>
    <t>UPE 708</t>
  </si>
  <si>
    <t>UPE 709</t>
  </si>
  <si>
    <t>UPE 710</t>
  </si>
  <si>
    <t>UPE 711</t>
  </si>
  <si>
    <t>UPE 712</t>
  </si>
  <si>
    <t>UPE 713</t>
  </si>
  <si>
    <t>UPE 714</t>
  </si>
  <si>
    <t>UPE 715</t>
  </si>
  <si>
    <t>UPE 716</t>
  </si>
  <si>
    <t>UPE 717</t>
  </si>
  <si>
    <t>UPE 718</t>
  </si>
  <si>
    <t>UPE 719</t>
  </si>
  <si>
    <t>UPE 720</t>
  </si>
  <si>
    <t>UPE 721</t>
  </si>
  <si>
    <t>UPE 734</t>
  </si>
  <si>
    <t>UPE 735</t>
  </si>
  <si>
    <t>UPE 736</t>
  </si>
  <si>
    <t>UPE 737</t>
  </si>
  <si>
    <t>UPE 738</t>
  </si>
  <si>
    <t>UPE 739</t>
  </si>
  <si>
    <t>UPE 740</t>
  </si>
  <si>
    <t>UPE 741</t>
  </si>
  <si>
    <t>UPE 742</t>
  </si>
  <si>
    <t>UPE 743</t>
  </si>
  <si>
    <t>UPE 744</t>
  </si>
  <si>
    <t>UPE 745</t>
  </si>
  <si>
    <t>UPE 746</t>
  </si>
  <si>
    <t>UPE 747</t>
  </si>
  <si>
    <t>UPE 748</t>
  </si>
  <si>
    <t>UPE 749</t>
  </si>
  <si>
    <t>UPE 750</t>
  </si>
  <si>
    <t>UPE 751</t>
  </si>
  <si>
    <t>UPE 752</t>
  </si>
  <si>
    <t>UPE 753</t>
  </si>
  <si>
    <t>UPE 754</t>
  </si>
  <si>
    <t>UPE 755</t>
  </si>
  <si>
    <t>UPE 756</t>
  </si>
  <si>
    <t>UPE 757</t>
  </si>
  <si>
    <t>UPE 758</t>
  </si>
  <si>
    <t>UPE 759</t>
  </si>
  <si>
    <t>UPE 770</t>
  </si>
  <si>
    <t>UPE 771</t>
  </si>
  <si>
    <t>UPE 772</t>
  </si>
  <si>
    <t>UPE 773</t>
  </si>
  <si>
    <t>UPE 774</t>
  </si>
  <si>
    <t>UPE 775</t>
  </si>
  <si>
    <t>UPE 776</t>
  </si>
  <si>
    <t>UPE 777</t>
  </si>
  <si>
    <t>UPE 778</t>
  </si>
  <si>
    <t>UPE 779</t>
  </si>
  <si>
    <t>UPE 780</t>
  </si>
  <si>
    <t>UPE 781</t>
  </si>
  <si>
    <t>UPE 782</t>
  </si>
  <si>
    <t>UPE 783</t>
  </si>
  <si>
    <t>UPE 784</t>
  </si>
  <si>
    <t>UPE 785</t>
  </si>
  <si>
    <t>UPE 791</t>
  </si>
  <si>
    <t>UPE 792</t>
  </si>
  <si>
    <t>UPE 793</t>
  </si>
  <si>
    <t>UPE 794</t>
  </si>
  <si>
    <t>UPE 795</t>
  </si>
  <si>
    <t>UPE 796</t>
  </si>
  <si>
    <t>UPE 797</t>
  </si>
  <si>
    <t>UPE 811</t>
  </si>
  <si>
    <t>UPE 818</t>
  </si>
  <si>
    <t>UPE 819</t>
  </si>
  <si>
    <t>UPE 820</t>
  </si>
  <si>
    <t>UPE 821</t>
  </si>
  <si>
    <t>UPE 822</t>
  </si>
  <si>
    <t>UPE 823</t>
  </si>
  <si>
    <t>UPE 824</t>
  </si>
  <si>
    <t>UPE 825</t>
  </si>
  <si>
    <t>UPE 830</t>
  </si>
  <si>
    <t>UPE 831</t>
  </si>
  <si>
    <t>UPE 832</t>
  </si>
  <si>
    <t>UPE 833</t>
  </si>
  <si>
    <t>UPE 834</t>
  </si>
  <si>
    <t>UPE 835</t>
  </si>
  <si>
    <t>UPE 836</t>
  </si>
  <si>
    <t>UPE 837</t>
  </si>
  <si>
    <t>UPE 838</t>
  </si>
  <si>
    <t>UPE 904</t>
  </si>
  <si>
    <t>UPE 905</t>
  </si>
  <si>
    <t>UPE 906</t>
  </si>
  <si>
    <t>UPE 907</t>
  </si>
  <si>
    <t>UPE 908</t>
  </si>
  <si>
    <t>UPE 909</t>
  </si>
  <si>
    <t>UPE 910</t>
  </si>
  <si>
    <t>UPE 911</t>
  </si>
  <si>
    <t>UPE 912</t>
  </si>
  <si>
    <t>UPE 913</t>
  </si>
  <si>
    <t>UPE 914</t>
  </si>
  <si>
    <t>UPE 915</t>
  </si>
  <si>
    <t>UPE 916</t>
  </si>
  <si>
    <t>UPE 917</t>
  </si>
  <si>
    <t>UPE 918</t>
  </si>
  <si>
    <t>UPE 919</t>
  </si>
  <si>
    <t>UPE 920</t>
  </si>
  <si>
    <t>UPE 921</t>
  </si>
  <si>
    <t>UPE 922</t>
  </si>
  <si>
    <t>UPE 923</t>
  </si>
  <si>
    <t>UPE 924</t>
  </si>
  <si>
    <t>UPE 925</t>
  </si>
  <si>
    <t>UPE 926</t>
  </si>
  <si>
    <t>UPE 927</t>
  </si>
  <si>
    <t>UPE 928</t>
  </si>
  <si>
    <t>UPE 929</t>
  </si>
  <si>
    <t>UPE 930</t>
  </si>
  <si>
    <t>UPE 931</t>
  </si>
  <si>
    <t>UPE 932</t>
  </si>
  <si>
    <t>UPE 933</t>
  </si>
  <si>
    <t>UPE 995</t>
  </si>
  <si>
    <t>UPE 996</t>
  </si>
  <si>
    <t>UPE 997</t>
  </si>
  <si>
    <t>UPE 998</t>
  </si>
  <si>
    <t>UPE 999</t>
  </si>
  <si>
    <t>UPE 1000</t>
  </si>
  <si>
    <t>UPE 1001</t>
  </si>
  <si>
    <t>UPE 1002</t>
  </si>
  <si>
    <t>UPE 1003</t>
  </si>
  <si>
    <t>UPE 1004</t>
  </si>
  <si>
    <t>UPE 1005</t>
  </si>
  <si>
    <t>UPE 1006</t>
  </si>
  <si>
    <t>UPE 1007</t>
  </si>
  <si>
    <t>UPE 1008</t>
  </si>
  <si>
    <t>UPE 1009</t>
  </si>
  <si>
    <t>UPE 1010</t>
  </si>
  <si>
    <t>UPE 1011</t>
  </si>
  <si>
    <t>UPE 1012</t>
  </si>
  <si>
    <t>UPE 1013</t>
  </si>
  <si>
    <t>UPE 1014</t>
  </si>
  <si>
    <t>UPE 1015</t>
  </si>
  <si>
    <t>UPE 1016</t>
  </si>
  <si>
    <t>UPE 1017</t>
  </si>
  <si>
    <t>UPE 1018</t>
  </si>
  <si>
    <t>UPE 1019</t>
  </si>
  <si>
    <t>UPE 1020</t>
  </si>
  <si>
    <t>UPE 1021</t>
  </si>
  <si>
    <t>UPE 1022</t>
  </si>
  <si>
    <t>UPE 1023</t>
  </si>
  <si>
    <t>UPE 1024</t>
  </si>
  <si>
    <t>UPE 1025</t>
  </si>
  <si>
    <t>UPE 1026</t>
  </si>
  <si>
    <t>UPE 1027</t>
  </si>
  <si>
    <t>UPE 1028</t>
  </si>
  <si>
    <t>UPE 1029</t>
  </si>
  <si>
    <t>UPE 1030</t>
  </si>
  <si>
    <t>UPE 1094</t>
  </si>
  <si>
    <t>UPE 1095</t>
  </si>
  <si>
    <t>UPE 1096</t>
  </si>
  <si>
    <t>UPE 1097</t>
  </si>
  <si>
    <t>UPE 1098</t>
  </si>
  <si>
    <t>UPE 1099</t>
  </si>
  <si>
    <t>UPE 1100</t>
  </si>
  <si>
    <t>UPE 1101</t>
  </si>
  <si>
    <t>UPE 1102</t>
  </si>
  <si>
    <t>UPE 1103</t>
  </si>
  <si>
    <t>UPE 1104</t>
  </si>
  <si>
    <t>UPE 1105</t>
  </si>
  <si>
    <t>UPE 1106</t>
  </si>
  <si>
    <t>UPE 1107</t>
  </si>
  <si>
    <t>UPE 1108</t>
  </si>
  <si>
    <t>UPE 1109</t>
  </si>
  <si>
    <t>UPE 1110</t>
  </si>
  <si>
    <t>UPE 1111</t>
  </si>
  <si>
    <t>UPE 1112</t>
  </si>
  <si>
    <t>UPE 1113</t>
  </si>
  <si>
    <t>UPE 1114</t>
  </si>
  <si>
    <t>UPE 1115</t>
  </si>
  <si>
    <t>UPE 1116</t>
  </si>
  <si>
    <t>UPE 1117</t>
  </si>
  <si>
    <t>UPE 1118</t>
  </si>
  <si>
    <t>UPE 1119</t>
  </si>
  <si>
    <t>UPE 1120</t>
  </si>
  <si>
    <t>UPE 1121</t>
  </si>
  <si>
    <t>UPE 1122</t>
  </si>
  <si>
    <t>UPE 1123</t>
  </si>
  <si>
    <t>UPE 1124</t>
  </si>
  <si>
    <t>UPE 1125</t>
  </si>
  <si>
    <t>UPE 1126</t>
  </si>
  <si>
    <t>UPE 1127</t>
  </si>
  <si>
    <t>UPE 1128</t>
  </si>
  <si>
    <t>UPE 1129</t>
  </si>
  <si>
    <t>UPE 1130</t>
  </si>
  <si>
    <t>UPE 1131</t>
  </si>
  <si>
    <t>UPE 1132</t>
  </si>
  <si>
    <t>UPE 1133</t>
  </si>
  <si>
    <t>UPE 1134</t>
  </si>
  <si>
    <t>UPE 1287</t>
  </si>
  <si>
    <t>UPE 1288</t>
  </si>
  <si>
    <t>UPE 1289</t>
  </si>
  <si>
    <t>UPE 1290</t>
  </si>
  <si>
    <t>UPE 1291</t>
  </si>
  <si>
    <t>UPE 1292</t>
  </si>
  <si>
    <t>UPE 1293</t>
  </si>
  <si>
    <t>UPE 1294</t>
  </si>
  <si>
    <t>UPE 1295</t>
  </si>
  <si>
    <t>UPE 1296</t>
  </si>
  <si>
    <t>UPE 1297</t>
  </si>
  <si>
    <t>UPE 1298</t>
  </si>
  <si>
    <t>UPE 1299</t>
  </si>
  <si>
    <t>UPE 1300</t>
  </si>
  <si>
    <t>UPE 1301</t>
  </si>
  <si>
    <t>UPE 1302</t>
  </si>
  <si>
    <t>UPE 1303</t>
  </si>
  <si>
    <t>UPE 1304</t>
  </si>
  <si>
    <t>UPE 1305</t>
  </si>
  <si>
    <t>UPE 1306</t>
  </si>
  <si>
    <t>UPE 1307</t>
  </si>
  <si>
    <t>UPE 1308</t>
  </si>
  <si>
    <t>UPE 1309</t>
  </si>
  <si>
    <t>UPE 1310</t>
  </si>
  <si>
    <t>UPE 1311</t>
  </si>
  <si>
    <t>UPE 1313</t>
  </si>
  <si>
    <t>UPE 1314</t>
  </si>
  <si>
    <t>UPE 1315</t>
  </si>
  <si>
    <t>UPE 1316</t>
  </si>
  <si>
    <t>UPE 1317</t>
  </si>
  <si>
    <t>UPE 1318</t>
  </si>
  <si>
    <t>UPE 1319</t>
  </si>
  <si>
    <t>UPE 1320</t>
  </si>
  <si>
    <t>UPE 1321</t>
  </si>
  <si>
    <t>UPE 1322</t>
  </si>
  <si>
    <t>UPE 1323</t>
  </si>
  <si>
    <t>UPE 1324</t>
  </si>
  <si>
    <t>UPE 1325</t>
  </si>
  <si>
    <t>UPE 1326</t>
  </si>
  <si>
    <t>Comment</t>
  </si>
  <si>
    <t>UPE 1446</t>
  </si>
  <si>
    <t>15 January 2019</t>
  </si>
  <si>
    <t>UPE 1447</t>
  </si>
  <si>
    <t>UPE 1448</t>
  </si>
  <si>
    <t>UPE 1449</t>
  </si>
  <si>
    <t>UPE 1450</t>
  </si>
  <si>
    <t>UPE 1451</t>
  </si>
  <si>
    <t>UPE 1452</t>
  </si>
  <si>
    <t>UPE 1453</t>
  </si>
  <si>
    <t>UPE 1454</t>
  </si>
  <si>
    <t>UPE 1455</t>
  </si>
  <si>
    <t>UPE 1456</t>
  </si>
  <si>
    <t>UPE 1457</t>
  </si>
  <si>
    <t>UPE 1458</t>
  </si>
  <si>
    <t>UPE 1459</t>
  </si>
  <si>
    <t>UPE 1460</t>
  </si>
  <si>
    <t>UPE 1461</t>
  </si>
  <si>
    <t>UPE 1462</t>
  </si>
  <si>
    <t>UPE 1463</t>
  </si>
  <si>
    <t>UPE 1464</t>
  </si>
  <si>
    <t>UPE 1465</t>
  </si>
  <si>
    <t>UPE 1466</t>
  </si>
  <si>
    <t>UPE 1467</t>
  </si>
  <si>
    <t>UPE 1468</t>
  </si>
  <si>
    <t>UPE 1469</t>
  </si>
  <si>
    <t>UPE 1470</t>
  </si>
  <si>
    <t>UPE 1471</t>
  </si>
  <si>
    <t>UPE 1472</t>
  </si>
  <si>
    <t>UPE 1473</t>
  </si>
  <si>
    <t>UPE 1474</t>
  </si>
  <si>
    <t>UPE 1475</t>
  </si>
  <si>
    <t>UPE 1476</t>
  </si>
  <si>
    <t>UPE 1477</t>
  </si>
  <si>
    <t>UPE 1478</t>
  </si>
  <si>
    <t>UPE 1479</t>
  </si>
  <si>
    <t>UPE 1480</t>
  </si>
  <si>
    <t>UPE 1481</t>
  </si>
  <si>
    <t>UPE 1482</t>
  </si>
  <si>
    <t>UPE 1483</t>
  </si>
  <si>
    <t>UPE 1484</t>
  </si>
  <si>
    <t>UPE 1485</t>
  </si>
  <si>
    <t>UPE 1486</t>
  </si>
  <si>
    <t>UPE 1547</t>
  </si>
  <si>
    <t>12 February 2019</t>
  </si>
  <si>
    <t>UPE 1548</t>
  </si>
  <si>
    <t>UPE 1549</t>
  </si>
  <si>
    <t>UPE 1550</t>
  </si>
  <si>
    <t>UPE 1551</t>
  </si>
  <si>
    <t>UPE 1552</t>
  </si>
  <si>
    <t>UPE 1553</t>
  </si>
  <si>
    <t>UPE 1554</t>
  </si>
  <si>
    <t>UPE 1555</t>
  </si>
  <si>
    <t>UPE 1556</t>
  </si>
  <si>
    <t>UPE 1558</t>
  </si>
  <si>
    <t>UPE 1559</t>
  </si>
  <si>
    <t>UPE 1560</t>
  </si>
  <si>
    <t>UPE 1561</t>
  </si>
  <si>
    <t>UPE 1562</t>
  </si>
  <si>
    <t>UPE 1563</t>
  </si>
  <si>
    <t>UPE 1564</t>
  </si>
  <si>
    <t>UPE 1565</t>
  </si>
  <si>
    <t>UPE 1566</t>
  </si>
  <si>
    <t>UPE 1567</t>
  </si>
  <si>
    <t>UPE 1568</t>
  </si>
  <si>
    <t>UPE 1569</t>
  </si>
  <si>
    <t>UPE 1570</t>
  </si>
  <si>
    <t>UPE 1571</t>
  </si>
  <si>
    <t>UPE 1572</t>
  </si>
  <si>
    <t>UPE 1573</t>
  </si>
  <si>
    <t>UPE 1574</t>
  </si>
  <si>
    <t>UPE 1575</t>
  </si>
  <si>
    <t>UPE 1576</t>
  </si>
  <si>
    <t>UPE 1578</t>
  </si>
  <si>
    <t>UPE 1579</t>
  </si>
  <si>
    <t>UPE 1580</t>
  </si>
  <si>
    <t>UPE 1581</t>
  </si>
  <si>
    <t>UPE 1582</t>
  </si>
  <si>
    <t>UPE 1583</t>
  </si>
  <si>
    <t>UPE 1584</t>
  </si>
  <si>
    <t>UPE 1585</t>
  </si>
  <si>
    <t>UPE 1586</t>
  </si>
  <si>
    <t>UPE 1587</t>
  </si>
  <si>
    <t>UPE 1588</t>
  </si>
  <si>
    <t>UPE 1589</t>
  </si>
  <si>
    <t>UPE 1590</t>
  </si>
  <si>
    <t>UPE 1591</t>
  </si>
  <si>
    <t>UPE 1594</t>
  </si>
  <si>
    <t>UPE 1663</t>
  </si>
  <si>
    <t>5 March 2019</t>
  </si>
  <si>
    <t>UPE 1664</t>
  </si>
  <si>
    <t>UPE 1665</t>
  </si>
  <si>
    <t>UPE 1666</t>
  </si>
  <si>
    <t>UPE 1667</t>
  </si>
  <si>
    <t>UPE 1668</t>
  </si>
  <si>
    <t>UPE 1669</t>
  </si>
  <si>
    <t>UPE 1670</t>
  </si>
  <si>
    <t>UPE 1671</t>
  </si>
  <si>
    <t>UPE 1672</t>
  </si>
  <si>
    <t>UPE 1673</t>
  </si>
  <si>
    <t>UPE 1674</t>
  </si>
  <si>
    <t>UPE 1675</t>
  </si>
  <si>
    <t>UPE 1676</t>
  </si>
  <si>
    <t>UPE 1677</t>
  </si>
  <si>
    <t>UPE 1678</t>
  </si>
  <si>
    <t>UPE 1679</t>
  </si>
  <si>
    <t>UPE 1680</t>
  </si>
  <si>
    <t>UPE 1681</t>
  </si>
  <si>
    <t>UPE 1682</t>
  </si>
  <si>
    <t>UPE 1683</t>
  </si>
  <si>
    <t>UPE 1684</t>
  </si>
  <si>
    <t>UPE 1685</t>
  </si>
  <si>
    <t>UPE 1686</t>
  </si>
  <si>
    <t>UPE 1687</t>
  </si>
  <si>
    <t>UPE 1688</t>
  </si>
  <si>
    <t>UPE 1689</t>
  </si>
  <si>
    <t>UPE 1690</t>
  </si>
  <si>
    <t>UPE 1725</t>
  </si>
  <si>
    <t>3 April 2019</t>
  </si>
  <si>
    <t>UPE 1726</t>
  </si>
  <si>
    <t>UPE 1727</t>
  </si>
  <si>
    <t>UPE 1728</t>
  </si>
  <si>
    <t>UPE 1729</t>
  </si>
  <si>
    <t>UPE 1730</t>
  </si>
  <si>
    <t>UPE 1731</t>
  </si>
  <si>
    <t>UPE 1732</t>
  </si>
  <si>
    <t>UPE 1733</t>
  </si>
  <si>
    <t>UPE 1734</t>
  </si>
  <si>
    <t>UPE 1735</t>
  </si>
  <si>
    <t>UPE 1736</t>
  </si>
  <si>
    <t>UPE 1737</t>
  </si>
  <si>
    <t>UPE 1738</t>
  </si>
  <si>
    <t>UPE 1739</t>
  </si>
  <si>
    <t>UPE 1740</t>
  </si>
  <si>
    <t>UPE 1741</t>
  </si>
  <si>
    <t>UPE 1742</t>
  </si>
  <si>
    <t>UPE 1743</t>
  </si>
  <si>
    <t>UPE 1744</t>
  </si>
  <si>
    <t>UPE 1745</t>
  </si>
  <si>
    <t>UPE 1746</t>
  </si>
  <si>
    <t>UPE 1747</t>
  </si>
  <si>
    <t>UPE 1748</t>
  </si>
  <si>
    <t>UPE 1749</t>
  </si>
  <si>
    <t>UPE 1750</t>
  </si>
  <si>
    <t>UPE 1751</t>
  </si>
  <si>
    <t>UPE 1752</t>
  </si>
  <si>
    <t>UPE 1753</t>
  </si>
  <si>
    <t>UPE 1754</t>
  </si>
  <si>
    <t>UPE 1755</t>
  </si>
  <si>
    <t>UPE 1756</t>
  </si>
  <si>
    <t>UPE 1757</t>
  </si>
  <si>
    <t>UPE 1758</t>
  </si>
  <si>
    <t>UPE 1759</t>
  </si>
  <si>
    <t>UPE 1760</t>
  </si>
  <si>
    <t>UPE 1761</t>
  </si>
  <si>
    <t>UPE 1762</t>
  </si>
  <si>
    <t>UPE 1763</t>
  </si>
  <si>
    <t>UPE 1764</t>
  </si>
  <si>
    <t>UPE 1765</t>
  </si>
  <si>
    <t>UPE 1766</t>
  </si>
  <si>
    <t>UPE 1767</t>
  </si>
  <si>
    <t>UPE 1833</t>
  </si>
  <si>
    <t>15 May 2019</t>
  </si>
  <si>
    <t>UPE 1834</t>
  </si>
  <si>
    <t>UPE 1835</t>
  </si>
  <si>
    <t>UPE 1836</t>
  </si>
  <si>
    <t>UPE 1837</t>
  </si>
  <si>
    <t>UPE 1838</t>
  </si>
  <si>
    <t>UPE 1839</t>
  </si>
  <si>
    <t>UPE 1840</t>
  </si>
  <si>
    <t>UPE 1841</t>
  </si>
  <si>
    <t>UPE 1842</t>
  </si>
  <si>
    <t>UPE 1843</t>
  </si>
  <si>
    <t>UPE 1844</t>
  </si>
  <si>
    <t>UPE 1845</t>
  </si>
  <si>
    <t>UPE 1846</t>
  </si>
  <si>
    <t>UPE 1847</t>
  </si>
  <si>
    <t>UPE 1848</t>
  </si>
  <si>
    <t>UPE 1849</t>
  </si>
  <si>
    <t>UPE 1850</t>
  </si>
  <si>
    <t>UPE 1851</t>
  </si>
  <si>
    <t>UPE 1852</t>
  </si>
  <si>
    <t>UPE 1853</t>
  </si>
  <si>
    <t>UPE 1854</t>
  </si>
  <si>
    <t>UPE 1855</t>
  </si>
  <si>
    <t>UPE 1856</t>
  </si>
  <si>
    <t>UPE 1857</t>
  </si>
  <si>
    <t>UPE 1858</t>
  </si>
  <si>
    <t>UPE 1859</t>
  </si>
  <si>
    <t>UPE 1860</t>
  </si>
  <si>
    <t>10 June 2019</t>
  </si>
  <si>
    <t>UPE 1861</t>
  </si>
  <si>
    <t>UPE 1862</t>
  </si>
  <si>
    <t>UPE 1863</t>
  </si>
  <si>
    <t>UPE 1864</t>
  </si>
  <si>
    <t>UPE 1865</t>
  </si>
  <si>
    <t>UPE 1866</t>
  </si>
  <si>
    <t>UPE 1867</t>
  </si>
  <si>
    <t>UPE 1868</t>
  </si>
  <si>
    <t>UPE 1869</t>
  </si>
  <si>
    <t>UPE 1870</t>
  </si>
  <si>
    <t>UPE 1871</t>
  </si>
  <si>
    <t>UPE 1872</t>
  </si>
  <si>
    <t>UPE 1873</t>
  </si>
  <si>
    <t>UPE 1874</t>
  </si>
  <si>
    <t>UPE 1875</t>
  </si>
  <si>
    <t>UPE 1876</t>
  </si>
  <si>
    <t>UPE 1877</t>
  </si>
  <si>
    <t>UPE 1878</t>
  </si>
  <si>
    <t>UPE 1879</t>
  </si>
  <si>
    <t>UPE 1880</t>
  </si>
  <si>
    <t>UPE 1881</t>
  </si>
  <si>
    <t>UPE 1882</t>
  </si>
  <si>
    <t>UPE 1883</t>
  </si>
  <si>
    <t>UPE 1884</t>
  </si>
  <si>
    <t>UPE 1885</t>
  </si>
  <si>
    <t>UPE 1886</t>
  </si>
  <si>
    <t>UPE 1887</t>
  </si>
  <si>
    <t>UPE 1888</t>
  </si>
  <si>
    <t>UPE 1889</t>
  </si>
  <si>
    <t>UPE 1976</t>
  </si>
  <si>
    <t>2 July 2019</t>
  </si>
  <si>
    <t>UPE 1977</t>
  </si>
  <si>
    <t>UPE 1978</t>
  </si>
  <si>
    <t>UPE 1979</t>
  </si>
  <si>
    <t>UPE 1980</t>
  </si>
  <si>
    <t>UPE 1981</t>
  </si>
  <si>
    <t>UPE 1982</t>
  </si>
  <si>
    <t>UPE 1983</t>
  </si>
  <si>
    <t>UPE 1984</t>
  </si>
  <si>
    <t>UPE 1985</t>
  </si>
  <si>
    <t>UPE 1986</t>
  </si>
  <si>
    <t>UPE 1987</t>
  </si>
  <si>
    <t>UPE 1988</t>
  </si>
  <si>
    <t>UPE 1989</t>
  </si>
  <si>
    <t>UPE 1990</t>
  </si>
  <si>
    <t>UPE 1991</t>
  </si>
  <si>
    <t>UPE 1992</t>
  </si>
  <si>
    <t>UPE 1993</t>
  </si>
  <si>
    <t>UPE 1994</t>
  </si>
  <si>
    <t>UPE 1995</t>
  </si>
  <si>
    <t>UPE 1996</t>
  </si>
  <si>
    <t>UPE 1997</t>
  </si>
  <si>
    <t>UPE 1998</t>
  </si>
  <si>
    <t>UPE 1999</t>
  </si>
  <si>
    <t>UPE 2000</t>
  </si>
  <si>
    <t>UPE 2001</t>
  </si>
  <si>
    <t>UPE 2075</t>
  </si>
  <si>
    <t>13 August 2019</t>
  </si>
  <si>
    <t>UPE 2076</t>
  </si>
  <si>
    <t>UPE 2077</t>
  </si>
  <si>
    <t>UPE 2078</t>
  </si>
  <si>
    <t>UPE 2079</t>
  </si>
  <si>
    <t>UPE 2080</t>
  </si>
  <si>
    <t>UPE 2081</t>
  </si>
  <si>
    <t>UPE 2082</t>
  </si>
  <si>
    <t>UPE 2083</t>
  </si>
  <si>
    <t>UPE 2084</t>
  </si>
  <si>
    <t>UPE 2085</t>
  </si>
  <si>
    <t>UPE 2086</t>
  </si>
  <si>
    <t>UPE 2087</t>
  </si>
  <si>
    <t>UPE 2088</t>
  </si>
  <si>
    <t>UPE 2089</t>
  </si>
  <si>
    <t>UPE 2090</t>
  </si>
  <si>
    <t>UPE 2091</t>
  </si>
  <si>
    <t>UPE 2092</t>
  </si>
  <si>
    <t>UPE 2093</t>
  </si>
  <si>
    <t>UPE 2094</t>
  </si>
  <si>
    <t>UPE 2095</t>
  </si>
  <si>
    <t>UPE 2096</t>
  </si>
  <si>
    <t>UPE 2097</t>
  </si>
  <si>
    <t>UPE 2098</t>
  </si>
  <si>
    <t>UPE 2099</t>
  </si>
  <si>
    <t>UPE 2100</t>
  </si>
  <si>
    <t>UPE 2101</t>
  </si>
  <si>
    <t>UPE 2102</t>
  </si>
  <si>
    <t>UPE 2103</t>
  </si>
  <si>
    <t>UPE 2104</t>
  </si>
  <si>
    <t>UPE 2105</t>
  </si>
  <si>
    <t>UPE 2106</t>
  </si>
  <si>
    <t>UPE 2107</t>
  </si>
  <si>
    <t>UPE 2108</t>
  </si>
  <si>
    <t>UPE 2109</t>
  </si>
  <si>
    <t>UPE 2110</t>
  </si>
  <si>
    <t>UPE 2111</t>
  </si>
  <si>
    <t>UPE 2112</t>
  </si>
  <si>
    <t>UPE 2113</t>
  </si>
  <si>
    <t>UPE 2114</t>
  </si>
  <si>
    <t>UPE 2115</t>
  </si>
  <si>
    <t>UPE 2116</t>
  </si>
  <si>
    <t>2 September 2019</t>
  </si>
  <si>
    <t>UPE 2117</t>
  </si>
  <si>
    <t>UPE 2118</t>
  </si>
  <si>
    <t>UPE 2119</t>
  </si>
  <si>
    <t>UPE 2120</t>
  </si>
  <si>
    <t>UPE 2121</t>
  </si>
  <si>
    <t>UPE 2122</t>
  </si>
  <si>
    <t>UPE 2123</t>
  </si>
  <si>
    <t>UPE 2124</t>
  </si>
  <si>
    <t>UPE 2125</t>
  </si>
  <si>
    <t>UPE 2126</t>
  </si>
  <si>
    <t>UPE 2127</t>
  </si>
  <si>
    <t>UPE 2128</t>
  </si>
  <si>
    <t>UPE 2129</t>
  </si>
  <si>
    <t>UPE 2130</t>
  </si>
  <si>
    <t>UPE 2131</t>
  </si>
  <si>
    <t>UPE 2132</t>
  </si>
  <si>
    <t>UPE 2133</t>
  </si>
  <si>
    <t>UPE 2134</t>
  </si>
  <si>
    <t>UPE 2135</t>
  </si>
  <si>
    <t>UPE 2136</t>
  </si>
  <si>
    <t>UPE 2137</t>
  </si>
  <si>
    <t>UPE 2138</t>
  </si>
  <si>
    <t>UPE 2139</t>
  </si>
  <si>
    <t>UPE 2140</t>
  </si>
  <si>
    <t>UPE 2141</t>
  </si>
  <si>
    <t>UPE 2142</t>
  </si>
  <si>
    <t>UPE 2143</t>
  </si>
  <si>
    <t>UPE 2144</t>
  </si>
  <si>
    <t>UPE 2145</t>
  </si>
  <si>
    <t>UPE 2146</t>
  </si>
  <si>
    <t>UPE 2147</t>
  </si>
  <si>
    <t>UPE 2148</t>
  </si>
  <si>
    <t>UPE 2149</t>
  </si>
  <si>
    <t>UPE 2150</t>
  </si>
  <si>
    <t>UPE 2151</t>
  </si>
  <si>
    <t>UPE 2152</t>
  </si>
  <si>
    <t>UPE 2153</t>
  </si>
  <si>
    <t>UPE 2154</t>
  </si>
  <si>
    <t>UPE 2155</t>
  </si>
  <si>
    <t>UPE 2156</t>
  </si>
  <si>
    <t>UPE 2157</t>
  </si>
  <si>
    <t>UPE 2158</t>
  </si>
  <si>
    <t>UPE 2159</t>
  </si>
  <si>
    <t>UPE 2160</t>
  </si>
  <si>
    <t>UPE 2161</t>
  </si>
  <si>
    <t>UPE 2162</t>
  </si>
  <si>
    <t>UPE 2163</t>
  </si>
  <si>
    <t>UPE 2164</t>
  </si>
  <si>
    <t>UPE 2165</t>
  </si>
  <si>
    <t>UPE 2166</t>
  </si>
  <si>
    <t>UPE 2167</t>
  </si>
  <si>
    <t>UPE 2168</t>
  </si>
  <si>
    <t>UPE 2169</t>
  </si>
  <si>
    <t>UPE 2170</t>
  </si>
  <si>
    <t>UPE 2171</t>
  </si>
  <si>
    <t>UPE 2172</t>
  </si>
  <si>
    <t>UPE 078</t>
  </si>
  <si>
    <t>UPE 079</t>
  </si>
  <si>
    <t>UPE 080</t>
  </si>
  <si>
    <t>UPE 081</t>
  </si>
  <si>
    <t>UPE 082</t>
  </si>
  <si>
    <t>UPE 083</t>
  </si>
  <si>
    <t>UPE 084</t>
  </si>
  <si>
    <t>UPE 085</t>
  </si>
  <si>
    <t>UPE 086</t>
  </si>
  <si>
    <t>UPE 087</t>
  </si>
  <si>
    <t>UPE 088</t>
  </si>
  <si>
    <t>UPE 089</t>
  </si>
  <si>
    <t>UPE 091</t>
  </si>
  <si>
    <t>UPE 092</t>
  </si>
  <si>
    <t>UPE 093</t>
  </si>
  <si>
    <t>UPE 094</t>
  </si>
  <si>
    <t>UPE 095</t>
  </si>
  <si>
    <t>UPE 096</t>
  </si>
  <si>
    <t>UPE 097</t>
  </si>
  <si>
    <t>UPE 098</t>
  </si>
  <si>
    <t>Urine</t>
  </si>
  <si>
    <t>UPE 112</t>
  </si>
  <si>
    <t>UPE 113</t>
  </si>
  <si>
    <t>UPE 114</t>
  </si>
  <si>
    <t>UPE 115</t>
  </si>
  <si>
    <t>UPE 116</t>
  </si>
  <si>
    <t>UPE 117</t>
  </si>
  <si>
    <t>UPE 118</t>
  </si>
  <si>
    <t>UPE 119</t>
  </si>
  <si>
    <t>UPE 120</t>
  </si>
  <si>
    <t>UPE 121</t>
  </si>
  <si>
    <t>UPE 122</t>
  </si>
  <si>
    <t>UPE 123</t>
  </si>
  <si>
    <t>UPE 124</t>
  </si>
  <si>
    <t>UPE 125</t>
  </si>
  <si>
    <t>UPE 126</t>
  </si>
  <si>
    <t>UPE 127</t>
  </si>
  <si>
    <t>UPE 128</t>
  </si>
  <si>
    <t>UPE 161</t>
  </si>
  <si>
    <t>UPE 162</t>
  </si>
  <si>
    <t>UPE 163</t>
  </si>
  <si>
    <t>UPE 166</t>
  </si>
  <si>
    <t>UPE 167</t>
  </si>
  <si>
    <t>UPE 169</t>
  </si>
  <si>
    <t>UPE 170</t>
  </si>
  <si>
    <t>UPE 171</t>
  </si>
  <si>
    <t>UPE 172</t>
  </si>
  <si>
    <t>UPE 173</t>
  </si>
  <si>
    <t>UPE 174</t>
  </si>
  <si>
    <t>UPE 175</t>
  </si>
  <si>
    <t>UPE 176</t>
  </si>
  <si>
    <t>UPE 177</t>
  </si>
  <si>
    <t>UPE 180</t>
  </si>
  <si>
    <t>UPE 188</t>
  </si>
  <si>
    <t>UPE 189</t>
  </si>
  <si>
    <t>UPE 190</t>
  </si>
  <si>
    <t>UPE 191</t>
  </si>
  <si>
    <t>UPE 192</t>
  </si>
  <si>
    <t>UPE 193</t>
  </si>
  <si>
    <t>UPE 194</t>
  </si>
  <si>
    <t>UPE 195</t>
  </si>
  <si>
    <t>UPE 196</t>
  </si>
  <si>
    <t>UPE 197</t>
  </si>
  <si>
    <t>UPE 198</t>
  </si>
  <si>
    <t>UPE 200</t>
  </si>
  <si>
    <t>UPE 201</t>
  </si>
  <si>
    <t>UPE 202</t>
  </si>
  <si>
    <t>UPE 203</t>
  </si>
  <si>
    <t>UPE 204</t>
  </si>
  <si>
    <t>UPE 248</t>
  </si>
  <si>
    <t>UPE 249</t>
  </si>
  <si>
    <t>UPE 250</t>
  </si>
  <si>
    <t>UPE 251</t>
  </si>
  <si>
    <t>UPE 252</t>
  </si>
  <si>
    <t>UPE 253</t>
  </si>
  <si>
    <t>UPE 254</t>
  </si>
  <si>
    <t>UPE 255</t>
  </si>
  <si>
    <t>UPE 256</t>
  </si>
  <si>
    <t>UPE 257</t>
  </si>
  <si>
    <t>UPE 258</t>
  </si>
  <si>
    <t>UPE 259</t>
  </si>
  <si>
    <t>UPE 260</t>
  </si>
  <si>
    <t>UPE 261</t>
  </si>
  <si>
    <t>UPE 263</t>
  </si>
  <si>
    <t>UPE 264</t>
  </si>
  <si>
    <t>UPE 265</t>
  </si>
  <si>
    <t>UPE 266</t>
  </si>
  <si>
    <t>UPE 267</t>
  </si>
  <si>
    <t>UPE 268</t>
  </si>
  <si>
    <t>UPE 269</t>
  </si>
  <si>
    <t>UPE 270</t>
  </si>
  <si>
    <t>UPE 271</t>
  </si>
  <si>
    <t>UPE 313</t>
  </si>
  <si>
    <t>UPE 314</t>
  </si>
  <si>
    <t>UPE 315</t>
  </si>
  <si>
    <t>UPE 316</t>
  </si>
  <si>
    <t>UPE 317</t>
  </si>
  <si>
    <t>UPE 318</t>
  </si>
  <si>
    <t>UPE 319</t>
  </si>
  <si>
    <t>UPE 320</t>
  </si>
  <si>
    <t>UPE 322</t>
  </si>
  <si>
    <t>UPE 323</t>
  </si>
  <si>
    <t>UPE 324</t>
  </si>
  <si>
    <t>UPE 325</t>
  </si>
  <si>
    <t>UPE 326</t>
  </si>
  <si>
    <t>UPE 327</t>
  </si>
  <si>
    <t>UPE 328</t>
  </si>
  <si>
    <t>UPE 329</t>
  </si>
  <si>
    <t>UPE 331</t>
  </si>
  <si>
    <t>UPE 333</t>
  </si>
  <si>
    <t>UPE 334</t>
  </si>
  <si>
    <t>UPE 335</t>
  </si>
  <si>
    <t>UPE 336</t>
  </si>
  <si>
    <t>UPE 337</t>
  </si>
  <si>
    <t>UPE 338</t>
  </si>
  <si>
    <t>UPE 339</t>
  </si>
  <si>
    <t>UPE 340</t>
  </si>
  <si>
    <t>UPE 341</t>
  </si>
  <si>
    <t>UPE 342</t>
  </si>
  <si>
    <t>UPE 343</t>
  </si>
  <si>
    <t>UPE 347</t>
  </si>
  <si>
    <t>UPE 348</t>
  </si>
  <si>
    <t>UPE 349</t>
  </si>
  <si>
    <t>UPE 352</t>
  </si>
  <si>
    <t>UPE 353</t>
  </si>
  <si>
    <t>UPE 357</t>
  </si>
  <si>
    <t>UPE 360</t>
  </si>
  <si>
    <t>UPE 361</t>
  </si>
  <si>
    <t>UPE 363</t>
  </si>
  <si>
    <t>UPE 364</t>
  </si>
  <si>
    <t>UPE 365</t>
  </si>
  <si>
    <t>UPE 366</t>
  </si>
  <si>
    <t>UPE 367</t>
  </si>
  <si>
    <t>UPE 461</t>
  </si>
  <si>
    <t>UPE 462</t>
  </si>
  <si>
    <t>UPE 463</t>
  </si>
  <si>
    <t>UPE 464</t>
  </si>
  <si>
    <t>UPE 465</t>
  </si>
  <si>
    <t>UPE 466</t>
  </si>
  <si>
    <t>UPE 467</t>
  </si>
  <si>
    <t>UPE 468</t>
  </si>
  <si>
    <t>UPE 469</t>
  </si>
  <si>
    <t>UPE 470</t>
  </si>
  <si>
    <t>UPE 471</t>
  </si>
  <si>
    <t>UPE 477</t>
  </si>
  <si>
    <t>UPE 478</t>
  </si>
  <si>
    <t>UPE 479</t>
  </si>
  <si>
    <t>UPE 481</t>
  </si>
  <si>
    <t>UPE 483</t>
  </si>
  <si>
    <t>UPE 486</t>
  </si>
  <si>
    <t>UPE 487</t>
  </si>
  <si>
    <t>UPE 488</t>
  </si>
  <si>
    <t>UPE 489</t>
  </si>
  <si>
    <t>UPE 502</t>
  </si>
  <si>
    <t>UPE 503</t>
  </si>
  <si>
    <t>UPE 504</t>
  </si>
  <si>
    <t>UPE 505</t>
  </si>
  <si>
    <t>UPE 506</t>
  </si>
  <si>
    <t>UPE 507</t>
  </si>
  <si>
    <t>UPE 508</t>
  </si>
  <si>
    <t>UPE 509</t>
  </si>
  <si>
    <t>UPE 510</t>
  </si>
  <si>
    <t>UPE 511</t>
  </si>
  <si>
    <t>UPE 512</t>
  </si>
  <si>
    <t>UPE 513</t>
  </si>
  <si>
    <t>UPE 514</t>
  </si>
  <si>
    <t>UPE 515</t>
  </si>
  <si>
    <t>UPE 516</t>
  </si>
  <si>
    <t>UPE 517</t>
  </si>
  <si>
    <t>UPE 518</t>
  </si>
  <si>
    <t>UPE 519</t>
  </si>
  <si>
    <t>UPE 520</t>
  </si>
  <si>
    <t>UPE 521</t>
  </si>
  <si>
    <t>UPE 522</t>
  </si>
  <si>
    <t>UPE 523</t>
  </si>
  <si>
    <t>UPE 524</t>
  </si>
  <si>
    <t>UPE 525</t>
  </si>
  <si>
    <t>UPE 526</t>
  </si>
  <si>
    <t>UPE 527</t>
  </si>
  <si>
    <t>UPE 528</t>
  </si>
  <si>
    <t>UPE 529</t>
  </si>
  <si>
    <t>UPE 530</t>
  </si>
  <si>
    <t>UPE 531</t>
  </si>
  <si>
    <t>UPE 532</t>
  </si>
  <si>
    <t>UPE 533</t>
  </si>
  <si>
    <t>UPE 534</t>
  </si>
  <si>
    <t>UPE 535</t>
  </si>
  <si>
    <t>UPE 611</t>
  </si>
  <si>
    <t>UPE 612</t>
  </si>
  <si>
    <t>UPE 613</t>
  </si>
  <si>
    <t>UPE 614</t>
  </si>
  <si>
    <t>UPE 615</t>
  </si>
  <si>
    <t>UPE 616</t>
  </si>
  <si>
    <t>UPE 617</t>
  </si>
  <si>
    <t>UPE 618</t>
  </si>
  <si>
    <t>UPE 619</t>
  </si>
  <si>
    <t>UPE 620</t>
  </si>
  <si>
    <t>UPE 621</t>
  </si>
  <si>
    <t>UPE 622</t>
  </si>
  <si>
    <t>UPE 623</t>
  </si>
  <si>
    <t>UPE 624</t>
  </si>
  <si>
    <t>UPE 625</t>
  </si>
  <si>
    <t>UPE 626</t>
  </si>
  <si>
    <t>UPE 627</t>
  </si>
  <si>
    <t>UPE 628</t>
  </si>
  <si>
    <t>UPE 629</t>
  </si>
  <si>
    <t>UPE 630</t>
  </si>
  <si>
    <t>UPE 671</t>
  </si>
  <si>
    <t>UPE 672</t>
  </si>
  <si>
    <t>UPE 675</t>
  </si>
  <si>
    <t>UPE 676</t>
  </si>
  <si>
    <t>UPE 677</t>
  </si>
  <si>
    <t>UPE 678</t>
  </si>
  <si>
    <t>UPE 679</t>
  </si>
  <si>
    <t>UPE 680</t>
  </si>
  <si>
    <t>UPE 682</t>
  </si>
  <si>
    <t>UPE 683</t>
  </si>
  <si>
    <t>UPE 685</t>
  </si>
  <si>
    <t>UPE 686</t>
  </si>
  <si>
    <t>UPE 687</t>
  </si>
  <si>
    <t>UPE 689</t>
  </si>
  <si>
    <t>UPE 690</t>
  </si>
  <si>
    <t>UPE 724</t>
  </si>
  <si>
    <t>UPE 725</t>
  </si>
  <si>
    <t>UPE 726</t>
  </si>
  <si>
    <t>UPE 727</t>
  </si>
  <si>
    <t>UPE 728</t>
  </si>
  <si>
    <t>UPE 729</t>
  </si>
  <si>
    <t>UPE 730</t>
  </si>
  <si>
    <t>UPE 731</t>
  </si>
  <si>
    <t>UPE 732</t>
  </si>
  <si>
    <t>UPE 733</t>
  </si>
  <si>
    <t>UPE 760</t>
  </si>
  <si>
    <t>UPE 761</t>
  </si>
  <si>
    <t>UPE 762</t>
  </si>
  <si>
    <t>UPE 763</t>
  </si>
  <si>
    <t>UPE 764</t>
  </si>
  <si>
    <t>UPE 765</t>
  </si>
  <si>
    <t>UPE 766</t>
  </si>
  <si>
    <t>UPE 767</t>
  </si>
  <si>
    <t>UPE 768</t>
  </si>
  <si>
    <t>UPE 769</t>
  </si>
  <si>
    <t>UPE 787</t>
  </si>
  <si>
    <t>UPE 789</t>
  </si>
  <si>
    <t>UPE 790</t>
  </si>
  <si>
    <t>UPE 800</t>
  </si>
  <si>
    <t>UPE 801</t>
  </si>
  <si>
    <t>UPE 804</t>
  </si>
  <si>
    <t>UPE 806</t>
  </si>
  <si>
    <t>UPE 808</t>
  </si>
  <si>
    <t>UPE 809</t>
  </si>
  <si>
    <t>UPE 813</t>
  </si>
  <si>
    <t>UPE 815</t>
  </si>
  <si>
    <t>UPE 816</t>
  </si>
  <si>
    <t>UPE 826</t>
  </si>
  <si>
    <t>UPE 829</t>
  </si>
  <si>
    <t>UPE 839</t>
  </si>
  <si>
    <t>UPE 840</t>
  </si>
  <si>
    <t>UPE 841</t>
  </si>
  <si>
    <t>UPE 842</t>
  </si>
  <si>
    <t>UPE 843</t>
  </si>
  <si>
    <t>UPE 934</t>
  </si>
  <si>
    <t>UPE 935</t>
  </si>
  <si>
    <t>UPE 936</t>
  </si>
  <si>
    <t>UPE 937</t>
  </si>
  <si>
    <t>UPE 938</t>
  </si>
  <si>
    <t>UPE 939</t>
  </si>
  <si>
    <t>UPE 940</t>
  </si>
  <si>
    <t>UPE 941</t>
  </si>
  <si>
    <t>UPE 942</t>
  </si>
  <si>
    <t>UPE 943</t>
  </si>
  <si>
    <t>UPE 944</t>
  </si>
  <si>
    <t>UPE 945</t>
  </si>
  <si>
    <t>UPE 946</t>
  </si>
  <si>
    <t>UPE 947</t>
  </si>
  <si>
    <t>UPE 948</t>
  </si>
  <si>
    <t>UPE 949</t>
  </si>
  <si>
    <t>UPE 950</t>
  </si>
  <si>
    <t>UPE 951</t>
  </si>
  <si>
    <t>UPE 952</t>
  </si>
  <si>
    <t>UPE 953</t>
  </si>
  <si>
    <t>UPE 954</t>
  </si>
  <si>
    <t>UPE 955</t>
  </si>
  <si>
    <t>UPE 956</t>
  </si>
  <si>
    <t>UPE 957</t>
  </si>
  <si>
    <t>UPE 958</t>
  </si>
  <si>
    <t>UPE 959</t>
  </si>
  <si>
    <t>UPE 960</t>
  </si>
  <si>
    <t>UPE 961</t>
  </si>
  <si>
    <t>UPE 962</t>
  </si>
  <si>
    <t>UPE 963</t>
  </si>
  <si>
    <t>UPE 964</t>
  </si>
  <si>
    <t>UPE 965</t>
  </si>
  <si>
    <t>UPE 966</t>
  </si>
  <si>
    <t>UPE 967</t>
  </si>
  <si>
    <t>UPE 968</t>
  </si>
  <si>
    <t>UPE 969</t>
  </si>
  <si>
    <t>UPE 970</t>
  </si>
  <si>
    <t>UPE 971</t>
  </si>
  <si>
    <t>UPE 972</t>
  </si>
  <si>
    <t>UPE 973</t>
  </si>
  <si>
    <t>UPE 1031</t>
  </si>
  <si>
    <t>UPE 1032</t>
  </si>
  <si>
    <t>UPE 1033</t>
  </si>
  <si>
    <t>UPE 1034</t>
  </si>
  <si>
    <t>UPE 1035</t>
  </si>
  <si>
    <t>UPE 1036</t>
  </si>
  <si>
    <t>UPE 1037</t>
  </si>
  <si>
    <t>UPE 1038</t>
  </si>
  <si>
    <t>UPE 1039</t>
  </si>
  <si>
    <t>UPE 1040</t>
  </si>
  <si>
    <t>UPE 1041</t>
  </si>
  <si>
    <t>UPE 1042</t>
  </si>
  <si>
    <t>UPE 1043</t>
  </si>
  <si>
    <t>UPE 1044</t>
  </si>
  <si>
    <t>UPE 1045</t>
  </si>
  <si>
    <t>UPE 1046</t>
  </si>
  <si>
    <t>UPE 1047</t>
  </si>
  <si>
    <t>UPE 1048</t>
  </si>
  <si>
    <t>UPE 1049</t>
  </si>
  <si>
    <t>UPE 1050</t>
  </si>
  <si>
    <t>UPE 1051</t>
  </si>
  <si>
    <t>UPE 1052</t>
  </si>
  <si>
    <t>UPE 1053</t>
  </si>
  <si>
    <t>UPE 1054</t>
  </si>
  <si>
    <t>UPE 1055</t>
  </si>
  <si>
    <t>UPE 1056</t>
  </si>
  <si>
    <t>UPE 1057</t>
  </si>
  <si>
    <t>UPE 1058</t>
  </si>
  <si>
    <t>UPE 1059</t>
  </si>
  <si>
    <t>UPE 1060</t>
  </si>
  <si>
    <t>UPE 1061</t>
  </si>
  <si>
    <t>UPE 1062</t>
  </si>
  <si>
    <t>UPE 1063</t>
  </si>
  <si>
    <t>UPE 1064</t>
  </si>
  <si>
    <t>UPE 1065</t>
  </si>
  <si>
    <t>UPE 1066</t>
  </si>
  <si>
    <t>UPE 1067</t>
  </si>
  <si>
    <t>UPE 1068</t>
  </si>
  <si>
    <t>UPE 1069</t>
  </si>
  <si>
    <t>UPE 1070</t>
  </si>
  <si>
    <t>UPE 1135</t>
  </si>
  <si>
    <t>UPE 1136</t>
  </si>
  <si>
    <t>UPE 1137</t>
  </si>
  <si>
    <t>UPE 1138</t>
  </si>
  <si>
    <t>UPE 1139</t>
  </si>
  <si>
    <t>UPE 1140</t>
  </si>
  <si>
    <t>UPE 1141</t>
  </si>
  <si>
    <t>UPE 1142</t>
  </si>
  <si>
    <t>UPE 1143</t>
  </si>
  <si>
    <t>UPE 1144</t>
  </si>
  <si>
    <t>UPE 1145</t>
  </si>
  <si>
    <t>UPE 1146</t>
  </si>
  <si>
    <t>UPE 1147</t>
  </si>
  <si>
    <t>UPE 1148</t>
  </si>
  <si>
    <t>UPE 1149</t>
  </si>
  <si>
    <t>UPE 1150</t>
  </si>
  <si>
    <t>UPE 1151</t>
  </si>
  <si>
    <t>UPE 1152</t>
  </si>
  <si>
    <t>UPE 1153</t>
  </si>
  <si>
    <t>UPE 1154</t>
  </si>
  <si>
    <t>UPE 1155</t>
  </si>
  <si>
    <t>UPE 1156</t>
  </si>
  <si>
    <t>UPE 1157</t>
  </si>
  <si>
    <t>UPE 1158</t>
  </si>
  <si>
    <t>UPE 1159</t>
  </si>
  <si>
    <t>UPE 1160</t>
  </si>
  <si>
    <t>UPE 1161</t>
  </si>
  <si>
    <t>UPE 1162</t>
  </si>
  <si>
    <t>UPE 1163</t>
  </si>
  <si>
    <t>UPE 1164</t>
  </si>
  <si>
    <t>UPE 1165</t>
  </si>
  <si>
    <t>UPE 1166</t>
  </si>
  <si>
    <t>UPE 1167</t>
  </si>
  <si>
    <t>UPE 1168</t>
  </si>
  <si>
    <t>UPE 1169</t>
  </si>
  <si>
    <t>UPE 1170</t>
  </si>
  <si>
    <t>UPE 1171</t>
  </si>
  <si>
    <t>UPE 1172</t>
  </si>
  <si>
    <t>UPE 1173</t>
  </si>
  <si>
    <t>UPE 1174</t>
  </si>
  <si>
    <t>UPE 1312</t>
  </si>
  <si>
    <t>UPE 1327</t>
  </si>
  <si>
    <t>UPE 1328</t>
  </si>
  <si>
    <t>UPE 1329</t>
  </si>
  <si>
    <t>UPE 1330</t>
  </si>
  <si>
    <t>UPE 1331</t>
  </si>
  <si>
    <t>UPE 1332</t>
  </si>
  <si>
    <t>UPE 1333</t>
  </si>
  <si>
    <t>UPE 1334</t>
  </si>
  <si>
    <t>UPE 1335</t>
  </si>
  <si>
    <t>UPE 1336</t>
  </si>
  <si>
    <t>UPE 1337</t>
  </si>
  <si>
    <t>UPE 1338</t>
  </si>
  <si>
    <t>UPE 1339</t>
  </si>
  <si>
    <t>UPE 1340</t>
  </si>
  <si>
    <t>UPE 1341</t>
  </si>
  <si>
    <t>UPE 1342</t>
  </si>
  <si>
    <t>UPE 1343</t>
  </si>
  <si>
    <t>UPE 1344</t>
  </si>
  <si>
    <t>UPE 1345</t>
  </si>
  <si>
    <t>UPE 1346</t>
  </si>
  <si>
    <t>UPE 1347</t>
  </si>
  <si>
    <t>UPE 1348</t>
  </si>
  <si>
    <t>UPE 1349</t>
  </si>
  <si>
    <t>UPE 1350</t>
  </si>
  <si>
    <t>UPE 1351</t>
  </si>
  <si>
    <t>UPE 1352</t>
  </si>
  <si>
    <t>UPE 1353</t>
  </si>
  <si>
    <t>UPE 1354</t>
  </si>
  <si>
    <t>UPE 1355</t>
  </si>
  <si>
    <t>UPE 1356</t>
  </si>
  <si>
    <t>UPE 1357</t>
  </si>
  <si>
    <t>UPE 1358</t>
  </si>
  <si>
    <t>UPE 1359</t>
  </si>
  <si>
    <t>UPE 1360</t>
  </si>
  <si>
    <t>UPE 1361</t>
  </si>
  <si>
    <t>UPE 1362</t>
  </si>
  <si>
    <t>UPE 1363</t>
  </si>
  <si>
    <t>UPE 1364</t>
  </si>
  <si>
    <t>UPE 1365</t>
  </si>
  <si>
    <t>UPE 1386</t>
  </si>
  <si>
    <t>UPE 1387</t>
  </si>
  <si>
    <t>UPE 1388</t>
  </si>
  <si>
    <t>UPE 1389</t>
  </si>
  <si>
    <t>UPE 1390</t>
  </si>
  <si>
    <t>UPE 1391</t>
  </si>
  <si>
    <t>UPE 1392</t>
  </si>
  <si>
    <t>UPE 1393</t>
  </si>
  <si>
    <t>UPE 1394</t>
  </si>
  <si>
    <t>UPE 1395</t>
  </si>
  <si>
    <t>UPE 1396</t>
  </si>
  <si>
    <t>UPE 1397</t>
  </si>
  <si>
    <t>UPE 1398</t>
  </si>
  <si>
    <t>UPE 1402</t>
  </si>
  <si>
    <t>UPE 1403</t>
  </si>
  <si>
    <t>UPE 1404</t>
  </si>
  <si>
    <t>UPE 1405</t>
  </si>
  <si>
    <t>UPE 1406</t>
  </si>
  <si>
    <t>UPE 1407</t>
  </si>
  <si>
    <t>UPE 1408</t>
  </si>
  <si>
    <t>UPE 1409</t>
  </si>
  <si>
    <t>UPE 1410</t>
  </si>
  <si>
    <t>UPE 1411</t>
  </si>
  <si>
    <t>UPE 1412</t>
  </si>
  <si>
    <t>UPE 1413</t>
  </si>
  <si>
    <t>UPE 1414</t>
  </si>
  <si>
    <t>UPE 1415</t>
  </si>
  <si>
    <t>UPE 1416</t>
  </si>
  <si>
    <t>UPE 1417</t>
  </si>
  <si>
    <t>UPE 1418</t>
  </si>
  <si>
    <t>UPE 1419</t>
  </si>
  <si>
    <t>UPE 1420</t>
  </si>
  <si>
    <t>UPE 1421</t>
  </si>
  <si>
    <t>UPE 1422</t>
  </si>
  <si>
    <t>UPE 1423</t>
  </si>
  <si>
    <t>UPE 1424</t>
  </si>
  <si>
    <t>UPE 1425</t>
  </si>
  <si>
    <t>UPE 1487</t>
  </si>
  <si>
    <t>UPE 1488</t>
  </si>
  <si>
    <t>UPE 1489</t>
  </si>
  <si>
    <t>UPE 1490</t>
  </si>
  <si>
    <t>UPE 1491</t>
  </si>
  <si>
    <t>UPE 1492</t>
  </si>
  <si>
    <t>UPE 1493</t>
  </si>
  <si>
    <t>UPE 1494</t>
  </si>
  <si>
    <t>UPE 1495</t>
  </si>
  <si>
    <t>UPE 1496</t>
  </si>
  <si>
    <t>UPE 1497</t>
  </si>
  <si>
    <t>UPE 1498</t>
  </si>
  <si>
    <t>UPE 1499</t>
  </si>
  <si>
    <t>UPE 1500</t>
  </si>
  <si>
    <t>UPE 1501</t>
  </si>
  <si>
    <t>UPE 1502</t>
  </si>
  <si>
    <t>UPE 1503</t>
  </si>
  <si>
    <t>UPE 1504</t>
  </si>
  <si>
    <t>UPE 1505</t>
  </si>
  <si>
    <t>UPE 1506</t>
  </si>
  <si>
    <t>UPE 1507</t>
  </si>
  <si>
    <t>UPE 1508</t>
  </si>
  <si>
    <t>UPE 1509</t>
  </si>
  <si>
    <t>UPE 1510</t>
  </si>
  <si>
    <t>UPE 1511</t>
  </si>
  <si>
    <t>UPE 1512</t>
  </si>
  <si>
    <t>UPE 1513</t>
  </si>
  <si>
    <t>UPE 1514</t>
  </si>
  <si>
    <t>UPE 1515</t>
  </si>
  <si>
    <t>UPE 1516</t>
  </si>
  <si>
    <t>UPE 1517</t>
  </si>
  <si>
    <t>UPE 1519</t>
  </si>
  <si>
    <t>UPE 1520</t>
  </si>
  <si>
    <t>UPE 1521</t>
  </si>
  <si>
    <t>UPE 1522</t>
  </si>
  <si>
    <t>UPE 1523</t>
  </si>
  <si>
    <t>UPE 1524</t>
  </si>
  <si>
    <t>UPE 1525</t>
  </si>
  <si>
    <t>UPE 1526</t>
  </si>
  <si>
    <t>UPE 1527</t>
  </si>
  <si>
    <t>UPE 1599</t>
  </si>
  <si>
    <t>UPE 1600</t>
  </si>
  <si>
    <t>UPE 1601</t>
  </si>
  <si>
    <t>UPE 1602</t>
  </si>
  <si>
    <t>UPE 1603</t>
  </si>
  <si>
    <t>UPE 1604</t>
  </si>
  <si>
    <t>UPE 1605</t>
  </si>
  <si>
    <t>UPE 1606</t>
  </si>
  <si>
    <t>UPE 1607</t>
  </si>
  <si>
    <t>UPE 1608</t>
  </si>
  <si>
    <t>UPE 1609</t>
  </si>
  <si>
    <t>UPE 1610</t>
  </si>
  <si>
    <t>UPE 1611</t>
  </si>
  <si>
    <t>UPE 1612</t>
  </si>
  <si>
    <t>UPE 1613</t>
  </si>
  <si>
    <t>UPE 1614</t>
  </si>
  <si>
    <t>UPE 1615</t>
  </si>
  <si>
    <t>UPE 1616</t>
  </si>
  <si>
    <t>UPE 1617</t>
  </si>
  <si>
    <t>UPE 1618</t>
  </si>
  <si>
    <t>UPE 1619</t>
  </si>
  <si>
    <t>UPE 1620</t>
  </si>
  <si>
    <t>UPE 1621</t>
  </si>
  <si>
    <t>UPE 1622</t>
  </si>
  <si>
    <t>UPE 1623</t>
  </si>
  <si>
    <t>UPE 1624</t>
  </si>
  <si>
    <t>UPE 1625</t>
  </si>
  <si>
    <t>UPE 1626</t>
  </si>
  <si>
    <t>UPE 1627</t>
  </si>
  <si>
    <t>UPE 1628</t>
  </si>
  <si>
    <t>UPE 1629</t>
  </si>
  <si>
    <t>UPE 1630</t>
  </si>
  <si>
    <t>UPE 1631</t>
  </si>
  <si>
    <t>UPE 1632</t>
  </si>
  <si>
    <t>UPE 1633</t>
  </si>
  <si>
    <t>UPE 1634</t>
  </si>
  <si>
    <t>UPE 1635</t>
  </si>
  <si>
    <t>UPE 1636</t>
  </si>
  <si>
    <t>UPE 1637</t>
  </si>
  <si>
    <t>UPE 1638</t>
  </si>
  <si>
    <t>UPE 1691</t>
  </si>
  <si>
    <t>UPE 1692</t>
  </si>
  <si>
    <t>UPE 1693</t>
  </si>
  <si>
    <t>UPE 1694</t>
  </si>
  <si>
    <t>UPE 1695</t>
  </si>
  <si>
    <t>UPE 1696</t>
  </si>
  <si>
    <t>UPE 1697</t>
  </si>
  <si>
    <t>UPE 1698</t>
  </si>
  <si>
    <t>UPE 1699</t>
  </si>
  <si>
    <t>UPE 1700</t>
  </si>
  <si>
    <t>UPE 1701</t>
  </si>
  <si>
    <t>UPE 1702</t>
  </si>
  <si>
    <t>UPE 1703</t>
  </si>
  <si>
    <t>UPE 1704</t>
  </si>
  <si>
    <t>UPE 1705</t>
  </si>
  <si>
    <t>UPE 1706</t>
  </si>
  <si>
    <t>UPE 1707</t>
  </si>
  <si>
    <t>UPE 1708</t>
  </si>
  <si>
    <t>UPE 1709</t>
  </si>
  <si>
    <t>UPE 1710</t>
  </si>
  <si>
    <t>UPE 1711</t>
  </si>
  <si>
    <t>UPE 1712</t>
  </si>
  <si>
    <t>UPE 1713</t>
  </si>
  <si>
    <t>UPE 1714</t>
  </si>
  <si>
    <t>UPE 1715</t>
  </si>
  <si>
    <t>UPE 1716</t>
  </si>
  <si>
    <t>UPE 1717</t>
  </si>
  <si>
    <t>UPE 1718</t>
  </si>
  <si>
    <t>UPE 1719</t>
  </si>
  <si>
    <t>UPE 1720</t>
  </si>
  <si>
    <t>UPE 1768</t>
  </si>
  <si>
    <t>UPE 1769</t>
  </si>
  <si>
    <t>UPE 1770</t>
  </si>
  <si>
    <t>UPE 1771</t>
  </si>
  <si>
    <t>UPE 1772</t>
  </si>
  <si>
    <t>UPE 1773</t>
  </si>
  <si>
    <t>UPE 1774</t>
  </si>
  <si>
    <t>UPE 1775</t>
  </si>
  <si>
    <t>UPE 1793</t>
  </si>
  <si>
    <t>UPE 1794</t>
  </si>
  <si>
    <t>UPE 1795</t>
  </si>
  <si>
    <t>UPE 1796</t>
  </si>
  <si>
    <t>UPE 1797</t>
  </si>
  <si>
    <t>UPE 1798</t>
  </si>
  <si>
    <t>UPE 1799</t>
  </si>
  <si>
    <t>UPE 1800</t>
  </si>
  <si>
    <t>UPE 1801</t>
  </si>
  <si>
    <t>UPE 1802</t>
  </si>
  <si>
    <t>UPE 1803</t>
  </si>
  <si>
    <t>UPE 1804</t>
  </si>
  <si>
    <t>UPE 1805</t>
  </si>
  <si>
    <t>UPE 1806</t>
  </si>
  <si>
    <t>UPE 1807</t>
  </si>
  <si>
    <t>UPE 1808</t>
  </si>
  <si>
    <t>UPE 1809</t>
  </si>
  <si>
    <t>UPE 1810</t>
  </si>
  <si>
    <t>UPE 1811</t>
  </si>
  <si>
    <t>UPE 1812</t>
  </si>
  <si>
    <t>UPE 1813</t>
  </si>
  <si>
    <t>UPE 1814</t>
  </si>
  <si>
    <t>UPE 1815</t>
  </si>
  <si>
    <t>UPE 1816</t>
  </si>
  <si>
    <t>UPE 1817</t>
  </si>
  <si>
    <t>UPE 1818</t>
  </si>
  <si>
    <t>UPE 1819</t>
  </si>
  <si>
    <t>UPE 1821</t>
  </si>
  <si>
    <t>UPE 1822</t>
  </si>
  <si>
    <t>UPE 1823</t>
  </si>
  <si>
    <t>UPE 1824</t>
  </si>
  <si>
    <t>UPE 1825</t>
  </si>
  <si>
    <t>UPE 1826</t>
  </si>
  <si>
    <t>UPE 1827</t>
  </si>
  <si>
    <t>UPE 1828</t>
  </si>
  <si>
    <t>UPE 1890</t>
  </si>
  <si>
    <t>UPE 1891</t>
  </si>
  <si>
    <t>UPE 1892</t>
  </si>
  <si>
    <t>UPE 1893</t>
  </si>
  <si>
    <t>UPE 1894</t>
  </si>
  <si>
    <t>UPE 1895</t>
  </si>
  <si>
    <t>UPE 1896</t>
  </si>
  <si>
    <t>UPE 1897</t>
  </si>
  <si>
    <t>UPE 1898</t>
  </si>
  <si>
    <t>UPE 1899</t>
  </si>
  <si>
    <t>UPE 1900</t>
  </si>
  <si>
    <t>UPE 1901</t>
  </si>
  <si>
    <t>UPE 1902</t>
  </si>
  <si>
    <t>UPE 1903</t>
  </si>
  <si>
    <t>UPE 1904</t>
  </si>
  <si>
    <t>UPE 1905</t>
  </si>
  <si>
    <t>UPE 1906</t>
  </si>
  <si>
    <t>UPE 1907</t>
  </si>
  <si>
    <t>UPE 1908</t>
  </si>
  <si>
    <t>UPE 1909</t>
  </si>
  <si>
    <t>UPE 1910</t>
  </si>
  <si>
    <t>UPE 1911</t>
  </si>
  <si>
    <t>UPE 1912</t>
  </si>
  <si>
    <t>UPE 1913</t>
  </si>
  <si>
    <t>UPE 1914</t>
  </si>
  <si>
    <t>UPE 1915</t>
  </si>
  <si>
    <t>UPE 1916</t>
  </si>
  <si>
    <t>UPE 1917</t>
  </si>
  <si>
    <t>UPE 1918</t>
  </si>
  <si>
    <t>UPE 1919</t>
  </si>
  <si>
    <t>UPE 1920</t>
  </si>
  <si>
    <t>UPE 1921</t>
  </si>
  <si>
    <t>UPE 1922</t>
  </si>
  <si>
    <t>UPE 1923</t>
  </si>
  <si>
    <t>UPE 1924</t>
  </si>
  <si>
    <t>UPE 1925</t>
  </si>
  <si>
    <t>UPE 1926</t>
  </si>
  <si>
    <t>UPE 1927</t>
  </si>
  <si>
    <t>UPE 1928</t>
  </si>
  <si>
    <t>UPE 1929</t>
  </si>
  <si>
    <t>UPE 1950</t>
  </si>
  <si>
    <t>UPE 1951</t>
  </si>
  <si>
    <t>UPE 1952</t>
  </si>
  <si>
    <t>UPE 1953</t>
  </si>
  <si>
    <t>UPE 1954</t>
  </si>
  <si>
    <t>UPE 1956</t>
  </si>
  <si>
    <t>UPE 1957</t>
  </si>
  <si>
    <t>UPE 1958</t>
  </si>
  <si>
    <t>UPE 1959</t>
  </si>
  <si>
    <t>UPE 1960</t>
  </si>
  <si>
    <t>UPE 1961</t>
  </si>
  <si>
    <t>UPE 1962</t>
  </si>
  <si>
    <t>UPE 1965</t>
  </si>
  <si>
    <t>UPE 1966</t>
  </si>
  <si>
    <t>UPE 1967</t>
  </si>
  <si>
    <t>UPE 1968</t>
  </si>
  <si>
    <t>UPE 1969</t>
  </si>
  <si>
    <t>UPE 1970</t>
  </si>
  <si>
    <t>UPE 1971</t>
  </si>
  <si>
    <t>UPE 1972</t>
  </si>
  <si>
    <t>UPE 1973</t>
  </si>
  <si>
    <t>UPE 2002</t>
  </si>
  <si>
    <t>UPE 2003</t>
  </si>
  <si>
    <t>UPE 2004</t>
  </si>
  <si>
    <t>UPE 2005</t>
  </si>
  <si>
    <t>UPE 2006</t>
  </si>
  <si>
    <t>UPE 2007</t>
  </si>
  <si>
    <t>UPE 2008</t>
  </si>
  <si>
    <t>UPE 2009</t>
  </si>
  <si>
    <t>UPE 2010</t>
  </si>
  <si>
    <t>UPE 2011</t>
  </si>
  <si>
    <t>UPE 2013</t>
  </si>
  <si>
    <t>UPE 2014</t>
  </si>
  <si>
    <t>UPE 2015</t>
  </si>
  <si>
    <t>UPE 2016</t>
  </si>
  <si>
    <t>UPE 2017</t>
  </si>
  <si>
    <t>UPE 2018</t>
  </si>
  <si>
    <t>UPE 2019</t>
  </si>
  <si>
    <t>UPE 2020</t>
  </si>
  <si>
    <t>UPE 2021</t>
  </si>
  <si>
    <t>UPE 2022</t>
  </si>
  <si>
    <t>UPE 2023</t>
  </si>
  <si>
    <t>UPE 2024</t>
  </si>
  <si>
    <t>UPE 2025</t>
  </si>
  <si>
    <t>UPE 2026</t>
  </si>
  <si>
    <t>UPE 2027</t>
  </si>
  <si>
    <t>UPE 2028</t>
  </si>
  <si>
    <t>UPE 2029</t>
  </si>
  <si>
    <t>UPE 2030</t>
  </si>
  <si>
    <t>UPE 2031</t>
  </si>
  <si>
    <t>UPE 2032</t>
  </si>
  <si>
    <t>UPE 2033</t>
  </si>
  <si>
    <t>UPE 2034</t>
  </si>
  <si>
    <t>UPE 2036</t>
  </si>
  <si>
    <t>UPE 2037</t>
  </si>
  <si>
    <t>UPE 2038</t>
  </si>
  <si>
    <t>UPE 2039</t>
  </si>
  <si>
    <t>UPE 2040</t>
  </si>
  <si>
    <t>UPE 2041</t>
  </si>
  <si>
    <t>UPE 2042</t>
  </si>
  <si>
    <t>UPE 2043</t>
  </si>
  <si>
    <t>UPE 2173</t>
  </si>
  <si>
    <t>UPE 2174</t>
  </si>
  <si>
    <t>UPE 2175</t>
  </si>
  <si>
    <t>UPE 2176</t>
  </si>
  <si>
    <t>UPE 2177</t>
  </si>
  <si>
    <t>UPE 2178</t>
  </si>
  <si>
    <t>UPE 2179</t>
  </si>
  <si>
    <t>UPE 2180</t>
  </si>
  <si>
    <t>UPE 2181</t>
  </si>
  <si>
    <t>UPE 2182</t>
  </si>
  <si>
    <t>UPE 2183</t>
  </si>
  <si>
    <t>UPE 2184</t>
  </si>
  <si>
    <t>UPE 2185</t>
  </si>
  <si>
    <t>UPE 2186</t>
  </si>
  <si>
    <t>UPE 2187</t>
  </si>
  <si>
    <t>UPE 2188</t>
  </si>
  <si>
    <t>UPE 2189</t>
  </si>
  <si>
    <t>UPE 2190</t>
  </si>
  <si>
    <t>UPE 2191</t>
  </si>
  <si>
    <t>UPE 2192</t>
  </si>
  <si>
    <t>UPE 2193</t>
  </si>
  <si>
    <t>UPE 2194</t>
  </si>
  <si>
    <t>UPE 2195</t>
  </si>
  <si>
    <t>UPE 1963</t>
  </si>
  <si>
    <t xml:space="preserve">Date collected </t>
  </si>
  <si>
    <t>UP 8375</t>
  </si>
  <si>
    <t>SMC 540</t>
  </si>
  <si>
    <t>M</t>
  </si>
  <si>
    <t>Rectal swab</t>
  </si>
  <si>
    <t>UP 8376</t>
  </si>
  <si>
    <t>SMC 541</t>
  </si>
  <si>
    <t>F</t>
  </si>
  <si>
    <t>UP 8377</t>
  </si>
  <si>
    <t>SMC 542</t>
  </si>
  <si>
    <t>UP 8378</t>
  </si>
  <si>
    <t>SMC 543</t>
  </si>
  <si>
    <t>UP 8379</t>
  </si>
  <si>
    <t>SMC 544</t>
  </si>
  <si>
    <t>UP 8380</t>
  </si>
  <si>
    <t>SMC 545</t>
  </si>
  <si>
    <t>UP 8381</t>
  </si>
  <si>
    <t>SMC 546</t>
  </si>
  <si>
    <t>UP 8382</t>
  </si>
  <si>
    <t>SMC 547</t>
  </si>
  <si>
    <t>UP 8383</t>
  </si>
  <si>
    <t>SMC 548</t>
  </si>
  <si>
    <t>UP 8385</t>
  </si>
  <si>
    <t>SMC 550</t>
  </si>
  <si>
    <t>UP 8387</t>
  </si>
  <si>
    <t>SMC 552</t>
  </si>
  <si>
    <t>UP 8388</t>
  </si>
  <si>
    <t>SMC 553</t>
  </si>
  <si>
    <t>UP 8558</t>
  </si>
  <si>
    <t>SMC 575</t>
  </si>
  <si>
    <t>UP 8559</t>
  </si>
  <si>
    <t>SMC 576</t>
  </si>
  <si>
    <t>UP 8560</t>
  </si>
  <si>
    <t>SMC 577</t>
  </si>
  <si>
    <t>UP 8561</t>
  </si>
  <si>
    <t>SMC 578</t>
  </si>
  <si>
    <t>UP 8562</t>
  </si>
  <si>
    <t>SMC 579</t>
  </si>
  <si>
    <t>UP 8563</t>
  </si>
  <si>
    <t>SMC 580</t>
  </si>
  <si>
    <t>UP 8564</t>
  </si>
  <si>
    <t>SMC 581</t>
  </si>
  <si>
    <t>UP 8565</t>
  </si>
  <si>
    <t>SMC 582</t>
  </si>
  <si>
    <t>UP 8566</t>
  </si>
  <si>
    <t>SMC 583</t>
  </si>
  <si>
    <t>UP 8567</t>
  </si>
  <si>
    <t>SMC 584</t>
  </si>
  <si>
    <t>UP 8568</t>
  </si>
  <si>
    <t>SMC 585</t>
  </si>
  <si>
    <t>UP 8569</t>
  </si>
  <si>
    <t>SMC 586</t>
  </si>
  <si>
    <t>UP 8570</t>
  </si>
  <si>
    <t>SMC 587</t>
  </si>
  <si>
    <t>UP 8685</t>
  </si>
  <si>
    <t>SMC 622</t>
  </si>
  <si>
    <t>UP 8686</t>
  </si>
  <si>
    <t>SMC 623</t>
  </si>
  <si>
    <t>UP 8687</t>
  </si>
  <si>
    <t>SMC 624</t>
  </si>
  <si>
    <t>UP 8688</t>
  </si>
  <si>
    <t>SMC 625</t>
  </si>
  <si>
    <t>UP 8689</t>
  </si>
  <si>
    <t>SMC 626</t>
  </si>
  <si>
    <t>UP 8690</t>
  </si>
  <si>
    <t>SMC 627</t>
  </si>
  <si>
    <t>UP 8691</t>
  </si>
  <si>
    <t>SMC 628</t>
  </si>
  <si>
    <t>UP 8692</t>
  </si>
  <si>
    <t>SMC 629</t>
  </si>
  <si>
    <t>UP 8693</t>
  </si>
  <si>
    <t>SMC 630</t>
  </si>
  <si>
    <t>UP 8695</t>
  </si>
  <si>
    <t>SMC 632</t>
  </si>
  <si>
    <t>UP 8696</t>
  </si>
  <si>
    <t>SMC 633</t>
  </si>
  <si>
    <t>UP 8697</t>
  </si>
  <si>
    <t>SMC 634</t>
  </si>
  <si>
    <t>UP 8698</t>
  </si>
  <si>
    <t>SMC 635</t>
  </si>
  <si>
    <t>UP 8699</t>
  </si>
  <si>
    <t>SMC 636</t>
  </si>
  <si>
    <t>UP 8700</t>
  </si>
  <si>
    <t>SMC 637</t>
  </si>
  <si>
    <t>UP 8701</t>
  </si>
  <si>
    <t>SMC 638</t>
  </si>
  <si>
    <t>UP 8702</t>
  </si>
  <si>
    <t>SMC 639</t>
  </si>
  <si>
    <t>UP 8703</t>
  </si>
  <si>
    <t>SMC 640</t>
  </si>
  <si>
    <t>UP 8704</t>
  </si>
  <si>
    <t>SMC 641</t>
  </si>
  <si>
    <t>UP 8705</t>
  </si>
  <si>
    <t>SMC 642</t>
  </si>
  <si>
    <t>UP 8706</t>
  </si>
  <si>
    <t>SMC 643</t>
  </si>
  <si>
    <t>UP 8707</t>
  </si>
  <si>
    <t>SMC 644</t>
  </si>
  <si>
    <t>UP 8709</t>
  </si>
  <si>
    <t>SMC 646</t>
  </si>
  <si>
    <t>UP 8710</t>
  </si>
  <si>
    <t>SMC 647</t>
  </si>
  <si>
    <t>UP 8711</t>
  </si>
  <si>
    <t>SMC 648</t>
  </si>
  <si>
    <t>UP 8712</t>
  </si>
  <si>
    <t>SMC 649</t>
  </si>
  <si>
    <t>UP 8713</t>
  </si>
  <si>
    <t>SMC 650</t>
  </si>
  <si>
    <t>UP 8714</t>
  </si>
  <si>
    <t>SMC 651</t>
  </si>
  <si>
    <t>UP 8881</t>
  </si>
  <si>
    <t>SMC 706</t>
  </si>
  <si>
    <t>UP 8882</t>
  </si>
  <si>
    <t>SMC 707</t>
  </si>
  <si>
    <t>UP 8883</t>
  </si>
  <si>
    <t>SMC 708</t>
  </si>
  <si>
    <t>UP 8884</t>
  </si>
  <si>
    <t>SMC 709</t>
  </si>
  <si>
    <t>UP 8885</t>
  </si>
  <si>
    <t>SMC 710</t>
  </si>
  <si>
    <t>UP 8886</t>
  </si>
  <si>
    <t>SMC 711</t>
  </si>
  <si>
    <t>UP 8887</t>
  </si>
  <si>
    <t>SMC 712</t>
  </si>
  <si>
    <t>UP 8888</t>
  </si>
  <si>
    <t>SMC 713</t>
  </si>
  <si>
    <t>UP 8889</t>
  </si>
  <si>
    <t>SMC 714</t>
  </si>
  <si>
    <t>UP 8891</t>
  </si>
  <si>
    <t>SMC 715</t>
  </si>
  <si>
    <t>UP 8892</t>
  </si>
  <si>
    <t>SMC 716</t>
  </si>
  <si>
    <t>UP 8893</t>
  </si>
  <si>
    <t>SMC 717</t>
  </si>
  <si>
    <t>UP 8894</t>
  </si>
  <si>
    <t xml:space="preserve">SMC 718 </t>
  </si>
  <si>
    <t>UP 8895</t>
  </si>
  <si>
    <t>SMC 719</t>
  </si>
  <si>
    <t>UP 8896</t>
  </si>
  <si>
    <t>SMC 720</t>
  </si>
  <si>
    <t>UP 8897</t>
  </si>
  <si>
    <t>-</t>
  </si>
  <si>
    <t>UP 8898</t>
  </si>
  <si>
    <t>UP 8900</t>
  </si>
  <si>
    <t>UP 8901</t>
  </si>
  <si>
    <t>UP 8902</t>
  </si>
  <si>
    <t>UP 8903</t>
  </si>
  <si>
    <t>UP 8904</t>
  </si>
  <si>
    <t>UP 8905</t>
  </si>
  <si>
    <t>UP 8906</t>
  </si>
  <si>
    <t>SMC 721</t>
  </si>
  <si>
    <t>UP 8907</t>
  </si>
  <si>
    <t>SMC 722</t>
  </si>
  <si>
    <t>UP 8908</t>
  </si>
  <si>
    <t>UP 8910</t>
  </si>
  <si>
    <t>SMC 724</t>
  </si>
  <si>
    <t>UP 8912</t>
  </si>
  <si>
    <t>SMC 726</t>
  </si>
  <si>
    <t>UP 8913</t>
  </si>
  <si>
    <t>SMC 727</t>
  </si>
  <si>
    <t>UP 8914</t>
  </si>
  <si>
    <t>SMC 728</t>
  </si>
  <si>
    <t>UP 8915</t>
  </si>
  <si>
    <t>SMC 729</t>
  </si>
  <si>
    <t>UP 8916</t>
  </si>
  <si>
    <t>SMC 730</t>
  </si>
  <si>
    <t>UP 8917</t>
  </si>
  <si>
    <t>SMC 731</t>
  </si>
  <si>
    <t>UP 8918</t>
  </si>
  <si>
    <t>SMC 732</t>
  </si>
  <si>
    <t>UP 8919</t>
  </si>
  <si>
    <t>SMC 733</t>
  </si>
  <si>
    <t>UP 8920</t>
  </si>
  <si>
    <t>SMC 734</t>
  </si>
  <si>
    <t>UP 8921</t>
  </si>
  <si>
    <t>SMC 735</t>
  </si>
  <si>
    <t>UP 8922</t>
  </si>
  <si>
    <t>SMC 736</t>
  </si>
  <si>
    <t>UP 8923</t>
  </si>
  <si>
    <t>SMC 737</t>
  </si>
  <si>
    <t>UP 8924</t>
  </si>
  <si>
    <t>SMC 738</t>
  </si>
  <si>
    <t>UP 8925</t>
  </si>
  <si>
    <t>SMC 739</t>
  </si>
  <si>
    <t>UP 8926</t>
  </si>
  <si>
    <t>SMC 740</t>
  </si>
  <si>
    <t>UP 8927</t>
  </si>
  <si>
    <t>SMC 741</t>
  </si>
  <si>
    <t>UP 8928</t>
  </si>
  <si>
    <t>SMC 742</t>
  </si>
  <si>
    <t>UP 8930</t>
  </si>
  <si>
    <t>SMC 743</t>
  </si>
  <si>
    <t>UP 8938</t>
  </si>
  <si>
    <t>SMC 744</t>
  </si>
  <si>
    <t>UP 8939</t>
  </si>
  <si>
    <t>SMC 745</t>
  </si>
  <si>
    <t>UP 8940</t>
  </si>
  <si>
    <t>SMC 746</t>
  </si>
  <si>
    <t>UP 8942</t>
  </si>
  <si>
    <t>SMC 747</t>
  </si>
  <si>
    <t>UP 8943</t>
  </si>
  <si>
    <t>SMC 748</t>
  </si>
  <si>
    <t>UP 8944</t>
  </si>
  <si>
    <t>SMC 749</t>
  </si>
  <si>
    <t>UP 8945</t>
  </si>
  <si>
    <t>SMC 750</t>
  </si>
  <si>
    <t>UP 8946</t>
  </si>
  <si>
    <t>SMC 751</t>
  </si>
  <si>
    <t>UP 8947</t>
  </si>
  <si>
    <t>SMC 752</t>
  </si>
  <si>
    <t>UP 8948</t>
  </si>
  <si>
    <t>SMC 753</t>
  </si>
  <si>
    <t>UP 8949</t>
  </si>
  <si>
    <t>SMC 754</t>
  </si>
  <si>
    <t>UP 8950</t>
  </si>
  <si>
    <t>SMC 755</t>
  </si>
  <si>
    <t>UP 8951</t>
  </si>
  <si>
    <t>SMC 756</t>
  </si>
  <si>
    <t>UP 8952</t>
  </si>
  <si>
    <t>SMC 757</t>
  </si>
  <si>
    <t>UP 8953</t>
  </si>
  <si>
    <t>SMC 758</t>
  </si>
  <si>
    <t>UP 8954</t>
  </si>
  <si>
    <t>SMC 759</t>
  </si>
  <si>
    <t>UP 8959</t>
  </si>
  <si>
    <t>UP 8960</t>
  </si>
  <si>
    <t>UP 8962</t>
  </si>
  <si>
    <t>UP 8963</t>
  </si>
  <si>
    <t>UP 8967</t>
  </si>
  <si>
    <t>SMC 760</t>
  </si>
  <si>
    <t>UP 8969</t>
  </si>
  <si>
    <t>SMC 762</t>
  </si>
  <si>
    <t>UP 8972</t>
  </si>
  <si>
    <t>SMC 764</t>
  </si>
  <si>
    <t>UP 8973</t>
  </si>
  <si>
    <t>SMC 765</t>
  </si>
  <si>
    <t>UP 8974</t>
  </si>
  <si>
    <t>SMC 766</t>
  </si>
  <si>
    <t>UP 8975</t>
  </si>
  <si>
    <t>SMC 767</t>
  </si>
  <si>
    <t>UP 8976</t>
  </si>
  <si>
    <t>SMC 768</t>
  </si>
  <si>
    <t>UP 8978</t>
  </si>
  <si>
    <t>SMC 770</t>
  </si>
  <si>
    <t>UP 8981</t>
  </si>
  <si>
    <t>UP 8989</t>
  </si>
  <si>
    <t>SMC 778</t>
  </si>
  <si>
    <t>UP 8991</t>
  </si>
  <si>
    <t>SMC 780</t>
  </si>
  <si>
    <t>UP 8992</t>
  </si>
  <si>
    <t>SMC 781</t>
  </si>
  <si>
    <t>UP 8993</t>
  </si>
  <si>
    <t>SMC 782</t>
  </si>
  <si>
    <t>UP 8994</t>
  </si>
  <si>
    <t>SMC 783</t>
  </si>
  <si>
    <t>UP 8998</t>
  </si>
  <si>
    <t>SMC 787</t>
  </si>
  <si>
    <t>UP 9000</t>
  </si>
  <si>
    <t>SMC 789</t>
  </si>
  <si>
    <t>UP 9003</t>
  </si>
  <si>
    <t>SMC 792</t>
  </si>
  <si>
    <t>UP 9004</t>
  </si>
  <si>
    <t>SMC 793</t>
  </si>
  <si>
    <t>UP 9005</t>
  </si>
  <si>
    <t>SMC 794</t>
  </si>
  <si>
    <t>UP 9007</t>
  </si>
  <si>
    <t>SMC 796</t>
  </si>
  <si>
    <t>UP 9008</t>
  </si>
  <si>
    <t>SMC 797</t>
  </si>
  <si>
    <t>UP 9009</t>
  </si>
  <si>
    <t>SMC 798</t>
  </si>
  <si>
    <t>UP 9010</t>
  </si>
  <si>
    <t>SMC 799</t>
  </si>
  <si>
    <t>UP 9011</t>
  </si>
  <si>
    <t>SMC 800</t>
  </si>
  <si>
    <t>UP 9012</t>
  </si>
  <si>
    <t>SMC 801</t>
  </si>
  <si>
    <t>UP 9023</t>
  </si>
  <si>
    <t>SMC 802</t>
  </si>
  <si>
    <t>UP 9024</t>
  </si>
  <si>
    <t>SMC 803</t>
  </si>
  <si>
    <t>UP 9025</t>
  </si>
  <si>
    <t>SMC 804</t>
  </si>
  <si>
    <t>UP 9653</t>
  </si>
  <si>
    <t>UP 9654</t>
  </si>
  <si>
    <t>UP 9655</t>
  </si>
  <si>
    <t>UP 9656</t>
  </si>
  <si>
    <t>UP 9657</t>
  </si>
  <si>
    <t>UP 9658</t>
  </si>
  <si>
    <t>SMC 760 (m)</t>
  </si>
  <si>
    <t>UP 9659</t>
  </si>
  <si>
    <t>SMC 761 (m)</t>
  </si>
  <si>
    <t>UP 9660</t>
  </si>
  <si>
    <t>SMC 762 (m)</t>
  </si>
  <si>
    <t>UP 9661</t>
  </si>
  <si>
    <t>SMC 763 (m)</t>
  </si>
  <si>
    <t>UP 9662</t>
  </si>
  <si>
    <t>SMC 764 (m)</t>
  </si>
  <si>
    <t>UP 9663</t>
  </si>
  <si>
    <t>SMC 765 (m)</t>
  </si>
  <si>
    <t>UP 9664</t>
  </si>
  <si>
    <t>SMC 766 (m)</t>
  </si>
  <si>
    <t>UP 9665</t>
  </si>
  <si>
    <t>UP 9666</t>
  </si>
  <si>
    <t>SMC 767 (m)</t>
  </si>
  <si>
    <t>UP 9667</t>
  </si>
  <si>
    <t>SMC 768 (m)</t>
  </si>
  <si>
    <t>UP 9668</t>
  </si>
  <si>
    <t>UP 9669</t>
  </si>
  <si>
    <t>UP 9670</t>
  </si>
  <si>
    <t>UP 9671</t>
  </si>
  <si>
    <t>UP 9672</t>
  </si>
  <si>
    <t>UP 9673</t>
  </si>
  <si>
    <t>SMC 769 (m)</t>
  </si>
  <si>
    <t>UP 9674</t>
  </si>
  <si>
    <t>SMC 770 (m)</t>
  </si>
  <si>
    <t>UP 9675</t>
  </si>
  <si>
    <t>SMC 771 (m)</t>
  </si>
  <si>
    <t>UP 9676</t>
  </si>
  <si>
    <t>SMC 772 (m)</t>
  </si>
  <si>
    <t>UP 9677</t>
  </si>
  <si>
    <t>SMC 773 (m)</t>
  </si>
  <si>
    <t>UP 9678</t>
  </si>
  <si>
    <t>SMC 774 (m)</t>
  </si>
  <si>
    <t>UP 9679</t>
  </si>
  <si>
    <t>SMC 775 (m)</t>
  </si>
  <si>
    <t>UP 9680</t>
  </si>
  <si>
    <t>SMC 776 (m)</t>
  </si>
  <si>
    <t>UP 9681</t>
  </si>
  <si>
    <t>SMC 777 (m)</t>
  </si>
  <si>
    <t>UP 9682</t>
  </si>
  <si>
    <t>SMC 778 (m)</t>
  </si>
  <si>
    <t>UP 9683</t>
  </si>
  <si>
    <t>SMC 779 (m)</t>
  </si>
  <si>
    <t>UP 9684</t>
  </si>
  <si>
    <t>SMC 780 (m)</t>
  </si>
  <si>
    <t>UP 9685</t>
  </si>
  <si>
    <t>SMC 781 (m)</t>
  </si>
  <si>
    <t>UP 9686</t>
  </si>
  <si>
    <t>SMC 782 (m)</t>
  </si>
  <si>
    <t>UP 9687</t>
  </si>
  <si>
    <t>SMC 783 (m)</t>
  </si>
  <si>
    <t>UP 9688</t>
  </si>
  <si>
    <t>SMC 785 (m)</t>
  </si>
  <si>
    <t>UP 9692</t>
  </si>
  <si>
    <t>UP 9693</t>
  </si>
  <si>
    <t>SMC 805</t>
  </si>
  <si>
    <t>UP 9694</t>
  </si>
  <si>
    <t>SMC 806</t>
  </si>
  <si>
    <t>UP 9695</t>
  </si>
  <si>
    <t>SMC 807</t>
  </si>
  <si>
    <t>UP 9696</t>
  </si>
  <si>
    <t>SMC 808</t>
  </si>
  <si>
    <t>UP 9697</t>
  </si>
  <si>
    <t>SMC 809</t>
  </si>
  <si>
    <t>UP 9700</t>
  </si>
  <si>
    <t>SMC 810</t>
  </si>
  <si>
    <t>UP 9701</t>
  </si>
  <si>
    <t>UP 9704</t>
  </si>
  <si>
    <t>UP 9705</t>
  </si>
  <si>
    <t>UP 9706</t>
  </si>
  <si>
    <t>UP 9707</t>
  </si>
  <si>
    <t>UP 9708</t>
  </si>
  <si>
    <t>SMC 811</t>
  </si>
  <si>
    <t>UP 9709</t>
  </si>
  <si>
    <t>SMC 812</t>
  </si>
  <si>
    <t>UP 9712</t>
  </si>
  <si>
    <t>UP 9713</t>
  </si>
  <si>
    <t>UP 9714</t>
  </si>
  <si>
    <t>UP 9715</t>
  </si>
  <si>
    <t>UP 9716</t>
  </si>
  <si>
    <t>SMC 813</t>
  </si>
  <si>
    <t>UP 9717</t>
  </si>
  <si>
    <t>SMC 814</t>
  </si>
  <si>
    <t>UP 9718</t>
  </si>
  <si>
    <t>UP 9719</t>
  </si>
  <si>
    <t>SMC 815</t>
  </si>
  <si>
    <t>UP 9720</t>
  </si>
  <si>
    <t>SMC 816</t>
  </si>
  <si>
    <t>UP 9721</t>
  </si>
  <si>
    <t>SMC 817</t>
  </si>
  <si>
    <t>UP 9722</t>
  </si>
  <si>
    <t>SMC 818</t>
  </si>
  <si>
    <t>UP 9723</t>
  </si>
  <si>
    <t>SMC 819</t>
  </si>
  <si>
    <t>UP 9724</t>
  </si>
  <si>
    <t>SMC 820</t>
  </si>
  <si>
    <t>UP 9725</t>
  </si>
  <si>
    <t>SMC 821</t>
  </si>
  <si>
    <t>UP 9726</t>
  </si>
  <si>
    <t>SMC 822</t>
  </si>
  <si>
    <t>UP 9727</t>
  </si>
  <si>
    <t>SMC 823</t>
  </si>
  <si>
    <t>UP 9728</t>
  </si>
  <si>
    <t>SMC 824</t>
  </si>
  <si>
    <t>UP 9729</t>
  </si>
  <si>
    <t>SMC 825</t>
  </si>
  <si>
    <t>UP 9730</t>
  </si>
  <si>
    <t>SMC 826</t>
  </si>
  <si>
    <t>UP 9731</t>
  </si>
  <si>
    <t>SMC 827</t>
  </si>
  <si>
    <t>UP 9732</t>
  </si>
  <si>
    <t>SMC 828</t>
  </si>
  <si>
    <t>UP 9733</t>
  </si>
  <si>
    <t>SMC 829</t>
  </si>
  <si>
    <t>UP 9734</t>
  </si>
  <si>
    <t>SMC 830</t>
  </si>
  <si>
    <t>UP 9735</t>
  </si>
  <si>
    <t>SMC 831</t>
  </si>
  <si>
    <t>UP 9736</t>
  </si>
  <si>
    <t>SMC 832</t>
  </si>
  <si>
    <t>UP 9737</t>
  </si>
  <si>
    <t>SMC 833</t>
  </si>
  <si>
    <t>UP 9738</t>
  </si>
  <si>
    <t>SMC 834</t>
  </si>
  <si>
    <t>UP 9739</t>
  </si>
  <si>
    <t>SMC 835</t>
  </si>
  <si>
    <t>UP 9740</t>
  </si>
  <si>
    <t>SMC 836</t>
  </si>
  <si>
    <t>UP 9741</t>
  </si>
  <si>
    <t>SMC 837</t>
  </si>
  <si>
    <t>UP 9742</t>
  </si>
  <si>
    <t>SMC 838</t>
  </si>
  <si>
    <t>UP 9743</t>
  </si>
  <si>
    <t>SMC 839</t>
  </si>
  <si>
    <t>UP 9758</t>
  </si>
  <si>
    <t>UP 9759</t>
  </si>
  <si>
    <t>UP 9760</t>
  </si>
  <si>
    <t>SMC 840</t>
  </si>
  <si>
    <t>UP 9761</t>
  </si>
  <si>
    <t>SMC 841</t>
  </si>
  <si>
    <t>UP 9772</t>
  </si>
  <si>
    <t>UP 9773</t>
  </si>
  <si>
    <t>SMC 842</t>
  </si>
  <si>
    <t>UP 9775</t>
  </si>
  <si>
    <t>UP 9776</t>
  </si>
  <si>
    <t>UP 9779</t>
  </si>
  <si>
    <t>UP 9782</t>
  </si>
  <si>
    <t>UP 9783</t>
  </si>
  <si>
    <t>SMC 844</t>
  </si>
  <si>
    <t>UP 9784</t>
  </si>
  <si>
    <t>SMC 845</t>
  </si>
  <si>
    <t>UP 9785</t>
  </si>
  <si>
    <t>SMC 846</t>
  </si>
  <si>
    <t>UP 9786</t>
  </si>
  <si>
    <t>SMC 847</t>
  </si>
  <si>
    <t>UP 9787</t>
  </si>
  <si>
    <t>SMC 848</t>
  </si>
  <si>
    <t>UP 9788</t>
  </si>
  <si>
    <t>SMC 849</t>
  </si>
  <si>
    <t>UP 9789</t>
  </si>
  <si>
    <t>SMC 850</t>
  </si>
  <si>
    <t>UP 9790</t>
  </si>
  <si>
    <t>SMC 851</t>
  </si>
  <si>
    <t>UP 9791</t>
  </si>
  <si>
    <t>SMC 852</t>
  </si>
  <si>
    <t>UP 9792</t>
  </si>
  <si>
    <t>SMC 853</t>
  </si>
  <si>
    <t>UP 9793</t>
  </si>
  <si>
    <t>SMC 854</t>
  </si>
  <si>
    <t>UP 9796</t>
  </si>
  <si>
    <t>SMC 855</t>
  </si>
  <si>
    <t>UP 9797</t>
  </si>
  <si>
    <t>SMC 856</t>
  </si>
  <si>
    <t>UP 9798</t>
  </si>
  <si>
    <t>SMC 857</t>
  </si>
  <si>
    <t>UP 9799</t>
  </si>
  <si>
    <t>SMC 858</t>
  </si>
  <si>
    <t>UP 9800</t>
  </si>
  <si>
    <t>SMC 859</t>
  </si>
  <si>
    <t>UP 9801</t>
  </si>
  <si>
    <t>SMC 860</t>
  </si>
  <si>
    <t>UP 9802</t>
  </si>
  <si>
    <t>SMC 861</t>
  </si>
  <si>
    <t>UP 9808</t>
  </si>
  <si>
    <t>SMC 862</t>
  </si>
  <si>
    <t>UP 9809</t>
  </si>
  <si>
    <t>SMC 863</t>
  </si>
  <si>
    <t>UP 9810</t>
  </si>
  <si>
    <t>SMC 864</t>
  </si>
  <si>
    <t>UP 9811</t>
  </si>
  <si>
    <t>SMC 865</t>
  </si>
  <si>
    <t>UP 9812</t>
  </si>
  <si>
    <t>SMC 866</t>
  </si>
  <si>
    <t>UP 9813</t>
  </si>
  <si>
    <t>SMC 867</t>
  </si>
  <si>
    <t>UP 9814</t>
  </si>
  <si>
    <t>SMC 868</t>
  </si>
  <si>
    <t>UP 9815</t>
  </si>
  <si>
    <t>SMC 869</t>
  </si>
  <si>
    <t>UP 9816</t>
  </si>
  <si>
    <t>SMC 870</t>
  </si>
  <si>
    <t>UP 9817</t>
  </si>
  <si>
    <t>SMC 871</t>
  </si>
  <si>
    <t>UP 9818</t>
  </si>
  <si>
    <t>SMC 872</t>
  </si>
  <si>
    <t>UP 9819</t>
  </si>
  <si>
    <t>SMC 873</t>
  </si>
  <si>
    <t>UP 9820</t>
  </si>
  <si>
    <t>SMC 874</t>
  </si>
  <si>
    <t>UP 9821</t>
  </si>
  <si>
    <t>SMC 875</t>
  </si>
  <si>
    <t>UP 9822</t>
  </si>
  <si>
    <t>SMC 876</t>
  </si>
  <si>
    <t>UP 9823</t>
  </si>
  <si>
    <t>SMC 877</t>
  </si>
  <si>
    <t>UP 9824</t>
  </si>
  <si>
    <t>SMC 878</t>
  </si>
  <si>
    <t>UP 9825</t>
  </si>
  <si>
    <t>SMC 879</t>
  </si>
  <si>
    <t>UP 9826</t>
  </si>
  <si>
    <t>SMC 880</t>
  </si>
  <si>
    <t>UP 9827</t>
  </si>
  <si>
    <t>SMC 881</t>
  </si>
  <si>
    <t>UP 9828</t>
  </si>
  <si>
    <t>SMC 882</t>
  </si>
  <si>
    <t>UP 9823 R</t>
  </si>
  <si>
    <t>UP 9971</t>
  </si>
  <si>
    <t>SMC 883</t>
  </si>
  <si>
    <t>UP 9972</t>
  </si>
  <si>
    <t>SMC 887</t>
  </si>
  <si>
    <t>UP 9973</t>
  </si>
  <si>
    <t>SMC 884</t>
  </si>
  <si>
    <t>UP 9974</t>
  </si>
  <si>
    <t>SMC 885</t>
  </si>
  <si>
    <t>UP 9975</t>
  </si>
  <si>
    <t>SMC 886</t>
  </si>
  <si>
    <t>UP 9976</t>
  </si>
  <si>
    <t>SMC 888</t>
  </si>
  <si>
    <t>UP 9977</t>
  </si>
  <si>
    <t>SMC 889</t>
  </si>
  <si>
    <t>UP 9978</t>
  </si>
  <si>
    <t>SMC 890</t>
  </si>
  <si>
    <t>UP 9979</t>
  </si>
  <si>
    <t>SMC 891</t>
  </si>
  <si>
    <t>UP 9980</t>
  </si>
  <si>
    <t>SMC 892</t>
  </si>
  <si>
    <t>UP 9981</t>
  </si>
  <si>
    <t>SMC 893</t>
  </si>
  <si>
    <t>UP 9982</t>
  </si>
  <si>
    <t>SMC 894</t>
  </si>
  <si>
    <t>UP 9984</t>
  </si>
  <si>
    <t>SMC 895</t>
  </si>
  <si>
    <t>UP 9985</t>
  </si>
  <si>
    <t>SMC 896</t>
  </si>
  <si>
    <t>UP 9986</t>
  </si>
  <si>
    <t>SMC 897</t>
  </si>
  <si>
    <t>UP 9987</t>
  </si>
  <si>
    <t>SMC 898</t>
  </si>
  <si>
    <t>UP 9988</t>
  </si>
  <si>
    <t>SMC 899</t>
  </si>
  <si>
    <t>UP 9989</t>
  </si>
  <si>
    <t>SMC 900</t>
  </si>
  <si>
    <t>UP 9990</t>
  </si>
  <si>
    <t>SMC 901</t>
  </si>
  <si>
    <t>UP 9991</t>
  </si>
  <si>
    <t>SMC 902</t>
  </si>
  <si>
    <t>UP 9992</t>
  </si>
  <si>
    <t>SMC 903</t>
  </si>
  <si>
    <t>UP 9993</t>
  </si>
  <si>
    <t>SMC 904</t>
  </si>
  <si>
    <t>UP 9994</t>
  </si>
  <si>
    <t>SMC 905</t>
  </si>
  <si>
    <t>UP 9995</t>
  </si>
  <si>
    <t>SMC 906</t>
  </si>
  <si>
    <t>UP 9996</t>
  </si>
  <si>
    <t>SMC 907</t>
  </si>
  <si>
    <t>UP 9997</t>
  </si>
  <si>
    <t>SMC 908</t>
  </si>
  <si>
    <t>UP 9998</t>
  </si>
  <si>
    <t>SMC 909</t>
  </si>
  <si>
    <t>UP 9999</t>
  </si>
  <si>
    <t>SMC 910</t>
  </si>
  <si>
    <t>UP 10000</t>
  </si>
  <si>
    <t>SMC 911</t>
  </si>
  <si>
    <t>UP 10001</t>
  </si>
  <si>
    <t>SMC 912</t>
  </si>
  <si>
    <t>UP 10002</t>
  </si>
  <si>
    <t>SMC 913</t>
  </si>
  <si>
    <t>UP 10003</t>
  </si>
  <si>
    <t>SMC 914</t>
  </si>
  <si>
    <t>UP 10004</t>
  </si>
  <si>
    <t>SMC 915</t>
  </si>
  <si>
    <t>UP 10005</t>
  </si>
  <si>
    <t>SMC 916</t>
  </si>
  <si>
    <t>UP 10006</t>
  </si>
  <si>
    <t>SMC 917</t>
  </si>
  <si>
    <t>UP 10007</t>
  </si>
  <si>
    <t>SMC 918</t>
  </si>
  <si>
    <t>UP 10008</t>
  </si>
  <si>
    <t>SMC 919</t>
  </si>
  <si>
    <t>UP 10009</t>
  </si>
  <si>
    <t>SMC 920</t>
  </si>
  <si>
    <t>UP 10010</t>
  </si>
  <si>
    <t>SMC 921</t>
  </si>
  <si>
    <t>UP 10011</t>
  </si>
  <si>
    <t>SMC 922</t>
  </si>
  <si>
    <t>UP 10012</t>
  </si>
  <si>
    <t>SMC 923</t>
  </si>
  <si>
    <t>UP 10013</t>
  </si>
  <si>
    <t>SMC 924</t>
  </si>
  <si>
    <t>UP 10014</t>
  </si>
  <si>
    <t>SMC 925</t>
  </si>
  <si>
    <t>UP 10019</t>
  </si>
  <si>
    <t>SMC 926</t>
  </si>
  <si>
    <t>UP 10020</t>
  </si>
  <si>
    <t>SMC 927</t>
  </si>
  <si>
    <t>UP 10021</t>
  </si>
  <si>
    <t>SMC 928</t>
  </si>
  <si>
    <t>UP 10022</t>
  </si>
  <si>
    <t>SMC 929</t>
  </si>
  <si>
    <t>UP 10023</t>
  </si>
  <si>
    <t>SMC 930</t>
  </si>
  <si>
    <t>UP 10024</t>
  </si>
  <si>
    <t>SMC 931</t>
  </si>
  <si>
    <t>UP 10025</t>
  </si>
  <si>
    <t>SMC 932</t>
  </si>
  <si>
    <t>UP 10026</t>
  </si>
  <si>
    <t>SMC 933</t>
  </si>
  <si>
    <t>UP 10027</t>
  </si>
  <si>
    <t>SMC 934</t>
  </si>
  <si>
    <t>UP 10028</t>
  </si>
  <si>
    <t>SMC 935</t>
  </si>
  <si>
    <t>UP 10044</t>
  </si>
  <si>
    <t>SMC 936</t>
  </si>
  <si>
    <t>UP 10045</t>
  </si>
  <si>
    <t>SMA 276</t>
  </si>
  <si>
    <t>UP 10046</t>
  </si>
  <si>
    <t>SMC 937</t>
  </si>
  <si>
    <t>UP 10047</t>
  </si>
  <si>
    <t>SMC 938</t>
  </si>
  <si>
    <t>UP 10048</t>
  </si>
  <si>
    <t>SMC 939</t>
  </si>
  <si>
    <t>UP 10049</t>
  </si>
  <si>
    <t>SMC 940</t>
  </si>
  <si>
    <t>UP 10050</t>
  </si>
  <si>
    <t>SMC 941</t>
  </si>
  <si>
    <t>UP 10051</t>
  </si>
  <si>
    <t>SMC 942</t>
  </si>
  <si>
    <t>UP 10052</t>
  </si>
  <si>
    <t>SMC 943</t>
  </si>
  <si>
    <t>UP 10053</t>
  </si>
  <si>
    <t>SMC 944</t>
  </si>
  <si>
    <t>UP 10054</t>
  </si>
  <si>
    <t>SMC 945</t>
  </si>
  <si>
    <t>UP 10055</t>
  </si>
  <si>
    <t>SMC 946</t>
  </si>
  <si>
    <t>UP 10056</t>
  </si>
  <si>
    <t>SMC 947</t>
  </si>
  <si>
    <t>UP 10057</t>
  </si>
  <si>
    <t>SMC 948</t>
  </si>
  <si>
    <t>UP 10058</t>
  </si>
  <si>
    <t>SMC 949</t>
  </si>
  <si>
    <t>UP 10059</t>
  </si>
  <si>
    <t>SMC 950</t>
  </si>
  <si>
    <t>UP 10060</t>
  </si>
  <si>
    <t>SMC 951</t>
  </si>
  <si>
    <t>UP 10061</t>
  </si>
  <si>
    <t>SMC 952</t>
  </si>
  <si>
    <t>UP 10062</t>
  </si>
  <si>
    <t>SMC 953</t>
  </si>
  <si>
    <t>UP 10063</t>
  </si>
  <si>
    <t>SMC 954</t>
  </si>
  <si>
    <t>UP 10064</t>
  </si>
  <si>
    <t>SMC 955</t>
  </si>
  <si>
    <t>UP 10065</t>
  </si>
  <si>
    <t>SMC 956</t>
  </si>
  <si>
    <t>UP 10066</t>
  </si>
  <si>
    <t>SMC 957</t>
  </si>
  <si>
    <t>UP 10067</t>
  </si>
  <si>
    <t>SMC 958</t>
  </si>
  <si>
    <t>UP 10068</t>
  </si>
  <si>
    <t>SMC 959</t>
  </si>
  <si>
    <t>UP 10069</t>
  </si>
  <si>
    <t>SMC 960</t>
  </si>
  <si>
    <t>UP 10070</t>
  </si>
  <si>
    <t>SMC 961</t>
  </si>
  <si>
    <t>UP 10071</t>
  </si>
  <si>
    <t>SMC 962</t>
  </si>
  <si>
    <t>UP 10072</t>
  </si>
  <si>
    <t>SMC 963</t>
  </si>
  <si>
    <t>UP 10073</t>
  </si>
  <si>
    <t>SMC 964</t>
  </si>
  <si>
    <t>UP 10074</t>
  </si>
  <si>
    <t>SMC 965</t>
  </si>
  <si>
    <t>UP 10075</t>
  </si>
  <si>
    <t>SMC 966</t>
  </si>
  <si>
    <t>UP 10076</t>
  </si>
  <si>
    <t>SMC 967</t>
  </si>
  <si>
    <t>UP 10077</t>
  </si>
  <si>
    <t>SMC 968</t>
  </si>
  <si>
    <t>UP 10078</t>
  </si>
  <si>
    <t>SMC 969</t>
  </si>
  <si>
    <t xml:space="preserve">SMC 801 </t>
  </si>
  <si>
    <t>UP 10079</t>
  </si>
  <si>
    <t>SMC 970</t>
  </si>
  <si>
    <t>UP 10109</t>
  </si>
  <si>
    <t>SMC 971</t>
  </si>
  <si>
    <t>UP 10110</t>
  </si>
  <si>
    <t>SMC 972</t>
  </si>
  <si>
    <t>UP 10111</t>
  </si>
  <si>
    <t>SMC 973</t>
  </si>
  <si>
    <t>UP 10114</t>
  </si>
  <si>
    <t>SMC 975</t>
  </si>
  <si>
    <t>UP 10115</t>
  </si>
  <si>
    <t>SMC 976</t>
  </si>
  <si>
    <t>UP 10116</t>
  </si>
  <si>
    <t>SMC 977</t>
  </si>
  <si>
    <t>UP 10118</t>
  </si>
  <si>
    <t>SMC 979</t>
  </si>
  <si>
    <t>UP 10119</t>
  </si>
  <si>
    <t>SMC 980</t>
  </si>
  <si>
    <t>UP 10120</t>
  </si>
  <si>
    <t>SMC 981</t>
  </si>
  <si>
    <t>UP 10121</t>
  </si>
  <si>
    <t>SMC 982</t>
  </si>
  <si>
    <t>UP 10122</t>
  </si>
  <si>
    <t>SMC 983</t>
  </si>
  <si>
    <t>UP 10123</t>
  </si>
  <si>
    <t>SMC 984</t>
  </si>
  <si>
    <t>UP 10124</t>
  </si>
  <si>
    <t>SMC 985</t>
  </si>
  <si>
    <t>UP 10125</t>
  </si>
  <si>
    <t>SMC 986</t>
  </si>
  <si>
    <t>UP 10126</t>
  </si>
  <si>
    <t>SMC 987</t>
  </si>
  <si>
    <t>UP 10127</t>
  </si>
  <si>
    <t>SMC 988</t>
  </si>
  <si>
    <t>UP 10128</t>
  </si>
  <si>
    <t>SMC 989</t>
  </si>
  <si>
    <t>UP 10129</t>
  </si>
  <si>
    <t>SMC 990</t>
  </si>
  <si>
    <t>UP 10130</t>
  </si>
  <si>
    <t>SMC 991</t>
  </si>
  <si>
    <t>UP 10131</t>
  </si>
  <si>
    <t>SMC 992</t>
  </si>
  <si>
    <t>UP 10132</t>
  </si>
  <si>
    <t>SMC 993</t>
  </si>
  <si>
    <t>UP 10133</t>
  </si>
  <si>
    <t>SMC 994</t>
  </si>
  <si>
    <t>UP 10137</t>
  </si>
  <si>
    <t>SMC 995</t>
  </si>
  <si>
    <t>UP 10138</t>
  </si>
  <si>
    <t>SMC 996</t>
  </si>
  <si>
    <t>UP 10141</t>
  </si>
  <si>
    <t>SMC 998</t>
  </si>
  <si>
    <t>UP 10142</t>
  </si>
  <si>
    <t>SMC 999</t>
  </si>
  <si>
    <t>UP 10143</t>
  </si>
  <si>
    <t>SMD 001</t>
  </si>
  <si>
    <t>UP 10144</t>
  </si>
  <si>
    <t>SMD 002</t>
  </si>
  <si>
    <t>UP 10145</t>
  </si>
  <si>
    <t>SMD 003</t>
  </si>
  <si>
    <t>UP 10146</t>
  </si>
  <si>
    <t>SMD 004</t>
  </si>
  <si>
    <t>UP 10147</t>
  </si>
  <si>
    <t>SMD 005</t>
  </si>
  <si>
    <t>UP 10148</t>
  </si>
  <si>
    <t>SMD 006</t>
  </si>
  <si>
    <t>UP 10149</t>
  </si>
  <si>
    <t>SMD 007</t>
  </si>
  <si>
    <t>UP 10151</t>
  </si>
  <si>
    <t>SMD 009</t>
  </si>
  <si>
    <t>UP 10152</t>
  </si>
  <si>
    <t>SMD 010</t>
  </si>
  <si>
    <t>UP 10153</t>
  </si>
  <si>
    <t>SMD 011</t>
  </si>
  <si>
    <t>UP 10154</t>
  </si>
  <si>
    <t>SMD 012</t>
  </si>
  <si>
    <t>UP 10155</t>
  </si>
  <si>
    <t>SMD 013</t>
  </si>
  <si>
    <t>UP 10156</t>
  </si>
  <si>
    <t>SMD 014</t>
  </si>
  <si>
    <t>UP 10157</t>
  </si>
  <si>
    <t>SMD 015</t>
  </si>
  <si>
    <t>UP 10158</t>
  </si>
  <si>
    <t>SMD 016</t>
  </si>
  <si>
    <t>UP 10159</t>
  </si>
  <si>
    <t>SMD 017</t>
  </si>
  <si>
    <t>UP 10160</t>
  </si>
  <si>
    <t>SMD 018</t>
  </si>
  <si>
    <t>UP 10161</t>
  </si>
  <si>
    <t>SMD 019</t>
  </si>
  <si>
    <t>UP 10162</t>
  </si>
  <si>
    <t>SMD 020</t>
  </si>
  <si>
    <t>UP 10163</t>
  </si>
  <si>
    <t>SMD 021</t>
  </si>
  <si>
    <t>UP 10164</t>
  </si>
  <si>
    <t>SMD 022</t>
  </si>
  <si>
    <t>UP 10165</t>
  </si>
  <si>
    <t>SMD 023</t>
  </si>
  <si>
    <t>UP 10166</t>
  </si>
  <si>
    <t>SMD 024</t>
  </si>
  <si>
    <t>UP 10167</t>
  </si>
  <si>
    <t>SMD 025</t>
  </si>
  <si>
    <t>UP 10168</t>
  </si>
  <si>
    <t>SMD 026</t>
  </si>
  <si>
    <t>UP 10169</t>
  </si>
  <si>
    <t>SMD 027</t>
  </si>
  <si>
    <t>UP 10170</t>
  </si>
  <si>
    <t>SMD 028</t>
  </si>
  <si>
    <t>UP 10171</t>
  </si>
  <si>
    <t>SMD 029</t>
  </si>
  <si>
    <t>UP 10172</t>
  </si>
  <si>
    <t>SMD 030</t>
  </si>
  <si>
    <t>UP 10253</t>
  </si>
  <si>
    <t>SMD 031</t>
  </si>
  <si>
    <t>UP 10254</t>
  </si>
  <si>
    <t>SMD 032</t>
  </si>
  <si>
    <t>UP 10255</t>
  </si>
  <si>
    <t>SMD 033</t>
  </si>
  <si>
    <t>UP 10256</t>
  </si>
  <si>
    <t>SMD 034</t>
  </si>
  <si>
    <t>UP 10257</t>
  </si>
  <si>
    <t>SMD 035</t>
  </si>
  <si>
    <t>UP 10258</t>
  </si>
  <si>
    <t>SMD 036</t>
  </si>
  <si>
    <t>UP 10259</t>
  </si>
  <si>
    <t>SMD 037</t>
  </si>
  <si>
    <t>UP 10260</t>
  </si>
  <si>
    <t>SMD 038</t>
  </si>
  <si>
    <t>UP 10261</t>
  </si>
  <si>
    <t>SMD 039</t>
  </si>
  <si>
    <t>UP 10262</t>
  </si>
  <si>
    <t>UP 10263</t>
  </si>
  <si>
    <t>SMD 040</t>
  </si>
  <si>
    <t>UP 10264</t>
  </si>
  <si>
    <t>SMD 041</t>
  </si>
  <si>
    <t>UP 10265</t>
  </si>
  <si>
    <t>SMD 042</t>
  </si>
  <si>
    <t>UP 10266</t>
  </si>
  <si>
    <t>SMD 043</t>
  </si>
  <si>
    <t>UP 10267</t>
  </si>
  <si>
    <t>SMD 044</t>
  </si>
  <si>
    <t>UP 10268</t>
  </si>
  <si>
    <t>SMD 045</t>
  </si>
  <si>
    <t>UP 10269</t>
  </si>
  <si>
    <t>SMD 0451</t>
  </si>
  <si>
    <t>UP 10270</t>
  </si>
  <si>
    <t>SMD 046</t>
  </si>
  <si>
    <t>UP 10271</t>
  </si>
  <si>
    <t>SMD 048</t>
  </si>
  <si>
    <t>UP 10272</t>
  </si>
  <si>
    <t>SMD 047</t>
  </si>
  <si>
    <t>UP 10273</t>
  </si>
  <si>
    <t>SMD 049</t>
  </si>
  <si>
    <t>UP 10274</t>
  </si>
  <si>
    <t>SMD 050</t>
  </si>
  <si>
    <t>UP 10275</t>
  </si>
  <si>
    <t>SMD 051</t>
  </si>
  <si>
    <t>UP 10297</t>
  </si>
  <si>
    <t>SMD 053</t>
  </si>
  <si>
    <t>UP 10300</t>
  </si>
  <si>
    <t>SMD 056</t>
  </si>
  <si>
    <t>UP 10305</t>
  </si>
  <si>
    <t>SMD 061</t>
  </si>
  <si>
    <t>UP 10306</t>
  </si>
  <si>
    <t>SMD 062</t>
  </si>
  <si>
    <t>UP 10311</t>
  </si>
  <si>
    <t>SMD 067</t>
  </si>
  <si>
    <t>UP 10318</t>
  </si>
  <si>
    <t>SMD 077</t>
  </si>
  <si>
    <t>UP 10326</t>
  </si>
  <si>
    <t>SMD 085</t>
  </si>
  <si>
    <t>UP 10327</t>
  </si>
  <si>
    <t>SMD 086</t>
  </si>
  <si>
    <t>UP 10328</t>
  </si>
  <si>
    <t>SMD 087</t>
  </si>
  <si>
    <t>UP 10329</t>
  </si>
  <si>
    <t>UP 10330</t>
  </si>
  <si>
    <t>SMD 088</t>
  </si>
  <si>
    <t>UP 10331</t>
  </si>
  <si>
    <t>SMD 089</t>
  </si>
  <si>
    <t>UP 10332</t>
  </si>
  <si>
    <t>SMD 090</t>
  </si>
  <si>
    <t>UP 10333</t>
  </si>
  <si>
    <t>SMD 091</t>
  </si>
  <si>
    <t>UP 10334</t>
  </si>
  <si>
    <t>SMD 092</t>
  </si>
  <si>
    <t>UP 10335</t>
  </si>
  <si>
    <t>SMD 093</t>
  </si>
  <si>
    <t>UP 10336</t>
  </si>
  <si>
    <t>SMD 094</t>
  </si>
  <si>
    <t>UP 10337</t>
  </si>
  <si>
    <t>SMD 095</t>
  </si>
  <si>
    <t>UP 10338</t>
  </si>
  <si>
    <t>SMD 096</t>
  </si>
  <si>
    <t>UP 10339</t>
  </si>
  <si>
    <t>SMD 097</t>
  </si>
  <si>
    <t>UP 10340</t>
  </si>
  <si>
    <t>SMD 098</t>
  </si>
  <si>
    <t>UP 10341</t>
  </si>
  <si>
    <t>SMD 099</t>
  </si>
  <si>
    <t>UP 10342</t>
  </si>
  <si>
    <t>SMD 100</t>
  </si>
  <si>
    <t>UP 10343</t>
  </si>
  <si>
    <t>SMD 101</t>
  </si>
  <si>
    <t>UP 10345</t>
  </si>
  <si>
    <t>SMD 103</t>
  </si>
  <si>
    <t>UP 10346</t>
  </si>
  <si>
    <t>SMD 104</t>
  </si>
  <si>
    <t>UP 10355</t>
  </si>
  <si>
    <t>SMD 113</t>
  </si>
  <si>
    <t>UP 10364</t>
  </si>
  <si>
    <t>SMD 122</t>
  </si>
  <si>
    <t>UP 10367</t>
  </si>
  <si>
    <t>SMD 125</t>
  </si>
  <si>
    <t>UP 10370</t>
  </si>
  <si>
    <t>SMD 128</t>
  </si>
  <si>
    <t>UP 10374</t>
  </si>
  <si>
    <t>SMD 132</t>
  </si>
  <si>
    <t>UP 10381</t>
  </si>
  <si>
    <t>SMD 140</t>
  </si>
  <si>
    <t>UP 10392</t>
  </si>
  <si>
    <t>SMD 146</t>
  </si>
  <si>
    <t>UP 10399</t>
  </si>
  <si>
    <t>SMD 153</t>
  </si>
  <si>
    <t>UP 10420</t>
  </si>
  <si>
    <t>SMD 174</t>
  </si>
  <si>
    <t>UP 10424</t>
  </si>
  <si>
    <t>SMD 178</t>
  </si>
  <si>
    <t>UP 10434</t>
  </si>
  <si>
    <t>SMD 188</t>
  </si>
  <si>
    <t>UP 10440</t>
  </si>
  <si>
    <t>SMD 194</t>
  </si>
  <si>
    <t>UP 10444</t>
  </si>
  <si>
    <t>SMD 198</t>
  </si>
  <si>
    <t>UP 10451</t>
  </si>
  <si>
    <t>SMD 205</t>
  </si>
  <si>
    <t>UP 10452</t>
  </si>
  <si>
    <t>SMD 206</t>
  </si>
  <si>
    <t>UP 10473</t>
  </si>
  <si>
    <t>SMD 227</t>
  </si>
  <si>
    <t>UP 10488</t>
  </si>
  <si>
    <t>SMD 242</t>
  </si>
  <si>
    <t>UP 10496</t>
  </si>
  <si>
    <t>SMD 249</t>
  </si>
  <si>
    <t>UP 10497</t>
  </si>
  <si>
    <t>SMD 250</t>
  </si>
  <si>
    <t>UP 10501</t>
  </si>
  <si>
    <t>SMD 254</t>
  </si>
  <si>
    <t>UP 10507</t>
  </si>
  <si>
    <t>SMD 260</t>
  </si>
  <si>
    <t>UP 10528</t>
  </si>
  <si>
    <t>SMD 281</t>
  </si>
  <si>
    <t>UP 10531</t>
  </si>
  <si>
    <t>SMD 284</t>
  </si>
  <si>
    <t>UP 10532</t>
  </si>
  <si>
    <t>SMD 285</t>
  </si>
  <si>
    <t>UP 10535</t>
  </si>
  <si>
    <t>SMD 288</t>
  </si>
  <si>
    <t>UP 10537</t>
  </si>
  <si>
    <t>SMD 290</t>
  </si>
  <si>
    <t>UP 10548</t>
  </si>
  <si>
    <t>SMD 301</t>
  </si>
  <si>
    <t>UP 10549</t>
  </si>
  <si>
    <t>SMD 302</t>
  </si>
  <si>
    <t>UP 10553</t>
  </si>
  <si>
    <t>SMD 306</t>
  </si>
  <si>
    <t>UP 10557</t>
  </si>
  <si>
    <t>SMD 310</t>
  </si>
  <si>
    <t>UP 10565</t>
  </si>
  <si>
    <t>SMD 318</t>
  </si>
  <si>
    <t>UP 10570</t>
  </si>
  <si>
    <t>SMD 323</t>
  </si>
  <si>
    <t>UP 10593</t>
  </si>
  <si>
    <t>SMD 346</t>
  </si>
  <si>
    <t>UP 10617</t>
  </si>
  <si>
    <t>SMD 370</t>
  </si>
  <si>
    <t>UP 10622</t>
  </si>
  <si>
    <t>SMD 375</t>
  </si>
  <si>
    <t>UP 10657</t>
  </si>
  <si>
    <t>SMD 409</t>
  </si>
  <si>
    <t>UP 10670</t>
  </si>
  <si>
    <t>SMD 422</t>
  </si>
  <si>
    <t>UP 10678</t>
  </si>
  <si>
    <t>SMD 430</t>
  </si>
  <si>
    <t>UP 10687</t>
  </si>
  <si>
    <t>SMD 439</t>
  </si>
  <si>
    <t>UP 10697</t>
  </si>
  <si>
    <t>SMD 462</t>
  </si>
  <si>
    <t>UP 10705</t>
  </si>
  <si>
    <t>SMD 454</t>
  </si>
  <si>
    <t>UP 10709</t>
  </si>
  <si>
    <t>SMD 450</t>
  </si>
  <si>
    <t>UP 10710</t>
  </si>
  <si>
    <t>SMD 449</t>
  </si>
  <si>
    <t>UP 10711</t>
  </si>
  <si>
    <t>SMD 448</t>
  </si>
  <si>
    <t>UP 10712</t>
  </si>
  <si>
    <t>SMD 464</t>
  </si>
  <si>
    <t>UP 10713</t>
  </si>
  <si>
    <t>SMD 465</t>
  </si>
  <si>
    <t>UP 10714</t>
  </si>
  <si>
    <t>SMD 466</t>
  </si>
  <si>
    <t>UP 10715</t>
  </si>
  <si>
    <t>SMD 467</t>
  </si>
  <si>
    <t>UP 10716</t>
  </si>
  <si>
    <t>SMD 468</t>
  </si>
  <si>
    <t>UP 10717</t>
  </si>
  <si>
    <t>SMD 469</t>
  </si>
  <si>
    <t>UP 10718</t>
  </si>
  <si>
    <t>SMD 470</t>
  </si>
  <si>
    <t>UP 10719</t>
  </si>
  <si>
    <t>SMD 471</t>
  </si>
  <si>
    <t>UP 10720</t>
  </si>
  <si>
    <t>SMD 472</t>
  </si>
  <si>
    <t>UP 10721</t>
  </si>
  <si>
    <t>SMD 473</t>
  </si>
  <si>
    <t>UP 10722</t>
  </si>
  <si>
    <t>SMD 474</t>
  </si>
  <si>
    <t>UP 10723</t>
  </si>
  <si>
    <t>SMD 475</t>
  </si>
  <si>
    <t>UP 10790</t>
  </si>
  <si>
    <t>UP 10791</t>
  </si>
  <si>
    <t>UP 10828</t>
  </si>
  <si>
    <t>SMD 524</t>
  </si>
  <si>
    <t>UP 10829</t>
  </si>
  <si>
    <t>SMD 525</t>
  </si>
  <si>
    <t>UP 10844</t>
  </si>
  <si>
    <t>UP 10845</t>
  </si>
  <si>
    <t>UP 10846</t>
  </si>
  <si>
    <t>SMD 542</t>
  </si>
  <si>
    <t>UP 10847</t>
  </si>
  <si>
    <t>SMD 543</t>
  </si>
  <si>
    <t>UP 10848</t>
  </si>
  <si>
    <t>SMD 544</t>
  </si>
  <si>
    <t>UP 10858</t>
  </si>
  <si>
    <t>UP 10859</t>
  </si>
  <si>
    <t>UP 10860</t>
  </si>
  <si>
    <t>UP 10861</t>
  </si>
  <si>
    <t>SMC 771</t>
  </si>
  <si>
    <t>UP 10863</t>
  </si>
  <si>
    <t>UP 10864</t>
  </si>
  <si>
    <t>UP 10875</t>
  </si>
  <si>
    <t>SMD 564</t>
  </si>
  <si>
    <t>UP 10884</t>
  </si>
  <si>
    <t>UP 10886</t>
  </si>
  <si>
    <t>SMD 580</t>
  </si>
  <si>
    <t>UP 10897</t>
  </si>
  <si>
    <t>SM 570</t>
  </si>
  <si>
    <t>UP 10898</t>
  </si>
  <si>
    <t>SMD 566</t>
  </si>
  <si>
    <t>UP 10900</t>
  </si>
  <si>
    <t>UP 10906</t>
  </si>
  <si>
    <t>SMD 592</t>
  </si>
  <si>
    <t>UP 10911</t>
  </si>
  <si>
    <t>SMD 597</t>
  </si>
  <si>
    <t>UP 10921</t>
  </si>
  <si>
    <t>UP 10922</t>
  </si>
  <si>
    <t>UP 10923</t>
  </si>
  <si>
    <t>UP 10924</t>
  </si>
  <si>
    <t>SMD 609</t>
  </si>
  <si>
    <t>UP 10925</t>
  </si>
  <si>
    <t>SMD 610</t>
  </si>
  <si>
    <t>UP 10926</t>
  </si>
  <si>
    <t>UP 10936</t>
  </si>
  <si>
    <t>UP 10945</t>
  </si>
  <si>
    <t>SMD 628</t>
  </si>
  <si>
    <t>UP 10946</t>
  </si>
  <si>
    <t>SMD 630</t>
  </si>
  <si>
    <t>UP 10947</t>
  </si>
  <si>
    <t>UP 10948</t>
  </si>
  <si>
    <t>UP 10949</t>
  </si>
  <si>
    <t>SMD 631</t>
  </si>
  <si>
    <t>UP 10950</t>
  </si>
  <si>
    <t>UP 10951</t>
  </si>
  <si>
    <t>UP 10954</t>
  </si>
  <si>
    <t>SMD 634</t>
  </si>
  <si>
    <t>UP 10955</t>
  </si>
  <si>
    <t>SMD 635</t>
  </si>
  <si>
    <t>UP 10982</t>
  </si>
  <si>
    <t>SMD 666</t>
  </si>
  <si>
    <t>UP 11003</t>
  </si>
  <si>
    <t>UP 11005</t>
  </si>
  <si>
    <t>UP 11006</t>
  </si>
  <si>
    <t>UP 11007</t>
  </si>
  <si>
    <t>UP 11008</t>
  </si>
  <si>
    <t>SMD 688</t>
  </si>
  <si>
    <t>UP 11010</t>
  </si>
  <si>
    <t>SMD 228</t>
  </si>
  <si>
    <t>UP 11011</t>
  </si>
  <si>
    <t>UP 11012</t>
  </si>
  <si>
    <t>SMD 424</t>
  </si>
  <si>
    <t>UP 11013</t>
  </si>
  <si>
    <t>UP 11025</t>
  </si>
  <si>
    <t>SMB 153</t>
  </si>
  <si>
    <t>UP 11026</t>
  </si>
  <si>
    <t>UP 11030</t>
  </si>
  <si>
    <t>UP 11031</t>
  </si>
  <si>
    <t>SMD 712</t>
  </si>
  <si>
    <t>UP 11032</t>
  </si>
  <si>
    <t>SMD 713</t>
  </si>
  <si>
    <t>UP 11033</t>
  </si>
  <si>
    <t>UP 11035</t>
  </si>
  <si>
    <t>SMD 715</t>
  </si>
  <si>
    <t>UP 11047</t>
  </si>
  <si>
    <t>UP 11048</t>
  </si>
  <si>
    <t>UP 11056</t>
  </si>
  <si>
    <t>UP 11060</t>
  </si>
  <si>
    <t>SMD 741</t>
  </si>
  <si>
    <t>UP 11077</t>
  </si>
  <si>
    <t>UP 11078</t>
  </si>
  <si>
    <t>UP 11089</t>
  </si>
  <si>
    <t>UP 11090</t>
  </si>
  <si>
    <t>UP 11091</t>
  </si>
  <si>
    <t>UP 11097</t>
  </si>
  <si>
    <t>UP 11100</t>
  </si>
  <si>
    <t>SMD 793</t>
  </si>
  <si>
    <t>UP 11109</t>
  </si>
  <si>
    <t>UP 11126</t>
  </si>
  <si>
    <t>SMD 819</t>
  </si>
  <si>
    <t>UP 11131</t>
  </si>
  <si>
    <t>SMD 824</t>
  </si>
  <si>
    <t>UP 11133</t>
  </si>
  <si>
    <t>UP 11141</t>
  </si>
  <si>
    <t>SMD 834</t>
  </si>
  <si>
    <t>UP 11161</t>
  </si>
  <si>
    <t>SMD 854</t>
  </si>
  <si>
    <t>UP 11177</t>
  </si>
  <si>
    <t>SMD 870</t>
  </si>
  <si>
    <t>UP 11187</t>
  </si>
  <si>
    <t>SMD 877</t>
  </si>
  <si>
    <t>UP 11191</t>
  </si>
  <si>
    <t>SMD 881</t>
  </si>
  <si>
    <t>UP 11192</t>
  </si>
  <si>
    <t>SMD 882</t>
  </si>
  <si>
    <t>UP 11193</t>
  </si>
  <si>
    <t>SMD 883</t>
  </si>
  <si>
    <t>UP 11202</t>
  </si>
  <si>
    <t>SMD 892</t>
  </si>
  <si>
    <t>UP 11210</t>
  </si>
  <si>
    <t>UP 11212</t>
  </si>
  <si>
    <t>SMD 901</t>
  </si>
  <si>
    <t>UP 11213</t>
  </si>
  <si>
    <t>SMD 902</t>
  </si>
  <si>
    <t>UP 11220</t>
  </si>
  <si>
    <t>UP 11222</t>
  </si>
  <si>
    <t>UP 11224</t>
  </si>
  <si>
    <t>UP 11228</t>
  </si>
  <si>
    <t>SMD 355</t>
  </si>
  <si>
    <t>UP 11236</t>
  </si>
  <si>
    <t>UP 11237</t>
  </si>
  <si>
    <t>UP 11238</t>
  </si>
  <si>
    <t>UP 11239</t>
  </si>
  <si>
    <t>SMD 292</t>
  </si>
  <si>
    <t>UP 11244</t>
  </si>
  <si>
    <t>SMD 933</t>
  </si>
  <si>
    <t>UP 11245</t>
  </si>
  <si>
    <t>UP 11246</t>
  </si>
  <si>
    <t>SMD 934</t>
  </si>
  <si>
    <t>UP 11247</t>
  </si>
  <si>
    <t>SMD 700</t>
  </si>
  <si>
    <t>UP 11248</t>
  </si>
  <si>
    <t>SMD 935</t>
  </si>
  <si>
    <t>UP 11256</t>
  </si>
  <si>
    <t>SMD 943</t>
  </si>
  <si>
    <t>UP 11259</t>
  </si>
  <si>
    <t>UP 11260</t>
  </si>
  <si>
    <t>SMD 945</t>
  </si>
  <si>
    <t>UP 11261</t>
  </si>
  <si>
    <t>UP 11266</t>
  </si>
  <si>
    <t>SMD 951</t>
  </si>
  <si>
    <t>UP 11267</t>
  </si>
  <si>
    <t>SMD 952</t>
  </si>
  <si>
    <t>UP 11268</t>
  </si>
  <si>
    <t>SMD 953</t>
  </si>
  <si>
    <t>UP 11269</t>
  </si>
  <si>
    <t>SMD 954</t>
  </si>
  <si>
    <t>UP 11271</t>
  </si>
  <si>
    <t>SMD 956</t>
  </si>
  <si>
    <t>UP 11274</t>
  </si>
  <si>
    <t>UP 11287</t>
  </si>
  <si>
    <t>UP 11288</t>
  </si>
  <si>
    <t>UP 11290</t>
  </si>
  <si>
    <t>SMD 972</t>
  </si>
  <si>
    <t>UP 11291</t>
  </si>
  <si>
    <t>SMD 973</t>
  </si>
  <si>
    <t>UP 11292</t>
  </si>
  <si>
    <t>SMD 974</t>
  </si>
  <si>
    <t>UP 11293</t>
  </si>
  <si>
    <t>SMD 975</t>
  </si>
  <si>
    <t>UP 11294</t>
  </si>
  <si>
    <t>SMD 976</t>
  </si>
  <si>
    <t>UP 11295</t>
  </si>
  <si>
    <t>SMD 977</t>
  </si>
  <si>
    <t>UP 11296</t>
  </si>
  <si>
    <t>UP 11307</t>
  </si>
  <si>
    <t>SMD 988</t>
  </si>
  <si>
    <t>UP 11308</t>
  </si>
  <si>
    <t>SMD 989</t>
  </si>
  <si>
    <t>UP 11309</t>
  </si>
  <si>
    <t>SMD 990</t>
  </si>
  <si>
    <t>UP 11310</t>
  </si>
  <si>
    <t>SMD 991</t>
  </si>
  <si>
    <t>UP 11311</t>
  </si>
  <si>
    <t>UP 11318</t>
  </si>
  <si>
    <t>UP 11326</t>
  </si>
  <si>
    <t>UP 11327</t>
  </si>
  <si>
    <t>UP 11328</t>
  </si>
  <si>
    <t>UP 11360</t>
  </si>
  <si>
    <t>SME 015</t>
  </si>
  <si>
    <t>UP 11369</t>
  </si>
  <si>
    <t>UP 11370</t>
  </si>
  <si>
    <t>UP 11371</t>
  </si>
  <si>
    <t>SME 016</t>
  </si>
  <si>
    <t>UP 11372</t>
  </si>
  <si>
    <t>SME 017</t>
  </si>
  <si>
    <t>UP 11373</t>
  </si>
  <si>
    <t>SME 018</t>
  </si>
  <si>
    <t>UP 11374</t>
  </si>
  <si>
    <t>SME 002</t>
  </si>
  <si>
    <t>UP 11375</t>
  </si>
  <si>
    <t>UP 11376</t>
  </si>
  <si>
    <t>SME 019</t>
  </si>
  <si>
    <t>UP 11377</t>
  </si>
  <si>
    <t>SME 020</t>
  </si>
  <si>
    <t>UP 11378</t>
  </si>
  <si>
    <t>SME 021</t>
  </si>
  <si>
    <t>UP 11379</t>
  </si>
  <si>
    <t>SME 022</t>
  </si>
  <si>
    <t>UP 11380</t>
  </si>
  <si>
    <t>SME 023</t>
  </si>
  <si>
    <t>UP 11381</t>
  </si>
  <si>
    <t>SME 024</t>
  </si>
  <si>
    <t>UP 11382</t>
  </si>
  <si>
    <t>UP 11383</t>
  </si>
  <si>
    <t>SME 025</t>
  </si>
  <si>
    <t>UP 11384</t>
  </si>
  <si>
    <t>SME 026</t>
  </si>
  <si>
    <t>UP 11385</t>
  </si>
  <si>
    <t>SME 027</t>
  </si>
  <si>
    <t>UP 11386</t>
  </si>
  <si>
    <t>SME 028</t>
  </si>
  <si>
    <t>UP 11393</t>
  </si>
  <si>
    <t>UP 11394</t>
  </si>
  <si>
    <t>SME 035</t>
  </si>
  <si>
    <t>UP 11401</t>
  </si>
  <si>
    <t>SME 042</t>
  </si>
  <si>
    <t>UP 11402</t>
  </si>
  <si>
    <t>UP 11403</t>
  </si>
  <si>
    <t>UP 11404</t>
  </si>
  <si>
    <t>UP 11405</t>
  </si>
  <si>
    <t>UP 11406</t>
  </si>
  <si>
    <t>UP 11407</t>
  </si>
  <si>
    <t>SME 043</t>
  </si>
  <si>
    <t>UP 11408</t>
  </si>
  <si>
    <t>SME 044</t>
  </si>
  <si>
    <t>UP 11409</t>
  </si>
  <si>
    <t>SME 045</t>
  </si>
  <si>
    <t>UP 11410</t>
  </si>
  <si>
    <t>SME 046</t>
  </si>
  <si>
    <t>UP 11412</t>
  </si>
  <si>
    <t>SME 048</t>
  </si>
  <si>
    <t>UP 11413</t>
  </si>
  <si>
    <t>SME 049</t>
  </si>
  <si>
    <t>UP 11414</t>
  </si>
  <si>
    <t>SME 050</t>
  </si>
  <si>
    <t>UP 11415</t>
  </si>
  <si>
    <t>SME 051</t>
  </si>
  <si>
    <t>UP 11417</t>
  </si>
  <si>
    <t>SME 053</t>
  </si>
  <si>
    <t>UP 11418</t>
  </si>
  <si>
    <t>UP 11419</t>
  </si>
  <si>
    <t>SME 054</t>
  </si>
  <si>
    <t>UP 11420</t>
  </si>
  <si>
    <t>SME 055</t>
  </si>
  <si>
    <t>UP 11421</t>
  </si>
  <si>
    <t>SM 977</t>
  </si>
  <si>
    <t>UP 11422</t>
  </si>
  <si>
    <t>SME 056</t>
  </si>
  <si>
    <t>UP 11431</t>
  </si>
  <si>
    <t>SME 065</t>
  </si>
  <si>
    <t>UP 11432</t>
  </si>
  <si>
    <t>UP 11433</t>
  </si>
  <si>
    <t>SMD ?</t>
  </si>
  <si>
    <t>UP 11434</t>
  </si>
  <si>
    <t>SMA 157</t>
  </si>
  <si>
    <t>UP 11435</t>
  </si>
  <si>
    <t>UP 11436</t>
  </si>
  <si>
    <t>UP 11448</t>
  </si>
  <si>
    <t>SME 077</t>
  </si>
  <si>
    <t>UP 11449</t>
  </si>
  <si>
    <t>UP 11451</t>
  </si>
  <si>
    <t>SME 079</t>
  </si>
  <si>
    <t>UP 11452</t>
  </si>
  <si>
    <t>SME 080</t>
  </si>
  <si>
    <t>UP 11459</t>
  </si>
  <si>
    <t>UP 11460</t>
  </si>
  <si>
    <t>SME 087</t>
  </si>
  <si>
    <t>UP 11461</t>
  </si>
  <si>
    <t>UP 11463</t>
  </si>
  <si>
    <t>UP 11464</t>
  </si>
  <si>
    <t>Data set</t>
  </si>
  <si>
    <t>Number</t>
  </si>
  <si>
    <t>Spleen</t>
  </si>
  <si>
    <t>Individual urine</t>
  </si>
  <si>
    <t>Population-level urine</t>
  </si>
  <si>
    <t xml:space="preserve">  260</t>
  </si>
  <si>
    <t xml:space="preserve">  475</t>
  </si>
  <si>
    <t xml:space="preserve">  Pooled</t>
  </si>
  <si>
    <t xml:space="preserve">  Not-pooled</t>
  </si>
  <si>
    <t>Description</t>
  </si>
  <si>
    <t>Spleen samples collected from bats during necropsy (2012-2018)</t>
  </si>
  <si>
    <t xml:space="preserve">Urine collected at population-level on sheets placed underneath roosting bats. </t>
  </si>
  <si>
    <t>10 droplets were pooled per sample (June 2017-August 2018)</t>
  </si>
  <si>
    <t>Single droplets were collected per sample (September 2018-September 2019)</t>
  </si>
  <si>
    <t>Rectal swabs collected from individual bats (November 2017-May 2019)</t>
  </si>
  <si>
    <t>Faecal collected at population-level from the cave floor underneath roosting bats. 3 Bolluses were pooled per sample (June 2017-September 2019)</t>
  </si>
  <si>
    <t>Sex</t>
  </si>
  <si>
    <t>Age</t>
  </si>
  <si>
    <t>UP 2240</t>
  </si>
  <si>
    <t>March 2013</t>
  </si>
  <si>
    <t>UP 2265</t>
  </si>
  <si>
    <t>Juv</t>
  </si>
  <si>
    <t>April 2013</t>
  </si>
  <si>
    <t>UP 2266</t>
  </si>
  <si>
    <t>SA</t>
  </si>
  <si>
    <t>UP 2308</t>
  </si>
  <si>
    <t>A</t>
  </si>
  <si>
    <t>UP 4425</t>
  </si>
  <si>
    <t>August 2014</t>
  </si>
  <si>
    <t>UP 4488</t>
  </si>
  <si>
    <t>September 2014</t>
  </si>
  <si>
    <t>UP 4610</t>
  </si>
  <si>
    <t>November 2014</t>
  </si>
  <si>
    <t>UP 4873</t>
  </si>
  <si>
    <t>February 2015</t>
  </si>
  <si>
    <t>UP 4880</t>
  </si>
  <si>
    <t>UP 4881</t>
  </si>
  <si>
    <t>UP 4889</t>
  </si>
  <si>
    <t>UP 5119</t>
  </si>
  <si>
    <t>March 2015</t>
  </si>
  <si>
    <t>UP 5154</t>
  </si>
  <si>
    <t>UP 5175</t>
  </si>
  <si>
    <t>May 2015</t>
  </si>
  <si>
    <t>UP 5176</t>
  </si>
  <si>
    <t>UP 5181</t>
  </si>
  <si>
    <t>UP 5245</t>
  </si>
  <si>
    <t>UP 5248</t>
  </si>
  <si>
    <t>UP 5250</t>
  </si>
  <si>
    <t>UP 5251</t>
  </si>
  <si>
    <t>UP 5256</t>
  </si>
  <si>
    <t>UP 5261</t>
  </si>
  <si>
    <t>UP 5396</t>
  </si>
  <si>
    <t>June 2015</t>
  </si>
  <si>
    <t>UP 5639</t>
  </si>
  <si>
    <t>September 2015</t>
  </si>
  <si>
    <t>UP 5640</t>
  </si>
  <si>
    <t>UP 5668</t>
  </si>
  <si>
    <t>UP 5671</t>
  </si>
  <si>
    <t>UP 6126</t>
  </si>
  <si>
    <t>J</t>
  </si>
  <si>
    <t>January 2016</t>
  </si>
  <si>
    <t>UP 6127</t>
  </si>
  <si>
    <t>UP 6130</t>
  </si>
  <si>
    <t>UP 6131</t>
  </si>
  <si>
    <t>UP 6136</t>
  </si>
  <si>
    <t>UP 6139</t>
  </si>
  <si>
    <t>UP 6140</t>
  </si>
  <si>
    <t>UP 6158</t>
  </si>
  <si>
    <t>UP 6162</t>
  </si>
  <si>
    <t>UP 6168</t>
  </si>
  <si>
    <t>UP 6175</t>
  </si>
  <si>
    <t>UP 6179</t>
  </si>
  <si>
    <t>UP 6185</t>
  </si>
  <si>
    <t>UP 6421</t>
  </si>
  <si>
    <t>April 2016</t>
  </si>
  <si>
    <t>UP 6422</t>
  </si>
  <si>
    <t>UP 6423</t>
  </si>
  <si>
    <t>UP 6425</t>
  </si>
  <si>
    <t>UP 6430</t>
  </si>
  <si>
    <t>UP 6434</t>
  </si>
  <si>
    <t>UP 6435</t>
  </si>
  <si>
    <t>UP 6440</t>
  </si>
  <si>
    <t>UP 6445</t>
  </si>
  <si>
    <t>UP 6482</t>
  </si>
  <si>
    <t>UP 6483</t>
  </si>
  <si>
    <t>UP 6495</t>
  </si>
  <si>
    <t>UP 6498</t>
  </si>
  <si>
    <t>UP 6907</t>
  </si>
  <si>
    <t>June 2016</t>
  </si>
  <si>
    <t>UP 6910</t>
  </si>
  <si>
    <t>UP 7004</t>
  </si>
  <si>
    <t>September 2016</t>
  </si>
  <si>
    <t>UP 8022</t>
  </si>
  <si>
    <t>September 2017</t>
  </si>
  <si>
    <t>UP 8090</t>
  </si>
  <si>
    <t>UP 1443</t>
  </si>
  <si>
    <t>AA014</t>
  </si>
  <si>
    <t>June 2012</t>
  </si>
  <si>
    <t>UP 1456</t>
  </si>
  <si>
    <t>AA027</t>
  </si>
  <si>
    <t>UP 1465</t>
  </si>
  <si>
    <t>AA036</t>
  </si>
  <si>
    <t>UP 1471</t>
  </si>
  <si>
    <t>AA042</t>
  </si>
  <si>
    <t>UP 1482</t>
  </si>
  <si>
    <t>AA053</t>
  </si>
  <si>
    <t>UP 1483</t>
  </si>
  <si>
    <t>AA054</t>
  </si>
  <si>
    <t>UP 1484</t>
  </si>
  <si>
    <t>AA055</t>
  </si>
  <si>
    <t>UP 1496</t>
  </si>
  <si>
    <t>Bat 1</t>
  </si>
  <si>
    <t>July 2012</t>
  </si>
  <si>
    <t>UP 1497</t>
  </si>
  <si>
    <t>Bat 2</t>
  </si>
  <si>
    <t>UP 1498</t>
  </si>
  <si>
    <t>Bat 3</t>
  </si>
  <si>
    <t>UP 1499</t>
  </si>
  <si>
    <t>Bat 4</t>
  </si>
  <si>
    <t>UP 1500</t>
  </si>
  <si>
    <t>Bat 5</t>
  </si>
  <si>
    <t>UP 1501</t>
  </si>
  <si>
    <t>Bat 6</t>
  </si>
  <si>
    <t>UP 1502</t>
  </si>
  <si>
    <t>Bat 7</t>
  </si>
  <si>
    <t>UP 1503</t>
  </si>
  <si>
    <t>Bat 8</t>
  </si>
  <si>
    <t>UP 1504</t>
  </si>
  <si>
    <t>Bat 9</t>
  </si>
  <si>
    <t>UP 1505</t>
  </si>
  <si>
    <t>Bat 10</t>
  </si>
  <si>
    <t>UP 1506</t>
  </si>
  <si>
    <t>Bat 11</t>
  </si>
  <si>
    <t>UP 1507</t>
  </si>
  <si>
    <t>Bat 12</t>
  </si>
  <si>
    <t>UP 1510</t>
  </si>
  <si>
    <t>Bat 15</t>
  </si>
  <si>
    <t>UP 1511</t>
  </si>
  <si>
    <t>Bat 16</t>
  </si>
  <si>
    <t>UP 1513</t>
  </si>
  <si>
    <t>Bat 18</t>
  </si>
  <si>
    <t>UP 1514</t>
  </si>
  <si>
    <t>Bat 19</t>
  </si>
  <si>
    <t>UP 1519</t>
  </si>
  <si>
    <t>Bat 24</t>
  </si>
  <si>
    <t>UP 1522</t>
  </si>
  <si>
    <t>Bat 27</t>
  </si>
  <si>
    <t>UP 1523</t>
  </si>
  <si>
    <t>Bat 28</t>
  </si>
  <si>
    <t>UP 1527</t>
  </si>
  <si>
    <t>Bat 32</t>
  </si>
  <si>
    <t>UP 1531</t>
  </si>
  <si>
    <t>Bat 36</t>
  </si>
  <si>
    <t>UP 1532</t>
  </si>
  <si>
    <t>Bat 37</t>
  </si>
  <si>
    <t>UP 1535</t>
  </si>
  <si>
    <t>Bat 40</t>
  </si>
  <si>
    <t>UP 1538</t>
  </si>
  <si>
    <t>Bat 43</t>
  </si>
  <si>
    <t>UP 1552</t>
  </si>
  <si>
    <t>AB003</t>
  </si>
  <si>
    <t>November 2012</t>
  </si>
  <si>
    <t>UP 1559</t>
  </si>
  <si>
    <t>AB010</t>
  </si>
  <si>
    <t>UP 1561</t>
  </si>
  <si>
    <t>AB012</t>
  </si>
  <si>
    <t>UP 1562</t>
  </si>
  <si>
    <t>AB013</t>
  </si>
  <si>
    <t>UP 1563</t>
  </si>
  <si>
    <t>AB014</t>
  </si>
  <si>
    <t>UP 1565</t>
  </si>
  <si>
    <t>AB016</t>
  </si>
  <si>
    <t>UP 1566</t>
  </si>
  <si>
    <t>AB017</t>
  </si>
  <si>
    <t>UP 1568</t>
  </si>
  <si>
    <t>AB019</t>
  </si>
  <si>
    <t>UP 1571</t>
  </si>
  <si>
    <t>AB022</t>
  </si>
  <si>
    <t>UP 1572</t>
  </si>
  <si>
    <t>AB023</t>
  </si>
  <si>
    <t>UP 1573</t>
  </si>
  <si>
    <t>AB024</t>
  </si>
  <si>
    <t>UP 1577</t>
  </si>
  <si>
    <t>AB028</t>
  </si>
  <si>
    <t>UP 1579</t>
  </si>
  <si>
    <t>AB030</t>
  </si>
  <si>
    <t>UP 1582</t>
  </si>
  <si>
    <t>AB033</t>
  </si>
  <si>
    <t>UP 1583</t>
  </si>
  <si>
    <t>AB034</t>
  </si>
  <si>
    <t>UP 1587</t>
  </si>
  <si>
    <t>AB038</t>
  </si>
  <si>
    <t>UP 1589</t>
  </si>
  <si>
    <t>AB040</t>
  </si>
  <si>
    <t>UP 1593</t>
  </si>
  <si>
    <t>AB044</t>
  </si>
  <si>
    <t>UP 1598</t>
  </si>
  <si>
    <t>AB049</t>
  </si>
  <si>
    <t>UP 1599</t>
  </si>
  <si>
    <t>AB050</t>
  </si>
  <si>
    <t>P</t>
  </si>
  <si>
    <t>UP 1602</t>
  </si>
  <si>
    <t>AB053</t>
  </si>
  <si>
    <t>UP 1606</t>
  </si>
  <si>
    <t>AB057</t>
  </si>
  <si>
    <t>UP 1631</t>
  </si>
  <si>
    <t>A3F</t>
  </si>
  <si>
    <t>UP 1653</t>
  </si>
  <si>
    <t>UP 1666</t>
  </si>
  <si>
    <t>UP 1819</t>
  </si>
  <si>
    <t>February 2013</t>
  </si>
  <si>
    <t>UP 1820</t>
  </si>
  <si>
    <t>UP 1821</t>
  </si>
  <si>
    <t>UP 1823</t>
  </si>
  <si>
    <t>UP 1824</t>
  </si>
  <si>
    <t>UP 1825</t>
  </si>
  <si>
    <t>UP 1827</t>
  </si>
  <si>
    <t>UP 1828</t>
  </si>
  <si>
    <t>UP 1831</t>
  </si>
  <si>
    <t>UP 1833</t>
  </si>
  <si>
    <t>UP 1835</t>
  </si>
  <si>
    <t>SM 028</t>
  </si>
  <si>
    <t>UP 1836</t>
  </si>
  <si>
    <t>UP 1837</t>
  </si>
  <si>
    <t>UP 1841</t>
  </si>
  <si>
    <t>UP 1845</t>
  </si>
  <si>
    <t>UP 1846</t>
  </si>
  <si>
    <t>UP 1848</t>
  </si>
  <si>
    <t>UP 1849</t>
  </si>
  <si>
    <t>UP 1850</t>
  </si>
  <si>
    <t>UP 1853</t>
  </si>
  <si>
    <t>SM 046</t>
  </si>
  <si>
    <t>UP 1860</t>
  </si>
  <si>
    <t>UP 1861</t>
  </si>
  <si>
    <t>UP 1896</t>
  </si>
  <si>
    <t>UP 1905</t>
  </si>
  <si>
    <t>SM 097</t>
  </si>
  <si>
    <t>UP 1917</t>
  </si>
  <si>
    <t>UP 1918</t>
  </si>
  <si>
    <t>UP 1921</t>
  </si>
  <si>
    <t>SM 112</t>
  </si>
  <si>
    <t>UP 1923</t>
  </si>
  <si>
    <t>UP 1924</t>
  </si>
  <si>
    <t>UP 1925</t>
  </si>
  <si>
    <t>UP 1937</t>
  </si>
  <si>
    <t>UP 1941</t>
  </si>
  <si>
    <t>UP 1942</t>
  </si>
  <si>
    <t>UP 1943</t>
  </si>
  <si>
    <t>UP 1944</t>
  </si>
  <si>
    <t>UP 1945</t>
  </si>
  <si>
    <t>UP 1946</t>
  </si>
  <si>
    <t>UP 2021</t>
  </si>
  <si>
    <t>April 2014</t>
  </si>
  <si>
    <t>UP 2022</t>
  </si>
  <si>
    <t>14-04-03</t>
  </si>
  <si>
    <t>UP 2023</t>
  </si>
  <si>
    <t>14-04-04</t>
  </si>
  <si>
    <t>UP 2024</t>
  </si>
  <si>
    <t>14-04-05</t>
  </si>
  <si>
    <t>UP 2026</t>
  </si>
  <si>
    <t>14-04-07</t>
  </si>
  <si>
    <t>UP 2032</t>
  </si>
  <si>
    <t>14-04-12</t>
  </si>
  <si>
    <t>UP 2034</t>
  </si>
  <si>
    <t>14-04-14</t>
  </si>
  <si>
    <t>UP 2037</t>
  </si>
  <si>
    <t>14-04-17</t>
  </si>
  <si>
    <t>UP 2038</t>
  </si>
  <si>
    <t>14-04-18</t>
  </si>
  <si>
    <t>UP 2039</t>
  </si>
  <si>
    <t>14-04-19</t>
  </si>
  <si>
    <t>UP 2041</t>
  </si>
  <si>
    <t>14-04-21</t>
  </si>
  <si>
    <t>UP 2044</t>
  </si>
  <si>
    <t>14-04-24</t>
  </si>
  <si>
    <t>UP 2046</t>
  </si>
  <si>
    <t>UP 2049</t>
  </si>
  <si>
    <t>14-04-29</t>
  </si>
  <si>
    <t>UP 2054</t>
  </si>
  <si>
    <t>14-04-34</t>
  </si>
  <si>
    <t>UP 2056</t>
  </si>
  <si>
    <t>14-04-36</t>
  </si>
  <si>
    <t>UP 2057</t>
  </si>
  <si>
    <t>14-09-37</t>
  </si>
  <si>
    <t>UP 2327</t>
  </si>
  <si>
    <t>SM 347</t>
  </si>
  <si>
    <t>May 2013</t>
  </si>
  <si>
    <t>UP 2365</t>
  </si>
  <si>
    <t>UP 2395</t>
  </si>
  <si>
    <t>UP 2424</t>
  </si>
  <si>
    <t>SM 436</t>
  </si>
  <si>
    <t>UP 2475</t>
  </si>
  <si>
    <t>UP 2496</t>
  </si>
  <si>
    <t>UP 2537</t>
  </si>
  <si>
    <t>UP 2587</t>
  </si>
  <si>
    <t>SM 588</t>
  </si>
  <si>
    <t>June 2013</t>
  </si>
  <si>
    <t>UP 2589</t>
  </si>
  <si>
    <t>SM 590</t>
  </si>
  <si>
    <t>UP 2626</t>
  </si>
  <si>
    <t>SM 627</t>
  </si>
  <si>
    <t>UP 2634</t>
  </si>
  <si>
    <t>SM 635</t>
  </si>
  <si>
    <t>UP 2645</t>
  </si>
  <si>
    <t>SM 646</t>
  </si>
  <si>
    <t>UP 2646</t>
  </si>
  <si>
    <t>SM 647</t>
  </si>
  <si>
    <t>UP 2647</t>
  </si>
  <si>
    <t>SM 648</t>
  </si>
  <si>
    <t>UP 2648</t>
  </si>
  <si>
    <t>SM 649</t>
  </si>
  <si>
    <t>UP 2649</t>
  </si>
  <si>
    <t>SM 650</t>
  </si>
  <si>
    <t>UP 2650</t>
  </si>
  <si>
    <t>SM 651</t>
  </si>
  <si>
    <t>UP 2657</t>
  </si>
  <si>
    <t>UP 2658</t>
  </si>
  <si>
    <t>UP 2659</t>
  </si>
  <si>
    <t>UP 2660</t>
  </si>
  <si>
    <t>UP 2661</t>
  </si>
  <si>
    <t>UP 2711</t>
  </si>
  <si>
    <t>06_02</t>
  </si>
  <si>
    <t>July 2013</t>
  </si>
  <si>
    <t>UP 2722</t>
  </si>
  <si>
    <t>06_13</t>
  </si>
  <si>
    <t>UP 2729</t>
  </si>
  <si>
    <t>06_20</t>
  </si>
  <si>
    <t>UP 2736</t>
  </si>
  <si>
    <t>06_27</t>
  </si>
  <si>
    <t>UP 2752</t>
  </si>
  <si>
    <t>06_43</t>
  </si>
  <si>
    <t>UP 2756</t>
  </si>
  <si>
    <t>06_47</t>
  </si>
  <si>
    <t>UP 2760</t>
  </si>
  <si>
    <t>UP 2761</t>
  </si>
  <si>
    <t>UP 2762</t>
  </si>
  <si>
    <t>UP 2763</t>
  </si>
  <si>
    <t>UP 3002</t>
  </si>
  <si>
    <t>August 2013</t>
  </si>
  <si>
    <t>UP 3003</t>
  </si>
  <si>
    <t>UP 3004</t>
  </si>
  <si>
    <t>UP 3006</t>
  </si>
  <si>
    <t>UP 3007</t>
  </si>
  <si>
    <t>UP 3008</t>
  </si>
  <si>
    <t>UP 3009</t>
  </si>
  <si>
    <t>UP 3010</t>
  </si>
  <si>
    <t>UP 3011</t>
  </si>
  <si>
    <t>UP 3085</t>
  </si>
  <si>
    <t>September 2013</t>
  </si>
  <si>
    <t>UP 3086</t>
  </si>
  <si>
    <t>UP 3087</t>
  </si>
  <si>
    <t>UP 3088</t>
  </si>
  <si>
    <t>UP 3089</t>
  </si>
  <si>
    <t>UP 3090</t>
  </si>
  <si>
    <t>UP 3091</t>
  </si>
  <si>
    <t>UP 3092</t>
  </si>
  <si>
    <t>UP 3093</t>
  </si>
  <si>
    <t>UP 3094</t>
  </si>
  <si>
    <t>UP 3260</t>
  </si>
  <si>
    <t>October 2013</t>
  </si>
  <si>
    <t>UP 3261</t>
  </si>
  <si>
    <t>UP 3263</t>
  </si>
  <si>
    <t>UP 3266</t>
  </si>
  <si>
    <t>UP 3268</t>
  </si>
  <si>
    <t>UP 3269</t>
  </si>
  <si>
    <t>UP 3584</t>
  </si>
  <si>
    <t>November 2013</t>
  </si>
  <si>
    <t>UP 3586</t>
  </si>
  <si>
    <t>UP 3760</t>
  </si>
  <si>
    <t>SMA 420</t>
  </si>
  <si>
    <t>UP 3762</t>
  </si>
  <si>
    <t>01_01</t>
  </si>
  <si>
    <t>June 2014</t>
  </si>
  <si>
    <t>UP 3763</t>
  </si>
  <si>
    <t>01_02</t>
  </si>
  <si>
    <t>UP 3764</t>
  </si>
  <si>
    <t>01_03</t>
  </si>
  <si>
    <t>UP 3765</t>
  </si>
  <si>
    <t>01_04</t>
  </si>
  <si>
    <t>UP 3766</t>
  </si>
  <si>
    <t>01_05</t>
  </si>
  <si>
    <t>UP 3767</t>
  </si>
  <si>
    <t>01_06</t>
  </si>
  <si>
    <t>July 2016</t>
  </si>
  <si>
    <t>UP 3770</t>
  </si>
  <si>
    <t>01_08</t>
  </si>
  <si>
    <t>UP 3772</t>
  </si>
  <si>
    <t>01_10</t>
  </si>
  <si>
    <t>UP 3775</t>
  </si>
  <si>
    <t>01_13</t>
  </si>
  <si>
    <t>UP 3776</t>
  </si>
  <si>
    <t>01_14</t>
  </si>
  <si>
    <t>UP 3777</t>
  </si>
  <si>
    <t>01_15</t>
  </si>
  <si>
    <t>UP 3778</t>
  </si>
  <si>
    <t>01_16</t>
  </si>
  <si>
    <t>UP 3780</t>
  </si>
  <si>
    <t>01_18</t>
  </si>
  <si>
    <t>UP 3783</t>
  </si>
  <si>
    <t>01_20</t>
  </si>
  <si>
    <t>UP 3784</t>
  </si>
  <si>
    <t>01_21</t>
  </si>
  <si>
    <t>UP 3785</t>
  </si>
  <si>
    <t>01_22</t>
  </si>
  <si>
    <t>UP 3787</t>
  </si>
  <si>
    <t>01_24</t>
  </si>
  <si>
    <t>UP 3790</t>
  </si>
  <si>
    <t>01_27</t>
  </si>
  <si>
    <t>UP 3791</t>
  </si>
  <si>
    <t>01_28</t>
  </si>
  <si>
    <t>UP 4160</t>
  </si>
  <si>
    <t>May 2014</t>
  </si>
  <si>
    <t>UP 4161</t>
  </si>
  <si>
    <t>UP 4162</t>
  </si>
  <si>
    <t>UP 4163</t>
  </si>
  <si>
    <t>UP 4164</t>
  </si>
  <si>
    <t>UP 4167</t>
  </si>
  <si>
    <t>UP 4169</t>
  </si>
  <si>
    <t>UP 4170</t>
  </si>
  <si>
    <t>UP 4171</t>
  </si>
  <si>
    <t>UP 4250</t>
  </si>
  <si>
    <t>UP 4251</t>
  </si>
  <si>
    <t>UP 4252</t>
  </si>
  <si>
    <t>UP 4253</t>
  </si>
  <si>
    <t>UP 4254</t>
  </si>
  <si>
    <t>UP 4255</t>
  </si>
  <si>
    <t>UP 4256</t>
  </si>
  <si>
    <t>UP 4257</t>
  </si>
  <si>
    <t>UP 4258</t>
  </si>
  <si>
    <t>UP 4259</t>
  </si>
  <si>
    <t>UP 4260</t>
  </si>
  <si>
    <t>UP 4261</t>
  </si>
  <si>
    <t>UP 4262</t>
  </si>
  <si>
    <t>UP 4263</t>
  </si>
  <si>
    <t>UP 4264</t>
  </si>
  <si>
    <t>UP 4265</t>
  </si>
  <si>
    <t>UP 4266</t>
  </si>
  <si>
    <t>UP 4267</t>
  </si>
  <si>
    <t>UP 4268</t>
  </si>
  <si>
    <t>UP 4269</t>
  </si>
  <si>
    <t>UP 4340</t>
  </si>
  <si>
    <t>July 2014</t>
  </si>
  <si>
    <t>UP 4341</t>
  </si>
  <si>
    <t>UP 4342</t>
  </si>
  <si>
    <t>UP 4343</t>
  </si>
  <si>
    <t>UP 4344</t>
  </si>
  <si>
    <t>UP 4345</t>
  </si>
  <si>
    <t>UP 4346</t>
  </si>
  <si>
    <t>UP 4347</t>
  </si>
  <si>
    <t>UP 4348</t>
  </si>
  <si>
    <t>UP 4349</t>
  </si>
  <si>
    <t>UP 4707</t>
  </si>
  <si>
    <t>Pup</t>
  </si>
  <si>
    <t>December 2014</t>
  </si>
  <si>
    <t>UP 4729</t>
  </si>
  <si>
    <t>SMA 994</t>
  </si>
  <si>
    <t>November 2017</t>
  </si>
  <si>
    <t>UP 4867</t>
  </si>
  <si>
    <t>UP 4882</t>
  </si>
  <si>
    <t>UP 4906</t>
  </si>
  <si>
    <t>UP 5129</t>
  </si>
  <si>
    <t>UP 5254</t>
  </si>
  <si>
    <t>SMB 242</t>
  </si>
  <si>
    <t>UP 5376</t>
  </si>
  <si>
    <t>July 2015</t>
  </si>
  <si>
    <t>UP 5377</t>
  </si>
  <si>
    <t>UP 5378</t>
  </si>
  <si>
    <t>UP 5382</t>
  </si>
  <si>
    <t>UP 5383</t>
  </si>
  <si>
    <t>UP 5862</t>
  </si>
  <si>
    <t>October 2015</t>
  </si>
  <si>
    <t>UP 5865</t>
  </si>
  <si>
    <t>SMB 472</t>
  </si>
  <si>
    <t>UP 5866</t>
  </si>
  <si>
    <t>SMB 473</t>
  </si>
  <si>
    <t>UP 5877</t>
  </si>
  <si>
    <t>SMB 484</t>
  </si>
  <si>
    <t>UP 5890</t>
  </si>
  <si>
    <t>SMB 497</t>
  </si>
  <si>
    <t>UP 5898</t>
  </si>
  <si>
    <t>UP 5908</t>
  </si>
  <si>
    <t>SMB 515</t>
  </si>
  <si>
    <t>UP 5931</t>
  </si>
  <si>
    <t>UP 5932</t>
  </si>
  <si>
    <t>UP 6089</t>
  </si>
  <si>
    <t>SMB 540</t>
  </si>
  <si>
    <t>UP 6101</t>
  </si>
  <si>
    <t>SMB 552</t>
  </si>
  <si>
    <t>UP 6212</t>
  </si>
  <si>
    <t>NS01</t>
  </si>
  <si>
    <t>UP 6213</t>
  </si>
  <si>
    <t>Nad1</t>
  </si>
  <si>
    <t>UP 6214</t>
  </si>
  <si>
    <t>SD1</t>
  </si>
  <si>
    <t>UP 6215</t>
  </si>
  <si>
    <t>JJ1</t>
  </si>
  <si>
    <t>UP 6216</t>
  </si>
  <si>
    <t>JJ2</t>
  </si>
  <si>
    <t>UP 6217</t>
  </si>
  <si>
    <t>JJ3</t>
  </si>
  <si>
    <t>UP 6218</t>
  </si>
  <si>
    <t>JJ4</t>
  </si>
  <si>
    <t>UP 6219</t>
  </si>
  <si>
    <t>JJ5</t>
  </si>
  <si>
    <t>UP 6220</t>
  </si>
  <si>
    <t>JJ6</t>
  </si>
  <si>
    <t>UP 6221</t>
  </si>
  <si>
    <t>JJ7</t>
  </si>
  <si>
    <t>UP 6222</t>
  </si>
  <si>
    <t>JJ8</t>
  </si>
  <si>
    <t>UP 6223</t>
  </si>
  <si>
    <t>JJ9</t>
  </si>
  <si>
    <t>UP 6224</t>
  </si>
  <si>
    <t>JJ10</t>
  </si>
  <si>
    <t>UP 6227</t>
  </si>
  <si>
    <t>SVPL 173_06</t>
  </si>
  <si>
    <t>May 2017</t>
  </si>
  <si>
    <t>UP 6228</t>
  </si>
  <si>
    <t>SVPL 173_08</t>
  </si>
  <si>
    <t>UP 6436</t>
  </si>
  <si>
    <t>UP 6464</t>
  </si>
  <si>
    <t>UP 6469</t>
  </si>
  <si>
    <t>UP 6518</t>
  </si>
  <si>
    <t>UP 6889</t>
  </si>
  <si>
    <t>UP 6892</t>
  </si>
  <si>
    <t>SMB 801</t>
  </si>
  <si>
    <t>UP 7224</t>
  </si>
  <si>
    <t>November 2016</t>
  </si>
  <si>
    <t>UP 7428</t>
  </si>
  <si>
    <t>SMC 014</t>
  </si>
  <si>
    <t>February 2017</t>
  </si>
  <si>
    <t>UP 7464</t>
  </si>
  <si>
    <t>SMC 050</t>
  </si>
  <si>
    <t>UP 7480</t>
  </si>
  <si>
    <t>UP 7815</t>
  </si>
  <si>
    <t>SMC 295</t>
  </si>
  <si>
    <t>UP 7818</t>
  </si>
  <si>
    <t>SMC 298</t>
  </si>
  <si>
    <t>UP 7820</t>
  </si>
  <si>
    <t>SMC 300</t>
  </si>
  <si>
    <t>UP 7824</t>
  </si>
  <si>
    <t>SMC 304</t>
  </si>
  <si>
    <t>UP 7837</t>
  </si>
  <si>
    <t>SMC 317</t>
  </si>
  <si>
    <t>UP 7838</t>
  </si>
  <si>
    <t>SMC 318</t>
  </si>
  <si>
    <t>UP 7840</t>
  </si>
  <si>
    <t>SMC 320</t>
  </si>
  <si>
    <t>UP 7864</t>
  </si>
  <si>
    <t>SVPL 173_01</t>
  </si>
  <si>
    <t>UP 7865</t>
  </si>
  <si>
    <t>SVPL 173_02</t>
  </si>
  <si>
    <t>UP 7866</t>
  </si>
  <si>
    <t>SVPL 173_03</t>
  </si>
  <si>
    <t>UP 8051</t>
  </si>
  <si>
    <t>UP 8077</t>
  </si>
  <si>
    <t>SMC 413</t>
  </si>
  <si>
    <t>SMC 426</t>
  </si>
  <si>
    <t>UP 8103</t>
  </si>
  <si>
    <t>SMC 439</t>
  </si>
  <si>
    <t>UP 8438</t>
  </si>
  <si>
    <t>03/04/16</t>
  </si>
  <si>
    <t>UP 8439</t>
  </si>
  <si>
    <t>11/04/16</t>
  </si>
  <si>
    <t>UP 8440</t>
  </si>
  <si>
    <t>2016/09</t>
  </si>
  <si>
    <t>UP 8441</t>
  </si>
  <si>
    <t>2016/25</t>
  </si>
  <si>
    <t>UP 8442</t>
  </si>
  <si>
    <t>28-2-17</t>
  </si>
  <si>
    <t>UP 8443</t>
  </si>
  <si>
    <t>UP 8389</t>
  </si>
  <si>
    <t>UP 8424</t>
  </si>
  <si>
    <t>UP 8226</t>
  </si>
  <si>
    <t>UP 8425</t>
  </si>
  <si>
    <t>UP 8424Pup</t>
  </si>
  <si>
    <t>Urine samples collected from individual bats during handling (2013-2018)</t>
  </si>
  <si>
    <t>UP 10010 R</t>
  </si>
  <si>
    <t>UP 9012 R</t>
  </si>
  <si>
    <t>UP 11234</t>
  </si>
  <si>
    <t>SMD 923</t>
  </si>
  <si>
    <t>UP 11254</t>
  </si>
  <si>
    <t>SMD 941</t>
  </si>
  <si>
    <t>UP 11312</t>
  </si>
  <si>
    <t>SMD 992</t>
  </si>
  <si>
    <t xml:space="preserve">  3a</t>
  </si>
  <si>
    <t xml:space="preserve">  3b</t>
  </si>
  <si>
    <r>
      <t>Spleen</t>
    </r>
    <r>
      <rPr>
        <sz val="11"/>
        <color theme="1"/>
        <rFont val="Calibri"/>
        <family val="2"/>
        <scheme val="minor"/>
      </rPr>
      <t>, kidney, intestine, liver, lung</t>
    </r>
  </si>
  <si>
    <r>
      <t>Splee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idney</t>
    </r>
    <r>
      <rPr>
        <sz val="11"/>
        <color theme="1"/>
        <rFont val="Calibri"/>
        <family val="2"/>
        <scheme val="minor"/>
      </rPr>
      <t>, intestine, liver, lung</t>
    </r>
  </si>
  <si>
    <t>Collection Date</t>
  </si>
  <si>
    <t>Field number</t>
  </si>
  <si>
    <t>Laboratory reference  number</t>
  </si>
  <si>
    <t>Laboratory reference number</t>
  </si>
  <si>
    <t>Pool of 10 urine droplets</t>
  </si>
  <si>
    <t>Single urine droplet</t>
  </si>
  <si>
    <t>Pool of 3 faecal boluses</t>
  </si>
  <si>
    <t>Samples per event</t>
  </si>
  <si>
    <t>Mass (g)</t>
  </si>
  <si>
    <t>FA (mm)</t>
  </si>
  <si>
    <t>FA (m)</t>
  </si>
  <si>
    <t>Mass (kg)</t>
  </si>
  <si>
    <t>Sampling effort</t>
  </si>
  <si>
    <t>Organ surveillance</t>
  </si>
  <si>
    <t>Population-level fecal</t>
  </si>
  <si>
    <t>Individual rectal swabs</t>
  </si>
  <si>
    <t>Fecal</t>
  </si>
  <si>
    <t>Total samples</t>
  </si>
  <si>
    <t>Result (1 = positive; 0= negative)</t>
  </si>
  <si>
    <t>FMI (kg/m2)</t>
  </si>
  <si>
    <t>Seasonal shedding patterns of diverse henipavirus-related paramyxoviruses in Egyptian rousette b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1C09]dd\ mmmm\ yyyy;@"/>
    <numFmt numFmtId="165" formatCode="0.0%"/>
    <numFmt numFmtId="166" formatCode="[$-409]dd/mmm/yy;@"/>
    <numFmt numFmtId="167" formatCode="[$-409]d/mmm/yy;@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sz val="11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i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381D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6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/>
    <xf numFmtId="165" fontId="3" fillId="0" borderId="0" xfId="1" applyNumberFormat="1" applyFont="1"/>
    <xf numFmtId="0" fontId="5" fillId="0" borderId="0" xfId="0" applyFont="1"/>
    <xf numFmtId="0" fontId="0" fillId="0" borderId="0" xfId="0" applyAlignment="1">
      <alignment wrapText="1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vertical="top" wrapText="1"/>
    </xf>
    <xf numFmtId="49" fontId="6" fillId="0" borderId="6" xfId="0" applyNumberFormat="1" applyFont="1" applyBorder="1" applyAlignment="1">
      <alignment horizontal="left" vertical="top"/>
    </xf>
    <xf numFmtId="0" fontId="0" fillId="0" borderId="6" xfId="0" applyBorder="1" applyAlignment="1">
      <alignment vertical="top" wrapText="1"/>
    </xf>
    <xf numFmtId="49" fontId="6" fillId="0" borderId="4" xfId="0" applyNumberFormat="1" applyFont="1" applyBorder="1" applyAlignment="1">
      <alignment horizontal="left" vertical="top"/>
    </xf>
    <xf numFmtId="0" fontId="0" fillId="0" borderId="4" xfId="0" applyBorder="1" applyAlignment="1">
      <alignment vertical="top" wrapText="1"/>
    </xf>
    <xf numFmtId="0" fontId="1" fillId="0" borderId="2" xfId="0" applyFont="1" applyFill="1" applyBorder="1"/>
    <xf numFmtId="0" fontId="7" fillId="0" borderId="7" xfId="0" applyFont="1" applyFill="1" applyBorder="1" applyAlignment="1">
      <alignment horizontal="left" vertical="center"/>
    </xf>
    <xf numFmtId="0" fontId="0" fillId="0" borderId="2" xfId="0" applyFont="1" applyFill="1" applyBorder="1"/>
    <xf numFmtId="0" fontId="0" fillId="0" borderId="2" xfId="0" quotePrefix="1" applyFont="1" applyFill="1" applyBorder="1"/>
    <xf numFmtId="0" fontId="7" fillId="0" borderId="7" xfId="0" applyFont="1" applyFill="1" applyBorder="1" applyAlignment="1">
      <alignment vertical="center"/>
    </xf>
    <xf numFmtId="0" fontId="7" fillId="0" borderId="8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quotePrefix="1" applyFont="1" applyFill="1" applyBorder="1" applyAlignment="1">
      <alignment horizontal="center"/>
    </xf>
    <xf numFmtId="0" fontId="0" fillId="0" borderId="2" xfId="0" applyFont="1" applyFill="1" applyBorder="1" applyAlignment="1">
      <alignment horizontal="left" vertical="center" wrapText="1"/>
    </xf>
    <xf numFmtId="0" fontId="0" fillId="0" borderId="2" xfId="0" quotePrefix="1" applyFont="1" applyFill="1" applyBorder="1" applyAlignment="1">
      <alignment horizontal="center" vertical="center" wrapText="1"/>
    </xf>
    <xf numFmtId="0" fontId="0" fillId="0" borderId="2" xfId="0" quotePrefix="1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center" vertical="center" wrapText="1"/>
    </xf>
    <xf numFmtId="166" fontId="0" fillId="0" borderId="2" xfId="0" quotePrefix="1" applyNumberFormat="1" applyFont="1" applyFill="1" applyBorder="1" applyAlignment="1">
      <alignment horizontal="left" vertical="center" wrapText="1"/>
    </xf>
    <xf numFmtId="167" fontId="0" fillId="0" borderId="2" xfId="0" quotePrefix="1" applyNumberFormat="1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0" fillId="0" borderId="2" xfId="0" applyFill="1" applyBorder="1" applyAlignment="1">
      <alignment vertical="center"/>
    </xf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0" fillId="0" borderId="1" xfId="0" applyBorder="1"/>
    <xf numFmtId="0" fontId="0" fillId="0" borderId="7" xfId="0" applyBorder="1"/>
    <xf numFmtId="0" fontId="1" fillId="0" borderId="1" xfId="0" applyFont="1" applyBorder="1" applyAlignment="1">
      <alignment horizontal="left"/>
    </xf>
    <xf numFmtId="0" fontId="0" fillId="0" borderId="5" xfId="0" applyBorder="1" applyAlignment="1">
      <alignment wrapText="1"/>
    </xf>
    <xf numFmtId="49" fontId="0" fillId="0" borderId="2" xfId="0" applyNumberFormat="1" applyBorder="1" applyAlignment="1">
      <alignment horizontal="left" vertical="top"/>
    </xf>
    <xf numFmtId="0" fontId="1" fillId="0" borderId="2" xfId="0" quotePrefix="1" applyFont="1" applyFill="1" applyBorder="1" applyAlignment="1">
      <alignment horizontal="center" vertical="center" wrapText="1"/>
    </xf>
    <xf numFmtId="0" fontId="1" fillId="0" borderId="2" xfId="0" quotePrefix="1" applyFont="1" applyFill="1" applyBorder="1" applyAlignment="1">
      <alignment horizontal="left" vertical="center" wrapText="1"/>
    </xf>
    <xf numFmtId="166" fontId="1" fillId="0" borderId="2" xfId="0" quotePrefix="1" applyNumberFormat="1" applyFont="1" applyFill="1" applyBorder="1" applyAlignment="1">
      <alignment horizontal="left" vertical="center" wrapText="1"/>
    </xf>
    <xf numFmtId="0" fontId="1" fillId="0" borderId="2" xfId="0" quotePrefix="1" applyFont="1" applyFill="1" applyBorder="1" applyAlignment="1">
      <alignment horizontal="center"/>
    </xf>
    <xf numFmtId="0" fontId="1" fillId="0" borderId="2" xfId="0" quotePrefix="1" applyFont="1" applyFill="1" applyBorder="1"/>
    <xf numFmtId="0" fontId="8" fillId="0" borderId="7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0" fontId="0" fillId="0" borderId="2" xfId="0" quotePrefix="1" applyFill="1" applyBorder="1" applyAlignment="1">
      <alignment horizontal="center" vertical="center"/>
    </xf>
    <xf numFmtId="0" fontId="0" fillId="0" borderId="2" xfId="0" quotePrefix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/>
    </xf>
    <xf numFmtId="14" fontId="0" fillId="0" borderId="2" xfId="0" applyNumberFormat="1" applyFill="1" applyBorder="1" applyAlignment="1">
      <alignment horizontal="left" vertical="center"/>
    </xf>
    <xf numFmtId="49" fontId="0" fillId="0" borderId="2" xfId="0" quotePrefix="1" applyNumberFormat="1" applyFill="1" applyBorder="1" applyAlignment="1">
      <alignment vertical="center"/>
    </xf>
    <xf numFmtId="17" fontId="0" fillId="0" borderId="2" xfId="0" quotePrefix="1" applyNumberFormat="1" applyFill="1" applyBorder="1" applyAlignment="1">
      <alignment horizontal="left" vertical="center"/>
    </xf>
    <xf numFmtId="14" fontId="0" fillId="0" borderId="2" xfId="0" quotePrefix="1" applyNumberFormat="1" applyFill="1" applyBorder="1" applyAlignment="1">
      <alignment horizontal="left" vertical="center"/>
    </xf>
    <xf numFmtId="14" fontId="1" fillId="0" borderId="2" xfId="0" quotePrefix="1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15" fontId="0" fillId="0" borderId="2" xfId="0" quotePrefix="1" applyNumberFormat="1" applyFill="1" applyBorder="1" applyAlignment="1">
      <alignment horizontal="left" vertical="center"/>
    </xf>
    <xf numFmtId="0" fontId="1" fillId="0" borderId="2" xfId="0" quotePrefix="1" applyFont="1" applyFill="1" applyBorder="1" applyAlignment="1">
      <alignment horizontal="center" vertical="center"/>
    </xf>
    <xf numFmtId="0" fontId="0" fillId="0" borderId="2" xfId="0" quotePrefix="1" applyFont="1" applyFill="1" applyBorder="1" applyAlignment="1">
      <alignment horizontal="left" vertical="center"/>
    </xf>
    <xf numFmtId="49" fontId="1" fillId="0" borderId="2" xfId="0" applyNumberFormat="1" applyFont="1" applyFill="1" applyBorder="1" applyAlignment="1">
      <alignment vertical="center"/>
    </xf>
    <xf numFmtId="0" fontId="1" fillId="0" borderId="2" xfId="0" quotePrefix="1" applyFont="1" applyFill="1" applyBorder="1" applyAlignment="1">
      <alignment horizontal="left" vertical="center"/>
    </xf>
    <xf numFmtId="49" fontId="0" fillId="0" borderId="2" xfId="0" applyNumberFormat="1" applyFill="1" applyBorder="1" applyAlignment="1">
      <alignment vertical="center"/>
    </xf>
    <xf numFmtId="0" fontId="0" fillId="0" borderId="2" xfId="0" quotePrefix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0" fillId="0" borderId="0" xfId="0" applyFont="1"/>
    <xf numFmtId="164" fontId="0" fillId="0" borderId="2" xfId="0" quotePrefix="1" applyNumberFormat="1" applyFont="1" applyFill="1" applyBorder="1" applyAlignment="1">
      <alignment horizontal="left"/>
    </xf>
    <xf numFmtId="164" fontId="1" fillId="0" borderId="2" xfId="0" quotePrefix="1" applyNumberFormat="1" applyFont="1" applyFill="1" applyBorder="1" applyAlignment="1">
      <alignment horizontal="left"/>
    </xf>
    <xf numFmtId="0" fontId="0" fillId="0" borderId="4" xfId="0" applyFont="1" applyFill="1" applyBorder="1"/>
    <xf numFmtId="164" fontId="0" fillId="0" borderId="4" xfId="0" quotePrefix="1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0" fontId="0" fillId="0" borderId="9" xfId="0" applyFont="1" applyFill="1" applyBorder="1"/>
    <xf numFmtId="0" fontId="0" fillId="0" borderId="10" xfId="0" applyFont="1" applyFill="1" applyBorder="1"/>
    <xf numFmtId="164" fontId="0" fillId="0" borderId="10" xfId="0" quotePrefix="1" applyNumberFormat="1" applyFont="1" applyFill="1" applyBorder="1" applyAlignment="1">
      <alignment horizontal="left"/>
    </xf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/>
    <xf numFmtId="0" fontId="1" fillId="0" borderId="12" xfId="0" applyFont="1" applyFill="1" applyBorder="1"/>
    <xf numFmtId="0" fontId="1" fillId="0" borderId="14" xfId="0" applyFont="1" applyFill="1" applyBorder="1"/>
    <xf numFmtId="0" fontId="1" fillId="0" borderId="3" xfId="0" applyFont="1" applyFill="1" applyBorder="1"/>
    <xf numFmtId="164" fontId="1" fillId="0" borderId="3" xfId="0" quotePrefix="1" applyNumberFormat="1" applyFont="1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0" fillId="0" borderId="14" xfId="0" applyFont="1" applyFill="1" applyBorder="1"/>
    <xf numFmtId="0" fontId="0" fillId="0" borderId="3" xfId="0" applyFont="1" applyFill="1" applyBorder="1"/>
    <xf numFmtId="164" fontId="0" fillId="0" borderId="3" xfId="0" quotePrefix="1" applyNumberFormat="1" applyFont="1" applyFill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0" fontId="0" fillId="0" borderId="16" xfId="0" applyFont="1" applyFill="1" applyBorder="1"/>
    <xf numFmtId="164" fontId="1" fillId="0" borderId="10" xfId="0" quotePrefix="1" applyNumberFormat="1" applyFont="1" applyFill="1" applyBorder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/>
    <xf numFmtId="0" fontId="1" fillId="0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1" fillId="0" borderId="9" xfId="0" applyFont="1" applyFill="1" applyBorder="1"/>
    <xf numFmtId="0" fontId="1" fillId="0" borderId="10" xfId="0" applyFont="1" applyFill="1" applyBorder="1"/>
    <xf numFmtId="0" fontId="1" fillId="0" borderId="10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vertical="center"/>
    </xf>
    <xf numFmtId="0" fontId="1" fillId="2" borderId="6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 wrapText="1"/>
    </xf>
    <xf numFmtId="0" fontId="7" fillId="0" borderId="9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vertical="center"/>
    </xf>
    <xf numFmtId="0" fontId="0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vertical="center"/>
    </xf>
    <xf numFmtId="164" fontId="0" fillId="0" borderId="10" xfId="0" quotePrefix="1" applyNumberFormat="1" applyFont="1" applyFill="1" applyBorder="1" applyAlignment="1">
      <alignment horizontal="left" vertical="center"/>
    </xf>
    <xf numFmtId="1" fontId="0" fillId="0" borderId="10" xfId="0" quotePrefix="1" applyNumberFormat="1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164" fontId="0" fillId="0" borderId="2" xfId="0" quotePrefix="1" applyNumberFormat="1" applyFont="1" applyFill="1" applyBorder="1" applyAlignment="1">
      <alignment horizontal="left" vertical="center"/>
    </xf>
    <xf numFmtId="1" fontId="0" fillId="0" borderId="2" xfId="0" quotePrefix="1" applyNumberFormat="1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vertical="center"/>
    </xf>
    <xf numFmtId="164" fontId="1" fillId="0" borderId="3" xfId="0" quotePrefix="1" applyNumberFormat="1" applyFont="1" applyFill="1" applyBorder="1" applyAlignment="1">
      <alignment horizontal="left" vertical="center"/>
    </xf>
    <xf numFmtId="1" fontId="1" fillId="0" borderId="3" xfId="0" quotePrefix="1" applyNumberFormat="1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vertical="center"/>
    </xf>
    <xf numFmtId="164" fontId="0" fillId="0" borderId="3" xfId="0" quotePrefix="1" applyNumberFormat="1" applyFont="1" applyFill="1" applyBorder="1" applyAlignment="1">
      <alignment horizontal="left" vertical="center"/>
    </xf>
    <xf numFmtId="1" fontId="0" fillId="0" borderId="3" xfId="0" quotePrefix="1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12" xfId="0" applyFont="1" applyFill="1" applyBorder="1" applyAlignment="1">
      <alignment vertical="center"/>
    </xf>
    <xf numFmtId="0" fontId="8" fillId="0" borderId="1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vertical="center"/>
    </xf>
    <xf numFmtId="164" fontId="1" fillId="0" borderId="2" xfId="0" quotePrefix="1" applyNumberFormat="1" applyFont="1" applyFill="1" applyBorder="1" applyAlignment="1">
      <alignment horizontal="left" vertical="center"/>
    </xf>
    <xf numFmtId="1" fontId="1" fillId="0" borderId="2" xfId="0" quotePrefix="1" applyNumberFormat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vertical="center"/>
    </xf>
    <xf numFmtId="0" fontId="7" fillId="0" borderId="14" xfId="0" applyFont="1" applyFill="1" applyBorder="1" applyAlignment="1">
      <alignment vertical="center"/>
    </xf>
    <xf numFmtId="0" fontId="0" fillId="0" borderId="9" xfId="0" applyFont="1" applyFill="1" applyBorder="1" applyAlignment="1">
      <alignment horizontal="left" vertical="center"/>
    </xf>
    <xf numFmtId="0" fontId="0" fillId="0" borderId="12" xfId="0" applyFont="1" applyFill="1" applyBorder="1" applyAlignment="1">
      <alignment horizontal="left" vertical="center"/>
    </xf>
    <xf numFmtId="0" fontId="0" fillId="0" borderId="14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0" fillId="3" borderId="2" xfId="0" applyFill="1" applyBorder="1" applyAlignment="1">
      <alignment horizontal="left" vertical="top"/>
    </xf>
    <xf numFmtId="0" fontId="0" fillId="4" borderId="2" xfId="0" applyFill="1" applyBorder="1" applyAlignment="1">
      <alignment horizontal="left" vertical="top"/>
    </xf>
    <xf numFmtId="0" fontId="0" fillId="5" borderId="2" xfId="0" applyFill="1" applyBorder="1" applyAlignment="1">
      <alignment horizontal="left" vertical="top"/>
    </xf>
    <xf numFmtId="0" fontId="0" fillId="6" borderId="2" xfId="0" applyFill="1" applyBorder="1" applyAlignment="1">
      <alignment horizontal="left" vertical="top"/>
    </xf>
    <xf numFmtId="0" fontId="0" fillId="7" borderId="2" xfId="0" applyFill="1" applyBorder="1" applyAlignment="1">
      <alignment horizontal="left" vertical="top"/>
    </xf>
    <xf numFmtId="0" fontId="6" fillId="5" borderId="6" xfId="0" applyFont="1" applyFill="1" applyBorder="1" applyAlignment="1">
      <alignment horizontal="left" vertical="top"/>
    </xf>
    <xf numFmtId="0" fontId="6" fillId="5" borderId="4" xfId="0" applyFont="1" applyFill="1" applyBorder="1" applyAlignment="1">
      <alignment horizontal="left" vertical="top"/>
    </xf>
    <xf numFmtId="0" fontId="9" fillId="0" borderId="0" xfId="0" applyFont="1"/>
    <xf numFmtId="0" fontId="1" fillId="0" borderId="1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381D9"/>
      <color rgb="FFFF7C80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1"/>
  </sheetPr>
  <dimension ref="A1:D14"/>
  <sheetViews>
    <sheetView tabSelected="1" workbookViewId="0">
      <selection activeCell="D13" sqref="D13"/>
    </sheetView>
  </sheetViews>
  <sheetFormatPr defaultRowHeight="14.4" x14ac:dyDescent="0.3"/>
  <cols>
    <col min="2" max="2" width="25.109375" customWidth="1"/>
    <col min="4" max="4" width="91.6640625" style="8" customWidth="1"/>
  </cols>
  <sheetData>
    <row r="1" spans="1:4" ht="21" x14ac:dyDescent="0.4">
      <c r="A1" s="160" t="s">
        <v>3522</v>
      </c>
    </row>
    <row r="3" spans="1:4" x14ac:dyDescent="0.3">
      <c r="A3" s="33" t="s">
        <v>2913</v>
      </c>
      <c r="B3" s="33" t="s">
        <v>0</v>
      </c>
      <c r="C3" s="33" t="s">
        <v>2914</v>
      </c>
      <c r="D3" s="34" t="s">
        <v>2922</v>
      </c>
    </row>
    <row r="4" spans="1:4" x14ac:dyDescent="0.3">
      <c r="A4" s="153">
        <v>1</v>
      </c>
      <c r="B4" s="153" t="s">
        <v>3515</v>
      </c>
      <c r="C4" s="9">
        <v>302</v>
      </c>
      <c r="D4" s="10" t="s">
        <v>2923</v>
      </c>
    </row>
    <row r="5" spans="1:4" x14ac:dyDescent="0.3">
      <c r="A5" s="154">
        <v>2</v>
      </c>
      <c r="B5" s="154" t="s">
        <v>2916</v>
      </c>
      <c r="C5" s="9">
        <v>58</v>
      </c>
      <c r="D5" s="10" t="s">
        <v>3489</v>
      </c>
    </row>
    <row r="6" spans="1:4" x14ac:dyDescent="0.3">
      <c r="A6" s="155">
        <v>3</v>
      </c>
      <c r="B6" s="155" t="s">
        <v>2917</v>
      </c>
      <c r="C6" s="39">
        <f>C7+C8</f>
        <v>735</v>
      </c>
      <c r="D6" s="10" t="s">
        <v>2924</v>
      </c>
    </row>
    <row r="7" spans="1:4" x14ac:dyDescent="0.3">
      <c r="A7" s="158" t="s">
        <v>3498</v>
      </c>
      <c r="B7" s="158" t="s">
        <v>2920</v>
      </c>
      <c r="C7" s="11" t="s">
        <v>2918</v>
      </c>
      <c r="D7" s="12" t="s">
        <v>2925</v>
      </c>
    </row>
    <row r="8" spans="1:4" x14ac:dyDescent="0.3">
      <c r="A8" s="159" t="s">
        <v>3499</v>
      </c>
      <c r="B8" s="159" t="s">
        <v>2921</v>
      </c>
      <c r="C8" s="13" t="s">
        <v>2919</v>
      </c>
      <c r="D8" s="14" t="s">
        <v>2926</v>
      </c>
    </row>
    <row r="9" spans="1:4" ht="28.8" x14ac:dyDescent="0.3">
      <c r="A9" s="156">
        <v>4</v>
      </c>
      <c r="B9" s="156" t="s">
        <v>3516</v>
      </c>
      <c r="C9" s="9">
        <v>871</v>
      </c>
      <c r="D9" s="10" t="s">
        <v>2928</v>
      </c>
    </row>
    <row r="10" spans="1:4" x14ac:dyDescent="0.3">
      <c r="A10" s="157">
        <v>5</v>
      </c>
      <c r="B10" s="157" t="s">
        <v>3517</v>
      </c>
      <c r="C10" s="9">
        <v>712</v>
      </c>
      <c r="D10" s="10" t="s">
        <v>2927</v>
      </c>
    </row>
    <row r="11" spans="1:4" x14ac:dyDescent="0.3">
      <c r="A11" s="36"/>
      <c r="B11" s="35" t="s">
        <v>3519</v>
      </c>
      <c r="C11" s="37">
        <f>SUM(C4+C5+C6+C9+C10)</f>
        <v>2678</v>
      </c>
      <c r="D11" s="38"/>
    </row>
    <row r="14" spans="1:4" x14ac:dyDescent="0.3">
      <c r="A14" s="9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7C80"/>
  </sheetPr>
  <dimension ref="A1:J303"/>
  <sheetViews>
    <sheetView workbookViewId="0">
      <selection activeCell="E15" sqref="E15"/>
    </sheetView>
  </sheetViews>
  <sheetFormatPr defaultColWidth="9.109375" defaultRowHeight="14.4" x14ac:dyDescent="0.3"/>
  <cols>
    <col min="1" max="1" width="15.109375" style="64" customWidth="1"/>
    <col min="2" max="2" width="12.33203125" style="64" customWidth="1"/>
    <col min="3" max="3" width="12.44140625" style="65" customWidth="1"/>
    <col min="4" max="4" width="9.109375" style="65"/>
    <col min="5" max="5" width="18.88671875" style="66" customWidth="1"/>
    <col min="6" max="6" width="31" style="67" customWidth="1"/>
    <col min="7" max="7" width="19.33203125" style="65" customWidth="1"/>
    <col min="8" max="9" width="9.109375" style="5"/>
    <col min="10" max="10" width="13.6640625" style="5" customWidth="1"/>
    <col min="11" max="16384" width="9.109375" style="5"/>
  </cols>
  <sheetData>
    <row r="1" spans="1:10" ht="43.2" x14ac:dyDescent="0.3">
      <c r="A1" s="93" t="s">
        <v>3504</v>
      </c>
      <c r="B1" s="93" t="s">
        <v>3503</v>
      </c>
      <c r="C1" s="93" t="s">
        <v>2929</v>
      </c>
      <c r="D1" s="93" t="s">
        <v>2930</v>
      </c>
      <c r="E1" s="94" t="s">
        <v>1</v>
      </c>
      <c r="F1" s="94" t="s">
        <v>0</v>
      </c>
      <c r="G1" s="93" t="s">
        <v>3520</v>
      </c>
    </row>
    <row r="2" spans="1:10" x14ac:dyDescent="0.3">
      <c r="A2" s="32" t="s">
        <v>3008</v>
      </c>
      <c r="B2" s="32" t="s">
        <v>3009</v>
      </c>
      <c r="C2" s="46" t="s">
        <v>1626</v>
      </c>
      <c r="D2" s="47" t="s">
        <v>1760</v>
      </c>
      <c r="E2" s="48" t="s">
        <v>3010</v>
      </c>
      <c r="F2" s="49" t="s">
        <v>2915</v>
      </c>
      <c r="G2" s="46">
        <v>0</v>
      </c>
      <c r="I2" s="91"/>
      <c r="J2"/>
    </row>
    <row r="3" spans="1:10" x14ac:dyDescent="0.3">
      <c r="A3" s="32" t="s">
        <v>3011</v>
      </c>
      <c r="B3" s="32" t="s">
        <v>3012</v>
      </c>
      <c r="C3" s="46" t="s">
        <v>1626</v>
      </c>
      <c r="D3" s="47" t="s">
        <v>1760</v>
      </c>
      <c r="E3" s="48" t="s">
        <v>3010</v>
      </c>
      <c r="F3" s="49" t="s">
        <v>2915</v>
      </c>
      <c r="G3" s="46">
        <v>0</v>
      </c>
      <c r="I3"/>
      <c r="J3"/>
    </row>
    <row r="4" spans="1:10" x14ac:dyDescent="0.3">
      <c r="A4" s="32" t="s">
        <v>3013</v>
      </c>
      <c r="B4" s="32" t="s">
        <v>3014</v>
      </c>
      <c r="C4" s="46" t="s">
        <v>1626</v>
      </c>
      <c r="D4" s="47" t="s">
        <v>1760</v>
      </c>
      <c r="E4" s="48" t="s">
        <v>3010</v>
      </c>
      <c r="F4" s="49" t="s">
        <v>2915</v>
      </c>
      <c r="G4" s="46">
        <v>0</v>
      </c>
    </row>
    <row r="5" spans="1:10" x14ac:dyDescent="0.3">
      <c r="A5" s="32" t="s">
        <v>3015</v>
      </c>
      <c r="B5" s="32" t="s">
        <v>3016</v>
      </c>
      <c r="C5" s="46" t="s">
        <v>1626</v>
      </c>
      <c r="D5" s="47" t="s">
        <v>1760</v>
      </c>
      <c r="E5" s="48" t="s">
        <v>3010</v>
      </c>
      <c r="F5" s="49" t="s">
        <v>2915</v>
      </c>
      <c r="G5" s="46">
        <v>0</v>
      </c>
    </row>
    <row r="6" spans="1:10" x14ac:dyDescent="0.3">
      <c r="A6" s="32" t="s">
        <v>3017</v>
      </c>
      <c r="B6" s="32" t="s">
        <v>3018</v>
      </c>
      <c r="C6" s="46" t="s">
        <v>1622</v>
      </c>
      <c r="D6" s="47" t="s">
        <v>1760</v>
      </c>
      <c r="E6" s="48" t="s">
        <v>3010</v>
      </c>
      <c r="F6" s="49" t="s">
        <v>2915</v>
      </c>
      <c r="G6" s="46">
        <v>0</v>
      </c>
    </row>
    <row r="7" spans="1:10" x14ac:dyDescent="0.3">
      <c r="A7" s="32" t="s">
        <v>3019</v>
      </c>
      <c r="B7" s="32" t="s">
        <v>3020</v>
      </c>
      <c r="C7" s="46" t="s">
        <v>1626</v>
      </c>
      <c r="D7" s="47" t="s">
        <v>1760</v>
      </c>
      <c r="E7" s="48" t="s">
        <v>3010</v>
      </c>
      <c r="F7" s="49" t="s">
        <v>2915</v>
      </c>
      <c r="G7" s="46">
        <v>0</v>
      </c>
    </row>
    <row r="8" spans="1:10" x14ac:dyDescent="0.3">
      <c r="A8" s="32" t="s">
        <v>3021</v>
      </c>
      <c r="B8" s="32" t="s">
        <v>3022</v>
      </c>
      <c r="C8" s="46" t="s">
        <v>1626</v>
      </c>
      <c r="D8" s="47" t="s">
        <v>1760</v>
      </c>
      <c r="E8" s="48" t="s">
        <v>3010</v>
      </c>
      <c r="F8" s="49" t="s">
        <v>2915</v>
      </c>
      <c r="G8" s="46">
        <v>0</v>
      </c>
    </row>
    <row r="9" spans="1:10" x14ac:dyDescent="0.3">
      <c r="A9" s="32" t="s">
        <v>3023</v>
      </c>
      <c r="B9" s="32" t="s">
        <v>3024</v>
      </c>
      <c r="C9" s="46" t="s">
        <v>1622</v>
      </c>
      <c r="D9" s="46" t="s">
        <v>2939</v>
      </c>
      <c r="E9" s="27" t="s">
        <v>3025</v>
      </c>
      <c r="F9" s="49" t="s">
        <v>2915</v>
      </c>
      <c r="G9" s="46">
        <v>0</v>
      </c>
    </row>
    <row r="10" spans="1:10" x14ac:dyDescent="0.3">
      <c r="A10" s="32" t="s">
        <v>3026</v>
      </c>
      <c r="B10" s="32" t="s">
        <v>3027</v>
      </c>
      <c r="C10" s="46" t="s">
        <v>1626</v>
      </c>
      <c r="D10" s="46" t="s">
        <v>2939</v>
      </c>
      <c r="E10" s="27" t="s">
        <v>3025</v>
      </c>
      <c r="F10" s="49" t="s">
        <v>2915</v>
      </c>
      <c r="G10" s="46">
        <v>0</v>
      </c>
    </row>
    <row r="11" spans="1:10" x14ac:dyDescent="0.3">
      <c r="A11" s="32" t="s">
        <v>3028</v>
      </c>
      <c r="B11" s="32" t="s">
        <v>3029</v>
      </c>
      <c r="C11" s="46" t="s">
        <v>1622</v>
      </c>
      <c r="D11" s="46" t="s">
        <v>2939</v>
      </c>
      <c r="E11" s="27" t="s">
        <v>3025</v>
      </c>
      <c r="F11" s="49" t="s">
        <v>2915</v>
      </c>
      <c r="G11" s="46">
        <v>0</v>
      </c>
    </row>
    <row r="12" spans="1:10" x14ac:dyDescent="0.3">
      <c r="A12" s="32" t="s">
        <v>3030</v>
      </c>
      <c r="B12" s="32" t="s">
        <v>3031</v>
      </c>
      <c r="C12" s="46" t="s">
        <v>1626</v>
      </c>
      <c r="D12" s="46" t="s">
        <v>2939</v>
      </c>
      <c r="E12" s="27" t="s">
        <v>3025</v>
      </c>
      <c r="F12" s="49" t="s">
        <v>2915</v>
      </c>
      <c r="G12" s="46">
        <v>0</v>
      </c>
    </row>
    <row r="13" spans="1:10" x14ac:dyDescent="0.3">
      <c r="A13" s="32" t="s">
        <v>3032</v>
      </c>
      <c r="B13" s="32" t="s">
        <v>3033</v>
      </c>
      <c r="C13" s="46" t="s">
        <v>1626</v>
      </c>
      <c r="D13" s="46" t="s">
        <v>2939</v>
      </c>
      <c r="E13" s="27" t="s">
        <v>3025</v>
      </c>
      <c r="F13" s="49" t="s">
        <v>2915</v>
      </c>
      <c r="G13" s="46">
        <v>0</v>
      </c>
    </row>
    <row r="14" spans="1:10" x14ac:dyDescent="0.3">
      <c r="A14" s="32" t="s">
        <v>3034</v>
      </c>
      <c r="B14" s="32" t="s">
        <v>3035</v>
      </c>
      <c r="C14" s="46" t="s">
        <v>1622</v>
      </c>
      <c r="D14" s="46" t="s">
        <v>2939</v>
      </c>
      <c r="E14" s="27" t="s">
        <v>3025</v>
      </c>
      <c r="F14" s="49" t="s">
        <v>2915</v>
      </c>
      <c r="G14" s="46">
        <v>0</v>
      </c>
    </row>
    <row r="15" spans="1:10" x14ac:dyDescent="0.3">
      <c r="A15" s="32" t="s">
        <v>3036</v>
      </c>
      <c r="B15" s="32" t="s">
        <v>3037</v>
      </c>
      <c r="C15" s="46" t="s">
        <v>1622</v>
      </c>
      <c r="D15" s="46" t="s">
        <v>2939</v>
      </c>
      <c r="E15" s="27" t="s">
        <v>3025</v>
      </c>
      <c r="F15" s="49" t="s">
        <v>2915</v>
      </c>
      <c r="G15" s="46">
        <v>0</v>
      </c>
    </row>
    <row r="16" spans="1:10" x14ac:dyDescent="0.3">
      <c r="A16" s="32" t="s">
        <v>3038</v>
      </c>
      <c r="B16" s="32" t="s">
        <v>3039</v>
      </c>
      <c r="C16" s="46" t="s">
        <v>1626</v>
      </c>
      <c r="D16" s="46" t="s">
        <v>2939</v>
      </c>
      <c r="E16" s="27" t="s">
        <v>3025</v>
      </c>
      <c r="F16" s="49" t="s">
        <v>2915</v>
      </c>
      <c r="G16" s="46">
        <v>0</v>
      </c>
    </row>
    <row r="17" spans="1:7" x14ac:dyDescent="0.3">
      <c r="A17" s="32" t="s">
        <v>3040</v>
      </c>
      <c r="B17" s="32" t="s">
        <v>3041</v>
      </c>
      <c r="C17" s="46" t="s">
        <v>1622</v>
      </c>
      <c r="D17" s="46" t="s">
        <v>2939</v>
      </c>
      <c r="E17" s="27" t="s">
        <v>3025</v>
      </c>
      <c r="F17" s="49" t="s">
        <v>2915</v>
      </c>
      <c r="G17" s="46">
        <v>0</v>
      </c>
    </row>
    <row r="18" spans="1:7" x14ac:dyDescent="0.3">
      <c r="A18" s="32" t="s">
        <v>3042</v>
      </c>
      <c r="B18" s="32" t="s">
        <v>3043</v>
      </c>
      <c r="C18" s="46" t="s">
        <v>1622</v>
      </c>
      <c r="D18" s="46" t="s">
        <v>2939</v>
      </c>
      <c r="E18" s="27" t="s">
        <v>3025</v>
      </c>
      <c r="F18" s="49" t="s">
        <v>2915</v>
      </c>
      <c r="G18" s="46">
        <v>0</v>
      </c>
    </row>
    <row r="19" spans="1:7" x14ac:dyDescent="0.3">
      <c r="A19" s="32" t="s">
        <v>3044</v>
      </c>
      <c r="B19" s="32" t="s">
        <v>3045</v>
      </c>
      <c r="C19" s="46" t="s">
        <v>1622</v>
      </c>
      <c r="D19" s="46" t="s">
        <v>2939</v>
      </c>
      <c r="E19" s="27" t="s">
        <v>3025</v>
      </c>
      <c r="F19" s="49" t="s">
        <v>2915</v>
      </c>
      <c r="G19" s="46">
        <v>0</v>
      </c>
    </row>
    <row r="20" spans="1:7" x14ac:dyDescent="0.3">
      <c r="A20" s="32" t="s">
        <v>3046</v>
      </c>
      <c r="B20" s="32" t="s">
        <v>3047</v>
      </c>
      <c r="C20" s="46" t="s">
        <v>1622</v>
      </c>
      <c r="D20" s="46" t="s">
        <v>2939</v>
      </c>
      <c r="E20" s="27" t="s">
        <v>3025</v>
      </c>
      <c r="F20" s="49" t="s">
        <v>2915</v>
      </c>
      <c r="G20" s="46">
        <v>0</v>
      </c>
    </row>
    <row r="21" spans="1:7" x14ac:dyDescent="0.3">
      <c r="A21" s="32" t="s">
        <v>3048</v>
      </c>
      <c r="B21" s="32" t="s">
        <v>3049</v>
      </c>
      <c r="C21" s="46" t="s">
        <v>1622</v>
      </c>
      <c r="D21" s="46" t="s">
        <v>2939</v>
      </c>
      <c r="E21" s="27" t="s">
        <v>3025</v>
      </c>
      <c r="F21" s="49" t="s">
        <v>2915</v>
      </c>
      <c r="G21" s="46">
        <v>0</v>
      </c>
    </row>
    <row r="22" spans="1:7" x14ac:dyDescent="0.3">
      <c r="A22" s="32" t="s">
        <v>3050</v>
      </c>
      <c r="B22" s="32" t="s">
        <v>3051</v>
      </c>
      <c r="C22" s="46" t="s">
        <v>1626</v>
      </c>
      <c r="D22" s="46" t="s">
        <v>2939</v>
      </c>
      <c r="E22" s="27" t="s">
        <v>3025</v>
      </c>
      <c r="F22" s="49" t="s">
        <v>2915</v>
      </c>
      <c r="G22" s="46">
        <v>0</v>
      </c>
    </row>
    <row r="23" spans="1:7" x14ac:dyDescent="0.3">
      <c r="A23" s="32" t="s">
        <v>3052</v>
      </c>
      <c r="B23" s="32" t="s">
        <v>3053</v>
      </c>
      <c r="C23" s="46" t="s">
        <v>1622</v>
      </c>
      <c r="D23" s="46" t="s">
        <v>2939</v>
      </c>
      <c r="E23" s="27" t="s">
        <v>3025</v>
      </c>
      <c r="F23" s="49" t="s">
        <v>2915</v>
      </c>
      <c r="G23" s="46">
        <v>0</v>
      </c>
    </row>
    <row r="24" spans="1:7" x14ac:dyDescent="0.3">
      <c r="A24" s="32" t="s">
        <v>3054</v>
      </c>
      <c r="B24" s="32" t="s">
        <v>3055</v>
      </c>
      <c r="C24" s="46" t="s">
        <v>1622</v>
      </c>
      <c r="D24" s="46" t="s">
        <v>2939</v>
      </c>
      <c r="E24" s="27" t="s">
        <v>3025</v>
      </c>
      <c r="F24" s="49" t="s">
        <v>2915</v>
      </c>
      <c r="G24" s="46">
        <v>0</v>
      </c>
    </row>
    <row r="25" spans="1:7" x14ac:dyDescent="0.3">
      <c r="A25" s="32" t="s">
        <v>3056</v>
      </c>
      <c r="B25" s="32" t="s">
        <v>3057</v>
      </c>
      <c r="C25" s="46" t="s">
        <v>1622</v>
      </c>
      <c r="D25" s="46" t="s">
        <v>2939</v>
      </c>
      <c r="E25" s="27" t="s">
        <v>3025</v>
      </c>
      <c r="F25" s="49" t="s">
        <v>2915</v>
      </c>
      <c r="G25" s="46">
        <v>0</v>
      </c>
    </row>
    <row r="26" spans="1:7" x14ac:dyDescent="0.3">
      <c r="A26" s="32" t="s">
        <v>3058</v>
      </c>
      <c r="B26" s="32" t="s">
        <v>3059</v>
      </c>
      <c r="C26" s="46" t="s">
        <v>1626</v>
      </c>
      <c r="D26" s="46" t="s">
        <v>2939</v>
      </c>
      <c r="E26" s="27" t="s">
        <v>3025</v>
      </c>
      <c r="F26" s="49" t="s">
        <v>2915</v>
      </c>
      <c r="G26" s="46">
        <v>0</v>
      </c>
    </row>
    <row r="27" spans="1:7" x14ac:dyDescent="0.3">
      <c r="A27" s="32" t="s">
        <v>3060</v>
      </c>
      <c r="B27" s="32" t="s">
        <v>3061</v>
      </c>
      <c r="C27" s="46" t="s">
        <v>1622</v>
      </c>
      <c r="D27" s="46" t="s">
        <v>2939</v>
      </c>
      <c r="E27" s="27" t="s">
        <v>3025</v>
      </c>
      <c r="F27" s="49" t="s">
        <v>2915</v>
      </c>
      <c r="G27" s="46">
        <v>0</v>
      </c>
    </row>
    <row r="28" spans="1:7" x14ac:dyDescent="0.3">
      <c r="A28" s="32" t="s">
        <v>3062</v>
      </c>
      <c r="B28" s="32" t="s">
        <v>3063</v>
      </c>
      <c r="C28" s="46" t="s">
        <v>1622</v>
      </c>
      <c r="D28" s="46" t="s">
        <v>2939</v>
      </c>
      <c r="E28" s="27" t="s">
        <v>3025</v>
      </c>
      <c r="F28" s="49" t="s">
        <v>2915</v>
      </c>
      <c r="G28" s="46">
        <v>0</v>
      </c>
    </row>
    <row r="29" spans="1:7" x14ac:dyDescent="0.3">
      <c r="A29" s="32" t="s">
        <v>3064</v>
      </c>
      <c r="B29" s="32" t="s">
        <v>3065</v>
      </c>
      <c r="C29" s="46" t="s">
        <v>1622</v>
      </c>
      <c r="D29" s="46" t="s">
        <v>2939</v>
      </c>
      <c r="E29" s="27" t="s">
        <v>3025</v>
      </c>
      <c r="F29" s="49" t="s">
        <v>2915</v>
      </c>
      <c r="G29" s="46">
        <v>0</v>
      </c>
    </row>
    <row r="30" spans="1:7" x14ac:dyDescent="0.3">
      <c r="A30" s="32" t="s">
        <v>3066</v>
      </c>
      <c r="B30" s="32" t="s">
        <v>3067</v>
      </c>
      <c r="C30" s="46" t="s">
        <v>1622</v>
      </c>
      <c r="D30" s="46" t="s">
        <v>2939</v>
      </c>
      <c r="E30" s="27" t="s">
        <v>3025</v>
      </c>
      <c r="F30" s="49" t="s">
        <v>2915</v>
      </c>
      <c r="G30" s="46">
        <v>0</v>
      </c>
    </row>
    <row r="31" spans="1:7" x14ac:dyDescent="0.3">
      <c r="A31" s="32" t="s">
        <v>3068</v>
      </c>
      <c r="B31" s="32" t="s">
        <v>3069</v>
      </c>
      <c r="C31" s="47" t="s">
        <v>1760</v>
      </c>
      <c r="D31" s="47" t="s">
        <v>1760</v>
      </c>
      <c r="E31" s="27" t="s">
        <v>3025</v>
      </c>
      <c r="F31" s="49" t="s">
        <v>2915</v>
      </c>
      <c r="G31" s="46">
        <v>0</v>
      </c>
    </row>
    <row r="32" spans="1:7" x14ac:dyDescent="0.3">
      <c r="A32" s="32" t="s">
        <v>3070</v>
      </c>
      <c r="B32" s="32" t="s">
        <v>3071</v>
      </c>
      <c r="C32" s="46" t="s">
        <v>1622</v>
      </c>
      <c r="D32" s="46" t="s">
        <v>2939</v>
      </c>
      <c r="E32" s="27" t="s">
        <v>3025</v>
      </c>
      <c r="F32" s="49" t="s">
        <v>2915</v>
      </c>
      <c r="G32" s="46">
        <v>0</v>
      </c>
    </row>
    <row r="33" spans="1:7" x14ac:dyDescent="0.3">
      <c r="A33" s="25" t="s">
        <v>3072</v>
      </c>
      <c r="B33" s="25" t="s">
        <v>3073</v>
      </c>
      <c r="C33" s="28" t="s">
        <v>1626</v>
      </c>
      <c r="D33" s="47" t="s">
        <v>1760</v>
      </c>
      <c r="E33" s="29" t="s">
        <v>3074</v>
      </c>
      <c r="F33" s="49" t="s">
        <v>2915</v>
      </c>
      <c r="G33" s="46">
        <v>0</v>
      </c>
    </row>
    <row r="34" spans="1:7" x14ac:dyDescent="0.3">
      <c r="A34" s="25" t="s">
        <v>3075</v>
      </c>
      <c r="B34" s="25" t="s">
        <v>3076</v>
      </c>
      <c r="C34" s="28" t="s">
        <v>1626</v>
      </c>
      <c r="D34" s="47" t="s">
        <v>1760</v>
      </c>
      <c r="E34" s="29" t="s">
        <v>3074</v>
      </c>
      <c r="F34" s="49" t="s">
        <v>2915</v>
      </c>
      <c r="G34" s="46">
        <v>0</v>
      </c>
    </row>
    <row r="35" spans="1:7" x14ac:dyDescent="0.3">
      <c r="A35" s="25" t="s">
        <v>3077</v>
      </c>
      <c r="B35" s="25" t="s">
        <v>3078</v>
      </c>
      <c r="C35" s="28" t="s">
        <v>1626</v>
      </c>
      <c r="D35" s="47" t="s">
        <v>1760</v>
      </c>
      <c r="E35" s="29" t="s">
        <v>3074</v>
      </c>
      <c r="F35" s="49" t="s">
        <v>2915</v>
      </c>
      <c r="G35" s="46">
        <v>0</v>
      </c>
    </row>
    <row r="36" spans="1:7" x14ac:dyDescent="0.3">
      <c r="A36" s="25" t="s">
        <v>3079</v>
      </c>
      <c r="B36" s="25" t="s">
        <v>3080</v>
      </c>
      <c r="C36" s="28" t="s">
        <v>1626</v>
      </c>
      <c r="D36" s="47" t="s">
        <v>1760</v>
      </c>
      <c r="E36" s="29" t="s">
        <v>3074</v>
      </c>
      <c r="F36" s="49" t="s">
        <v>2915</v>
      </c>
      <c r="G36" s="46">
        <v>0</v>
      </c>
    </row>
    <row r="37" spans="1:7" x14ac:dyDescent="0.3">
      <c r="A37" s="25" t="s">
        <v>3081</v>
      </c>
      <c r="B37" s="25" t="s">
        <v>3082</v>
      </c>
      <c r="C37" s="28" t="s">
        <v>1626</v>
      </c>
      <c r="D37" s="47" t="s">
        <v>1760</v>
      </c>
      <c r="E37" s="29" t="s">
        <v>3074</v>
      </c>
      <c r="F37" s="49" t="s">
        <v>2915</v>
      </c>
      <c r="G37" s="46">
        <v>0</v>
      </c>
    </row>
    <row r="38" spans="1:7" x14ac:dyDescent="0.3">
      <c r="A38" s="25" t="s">
        <v>3083</v>
      </c>
      <c r="B38" s="25" t="s">
        <v>3084</v>
      </c>
      <c r="C38" s="28" t="s">
        <v>1622</v>
      </c>
      <c r="D38" s="47" t="s">
        <v>1760</v>
      </c>
      <c r="E38" s="29" t="s">
        <v>3074</v>
      </c>
      <c r="F38" s="49" t="s">
        <v>2915</v>
      </c>
      <c r="G38" s="46">
        <v>0</v>
      </c>
    </row>
    <row r="39" spans="1:7" x14ac:dyDescent="0.3">
      <c r="A39" s="25" t="s">
        <v>3085</v>
      </c>
      <c r="B39" s="25" t="s">
        <v>3086</v>
      </c>
      <c r="C39" s="28" t="s">
        <v>1626</v>
      </c>
      <c r="D39" s="47" t="s">
        <v>1760</v>
      </c>
      <c r="E39" s="29" t="s">
        <v>3074</v>
      </c>
      <c r="F39" s="49" t="s">
        <v>2915</v>
      </c>
      <c r="G39" s="46">
        <v>0</v>
      </c>
    </row>
    <row r="40" spans="1:7" x14ac:dyDescent="0.3">
      <c r="A40" s="25" t="s">
        <v>3087</v>
      </c>
      <c r="B40" s="25" t="s">
        <v>3088</v>
      </c>
      <c r="C40" s="28" t="s">
        <v>1626</v>
      </c>
      <c r="D40" s="47" t="s">
        <v>1760</v>
      </c>
      <c r="E40" s="29" t="s">
        <v>3074</v>
      </c>
      <c r="F40" s="49" t="s">
        <v>2915</v>
      </c>
      <c r="G40" s="46">
        <v>0</v>
      </c>
    </row>
    <row r="41" spans="1:7" x14ac:dyDescent="0.3">
      <c r="A41" s="25" t="s">
        <v>3089</v>
      </c>
      <c r="B41" s="25" t="s">
        <v>3090</v>
      </c>
      <c r="C41" s="28" t="s">
        <v>1626</v>
      </c>
      <c r="D41" s="47" t="s">
        <v>1760</v>
      </c>
      <c r="E41" s="29" t="s">
        <v>3074</v>
      </c>
      <c r="F41" s="49" t="s">
        <v>2915</v>
      </c>
      <c r="G41" s="46">
        <v>0</v>
      </c>
    </row>
    <row r="42" spans="1:7" x14ac:dyDescent="0.3">
      <c r="A42" s="25" t="s">
        <v>3091</v>
      </c>
      <c r="B42" s="25" t="s">
        <v>3092</v>
      </c>
      <c r="C42" s="28" t="s">
        <v>1626</v>
      </c>
      <c r="D42" s="47" t="s">
        <v>1760</v>
      </c>
      <c r="E42" s="29" t="s">
        <v>3074</v>
      </c>
      <c r="F42" s="49" t="s">
        <v>2915</v>
      </c>
      <c r="G42" s="46">
        <v>0</v>
      </c>
    </row>
    <row r="43" spans="1:7" x14ac:dyDescent="0.3">
      <c r="A43" s="25" t="s">
        <v>3093</v>
      </c>
      <c r="B43" s="25" t="s">
        <v>3094</v>
      </c>
      <c r="C43" s="28" t="s">
        <v>1626</v>
      </c>
      <c r="D43" s="47" t="s">
        <v>1760</v>
      </c>
      <c r="E43" s="29" t="s">
        <v>3074</v>
      </c>
      <c r="F43" s="49" t="s">
        <v>2915</v>
      </c>
      <c r="G43" s="46">
        <v>0</v>
      </c>
    </row>
    <row r="44" spans="1:7" x14ac:dyDescent="0.3">
      <c r="A44" s="25" t="s">
        <v>3095</v>
      </c>
      <c r="B44" s="25" t="s">
        <v>3096</v>
      </c>
      <c r="C44" s="28" t="s">
        <v>1626</v>
      </c>
      <c r="D44" s="47" t="s">
        <v>1760</v>
      </c>
      <c r="E44" s="29" t="s">
        <v>3074</v>
      </c>
      <c r="F44" s="49" t="s">
        <v>2915</v>
      </c>
      <c r="G44" s="46">
        <v>0</v>
      </c>
    </row>
    <row r="45" spans="1:7" x14ac:dyDescent="0.3">
      <c r="A45" s="25" t="s">
        <v>3097</v>
      </c>
      <c r="B45" s="25" t="s">
        <v>3098</v>
      </c>
      <c r="C45" s="28" t="s">
        <v>1626</v>
      </c>
      <c r="D45" s="47" t="s">
        <v>1760</v>
      </c>
      <c r="E45" s="29" t="s">
        <v>3074</v>
      </c>
      <c r="F45" s="49" t="s">
        <v>2915</v>
      </c>
      <c r="G45" s="46">
        <v>0</v>
      </c>
    </row>
    <row r="46" spans="1:7" x14ac:dyDescent="0.3">
      <c r="A46" s="25" t="s">
        <v>3099</v>
      </c>
      <c r="B46" s="25" t="s">
        <v>3100</v>
      </c>
      <c r="C46" s="28" t="s">
        <v>1626</v>
      </c>
      <c r="D46" s="47" t="s">
        <v>1760</v>
      </c>
      <c r="E46" s="29" t="s">
        <v>3074</v>
      </c>
      <c r="F46" s="49" t="s">
        <v>2915</v>
      </c>
      <c r="G46" s="46">
        <v>0</v>
      </c>
    </row>
    <row r="47" spans="1:7" x14ac:dyDescent="0.3">
      <c r="A47" s="25" t="s">
        <v>3101</v>
      </c>
      <c r="B47" s="25" t="s">
        <v>3102</v>
      </c>
      <c r="C47" s="28" t="s">
        <v>1626</v>
      </c>
      <c r="D47" s="47" t="s">
        <v>1760</v>
      </c>
      <c r="E47" s="29" t="s">
        <v>3074</v>
      </c>
      <c r="F47" s="49" t="s">
        <v>2915</v>
      </c>
      <c r="G47" s="46">
        <v>0</v>
      </c>
    </row>
    <row r="48" spans="1:7" x14ac:dyDescent="0.3">
      <c r="A48" s="25" t="s">
        <v>3103</v>
      </c>
      <c r="B48" s="25" t="s">
        <v>3104</v>
      </c>
      <c r="C48" s="28" t="s">
        <v>1626</v>
      </c>
      <c r="D48" s="28" t="s">
        <v>2939</v>
      </c>
      <c r="E48" s="29" t="s">
        <v>3074</v>
      </c>
      <c r="F48" s="49" t="s">
        <v>2915</v>
      </c>
      <c r="G48" s="46">
        <v>0</v>
      </c>
    </row>
    <row r="49" spans="1:7" x14ac:dyDescent="0.3">
      <c r="A49" s="25" t="s">
        <v>3105</v>
      </c>
      <c r="B49" s="25" t="s">
        <v>3106</v>
      </c>
      <c r="C49" s="28" t="s">
        <v>1622</v>
      </c>
      <c r="D49" s="28" t="s">
        <v>2972</v>
      </c>
      <c r="E49" s="29" t="s">
        <v>3074</v>
      </c>
      <c r="F49" s="49" t="s">
        <v>2915</v>
      </c>
      <c r="G49" s="46">
        <v>0</v>
      </c>
    </row>
    <row r="50" spans="1:7" x14ac:dyDescent="0.3">
      <c r="A50" s="25" t="s">
        <v>3107</v>
      </c>
      <c r="B50" s="25" t="s">
        <v>3108</v>
      </c>
      <c r="C50" s="28" t="s">
        <v>1626</v>
      </c>
      <c r="D50" s="28" t="s">
        <v>2939</v>
      </c>
      <c r="E50" s="29" t="s">
        <v>3074</v>
      </c>
      <c r="F50" s="49" t="s">
        <v>2915</v>
      </c>
      <c r="G50" s="46">
        <v>0</v>
      </c>
    </row>
    <row r="51" spans="1:7" x14ac:dyDescent="0.3">
      <c r="A51" s="25" t="s">
        <v>3109</v>
      </c>
      <c r="B51" s="25" t="s">
        <v>3110</v>
      </c>
      <c r="C51" s="28" t="s">
        <v>1626</v>
      </c>
      <c r="D51" s="28" t="s">
        <v>2939</v>
      </c>
      <c r="E51" s="29" t="s">
        <v>3074</v>
      </c>
      <c r="F51" s="49" t="s">
        <v>2915</v>
      </c>
      <c r="G51" s="46">
        <v>0</v>
      </c>
    </row>
    <row r="52" spans="1:7" x14ac:dyDescent="0.3">
      <c r="A52" s="25" t="s">
        <v>3111</v>
      </c>
      <c r="B52" s="25" t="s">
        <v>3112</v>
      </c>
      <c r="C52" s="26" t="s">
        <v>1760</v>
      </c>
      <c r="D52" s="28" t="s">
        <v>3113</v>
      </c>
      <c r="E52" s="29" t="s">
        <v>3074</v>
      </c>
      <c r="F52" s="49" t="s">
        <v>2915</v>
      </c>
      <c r="G52" s="46">
        <v>0</v>
      </c>
    </row>
    <row r="53" spans="1:7" x14ac:dyDescent="0.3">
      <c r="A53" s="25" t="s">
        <v>3114</v>
      </c>
      <c r="B53" s="25" t="s">
        <v>3115</v>
      </c>
      <c r="C53" s="26" t="s">
        <v>1760</v>
      </c>
      <c r="D53" s="28" t="s">
        <v>2939</v>
      </c>
      <c r="E53" s="29" t="s">
        <v>3074</v>
      </c>
      <c r="F53" s="49" t="s">
        <v>2915</v>
      </c>
      <c r="G53" s="46">
        <v>0</v>
      </c>
    </row>
    <row r="54" spans="1:7" x14ac:dyDescent="0.3">
      <c r="A54" s="25" t="s">
        <v>3116</v>
      </c>
      <c r="B54" s="25" t="s">
        <v>3117</v>
      </c>
      <c r="C54" s="28" t="s">
        <v>1626</v>
      </c>
      <c r="D54" s="28" t="s">
        <v>2939</v>
      </c>
      <c r="E54" s="29" t="s">
        <v>3074</v>
      </c>
      <c r="F54" s="49" t="s">
        <v>2915</v>
      </c>
      <c r="G54" s="46">
        <v>0</v>
      </c>
    </row>
    <row r="55" spans="1:7" x14ac:dyDescent="0.3">
      <c r="A55" s="32" t="s">
        <v>3118</v>
      </c>
      <c r="B55" s="50" t="s">
        <v>3119</v>
      </c>
      <c r="C55" s="47" t="s">
        <v>1760</v>
      </c>
      <c r="D55" s="47" t="s">
        <v>1760</v>
      </c>
      <c r="E55" s="48" t="s">
        <v>3074</v>
      </c>
      <c r="F55" s="49" t="s">
        <v>2915</v>
      </c>
      <c r="G55" s="46">
        <v>0</v>
      </c>
    </row>
    <row r="56" spans="1:7" x14ac:dyDescent="0.3">
      <c r="A56" s="32" t="s">
        <v>3120</v>
      </c>
      <c r="B56" s="50">
        <v>317</v>
      </c>
      <c r="C56" s="47" t="s">
        <v>1760</v>
      </c>
      <c r="D56" s="47" t="s">
        <v>1760</v>
      </c>
      <c r="E56" s="48" t="s">
        <v>3074</v>
      </c>
      <c r="F56" s="49" t="s">
        <v>2915</v>
      </c>
      <c r="G56" s="46">
        <v>0</v>
      </c>
    </row>
    <row r="57" spans="1:7" x14ac:dyDescent="0.3">
      <c r="A57" s="32" t="s">
        <v>3121</v>
      </c>
      <c r="B57" s="50">
        <v>948</v>
      </c>
      <c r="C57" s="47" t="s">
        <v>1760</v>
      </c>
      <c r="D57" s="47" t="s">
        <v>1760</v>
      </c>
      <c r="E57" s="48" t="s">
        <v>3074</v>
      </c>
      <c r="F57" s="49" t="s">
        <v>2915</v>
      </c>
      <c r="G57" s="46">
        <v>0</v>
      </c>
    </row>
    <row r="58" spans="1:7" x14ac:dyDescent="0.3">
      <c r="A58" s="25" t="s">
        <v>3122</v>
      </c>
      <c r="B58" s="26" t="s">
        <v>1760</v>
      </c>
      <c r="C58" s="28" t="s">
        <v>1626</v>
      </c>
      <c r="D58" s="26" t="s">
        <v>1760</v>
      </c>
      <c r="E58" s="29" t="s">
        <v>3123</v>
      </c>
      <c r="F58" s="49" t="s">
        <v>2915</v>
      </c>
      <c r="G58" s="46">
        <v>0</v>
      </c>
    </row>
    <row r="59" spans="1:7" x14ac:dyDescent="0.3">
      <c r="A59" s="25" t="s">
        <v>3124</v>
      </c>
      <c r="B59" s="26" t="s">
        <v>1760</v>
      </c>
      <c r="C59" s="28" t="s">
        <v>1626</v>
      </c>
      <c r="D59" s="26" t="s">
        <v>1760</v>
      </c>
      <c r="E59" s="29" t="s">
        <v>3123</v>
      </c>
      <c r="F59" s="49" t="s">
        <v>2915</v>
      </c>
      <c r="G59" s="46">
        <v>0</v>
      </c>
    </row>
    <row r="60" spans="1:7" x14ac:dyDescent="0.3">
      <c r="A60" s="25" t="s">
        <v>3125</v>
      </c>
      <c r="B60" s="26" t="s">
        <v>1760</v>
      </c>
      <c r="C60" s="28" t="s">
        <v>1622</v>
      </c>
      <c r="D60" s="28" t="s">
        <v>2972</v>
      </c>
      <c r="E60" s="29" t="s">
        <v>3123</v>
      </c>
      <c r="F60" s="49" t="s">
        <v>2915</v>
      </c>
      <c r="G60" s="46">
        <v>0</v>
      </c>
    </row>
    <row r="61" spans="1:7" x14ac:dyDescent="0.3">
      <c r="A61" s="25" t="s">
        <v>3126</v>
      </c>
      <c r="B61" s="26" t="s">
        <v>1760</v>
      </c>
      <c r="C61" s="28" t="s">
        <v>1626</v>
      </c>
      <c r="D61" s="26" t="s">
        <v>1760</v>
      </c>
      <c r="E61" s="29" t="s">
        <v>3123</v>
      </c>
      <c r="F61" s="49" t="s">
        <v>2915</v>
      </c>
      <c r="G61" s="46">
        <v>0</v>
      </c>
    </row>
    <row r="62" spans="1:7" x14ac:dyDescent="0.3">
      <c r="A62" s="25" t="s">
        <v>3127</v>
      </c>
      <c r="B62" s="26" t="s">
        <v>1760</v>
      </c>
      <c r="C62" s="28" t="s">
        <v>1626</v>
      </c>
      <c r="D62" s="26" t="s">
        <v>1760</v>
      </c>
      <c r="E62" s="29" t="s">
        <v>3123</v>
      </c>
      <c r="F62" s="49" t="s">
        <v>2915</v>
      </c>
      <c r="G62" s="46">
        <v>0</v>
      </c>
    </row>
    <row r="63" spans="1:7" x14ac:dyDescent="0.3">
      <c r="A63" s="25" t="s">
        <v>3128</v>
      </c>
      <c r="B63" s="26" t="s">
        <v>1760</v>
      </c>
      <c r="C63" s="26" t="s">
        <v>1760</v>
      </c>
      <c r="D63" s="26" t="s">
        <v>1760</v>
      </c>
      <c r="E63" s="29" t="s">
        <v>3123</v>
      </c>
      <c r="F63" s="49" t="s">
        <v>2915</v>
      </c>
      <c r="G63" s="46">
        <v>0</v>
      </c>
    </row>
    <row r="64" spans="1:7" x14ac:dyDescent="0.3">
      <c r="A64" s="25" t="s">
        <v>3129</v>
      </c>
      <c r="B64" s="26" t="s">
        <v>1760</v>
      </c>
      <c r="C64" s="26" t="s">
        <v>1760</v>
      </c>
      <c r="D64" s="26" t="s">
        <v>1760</v>
      </c>
      <c r="E64" s="29" t="s">
        <v>3123</v>
      </c>
      <c r="F64" s="49" t="s">
        <v>2915</v>
      </c>
      <c r="G64" s="46">
        <v>0</v>
      </c>
    </row>
    <row r="65" spans="1:7" x14ac:dyDescent="0.3">
      <c r="A65" s="25" t="s">
        <v>3130</v>
      </c>
      <c r="B65" s="26" t="s">
        <v>1760</v>
      </c>
      <c r="C65" s="26" t="s">
        <v>1760</v>
      </c>
      <c r="D65" s="26" t="s">
        <v>1760</v>
      </c>
      <c r="E65" s="29" t="s">
        <v>3123</v>
      </c>
      <c r="F65" s="49" t="s">
        <v>2915</v>
      </c>
      <c r="G65" s="46">
        <v>0</v>
      </c>
    </row>
    <row r="66" spans="1:7" x14ac:dyDescent="0.3">
      <c r="A66" s="25" t="s">
        <v>3131</v>
      </c>
      <c r="B66" s="26" t="s">
        <v>1760</v>
      </c>
      <c r="C66" s="28" t="s">
        <v>1622</v>
      </c>
      <c r="D66" s="26" t="s">
        <v>1760</v>
      </c>
      <c r="E66" s="29" t="s">
        <v>3123</v>
      </c>
      <c r="F66" s="49" t="s">
        <v>2915</v>
      </c>
      <c r="G66" s="46">
        <v>0</v>
      </c>
    </row>
    <row r="67" spans="1:7" x14ac:dyDescent="0.3">
      <c r="A67" s="25" t="s">
        <v>3132</v>
      </c>
      <c r="B67" s="26" t="s">
        <v>1760</v>
      </c>
      <c r="C67" s="28" t="s">
        <v>1622</v>
      </c>
      <c r="D67" s="26" t="s">
        <v>1760</v>
      </c>
      <c r="E67" s="29" t="s">
        <v>3123</v>
      </c>
      <c r="F67" s="49" t="s">
        <v>2915</v>
      </c>
      <c r="G67" s="46">
        <v>0</v>
      </c>
    </row>
    <row r="68" spans="1:7" x14ac:dyDescent="0.3">
      <c r="A68" s="25" t="s">
        <v>3133</v>
      </c>
      <c r="B68" s="25" t="s">
        <v>3134</v>
      </c>
      <c r="C68" s="26" t="s">
        <v>1760</v>
      </c>
      <c r="D68" s="26" t="s">
        <v>1760</v>
      </c>
      <c r="E68" s="29" t="s">
        <v>3123</v>
      </c>
      <c r="F68" s="49" t="s">
        <v>2915</v>
      </c>
      <c r="G68" s="46">
        <v>0</v>
      </c>
    </row>
    <row r="69" spans="1:7" x14ac:dyDescent="0.3">
      <c r="A69" s="25" t="s">
        <v>3135</v>
      </c>
      <c r="B69" s="26" t="s">
        <v>1760</v>
      </c>
      <c r="C69" s="26" t="s">
        <v>1760</v>
      </c>
      <c r="D69" s="26" t="s">
        <v>1760</v>
      </c>
      <c r="E69" s="29" t="s">
        <v>3123</v>
      </c>
      <c r="F69" s="49" t="s">
        <v>2915</v>
      </c>
      <c r="G69" s="46">
        <v>0</v>
      </c>
    </row>
    <row r="70" spans="1:7" x14ac:dyDescent="0.3">
      <c r="A70" s="25" t="s">
        <v>3136</v>
      </c>
      <c r="B70" s="26" t="s">
        <v>1760</v>
      </c>
      <c r="C70" s="26" t="s">
        <v>1760</v>
      </c>
      <c r="D70" s="26" t="s">
        <v>1760</v>
      </c>
      <c r="E70" s="29" t="s">
        <v>3123</v>
      </c>
      <c r="F70" s="49" t="s">
        <v>2915</v>
      </c>
      <c r="G70" s="46">
        <v>0</v>
      </c>
    </row>
    <row r="71" spans="1:7" x14ac:dyDescent="0.3">
      <c r="A71" s="25" t="s">
        <v>3137</v>
      </c>
      <c r="B71" s="26" t="s">
        <v>1760</v>
      </c>
      <c r="C71" s="28" t="s">
        <v>1622</v>
      </c>
      <c r="D71" s="26" t="s">
        <v>1760</v>
      </c>
      <c r="E71" s="29" t="s">
        <v>3123</v>
      </c>
      <c r="F71" s="49" t="s">
        <v>2915</v>
      </c>
      <c r="G71" s="46">
        <v>0</v>
      </c>
    </row>
    <row r="72" spans="1:7" x14ac:dyDescent="0.3">
      <c r="A72" s="25" t="s">
        <v>3138</v>
      </c>
      <c r="B72" s="26" t="s">
        <v>1760</v>
      </c>
      <c r="C72" s="28" t="s">
        <v>1622</v>
      </c>
      <c r="D72" s="26" t="s">
        <v>1760</v>
      </c>
      <c r="E72" s="29" t="s">
        <v>3123</v>
      </c>
      <c r="F72" s="49" t="s">
        <v>2915</v>
      </c>
      <c r="G72" s="46">
        <v>0</v>
      </c>
    </row>
    <row r="73" spans="1:7" x14ac:dyDescent="0.3">
      <c r="A73" s="25" t="s">
        <v>3139</v>
      </c>
      <c r="B73" s="26" t="s">
        <v>1760</v>
      </c>
      <c r="C73" s="26" t="s">
        <v>1760</v>
      </c>
      <c r="D73" s="26" t="s">
        <v>1760</v>
      </c>
      <c r="E73" s="29" t="s">
        <v>3123</v>
      </c>
      <c r="F73" s="49" t="s">
        <v>2915</v>
      </c>
      <c r="G73" s="46">
        <v>0</v>
      </c>
    </row>
    <row r="74" spans="1:7" x14ac:dyDescent="0.3">
      <c r="A74" s="25" t="s">
        <v>3140</v>
      </c>
      <c r="B74" s="26" t="s">
        <v>1760</v>
      </c>
      <c r="C74" s="26" t="s">
        <v>1760</v>
      </c>
      <c r="D74" s="26" t="s">
        <v>1760</v>
      </c>
      <c r="E74" s="29" t="s">
        <v>3123</v>
      </c>
      <c r="F74" s="49" t="s">
        <v>2915</v>
      </c>
      <c r="G74" s="46">
        <v>0</v>
      </c>
    </row>
    <row r="75" spans="1:7" x14ac:dyDescent="0.3">
      <c r="A75" s="25" t="s">
        <v>3141</v>
      </c>
      <c r="B75" s="26" t="s">
        <v>1760</v>
      </c>
      <c r="C75" s="26" t="s">
        <v>1760</v>
      </c>
      <c r="D75" s="26" t="s">
        <v>1760</v>
      </c>
      <c r="E75" s="29" t="s">
        <v>3123</v>
      </c>
      <c r="F75" s="49" t="s">
        <v>2915</v>
      </c>
      <c r="G75" s="46">
        <v>0</v>
      </c>
    </row>
    <row r="76" spans="1:7" x14ac:dyDescent="0.3">
      <c r="A76" s="25" t="s">
        <v>3142</v>
      </c>
      <c r="B76" s="26" t="s">
        <v>1760</v>
      </c>
      <c r="C76" s="26" t="s">
        <v>1760</v>
      </c>
      <c r="D76" s="26" t="s">
        <v>1760</v>
      </c>
      <c r="E76" s="29" t="s">
        <v>3123</v>
      </c>
      <c r="F76" s="49" t="s">
        <v>2915</v>
      </c>
      <c r="G76" s="46">
        <v>0</v>
      </c>
    </row>
    <row r="77" spans="1:7" x14ac:dyDescent="0.3">
      <c r="A77" s="25" t="s">
        <v>3143</v>
      </c>
      <c r="B77" s="25" t="s">
        <v>3144</v>
      </c>
      <c r="C77" s="26" t="s">
        <v>1760</v>
      </c>
      <c r="D77" s="26" t="s">
        <v>1760</v>
      </c>
      <c r="E77" s="29" t="s">
        <v>3123</v>
      </c>
      <c r="F77" s="49" t="s">
        <v>2915</v>
      </c>
      <c r="G77" s="46">
        <v>0</v>
      </c>
    </row>
    <row r="78" spans="1:7" x14ac:dyDescent="0.3">
      <c r="A78" s="25" t="s">
        <v>3145</v>
      </c>
      <c r="B78" s="26" t="s">
        <v>1760</v>
      </c>
      <c r="C78" s="26" t="s">
        <v>1760</v>
      </c>
      <c r="D78" s="26" t="s">
        <v>1760</v>
      </c>
      <c r="E78" s="29" t="s">
        <v>3123</v>
      </c>
      <c r="F78" s="49" t="s">
        <v>2915</v>
      </c>
      <c r="G78" s="46">
        <v>0</v>
      </c>
    </row>
    <row r="79" spans="1:7" x14ac:dyDescent="0.3">
      <c r="A79" s="25" t="s">
        <v>3146</v>
      </c>
      <c r="B79" s="26" t="s">
        <v>1760</v>
      </c>
      <c r="C79" s="26" t="s">
        <v>1760</v>
      </c>
      <c r="D79" s="26" t="s">
        <v>1760</v>
      </c>
      <c r="E79" s="29" t="s">
        <v>3123</v>
      </c>
      <c r="F79" s="49" t="s">
        <v>2915</v>
      </c>
      <c r="G79" s="46">
        <v>0</v>
      </c>
    </row>
    <row r="80" spans="1:7" x14ac:dyDescent="0.3">
      <c r="A80" s="25" t="s">
        <v>3147</v>
      </c>
      <c r="B80" s="26" t="s">
        <v>1760</v>
      </c>
      <c r="C80" s="28" t="s">
        <v>1626</v>
      </c>
      <c r="D80" s="26" t="s">
        <v>1760</v>
      </c>
      <c r="E80" s="29" t="s">
        <v>3123</v>
      </c>
      <c r="F80" s="49" t="s">
        <v>2915</v>
      </c>
      <c r="G80" s="46">
        <v>0</v>
      </c>
    </row>
    <row r="81" spans="1:7" x14ac:dyDescent="0.3">
      <c r="A81" s="25" t="s">
        <v>3148</v>
      </c>
      <c r="B81" s="25" t="s">
        <v>3149</v>
      </c>
      <c r="C81" s="28" t="s">
        <v>1622</v>
      </c>
      <c r="D81" s="26" t="s">
        <v>1760</v>
      </c>
      <c r="E81" s="29" t="s">
        <v>3123</v>
      </c>
      <c r="F81" s="49" t="s">
        <v>2915</v>
      </c>
      <c r="G81" s="46">
        <v>0</v>
      </c>
    </row>
    <row r="82" spans="1:7" x14ac:dyDescent="0.3">
      <c r="A82" s="25" t="s">
        <v>3150</v>
      </c>
      <c r="B82" s="26" t="s">
        <v>1760</v>
      </c>
      <c r="C82" s="26" t="s">
        <v>1760</v>
      </c>
      <c r="D82" s="26" t="s">
        <v>1760</v>
      </c>
      <c r="E82" s="29" t="s">
        <v>3123</v>
      </c>
      <c r="F82" s="49" t="s">
        <v>2915</v>
      </c>
      <c r="G82" s="46">
        <v>0</v>
      </c>
    </row>
    <row r="83" spans="1:7" x14ac:dyDescent="0.3">
      <c r="A83" s="25" t="s">
        <v>3151</v>
      </c>
      <c r="B83" s="26" t="s">
        <v>1760</v>
      </c>
      <c r="C83" s="26" t="s">
        <v>1760</v>
      </c>
      <c r="D83" s="26" t="s">
        <v>1760</v>
      </c>
      <c r="E83" s="29" t="s">
        <v>3123</v>
      </c>
      <c r="F83" s="49" t="s">
        <v>2915</v>
      </c>
      <c r="G83" s="46">
        <v>0</v>
      </c>
    </row>
    <row r="84" spans="1:7" x14ac:dyDescent="0.3">
      <c r="A84" s="25" t="s">
        <v>3152</v>
      </c>
      <c r="B84" s="25" t="s">
        <v>3153</v>
      </c>
      <c r="C84" s="26" t="s">
        <v>1760</v>
      </c>
      <c r="D84" s="26" t="s">
        <v>1760</v>
      </c>
      <c r="E84" s="29" t="s">
        <v>3123</v>
      </c>
      <c r="F84" s="49" t="s">
        <v>2915</v>
      </c>
      <c r="G84" s="46">
        <v>0</v>
      </c>
    </row>
    <row r="85" spans="1:7" x14ac:dyDescent="0.3">
      <c r="A85" s="25" t="s">
        <v>3154</v>
      </c>
      <c r="B85" s="26" t="s">
        <v>1760</v>
      </c>
      <c r="C85" s="26" t="s">
        <v>1760</v>
      </c>
      <c r="D85" s="26" t="s">
        <v>1760</v>
      </c>
      <c r="E85" s="29" t="s">
        <v>3123</v>
      </c>
      <c r="F85" s="49" t="s">
        <v>2915</v>
      </c>
      <c r="G85" s="46">
        <v>0</v>
      </c>
    </row>
    <row r="86" spans="1:7" x14ac:dyDescent="0.3">
      <c r="A86" s="25" t="s">
        <v>3155</v>
      </c>
      <c r="B86" s="26" t="s">
        <v>1760</v>
      </c>
      <c r="C86" s="26" t="s">
        <v>1760</v>
      </c>
      <c r="D86" s="26" t="s">
        <v>1760</v>
      </c>
      <c r="E86" s="29" t="s">
        <v>3123</v>
      </c>
      <c r="F86" s="49" t="s">
        <v>2915</v>
      </c>
      <c r="G86" s="46">
        <v>0</v>
      </c>
    </row>
    <row r="87" spans="1:7" x14ac:dyDescent="0.3">
      <c r="A87" s="25" t="s">
        <v>3156</v>
      </c>
      <c r="B87" s="26" t="s">
        <v>1760</v>
      </c>
      <c r="C87" s="26" t="s">
        <v>1760</v>
      </c>
      <c r="D87" s="26" t="s">
        <v>1760</v>
      </c>
      <c r="E87" s="29" t="s">
        <v>3123</v>
      </c>
      <c r="F87" s="49" t="s">
        <v>2915</v>
      </c>
      <c r="G87" s="46">
        <v>0</v>
      </c>
    </row>
    <row r="88" spans="1:7" x14ac:dyDescent="0.3">
      <c r="A88" s="25" t="s">
        <v>3157</v>
      </c>
      <c r="B88" s="26" t="s">
        <v>1760</v>
      </c>
      <c r="C88" s="26" t="s">
        <v>1760</v>
      </c>
      <c r="D88" s="26" t="s">
        <v>1760</v>
      </c>
      <c r="E88" s="29" t="s">
        <v>3123</v>
      </c>
      <c r="F88" s="49" t="s">
        <v>2915</v>
      </c>
      <c r="G88" s="46">
        <v>0</v>
      </c>
    </row>
    <row r="89" spans="1:7" x14ac:dyDescent="0.3">
      <c r="A89" s="25" t="s">
        <v>3158</v>
      </c>
      <c r="B89" s="26" t="s">
        <v>1760</v>
      </c>
      <c r="C89" s="26" t="s">
        <v>1760</v>
      </c>
      <c r="D89" s="26" t="s">
        <v>1760</v>
      </c>
      <c r="E89" s="29" t="s">
        <v>3123</v>
      </c>
      <c r="F89" s="49" t="s">
        <v>2915</v>
      </c>
      <c r="G89" s="46">
        <v>0</v>
      </c>
    </row>
    <row r="90" spans="1:7" x14ac:dyDescent="0.3">
      <c r="A90" s="25" t="s">
        <v>3159</v>
      </c>
      <c r="B90" s="26" t="s">
        <v>1760</v>
      </c>
      <c r="C90" s="26" t="s">
        <v>1760</v>
      </c>
      <c r="D90" s="26" t="s">
        <v>1760</v>
      </c>
      <c r="E90" s="29" t="s">
        <v>3123</v>
      </c>
      <c r="F90" s="49" t="s">
        <v>2915</v>
      </c>
      <c r="G90" s="46">
        <v>0</v>
      </c>
    </row>
    <row r="91" spans="1:7" x14ac:dyDescent="0.3">
      <c r="A91" s="25" t="s">
        <v>3160</v>
      </c>
      <c r="B91" s="26" t="s">
        <v>1760</v>
      </c>
      <c r="C91" s="26" t="s">
        <v>1760</v>
      </c>
      <c r="D91" s="26" t="s">
        <v>1760</v>
      </c>
      <c r="E91" s="29" t="s">
        <v>3123</v>
      </c>
      <c r="F91" s="49" t="s">
        <v>2915</v>
      </c>
      <c r="G91" s="46">
        <v>0</v>
      </c>
    </row>
    <row r="92" spans="1:7" x14ac:dyDescent="0.3">
      <c r="A92" s="25" t="s">
        <v>3161</v>
      </c>
      <c r="B92" s="26" t="s">
        <v>1760</v>
      </c>
      <c r="C92" s="26" t="s">
        <v>1760</v>
      </c>
      <c r="D92" s="26" t="s">
        <v>1760</v>
      </c>
      <c r="E92" s="29" t="s">
        <v>3123</v>
      </c>
      <c r="F92" s="49" t="s">
        <v>2915</v>
      </c>
      <c r="G92" s="46">
        <v>0</v>
      </c>
    </row>
    <row r="93" spans="1:7" x14ac:dyDescent="0.3">
      <c r="A93" s="25" t="s">
        <v>3162</v>
      </c>
      <c r="B93" s="26" t="s">
        <v>1760</v>
      </c>
      <c r="C93" s="26" t="s">
        <v>1760</v>
      </c>
      <c r="D93" s="26" t="s">
        <v>1760</v>
      </c>
      <c r="E93" s="29" t="s">
        <v>3123</v>
      </c>
      <c r="F93" s="49" t="s">
        <v>2915</v>
      </c>
      <c r="G93" s="46">
        <v>0</v>
      </c>
    </row>
    <row r="94" spans="1:7" x14ac:dyDescent="0.3">
      <c r="A94" s="25" t="s">
        <v>3163</v>
      </c>
      <c r="B94" s="26" t="s">
        <v>1760</v>
      </c>
      <c r="C94" s="26" t="s">
        <v>1760</v>
      </c>
      <c r="D94" s="26" t="s">
        <v>1760</v>
      </c>
      <c r="E94" s="29" t="s">
        <v>3123</v>
      </c>
      <c r="F94" s="49" t="s">
        <v>2915</v>
      </c>
      <c r="G94" s="46">
        <v>0</v>
      </c>
    </row>
    <row r="95" spans="1:7" x14ac:dyDescent="0.3">
      <c r="A95" s="32" t="s">
        <v>3164</v>
      </c>
      <c r="B95" s="51">
        <v>37360</v>
      </c>
      <c r="C95" s="26" t="s">
        <v>1760</v>
      </c>
      <c r="D95" s="47" t="s">
        <v>1760</v>
      </c>
      <c r="E95" s="48" t="s">
        <v>3296</v>
      </c>
      <c r="F95" s="49" t="s">
        <v>2915</v>
      </c>
      <c r="G95" s="46">
        <v>0</v>
      </c>
    </row>
    <row r="96" spans="1:7" x14ac:dyDescent="0.3">
      <c r="A96" s="32" t="s">
        <v>3166</v>
      </c>
      <c r="B96" s="52" t="s">
        <v>3167</v>
      </c>
      <c r="C96" s="46" t="s">
        <v>1622</v>
      </c>
      <c r="D96" s="47" t="s">
        <v>1760</v>
      </c>
      <c r="E96" s="48" t="s">
        <v>3296</v>
      </c>
      <c r="F96" s="49" t="s">
        <v>2915</v>
      </c>
      <c r="G96" s="46">
        <v>0</v>
      </c>
    </row>
    <row r="97" spans="1:7" x14ac:dyDescent="0.3">
      <c r="A97" s="32" t="s">
        <v>3168</v>
      </c>
      <c r="B97" s="52" t="s">
        <v>3169</v>
      </c>
      <c r="C97" s="46" t="s">
        <v>1626</v>
      </c>
      <c r="D97" s="47" t="s">
        <v>1760</v>
      </c>
      <c r="E97" s="48" t="s">
        <v>3296</v>
      </c>
      <c r="F97" s="49" t="s">
        <v>2915</v>
      </c>
      <c r="G97" s="46">
        <v>0</v>
      </c>
    </row>
    <row r="98" spans="1:7" x14ac:dyDescent="0.3">
      <c r="A98" s="32" t="s">
        <v>3170</v>
      </c>
      <c r="B98" s="52" t="s">
        <v>3171</v>
      </c>
      <c r="C98" s="46" t="s">
        <v>1622</v>
      </c>
      <c r="D98" s="47" t="s">
        <v>1760</v>
      </c>
      <c r="E98" s="48" t="s">
        <v>3296</v>
      </c>
      <c r="F98" s="49" t="s">
        <v>2915</v>
      </c>
      <c r="G98" s="46">
        <v>0</v>
      </c>
    </row>
    <row r="99" spans="1:7" x14ac:dyDescent="0.3">
      <c r="A99" s="32" t="s">
        <v>3172</v>
      </c>
      <c r="B99" s="52" t="s">
        <v>3173</v>
      </c>
      <c r="C99" s="46" t="s">
        <v>1622</v>
      </c>
      <c r="D99" s="47" t="s">
        <v>1760</v>
      </c>
      <c r="E99" s="48" t="s">
        <v>3296</v>
      </c>
      <c r="F99" s="49" t="s">
        <v>2915</v>
      </c>
      <c r="G99" s="46">
        <v>0</v>
      </c>
    </row>
    <row r="100" spans="1:7" x14ac:dyDescent="0.3">
      <c r="A100" s="32" t="s">
        <v>3174</v>
      </c>
      <c r="B100" s="52" t="s">
        <v>3175</v>
      </c>
      <c r="C100" s="46" t="s">
        <v>1626</v>
      </c>
      <c r="D100" s="47" t="s">
        <v>1760</v>
      </c>
      <c r="E100" s="48" t="s">
        <v>3296</v>
      </c>
      <c r="F100" s="49" t="s">
        <v>2915</v>
      </c>
      <c r="G100" s="46">
        <v>0</v>
      </c>
    </row>
    <row r="101" spans="1:7" x14ac:dyDescent="0.3">
      <c r="A101" s="32" t="s">
        <v>3176</v>
      </c>
      <c r="B101" s="52" t="s">
        <v>3177</v>
      </c>
      <c r="C101" s="46" t="s">
        <v>1626</v>
      </c>
      <c r="D101" s="47" t="s">
        <v>1760</v>
      </c>
      <c r="E101" s="48" t="s">
        <v>3296</v>
      </c>
      <c r="F101" s="49" t="s">
        <v>2915</v>
      </c>
      <c r="G101" s="46">
        <v>0</v>
      </c>
    </row>
    <row r="102" spans="1:7" x14ac:dyDescent="0.3">
      <c r="A102" s="32" t="s">
        <v>3178</v>
      </c>
      <c r="B102" s="52" t="s">
        <v>3179</v>
      </c>
      <c r="C102" s="46" t="s">
        <v>1626</v>
      </c>
      <c r="D102" s="47" t="s">
        <v>1760</v>
      </c>
      <c r="E102" s="48" t="s">
        <v>3296</v>
      </c>
      <c r="F102" s="49" t="s">
        <v>2915</v>
      </c>
      <c r="G102" s="46">
        <v>0</v>
      </c>
    </row>
    <row r="103" spans="1:7" x14ac:dyDescent="0.3">
      <c r="A103" s="32" t="s">
        <v>3180</v>
      </c>
      <c r="B103" s="52" t="s">
        <v>3181</v>
      </c>
      <c r="C103" s="46" t="s">
        <v>1626</v>
      </c>
      <c r="D103" s="47" t="s">
        <v>1760</v>
      </c>
      <c r="E103" s="48" t="s">
        <v>3296</v>
      </c>
      <c r="F103" s="49" t="s">
        <v>2915</v>
      </c>
      <c r="G103" s="46">
        <v>0</v>
      </c>
    </row>
    <row r="104" spans="1:7" x14ac:dyDescent="0.3">
      <c r="A104" s="32" t="s">
        <v>3182</v>
      </c>
      <c r="B104" s="52" t="s">
        <v>3183</v>
      </c>
      <c r="C104" s="46" t="s">
        <v>1622</v>
      </c>
      <c r="D104" s="47" t="s">
        <v>1760</v>
      </c>
      <c r="E104" s="48" t="s">
        <v>3296</v>
      </c>
      <c r="F104" s="49" t="s">
        <v>2915</v>
      </c>
      <c r="G104" s="46">
        <v>0</v>
      </c>
    </row>
    <row r="105" spans="1:7" x14ac:dyDescent="0.3">
      <c r="A105" s="32" t="s">
        <v>3184</v>
      </c>
      <c r="B105" s="52" t="s">
        <v>3185</v>
      </c>
      <c r="C105" s="46" t="s">
        <v>1626</v>
      </c>
      <c r="D105" s="47" t="s">
        <v>1760</v>
      </c>
      <c r="E105" s="48" t="s">
        <v>3296</v>
      </c>
      <c r="F105" s="49" t="s">
        <v>2915</v>
      </c>
      <c r="G105" s="46">
        <v>0</v>
      </c>
    </row>
    <row r="106" spans="1:7" x14ac:dyDescent="0.3">
      <c r="A106" s="32" t="s">
        <v>3186</v>
      </c>
      <c r="B106" s="52" t="s">
        <v>3187</v>
      </c>
      <c r="C106" s="47" t="s">
        <v>1760</v>
      </c>
      <c r="D106" s="47" t="s">
        <v>1760</v>
      </c>
      <c r="E106" s="48" t="s">
        <v>3165</v>
      </c>
      <c r="F106" s="49" t="s">
        <v>2915</v>
      </c>
      <c r="G106" s="46">
        <v>0</v>
      </c>
    </row>
    <row r="107" spans="1:7" x14ac:dyDescent="0.3">
      <c r="A107" s="32" t="s">
        <v>3188</v>
      </c>
      <c r="B107" s="51">
        <v>46126</v>
      </c>
      <c r="C107" s="47" t="s">
        <v>1760</v>
      </c>
      <c r="D107" s="47" t="s">
        <v>1760</v>
      </c>
      <c r="E107" s="53" t="s">
        <v>3165</v>
      </c>
      <c r="F107" s="49" t="s">
        <v>2915</v>
      </c>
      <c r="G107" s="46">
        <v>0</v>
      </c>
    </row>
    <row r="108" spans="1:7" x14ac:dyDescent="0.3">
      <c r="A108" s="32" t="s">
        <v>3189</v>
      </c>
      <c r="B108" s="50" t="s">
        <v>3190</v>
      </c>
      <c r="C108" s="47" t="s">
        <v>1760</v>
      </c>
      <c r="D108" s="47" t="s">
        <v>1760</v>
      </c>
      <c r="E108" s="48" t="s">
        <v>3165</v>
      </c>
      <c r="F108" s="49" t="s">
        <v>2915</v>
      </c>
      <c r="G108" s="46">
        <v>0</v>
      </c>
    </row>
    <row r="109" spans="1:7" x14ac:dyDescent="0.3">
      <c r="A109" s="32" t="s">
        <v>3191</v>
      </c>
      <c r="B109" s="52" t="s">
        <v>3192</v>
      </c>
      <c r="C109" s="46" t="s">
        <v>1626</v>
      </c>
      <c r="D109" s="47" t="s">
        <v>1760</v>
      </c>
      <c r="E109" s="48" t="s">
        <v>3296</v>
      </c>
      <c r="F109" s="49" t="s">
        <v>2915</v>
      </c>
      <c r="G109" s="46">
        <v>0</v>
      </c>
    </row>
    <row r="110" spans="1:7" x14ac:dyDescent="0.3">
      <c r="A110" s="32" t="s">
        <v>3193</v>
      </c>
      <c r="B110" s="52" t="s">
        <v>3194</v>
      </c>
      <c r="C110" s="46" t="s">
        <v>1626</v>
      </c>
      <c r="D110" s="47" t="s">
        <v>1760</v>
      </c>
      <c r="E110" s="48" t="s">
        <v>3165</v>
      </c>
      <c r="F110" s="49" t="s">
        <v>2915</v>
      </c>
      <c r="G110" s="46">
        <v>0</v>
      </c>
    </row>
    <row r="111" spans="1:7" x14ac:dyDescent="0.3">
      <c r="A111" s="32" t="s">
        <v>3195</v>
      </c>
      <c r="B111" s="52" t="s">
        <v>3196</v>
      </c>
      <c r="C111" s="46" t="s">
        <v>1626</v>
      </c>
      <c r="D111" s="47" t="s">
        <v>1760</v>
      </c>
      <c r="E111" s="48" t="s">
        <v>3296</v>
      </c>
      <c r="F111" s="49" t="s">
        <v>2915</v>
      </c>
      <c r="G111" s="46">
        <v>0</v>
      </c>
    </row>
    <row r="112" spans="1:7" x14ac:dyDescent="0.3">
      <c r="A112" s="25" t="s">
        <v>3197</v>
      </c>
      <c r="B112" s="25" t="s">
        <v>3198</v>
      </c>
      <c r="C112" s="28" t="s">
        <v>1626</v>
      </c>
      <c r="D112" s="28" t="s">
        <v>2937</v>
      </c>
      <c r="E112" s="29" t="s">
        <v>3199</v>
      </c>
      <c r="F112" s="49" t="s">
        <v>2915</v>
      </c>
      <c r="G112" s="46">
        <v>0</v>
      </c>
    </row>
    <row r="113" spans="1:7" x14ac:dyDescent="0.3">
      <c r="A113" s="25" t="s">
        <v>3200</v>
      </c>
      <c r="B113" s="27" t="s">
        <v>1760</v>
      </c>
      <c r="C113" s="28" t="s">
        <v>1626</v>
      </c>
      <c r="D113" s="28" t="s">
        <v>2937</v>
      </c>
      <c r="E113" s="29" t="s">
        <v>3199</v>
      </c>
      <c r="F113" s="49" t="s">
        <v>2915</v>
      </c>
      <c r="G113" s="46">
        <v>0</v>
      </c>
    </row>
    <row r="114" spans="1:7" x14ac:dyDescent="0.3">
      <c r="A114" s="25" t="s">
        <v>3201</v>
      </c>
      <c r="B114" s="27" t="s">
        <v>1760</v>
      </c>
      <c r="C114" s="26" t="s">
        <v>1760</v>
      </c>
      <c r="D114" s="26" t="s">
        <v>1760</v>
      </c>
      <c r="E114" s="29" t="s">
        <v>3199</v>
      </c>
      <c r="F114" s="49" t="s">
        <v>2915</v>
      </c>
      <c r="G114" s="46">
        <v>0</v>
      </c>
    </row>
    <row r="115" spans="1:7" x14ac:dyDescent="0.3">
      <c r="A115" s="25" t="s">
        <v>3202</v>
      </c>
      <c r="B115" s="25" t="s">
        <v>3203</v>
      </c>
      <c r="C115" s="28" t="s">
        <v>1622</v>
      </c>
      <c r="D115" s="28" t="s">
        <v>2939</v>
      </c>
      <c r="E115" s="29" t="s">
        <v>3199</v>
      </c>
      <c r="F115" s="49" t="s">
        <v>2915</v>
      </c>
      <c r="G115" s="46">
        <v>0</v>
      </c>
    </row>
    <row r="116" spans="1:7" x14ac:dyDescent="0.3">
      <c r="A116" s="25" t="s">
        <v>3204</v>
      </c>
      <c r="B116" s="27" t="s">
        <v>1760</v>
      </c>
      <c r="C116" s="28" t="s">
        <v>1626</v>
      </c>
      <c r="D116" s="28" t="s">
        <v>2939</v>
      </c>
      <c r="E116" s="29" t="s">
        <v>3199</v>
      </c>
      <c r="F116" s="49" t="s">
        <v>2915</v>
      </c>
      <c r="G116" s="46">
        <v>0</v>
      </c>
    </row>
    <row r="117" spans="1:7" x14ac:dyDescent="0.3">
      <c r="A117" s="25" t="s">
        <v>3205</v>
      </c>
      <c r="B117" s="27" t="s">
        <v>1760</v>
      </c>
      <c r="C117" s="28" t="s">
        <v>1626</v>
      </c>
      <c r="D117" s="28" t="s">
        <v>2939</v>
      </c>
      <c r="E117" s="29" t="s">
        <v>3199</v>
      </c>
      <c r="F117" s="49" t="s">
        <v>2915</v>
      </c>
      <c r="G117" s="46">
        <v>0</v>
      </c>
    </row>
    <row r="118" spans="1:7" x14ac:dyDescent="0.3">
      <c r="A118" s="25" t="s">
        <v>3206</v>
      </c>
      <c r="B118" s="27" t="s">
        <v>1760</v>
      </c>
      <c r="C118" s="28" t="s">
        <v>1626</v>
      </c>
      <c r="D118" s="28" t="s">
        <v>2937</v>
      </c>
      <c r="E118" s="29" t="s">
        <v>3199</v>
      </c>
      <c r="F118" s="49" t="s">
        <v>2915</v>
      </c>
      <c r="G118" s="46">
        <v>0</v>
      </c>
    </row>
    <row r="119" spans="1:7" x14ac:dyDescent="0.3">
      <c r="A119" s="25" t="s">
        <v>3207</v>
      </c>
      <c r="B119" s="25" t="s">
        <v>3208</v>
      </c>
      <c r="C119" s="28" t="s">
        <v>1622</v>
      </c>
      <c r="D119" s="28" t="s">
        <v>2972</v>
      </c>
      <c r="E119" s="29" t="s">
        <v>3209</v>
      </c>
      <c r="F119" s="49" t="s">
        <v>2915</v>
      </c>
      <c r="G119" s="46">
        <v>0</v>
      </c>
    </row>
    <row r="120" spans="1:7" x14ac:dyDescent="0.3">
      <c r="A120" s="25" t="s">
        <v>3210</v>
      </c>
      <c r="B120" s="25" t="s">
        <v>3211</v>
      </c>
      <c r="C120" s="28" t="s">
        <v>1622</v>
      </c>
      <c r="D120" s="28" t="s">
        <v>2972</v>
      </c>
      <c r="E120" s="29" t="s">
        <v>3209</v>
      </c>
      <c r="F120" s="49" t="s">
        <v>2915</v>
      </c>
      <c r="G120" s="46">
        <v>0</v>
      </c>
    </row>
    <row r="121" spans="1:7" x14ac:dyDescent="0.3">
      <c r="A121" s="25" t="s">
        <v>3212</v>
      </c>
      <c r="B121" s="25" t="s">
        <v>3213</v>
      </c>
      <c r="C121" s="26" t="s">
        <v>1760</v>
      </c>
      <c r="D121" s="26" t="s">
        <v>1760</v>
      </c>
      <c r="E121" s="29" t="s">
        <v>3209</v>
      </c>
      <c r="F121" s="49" t="s">
        <v>2915</v>
      </c>
      <c r="G121" s="46">
        <v>0</v>
      </c>
    </row>
    <row r="122" spans="1:7" x14ac:dyDescent="0.3">
      <c r="A122" s="25" t="s">
        <v>3214</v>
      </c>
      <c r="B122" s="25" t="s">
        <v>3215</v>
      </c>
      <c r="C122" s="26" t="s">
        <v>1760</v>
      </c>
      <c r="D122" s="26" t="s">
        <v>1760</v>
      </c>
      <c r="E122" s="29" t="s">
        <v>3209</v>
      </c>
      <c r="F122" s="49" t="s">
        <v>2915</v>
      </c>
      <c r="G122" s="46">
        <v>0</v>
      </c>
    </row>
    <row r="123" spans="1:7" x14ac:dyDescent="0.3">
      <c r="A123" s="25" t="s">
        <v>3216</v>
      </c>
      <c r="B123" s="25" t="s">
        <v>3217</v>
      </c>
      <c r="C123" s="28" t="s">
        <v>1626</v>
      </c>
      <c r="D123" s="28" t="s">
        <v>2972</v>
      </c>
      <c r="E123" s="29" t="s">
        <v>3209</v>
      </c>
      <c r="F123" s="49" t="s">
        <v>2915</v>
      </c>
      <c r="G123" s="46">
        <v>0</v>
      </c>
    </row>
    <row r="124" spans="1:7" x14ac:dyDescent="0.3">
      <c r="A124" s="25" t="s">
        <v>3218</v>
      </c>
      <c r="B124" s="25" t="s">
        <v>3219</v>
      </c>
      <c r="C124" s="28" t="s">
        <v>1626</v>
      </c>
      <c r="D124" s="28" t="s">
        <v>2937</v>
      </c>
      <c r="E124" s="29" t="s">
        <v>3209</v>
      </c>
      <c r="F124" s="49" t="s">
        <v>2915</v>
      </c>
      <c r="G124" s="46">
        <v>0</v>
      </c>
    </row>
    <row r="125" spans="1:7" x14ac:dyDescent="0.3">
      <c r="A125" s="25" t="s">
        <v>3220</v>
      </c>
      <c r="B125" s="25" t="s">
        <v>3221</v>
      </c>
      <c r="C125" s="28" t="s">
        <v>1622</v>
      </c>
      <c r="D125" s="28" t="s">
        <v>2972</v>
      </c>
      <c r="E125" s="29" t="s">
        <v>3209</v>
      </c>
      <c r="F125" s="49" t="s">
        <v>2915</v>
      </c>
      <c r="G125" s="46">
        <v>0</v>
      </c>
    </row>
    <row r="126" spans="1:7" x14ac:dyDescent="0.3">
      <c r="A126" s="25" t="s">
        <v>3222</v>
      </c>
      <c r="B126" s="25" t="s">
        <v>3223</v>
      </c>
      <c r="C126" s="28" t="s">
        <v>1622</v>
      </c>
      <c r="D126" s="28" t="s">
        <v>2972</v>
      </c>
      <c r="E126" s="29" t="s">
        <v>3209</v>
      </c>
      <c r="F126" s="49" t="s">
        <v>2915</v>
      </c>
      <c r="G126" s="46">
        <v>0</v>
      </c>
    </row>
    <row r="127" spans="1:7" x14ac:dyDescent="0.3">
      <c r="A127" s="25" t="s">
        <v>3224</v>
      </c>
      <c r="B127" s="25" t="s">
        <v>3225</v>
      </c>
      <c r="C127" s="28" t="s">
        <v>1626</v>
      </c>
      <c r="D127" s="28" t="s">
        <v>2972</v>
      </c>
      <c r="E127" s="29" t="s">
        <v>3209</v>
      </c>
      <c r="F127" s="49" t="s">
        <v>2915</v>
      </c>
      <c r="G127" s="46">
        <v>0</v>
      </c>
    </row>
    <row r="128" spans="1:7" x14ac:dyDescent="0.3">
      <c r="A128" s="25" t="s">
        <v>3226</v>
      </c>
      <c r="B128" s="25" t="s">
        <v>3227</v>
      </c>
      <c r="C128" s="28" t="s">
        <v>1622</v>
      </c>
      <c r="D128" s="28" t="s">
        <v>2972</v>
      </c>
      <c r="E128" s="29" t="s">
        <v>3209</v>
      </c>
      <c r="F128" s="49" t="s">
        <v>2915</v>
      </c>
      <c r="G128" s="46">
        <v>0</v>
      </c>
    </row>
    <row r="129" spans="1:7" x14ac:dyDescent="0.3">
      <c r="A129" s="25" t="s">
        <v>3228</v>
      </c>
      <c r="B129" s="52" t="s">
        <v>1760</v>
      </c>
      <c r="C129" s="26" t="s">
        <v>1626</v>
      </c>
      <c r="D129" s="26" t="s">
        <v>2972</v>
      </c>
      <c r="E129" s="29" t="s">
        <v>3209</v>
      </c>
      <c r="F129" s="49" t="s">
        <v>2915</v>
      </c>
      <c r="G129" s="46">
        <v>0</v>
      </c>
    </row>
    <row r="130" spans="1:7" x14ac:dyDescent="0.3">
      <c r="A130" s="25" t="s">
        <v>3229</v>
      </c>
      <c r="B130" s="52" t="s">
        <v>1760</v>
      </c>
      <c r="C130" s="26" t="s">
        <v>1626</v>
      </c>
      <c r="D130" s="26" t="s">
        <v>2939</v>
      </c>
      <c r="E130" s="29" t="s">
        <v>3209</v>
      </c>
      <c r="F130" s="49" t="s">
        <v>2915</v>
      </c>
      <c r="G130" s="46">
        <v>0</v>
      </c>
    </row>
    <row r="131" spans="1:7" x14ac:dyDescent="0.3">
      <c r="A131" s="25" t="s">
        <v>3230</v>
      </c>
      <c r="B131" s="52" t="s">
        <v>1760</v>
      </c>
      <c r="C131" s="26" t="s">
        <v>1760</v>
      </c>
      <c r="D131" s="26" t="s">
        <v>1760</v>
      </c>
      <c r="E131" s="48" t="s">
        <v>3209</v>
      </c>
      <c r="F131" s="49" t="s">
        <v>2915</v>
      </c>
      <c r="G131" s="46">
        <v>0</v>
      </c>
    </row>
    <row r="132" spans="1:7" x14ac:dyDescent="0.3">
      <c r="A132" s="25" t="s">
        <v>3231</v>
      </c>
      <c r="B132" s="52" t="s">
        <v>1760</v>
      </c>
      <c r="C132" s="26" t="s">
        <v>1760</v>
      </c>
      <c r="D132" s="26" t="s">
        <v>1760</v>
      </c>
      <c r="E132" s="29" t="s">
        <v>3209</v>
      </c>
      <c r="F132" s="49" t="s">
        <v>2915</v>
      </c>
      <c r="G132" s="46">
        <v>0</v>
      </c>
    </row>
    <row r="133" spans="1:7" x14ac:dyDescent="0.3">
      <c r="A133" s="32" t="s">
        <v>3232</v>
      </c>
      <c r="B133" s="52" t="s">
        <v>1760</v>
      </c>
      <c r="C133" s="26" t="s">
        <v>1760</v>
      </c>
      <c r="D133" s="26" t="s">
        <v>1760</v>
      </c>
      <c r="E133" s="48" t="s">
        <v>3209</v>
      </c>
      <c r="F133" s="49" t="s">
        <v>2915</v>
      </c>
      <c r="G133" s="46">
        <v>0</v>
      </c>
    </row>
    <row r="134" spans="1:7" x14ac:dyDescent="0.3">
      <c r="A134" s="25" t="s">
        <v>3233</v>
      </c>
      <c r="B134" s="25" t="s">
        <v>3234</v>
      </c>
      <c r="C134" s="26" t="s">
        <v>1760</v>
      </c>
      <c r="D134" s="26" t="s">
        <v>2972</v>
      </c>
      <c r="E134" s="54" t="s">
        <v>3235</v>
      </c>
      <c r="F134" s="49" t="s">
        <v>2915</v>
      </c>
      <c r="G134" s="46">
        <v>0</v>
      </c>
    </row>
    <row r="135" spans="1:7" x14ac:dyDescent="0.3">
      <c r="A135" s="31" t="s">
        <v>3236</v>
      </c>
      <c r="B135" s="31" t="s">
        <v>3237</v>
      </c>
      <c r="C135" s="40" t="s">
        <v>1760</v>
      </c>
      <c r="D135" s="40" t="s">
        <v>2972</v>
      </c>
      <c r="E135" s="55" t="s">
        <v>3235</v>
      </c>
      <c r="F135" s="31" t="s">
        <v>3501</v>
      </c>
      <c r="G135" s="46">
        <v>1</v>
      </c>
    </row>
    <row r="136" spans="1:7" x14ac:dyDescent="0.3">
      <c r="A136" s="25" t="s">
        <v>3238</v>
      </c>
      <c r="B136" s="25" t="s">
        <v>3239</v>
      </c>
      <c r="C136" s="26" t="s">
        <v>1760</v>
      </c>
      <c r="D136" s="26" t="s">
        <v>2972</v>
      </c>
      <c r="E136" s="54" t="s">
        <v>3235</v>
      </c>
      <c r="F136" s="49" t="s">
        <v>2915</v>
      </c>
      <c r="G136" s="46">
        <v>0</v>
      </c>
    </row>
    <row r="137" spans="1:7" x14ac:dyDescent="0.3">
      <c r="A137" s="25" t="s">
        <v>3240</v>
      </c>
      <c r="B137" s="25" t="s">
        <v>3241</v>
      </c>
      <c r="C137" s="26" t="s">
        <v>1760</v>
      </c>
      <c r="D137" s="26" t="s">
        <v>2972</v>
      </c>
      <c r="E137" s="54" t="s">
        <v>3235</v>
      </c>
      <c r="F137" s="49" t="s">
        <v>2915</v>
      </c>
      <c r="G137" s="46">
        <v>0</v>
      </c>
    </row>
    <row r="138" spans="1:7" x14ac:dyDescent="0.3">
      <c r="A138" s="25" t="s">
        <v>3242</v>
      </c>
      <c r="B138" s="25" t="s">
        <v>3243</v>
      </c>
      <c r="C138" s="26" t="s">
        <v>1760</v>
      </c>
      <c r="D138" s="26" t="s">
        <v>2972</v>
      </c>
      <c r="E138" s="54" t="s">
        <v>3235</v>
      </c>
      <c r="F138" s="49" t="s">
        <v>2915</v>
      </c>
      <c r="G138" s="46">
        <v>0</v>
      </c>
    </row>
    <row r="139" spans="1:7" x14ac:dyDescent="0.3">
      <c r="A139" s="25" t="s">
        <v>3244</v>
      </c>
      <c r="B139" s="25" t="s">
        <v>3245</v>
      </c>
      <c r="C139" s="26" t="s">
        <v>1760</v>
      </c>
      <c r="D139" s="26" t="s">
        <v>2972</v>
      </c>
      <c r="E139" s="54" t="s">
        <v>3235</v>
      </c>
      <c r="F139" s="49" t="s">
        <v>2915</v>
      </c>
      <c r="G139" s="46">
        <v>0</v>
      </c>
    </row>
    <row r="140" spans="1:7" x14ac:dyDescent="0.3">
      <c r="A140" s="25" t="s">
        <v>3246</v>
      </c>
      <c r="B140" s="27" t="s">
        <v>1760</v>
      </c>
      <c r="C140" s="26" t="s">
        <v>1760</v>
      </c>
      <c r="D140" s="26" t="s">
        <v>1760</v>
      </c>
      <c r="E140" s="25" t="s">
        <v>3235</v>
      </c>
      <c r="F140" s="49" t="s">
        <v>2915</v>
      </c>
      <c r="G140" s="46">
        <v>0</v>
      </c>
    </row>
    <row r="141" spans="1:7" x14ac:dyDescent="0.3">
      <c r="A141" s="25" t="s">
        <v>3247</v>
      </c>
      <c r="B141" s="27" t="s">
        <v>1760</v>
      </c>
      <c r="C141" s="26" t="s">
        <v>1760</v>
      </c>
      <c r="D141" s="26" t="s">
        <v>1760</v>
      </c>
      <c r="E141" s="25" t="s">
        <v>3235</v>
      </c>
      <c r="F141" s="49" t="s">
        <v>2915</v>
      </c>
      <c r="G141" s="46">
        <v>0</v>
      </c>
    </row>
    <row r="142" spans="1:7" x14ac:dyDescent="0.3">
      <c r="A142" s="25" t="s">
        <v>3248</v>
      </c>
      <c r="B142" s="27" t="s">
        <v>1760</v>
      </c>
      <c r="C142" s="26" t="s">
        <v>1760</v>
      </c>
      <c r="D142" s="26" t="s">
        <v>1760</v>
      </c>
      <c r="E142" s="29" t="s">
        <v>3235</v>
      </c>
      <c r="F142" s="49" t="s">
        <v>2915</v>
      </c>
      <c r="G142" s="46">
        <v>0</v>
      </c>
    </row>
    <row r="143" spans="1:7" x14ac:dyDescent="0.3">
      <c r="A143" s="25" t="s">
        <v>3249</v>
      </c>
      <c r="B143" s="27" t="s">
        <v>1760</v>
      </c>
      <c r="C143" s="26" t="s">
        <v>1760</v>
      </c>
      <c r="D143" s="26" t="s">
        <v>1760</v>
      </c>
      <c r="E143" s="25" t="s">
        <v>3235</v>
      </c>
      <c r="F143" s="49" t="s">
        <v>2915</v>
      </c>
      <c r="G143" s="46">
        <v>0</v>
      </c>
    </row>
    <row r="144" spans="1:7" x14ac:dyDescent="0.3">
      <c r="A144" s="25" t="s">
        <v>3250</v>
      </c>
      <c r="B144" s="27" t="s">
        <v>1760</v>
      </c>
      <c r="C144" s="26" t="s">
        <v>1622</v>
      </c>
      <c r="D144" s="26" t="s">
        <v>2972</v>
      </c>
      <c r="E144" s="29" t="s">
        <v>3251</v>
      </c>
      <c r="F144" s="49" t="s">
        <v>2915</v>
      </c>
      <c r="G144" s="46">
        <v>0</v>
      </c>
    </row>
    <row r="145" spans="1:7" x14ac:dyDescent="0.3">
      <c r="A145" s="25" t="s">
        <v>3252</v>
      </c>
      <c r="B145" s="27" t="s">
        <v>1760</v>
      </c>
      <c r="C145" s="26" t="s">
        <v>1622</v>
      </c>
      <c r="D145" s="26" t="s">
        <v>2972</v>
      </c>
      <c r="E145" s="29" t="s">
        <v>3251</v>
      </c>
      <c r="F145" s="49" t="s">
        <v>2915</v>
      </c>
      <c r="G145" s="46">
        <v>0</v>
      </c>
    </row>
    <row r="146" spans="1:7" x14ac:dyDescent="0.3">
      <c r="A146" s="25" t="s">
        <v>3253</v>
      </c>
      <c r="B146" s="27" t="s">
        <v>1760</v>
      </c>
      <c r="C146" s="26" t="s">
        <v>1626</v>
      </c>
      <c r="D146" s="26" t="s">
        <v>2972</v>
      </c>
      <c r="E146" s="29" t="s">
        <v>3251</v>
      </c>
      <c r="F146" s="49" t="s">
        <v>2915</v>
      </c>
      <c r="G146" s="46">
        <v>0</v>
      </c>
    </row>
    <row r="147" spans="1:7" x14ac:dyDescent="0.3">
      <c r="A147" s="25" t="s">
        <v>3254</v>
      </c>
      <c r="B147" s="27" t="s">
        <v>1760</v>
      </c>
      <c r="C147" s="26" t="s">
        <v>1622</v>
      </c>
      <c r="D147" s="26" t="s">
        <v>2972</v>
      </c>
      <c r="E147" s="29" t="s">
        <v>3251</v>
      </c>
      <c r="F147" s="49" t="s">
        <v>2915</v>
      </c>
      <c r="G147" s="46">
        <v>0</v>
      </c>
    </row>
    <row r="148" spans="1:7" x14ac:dyDescent="0.3">
      <c r="A148" s="25" t="s">
        <v>3255</v>
      </c>
      <c r="B148" s="27" t="s">
        <v>1760</v>
      </c>
      <c r="C148" s="26" t="s">
        <v>1622</v>
      </c>
      <c r="D148" s="26" t="s">
        <v>2972</v>
      </c>
      <c r="E148" s="29" t="s">
        <v>3251</v>
      </c>
      <c r="F148" s="49" t="s">
        <v>2915</v>
      </c>
      <c r="G148" s="46">
        <v>0</v>
      </c>
    </row>
    <row r="149" spans="1:7" x14ac:dyDescent="0.3">
      <c r="A149" s="25" t="s">
        <v>3256</v>
      </c>
      <c r="B149" s="27" t="s">
        <v>1760</v>
      </c>
      <c r="C149" s="26" t="s">
        <v>1626</v>
      </c>
      <c r="D149" s="26" t="s">
        <v>2972</v>
      </c>
      <c r="E149" s="29" t="s">
        <v>3251</v>
      </c>
      <c r="F149" s="49" t="s">
        <v>2915</v>
      </c>
      <c r="G149" s="46">
        <v>0</v>
      </c>
    </row>
    <row r="150" spans="1:7" x14ac:dyDescent="0.3">
      <c r="A150" s="25" t="s">
        <v>3257</v>
      </c>
      <c r="B150" s="27" t="s">
        <v>1760</v>
      </c>
      <c r="C150" s="26" t="s">
        <v>1626</v>
      </c>
      <c r="D150" s="26" t="s">
        <v>2972</v>
      </c>
      <c r="E150" s="29" t="s">
        <v>3251</v>
      </c>
      <c r="F150" s="49" t="s">
        <v>2915</v>
      </c>
      <c r="G150" s="46">
        <v>0</v>
      </c>
    </row>
    <row r="151" spans="1:7" x14ac:dyDescent="0.3">
      <c r="A151" s="25" t="s">
        <v>3258</v>
      </c>
      <c r="B151" s="27" t="s">
        <v>1760</v>
      </c>
      <c r="C151" s="26" t="s">
        <v>1760</v>
      </c>
      <c r="D151" s="26" t="s">
        <v>1760</v>
      </c>
      <c r="E151" s="29" t="s">
        <v>3251</v>
      </c>
      <c r="F151" s="49" t="s">
        <v>2915</v>
      </c>
      <c r="G151" s="46">
        <v>0</v>
      </c>
    </row>
    <row r="152" spans="1:7" x14ac:dyDescent="0.3">
      <c r="A152" s="25" t="s">
        <v>3259</v>
      </c>
      <c r="B152" s="27" t="s">
        <v>1760</v>
      </c>
      <c r="C152" s="26" t="s">
        <v>1626</v>
      </c>
      <c r="D152" s="26" t="s">
        <v>2972</v>
      </c>
      <c r="E152" s="29" t="s">
        <v>3251</v>
      </c>
      <c r="F152" s="49" t="s">
        <v>2915</v>
      </c>
      <c r="G152" s="46">
        <v>0</v>
      </c>
    </row>
    <row r="153" spans="1:7" x14ac:dyDescent="0.3">
      <c r="A153" s="25" t="s">
        <v>3260</v>
      </c>
      <c r="B153" s="27" t="s">
        <v>1760</v>
      </c>
      <c r="C153" s="26" t="s">
        <v>1626</v>
      </c>
      <c r="D153" s="26" t="s">
        <v>2937</v>
      </c>
      <c r="E153" s="29" t="s">
        <v>3261</v>
      </c>
      <c r="F153" s="49" t="s">
        <v>2915</v>
      </c>
      <c r="G153" s="46">
        <v>0</v>
      </c>
    </row>
    <row r="154" spans="1:7" x14ac:dyDescent="0.3">
      <c r="A154" s="25" t="s">
        <v>3262</v>
      </c>
      <c r="B154" s="27" t="s">
        <v>1760</v>
      </c>
      <c r="C154" s="26" t="s">
        <v>1626</v>
      </c>
      <c r="D154" s="26" t="s">
        <v>2939</v>
      </c>
      <c r="E154" s="29" t="s">
        <v>3261</v>
      </c>
      <c r="F154" s="49" t="s">
        <v>2915</v>
      </c>
      <c r="G154" s="46">
        <v>0</v>
      </c>
    </row>
    <row r="155" spans="1:7" x14ac:dyDescent="0.3">
      <c r="A155" s="25" t="s">
        <v>3263</v>
      </c>
      <c r="B155" s="27" t="s">
        <v>1760</v>
      </c>
      <c r="C155" s="26" t="s">
        <v>1626</v>
      </c>
      <c r="D155" s="26" t="s">
        <v>2937</v>
      </c>
      <c r="E155" s="29" t="s">
        <v>3261</v>
      </c>
      <c r="F155" s="49" t="s">
        <v>2915</v>
      </c>
      <c r="G155" s="46">
        <v>0</v>
      </c>
    </row>
    <row r="156" spans="1:7" x14ac:dyDescent="0.3">
      <c r="A156" s="25" t="s">
        <v>3264</v>
      </c>
      <c r="B156" s="27" t="s">
        <v>1760</v>
      </c>
      <c r="C156" s="26" t="s">
        <v>1626</v>
      </c>
      <c r="D156" s="26" t="s">
        <v>2937</v>
      </c>
      <c r="E156" s="29" t="s">
        <v>3261</v>
      </c>
      <c r="F156" s="49" t="s">
        <v>2915</v>
      </c>
      <c r="G156" s="46">
        <v>0</v>
      </c>
    </row>
    <row r="157" spans="1:7" x14ac:dyDescent="0.3">
      <c r="A157" s="25" t="s">
        <v>3265</v>
      </c>
      <c r="B157" s="27" t="s">
        <v>1760</v>
      </c>
      <c r="C157" s="26" t="s">
        <v>1626</v>
      </c>
      <c r="D157" s="26" t="s">
        <v>2937</v>
      </c>
      <c r="E157" s="29" t="s">
        <v>3261</v>
      </c>
      <c r="F157" s="49" t="s">
        <v>2915</v>
      </c>
      <c r="G157" s="46">
        <v>0</v>
      </c>
    </row>
    <row r="158" spans="1:7" x14ac:dyDescent="0.3">
      <c r="A158" s="25" t="s">
        <v>3266</v>
      </c>
      <c r="B158" s="27" t="s">
        <v>1760</v>
      </c>
      <c r="C158" s="26" t="s">
        <v>1626</v>
      </c>
      <c r="D158" s="26" t="s">
        <v>2972</v>
      </c>
      <c r="E158" s="29" t="s">
        <v>3261</v>
      </c>
      <c r="F158" s="49" t="s">
        <v>2915</v>
      </c>
      <c r="G158" s="46">
        <v>0</v>
      </c>
    </row>
    <row r="159" spans="1:7" x14ac:dyDescent="0.3">
      <c r="A159" s="25" t="s">
        <v>3267</v>
      </c>
      <c r="B159" s="27" t="s">
        <v>1760</v>
      </c>
      <c r="C159" s="26" t="s">
        <v>1626</v>
      </c>
      <c r="D159" s="26" t="s">
        <v>2937</v>
      </c>
      <c r="E159" s="29" t="s">
        <v>3261</v>
      </c>
      <c r="F159" s="49" t="s">
        <v>2915</v>
      </c>
      <c r="G159" s="46">
        <v>0</v>
      </c>
    </row>
    <row r="160" spans="1:7" x14ac:dyDescent="0.3">
      <c r="A160" s="25" t="s">
        <v>3268</v>
      </c>
      <c r="B160" s="27" t="s">
        <v>1760</v>
      </c>
      <c r="C160" s="26" t="s">
        <v>1622</v>
      </c>
      <c r="D160" s="26" t="s">
        <v>2972</v>
      </c>
      <c r="E160" s="29" t="s">
        <v>3261</v>
      </c>
      <c r="F160" s="49" t="s">
        <v>2915</v>
      </c>
      <c r="G160" s="46">
        <v>0</v>
      </c>
    </row>
    <row r="161" spans="1:7" x14ac:dyDescent="0.3">
      <c r="A161" s="25" t="s">
        <v>3269</v>
      </c>
      <c r="B161" s="27" t="s">
        <v>1760</v>
      </c>
      <c r="C161" s="26" t="s">
        <v>1626</v>
      </c>
      <c r="D161" s="26" t="s">
        <v>2937</v>
      </c>
      <c r="E161" s="29" t="s">
        <v>3261</v>
      </c>
      <c r="F161" s="49" t="s">
        <v>2915</v>
      </c>
      <c r="G161" s="46">
        <v>0</v>
      </c>
    </row>
    <row r="162" spans="1:7" x14ac:dyDescent="0.3">
      <c r="A162" s="25" t="s">
        <v>3270</v>
      </c>
      <c r="B162" s="27" t="s">
        <v>1760</v>
      </c>
      <c r="C162" s="26" t="s">
        <v>1626</v>
      </c>
      <c r="D162" s="26" t="s">
        <v>2937</v>
      </c>
      <c r="E162" s="29" t="s">
        <v>3261</v>
      </c>
      <c r="F162" s="49" t="s">
        <v>2915</v>
      </c>
      <c r="G162" s="46">
        <v>0</v>
      </c>
    </row>
    <row r="163" spans="1:7" x14ac:dyDescent="0.3">
      <c r="A163" s="25" t="s">
        <v>3271</v>
      </c>
      <c r="B163" s="27" t="s">
        <v>1760</v>
      </c>
      <c r="C163" s="26" t="s">
        <v>1626</v>
      </c>
      <c r="D163" s="26" t="s">
        <v>2939</v>
      </c>
      <c r="E163" s="29" t="s">
        <v>3272</v>
      </c>
      <c r="F163" s="49" t="s">
        <v>2915</v>
      </c>
      <c r="G163" s="46">
        <v>0</v>
      </c>
    </row>
    <row r="164" spans="1:7" x14ac:dyDescent="0.3">
      <c r="A164" s="25" t="s">
        <v>3273</v>
      </c>
      <c r="B164" s="27" t="s">
        <v>1760</v>
      </c>
      <c r="C164" s="26" t="s">
        <v>1626</v>
      </c>
      <c r="D164" s="26" t="s">
        <v>2937</v>
      </c>
      <c r="E164" s="29" t="s">
        <v>3272</v>
      </c>
      <c r="F164" s="49" t="s">
        <v>2915</v>
      </c>
      <c r="G164" s="46">
        <v>0</v>
      </c>
    </row>
    <row r="165" spans="1:7" x14ac:dyDescent="0.3">
      <c r="A165" s="25" t="s">
        <v>3274</v>
      </c>
      <c r="B165" s="27" t="s">
        <v>1760</v>
      </c>
      <c r="C165" s="46" t="s">
        <v>1626</v>
      </c>
      <c r="D165" s="46" t="s">
        <v>2939</v>
      </c>
      <c r="E165" s="29" t="s">
        <v>3272</v>
      </c>
      <c r="F165" s="49" t="s">
        <v>2915</v>
      </c>
      <c r="G165" s="46">
        <v>0</v>
      </c>
    </row>
    <row r="166" spans="1:7" x14ac:dyDescent="0.3">
      <c r="A166" s="25" t="s">
        <v>3275</v>
      </c>
      <c r="B166" s="27" t="s">
        <v>1760</v>
      </c>
      <c r="C166" s="26" t="s">
        <v>1622</v>
      </c>
      <c r="D166" s="26" t="s">
        <v>2939</v>
      </c>
      <c r="E166" s="29" t="s">
        <v>3272</v>
      </c>
      <c r="F166" s="49" t="s">
        <v>2915</v>
      </c>
      <c r="G166" s="46">
        <v>0</v>
      </c>
    </row>
    <row r="167" spans="1:7" x14ac:dyDescent="0.3">
      <c r="A167" s="25" t="s">
        <v>3276</v>
      </c>
      <c r="B167" s="27" t="s">
        <v>1760</v>
      </c>
      <c r="C167" s="26" t="s">
        <v>1626</v>
      </c>
      <c r="D167" s="26" t="s">
        <v>2939</v>
      </c>
      <c r="E167" s="29" t="s">
        <v>3272</v>
      </c>
      <c r="F167" s="49" t="s">
        <v>2915</v>
      </c>
      <c r="G167" s="46">
        <v>0</v>
      </c>
    </row>
    <row r="168" spans="1:7" x14ac:dyDescent="0.3">
      <c r="A168" s="25" t="s">
        <v>3277</v>
      </c>
      <c r="B168" s="27" t="s">
        <v>1760</v>
      </c>
      <c r="C168" s="26" t="s">
        <v>1622</v>
      </c>
      <c r="D168" s="26" t="s">
        <v>2939</v>
      </c>
      <c r="E168" s="29" t="s">
        <v>3272</v>
      </c>
      <c r="F168" s="49" t="s">
        <v>2915</v>
      </c>
      <c r="G168" s="46">
        <v>0</v>
      </c>
    </row>
    <row r="169" spans="1:7" x14ac:dyDescent="0.3">
      <c r="A169" s="31" t="s">
        <v>3278</v>
      </c>
      <c r="B169" s="41" t="s">
        <v>1760</v>
      </c>
      <c r="C169" s="56" t="s">
        <v>1626</v>
      </c>
      <c r="D169" s="56" t="s">
        <v>2937</v>
      </c>
      <c r="E169" s="42" t="s">
        <v>3279</v>
      </c>
      <c r="F169" s="31" t="s">
        <v>3500</v>
      </c>
      <c r="G169" s="56">
        <v>1</v>
      </c>
    </row>
    <row r="170" spans="1:7" x14ac:dyDescent="0.3">
      <c r="A170" s="25" t="s">
        <v>3280</v>
      </c>
      <c r="B170" s="27" t="s">
        <v>1760</v>
      </c>
      <c r="C170" s="26" t="s">
        <v>1626</v>
      </c>
      <c r="D170" s="26" t="s">
        <v>2937</v>
      </c>
      <c r="E170" s="29" t="s">
        <v>3279</v>
      </c>
      <c r="F170" s="49" t="s">
        <v>2915</v>
      </c>
      <c r="G170" s="46">
        <v>0</v>
      </c>
    </row>
    <row r="171" spans="1:7" x14ac:dyDescent="0.3">
      <c r="A171" s="32" t="s">
        <v>3281</v>
      </c>
      <c r="B171" s="50" t="s">
        <v>3282</v>
      </c>
      <c r="C171" s="47" t="s">
        <v>1760</v>
      </c>
      <c r="D171" s="47" t="s">
        <v>1760</v>
      </c>
      <c r="E171" s="48" t="s">
        <v>2952</v>
      </c>
      <c r="F171" s="49" t="s">
        <v>2915</v>
      </c>
      <c r="G171" s="46">
        <v>0</v>
      </c>
    </row>
    <row r="172" spans="1:7" x14ac:dyDescent="0.3">
      <c r="A172" s="32" t="s">
        <v>3283</v>
      </c>
      <c r="B172" s="50" t="s">
        <v>3284</v>
      </c>
      <c r="C172" s="47" t="s">
        <v>1760</v>
      </c>
      <c r="D172" s="47" t="s">
        <v>1760</v>
      </c>
      <c r="E172" s="54" t="s">
        <v>3285</v>
      </c>
      <c r="F172" s="49" t="s">
        <v>2915</v>
      </c>
      <c r="G172" s="46">
        <v>0</v>
      </c>
    </row>
    <row r="173" spans="1:7" x14ac:dyDescent="0.3">
      <c r="A173" s="32" t="s">
        <v>3286</v>
      </c>
      <c r="B173" s="50" t="s">
        <v>3287</v>
      </c>
      <c r="C173" s="47" t="s">
        <v>1760</v>
      </c>
      <c r="D173" s="47" t="s">
        <v>1760</v>
      </c>
      <c r="E173" s="54" t="s">
        <v>3285</v>
      </c>
      <c r="F173" s="49" t="s">
        <v>2915</v>
      </c>
      <c r="G173" s="46">
        <v>0</v>
      </c>
    </row>
    <row r="174" spans="1:7" x14ac:dyDescent="0.3">
      <c r="A174" s="32" t="s">
        <v>3288</v>
      </c>
      <c r="B174" s="50" t="s">
        <v>3289</v>
      </c>
      <c r="C174" s="47" t="s">
        <v>1760</v>
      </c>
      <c r="D174" s="47" t="s">
        <v>1760</v>
      </c>
      <c r="E174" s="54" t="s">
        <v>3285</v>
      </c>
      <c r="F174" s="49" t="s">
        <v>2915</v>
      </c>
      <c r="G174" s="46">
        <v>0</v>
      </c>
    </row>
    <row r="175" spans="1:7" x14ac:dyDescent="0.3">
      <c r="A175" s="32" t="s">
        <v>3290</v>
      </c>
      <c r="B175" s="50" t="s">
        <v>3291</v>
      </c>
      <c r="C175" s="47" t="s">
        <v>1760</v>
      </c>
      <c r="D175" s="47" t="s">
        <v>1760</v>
      </c>
      <c r="E175" s="54" t="s">
        <v>3285</v>
      </c>
      <c r="F175" s="49" t="s">
        <v>2915</v>
      </c>
      <c r="G175" s="46">
        <v>0</v>
      </c>
    </row>
    <row r="176" spans="1:7" x14ac:dyDescent="0.3">
      <c r="A176" s="25" t="s">
        <v>3292</v>
      </c>
      <c r="B176" s="25" t="s">
        <v>3293</v>
      </c>
      <c r="C176" s="26" t="s">
        <v>1626</v>
      </c>
      <c r="D176" s="26" t="s">
        <v>2972</v>
      </c>
      <c r="E176" s="54" t="s">
        <v>3285</v>
      </c>
      <c r="F176" s="49" t="s">
        <v>2915</v>
      </c>
      <c r="G176" s="46">
        <v>0</v>
      </c>
    </row>
    <row r="177" spans="1:7" x14ac:dyDescent="0.3">
      <c r="A177" s="32" t="s">
        <v>3294</v>
      </c>
      <c r="B177" s="50" t="s">
        <v>3295</v>
      </c>
      <c r="C177" s="47" t="s">
        <v>1760</v>
      </c>
      <c r="D177" s="47" t="s">
        <v>1760</v>
      </c>
      <c r="E177" s="54" t="s">
        <v>3296</v>
      </c>
      <c r="F177" s="49" t="s">
        <v>2915</v>
      </c>
      <c r="G177" s="46">
        <v>0</v>
      </c>
    </row>
    <row r="178" spans="1:7" x14ac:dyDescent="0.3">
      <c r="A178" s="32" t="s">
        <v>3297</v>
      </c>
      <c r="B178" s="50" t="s">
        <v>3298</v>
      </c>
      <c r="C178" s="47" t="s">
        <v>1760</v>
      </c>
      <c r="D178" s="47" t="s">
        <v>1760</v>
      </c>
      <c r="E178" s="54" t="s">
        <v>3285</v>
      </c>
      <c r="F178" s="49" t="s">
        <v>2915</v>
      </c>
      <c r="G178" s="46">
        <v>0</v>
      </c>
    </row>
    <row r="179" spans="1:7" x14ac:dyDescent="0.3">
      <c r="A179" s="25" t="s">
        <v>3299</v>
      </c>
      <c r="B179" s="25" t="s">
        <v>3300</v>
      </c>
      <c r="C179" s="26" t="s">
        <v>1622</v>
      </c>
      <c r="D179" s="26" t="s">
        <v>2972</v>
      </c>
      <c r="E179" s="54" t="s">
        <v>3285</v>
      </c>
      <c r="F179" s="49" t="s">
        <v>2915</v>
      </c>
      <c r="G179" s="46">
        <v>0</v>
      </c>
    </row>
    <row r="180" spans="1:7" x14ac:dyDescent="0.3">
      <c r="A180" s="32" t="s">
        <v>3301</v>
      </c>
      <c r="B180" s="50" t="s">
        <v>3302</v>
      </c>
      <c r="C180" s="47" t="s">
        <v>1760</v>
      </c>
      <c r="D180" s="47" t="s">
        <v>1760</v>
      </c>
      <c r="E180" s="54" t="s">
        <v>3285</v>
      </c>
      <c r="F180" s="49" t="s">
        <v>2915</v>
      </c>
      <c r="G180" s="46">
        <v>0</v>
      </c>
    </row>
    <row r="181" spans="1:7" x14ac:dyDescent="0.3">
      <c r="A181" s="32" t="s">
        <v>3303</v>
      </c>
      <c r="B181" s="50" t="s">
        <v>3304</v>
      </c>
      <c r="C181" s="47" t="s">
        <v>1760</v>
      </c>
      <c r="D181" s="47" t="s">
        <v>1760</v>
      </c>
      <c r="E181" s="54" t="s">
        <v>3285</v>
      </c>
      <c r="F181" s="49" t="s">
        <v>2915</v>
      </c>
      <c r="G181" s="46">
        <v>0</v>
      </c>
    </row>
    <row r="182" spans="1:7" x14ac:dyDescent="0.3">
      <c r="A182" s="32" t="s">
        <v>3305</v>
      </c>
      <c r="B182" s="25" t="s">
        <v>3306</v>
      </c>
      <c r="C182" s="26" t="s">
        <v>1626</v>
      </c>
      <c r="D182" s="26" t="s">
        <v>2972</v>
      </c>
      <c r="E182" s="54" t="s">
        <v>3285</v>
      </c>
      <c r="F182" s="49" t="s">
        <v>2915</v>
      </c>
      <c r="G182" s="46">
        <v>0</v>
      </c>
    </row>
    <row r="183" spans="1:7" x14ac:dyDescent="0.3">
      <c r="A183" s="32" t="s">
        <v>3307</v>
      </c>
      <c r="B183" s="52" t="s">
        <v>3308</v>
      </c>
      <c r="C183" s="47" t="s">
        <v>1760</v>
      </c>
      <c r="D183" s="47" t="s">
        <v>1760</v>
      </c>
      <c r="E183" s="54" t="s">
        <v>3285</v>
      </c>
      <c r="F183" s="49" t="s">
        <v>2915</v>
      </c>
      <c r="G183" s="46">
        <v>0</v>
      </c>
    </row>
    <row r="184" spans="1:7" x14ac:dyDescent="0.3">
      <c r="A184" s="32" t="s">
        <v>3309</v>
      </c>
      <c r="B184" s="52" t="s">
        <v>3310</v>
      </c>
      <c r="C184" s="47" t="s">
        <v>1760</v>
      </c>
      <c r="D184" s="47" t="s">
        <v>1760</v>
      </c>
      <c r="E184" s="54" t="s">
        <v>3285</v>
      </c>
      <c r="F184" s="49" t="s">
        <v>2915</v>
      </c>
      <c r="G184" s="46">
        <v>0</v>
      </c>
    </row>
    <row r="185" spans="1:7" x14ac:dyDescent="0.3">
      <c r="A185" s="32" t="s">
        <v>3311</v>
      </c>
      <c r="B185" s="50" t="s">
        <v>3312</v>
      </c>
      <c r="C185" s="47" t="s">
        <v>1760</v>
      </c>
      <c r="D185" s="47" t="s">
        <v>1760</v>
      </c>
      <c r="E185" s="54" t="s">
        <v>3285</v>
      </c>
      <c r="F185" s="49" t="s">
        <v>2915</v>
      </c>
      <c r="G185" s="46">
        <v>0</v>
      </c>
    </row>
    <row r="186" spans="1:7" x14ac:dyDescent="0.3">
      <c r="A186" s="32" t="s">
        <v>3313</v>
      </c>
      <c r="B186" s="50" t="s">
        <v>3314</v>
      </c>
      <c r="C186" s="47" t="s">
        <v>1760</v>
      </c>
      <c r="D186" s="47" t="s">
        <v>1760</v>
      </c>
      <c r="E186" s="54" t="s">
        <v>3285</v>
      </c>
      <c r="F186" s="49" t="s">
        <v>2915</v>
      </c>
      <c r="G186" s="46">
        <v>0</v>
      </c>
    </row>
    <row r="187" spans="1:7" x14ac:dyDescent="0.3">
      <c r="A187" s="32" t="s">
        <v>3315</v>
      </c>
      <c r="B187" s="50" t="s">
        <v>3316</v>
      </c>
      <c r="C187" s="47" t="s">
        <v>1760</v>
      </c>
      <c r="D187" s="47" t="s">
        <v>1760</v>
      </c>
      <c r="E187" s="54" t="s">
        <v>3285</v>
      </c>
      <c r="F187" s="49" t="s">
        <v>2915</v>
      </c>
      <c r="G187" s="46">
        <v>0</v>
      </c>
    </row>
    <row r="188" spans="1:7" x14ac:dyDescent="0.3">
      <c r="A188" s="32" t="s">
        <v>3317</v>
      </c>
      <c r="B188" s="50" t="s">
        <v>3318</v>
      </c>
      <c r="C188" s="47" t="s">
        <v>1760</v>
      </c>
      <c r="D188" s="47" t="s">
        <v>1760</v>
      </c>
      <c r="E188" s="54" t="s">
        <v>3285</v>
      </c>
      <c r="F188" s="49" t="s">
        <v>2915</v>
      </c>
      <c r="G188" s="46">
        <v>0</v>
      </c>
    </row>
    <row r="189" spans="1:7" x14ac:dyDescent="0.3">
      <c r="A189" s="32" t="s">
        <v>3319</v>
      </c>
      <c r="B189" s="50" t="s">
        <v>3320</v>
      </c>
      <c r="C189" s="47" t="s">
        <v>1760</v>
      </c>
      <c r="D189" s="47" t="s">
        <v>1760</v>
      </c>
      <c r="E189" s="54" t="s">
        <v>3285</v>
      </c>
      <c r="F189" s="49" t="s">
        <v>2915</v>
      </c>
      <c r="G189" s="46">
        <v>0</v>
      </c>
    </row>
    <row r="190" spans="1:7" x14ac:dyDescent="0.3">
      <c r="A190" s="32" t="s">
        <v>3321</v>
      </c>
      <c r="B190" s="50" t="s">
        <v>3322</v>
      </c>
      <c r="C190" s="47" t="s">
        <v>1760</v>
      </c>
      <c r="D190" s="47" t="s">
        <v>1760</v>
      </c>
      <c r="E190" s="54" t="s">
        <v>3285</v>
      </c>
      <c r="F190" s="49" t="s">
        <v>2915</v>
      </c>
      <c r="G190" s="46">
        <v>0</v>
      </c>
    </row>
    <row r="191" spans="1:7" x14ac:dyDescent="0.3">
      <c r="A191" s="25" t="s">
        <v>3323</v>
      </c>
      <c r="B191" s="27" t="s">
        <v>1760</v>
      </c>
      <c r="C191" s="26" t="s">
        <v>1622</v>
      </c>
      <c r="D191" s="26" t="s">
        <v>2972</v>
      </c>
      <c r="E191" s="29" t="s">
        <v>3324</v>
      </c>
      <c r="F191" s="49" t="s">
        <v>2915</v>
      </c>
      <c r="G191" s="46">
        <v>0</v>
      </c>
    </row>
    <row r="192" spans="1:7" x14ac:dyDescent="0.3">
      <c r="A192" s="25" t="s">
        <v>3325</v>
      </c>
      <c r="B192" s="27" t="s">
        <v>1760</v>
      </c>
      <c r="C192" s="26" t="s">
        <v>1626</v>
      </c>
      <c r="D192" s="26" t="s">
        <v>2972</v>
      </c>
      <c r="E192" s="29" t="s">
        <v>3324</v>
      </c>
      <c r="F192" s="49" t="s">
        <v>2915</v>
      </c>
      <c r="G192" s="46">
        <v>0</v>
      </c>
    </row>
    <row r="193" spans="1:7" x14ac:dyDescent="0.3">
      <c r="A193" s="25" t="s">
        <v>3326</v>
      </c>
      <c r="B193" s="27" t="s">
        <v>1760</v>
      </c>
      <c r="C193" s="26" t="s">
        <v>1626</v>
      </c>
      <c r="D193" s="26" t="s">
        <v>2972</v>
      </c>
      <c r="E193" s="29" t="s">
        <v>3324</v>
      </c>
      <c r="F193" s="49" t="s">
        <v>2915</v>
      </c>
      <c r="G193" s="46">
        <v>0</v>
      </c>
    </row>
    <row r="194" spans="1:7" x14ac:dyDescent="0.3">
      <c r="A194" s="25" t="s">
        <v>3327</v>
      </c>
      <c r="B194" s="27" t="s">
        <v>1760</v>
      </c>
      <c r="C194" s="26" t="s">
        <v>1622</v>
      </c>
      <c r="D194" s="26" t="s">
        <v>2972</v>
      </c>
      <c r="E194" s="29" t="s">
        <v>3324</v>
      </c>
      <c r="F194" s="49" t="s">
        <v>2915</v>
      </c>
      <c r="G194" s="46">
        <v>0</v>
      </c>
    </row>
    <row r="195" spans="1:7" x14ac:dyDescent="0.3">
      <c r="A195" s="25" t="s">
        <v>3328</v>
      </c>
      <c r="B195" s="27" t="s">
        <v>1760</v>
      </c>
      <c r="C195" s="26" t="s">
        <v>1622</v>
      </c>
      <c r="D195" s="26" t="s">
        <v>2972</v>
      </c>
      <c r="E195" s="29" t="s">
        <v>3324</v>
      </c>
      <c r="F195" s="49" t="s">
        <v>2915</v>
      </c>
      <c r="G195" s="46">
        <v>0</v>
      </c>
    </row>
    <row r="196" spans="1:7" x14ac:dyDescent="0.3">
      <c r="A196" s="25" t="s">
        <v>3329</v>
      </c>
      <c r="B196" s="27" t="s">
        <v>1760</v>
      </c>
      <c r="C196" s="26" t="s">
        <v>1622</v>
      </c>
      <c r="D196" s="26" t="s">
        <v>2939</v>
      </c>
      <c r="E196" s="29" t="s">
        <v>3324</v>
      </c>
      <c r="F196" s="49" t="s">
        <v>2915</v>
      </c>
      <c r="G196" s="46">
        <v>0</v>
      </c>
    </row>
    <row r="197" spans="1:7" x14ac:dyDescent="0.3">
      <c r="A197" s="25" t="s">
        <v>3330</v>
      </c>
      <c r="B197" s="27" t="s">
        <v>1760</v>
      </c>
      <c r="C197" s="26" t="s">
        <v>1622</v>
      </c>
      <c r="D197" s="26" t="s">
        <v>2972</v>
      </c>
      <c r="E197" s="29" t="s">
        <v>3324</v>
      </c>
      <c r="F197" s="49" t="s">
        <v>2915</v>
      </c>
      <c r="G197" s="46">
        <v>0</v>
      </c>
    </row>
    <row r="198" spans="1:7" x14ac:dyDescent="0.3">
      <c r="A198" s="25" t="s">
        <v>3331</v>
      </c>
      <c r="B198" s="27" t="s">
        <v>1760</v>
      </c>
      <c r="C198" s="26" t="s">
        <v>1626</v>
      </c>
      <c r="D198" s="26" t="s">
        <v>2972</v>
      </c>
      <c r="E198" s="29" t="s">
        <v>3324</v>
      </c>
      <c r="F198" s="49" t="s">
        <v>2915</v>
      </c>
      <c r="G198" s="46">
        <v>0</v>
      </c>
    </row>
    <row r="199" spans="1:7" x14ac:dyDescent="0.3">
      <c r="A199" s="25" t="s">
        <v>3332</v>
      </c>
      <c r="B199" s="27" t="s">
        <v>1760</v>
      </c>
      <c r="C199" s="26" t="s">
        <v>1622</v>
      </c>
      <c r="D199" s="26" t="s">
        <v>2972</v>
      </c>
      <c r="E199" s="29" t="s">
        <v>3324</v>
      </c>
      <c r="F199" s="49" t="s">
        <v>2915</v>
      </c>
      <c r="G199" s="46">
        <v>0</v>
      </c>
    </row>
    <row r="200" spans="1:7" x14ac:dyDescent="0.3">
      <c r="A200" s="25" t="s">
        <v>3333</v>
      </c>
      <c r="B200" s="27" t="s">
        <v>1760</v>
      </c>
      <c r="C200" s="46" t="s">
        <v>1622</v>
      </c>
      <c r="D200" s="46" t="s">
        <v>2939</v>
      </c>
      <c r="E200" s="30" t="s">
        <v>3285</v>
      </c>
      <c r="F200" s="49" t="s">
        <v>2915</v>
      </c>
      <c r="G200" s="46">
        <v>0</v>
      </c>
    </row>
    <row r="201" spans="1:7" x14ac:dyDescent="0.3">
      <c r="A201" s="25" t="s">
        <v>3334</v>
      </c>
      <c r="B201" s="27" t="s">
        <v>1760</v>
      </c>
      <c r="C201" s="26" t="s">
        <v>1622</v>
      </c>
      <c r="D201" s="26" t="s">
        <v>2937</v>
      </c>
      <c r="E201" s="30" t="s">
        <v>3285</v>
      </c>
      <c r="F201" s="49" t="s">
        <v>2915</v>
      </c>
      <c r="G201" s="46">
        <v>0</v>
      </c>
    </row>
    <row r="202" spans="1:7" x14ac:dyDescent="0.3">
      <c r="A202" s="25" t="s">
        <v>3335</v>
      </c>
      <c r="B202" s="27" t="s">
        <v>1760</v>
      </c>
      <c r="C202" s="26" t="s">
        <v>1626</v>
      </c>
      <c r="D202" s="26" t="s">
        <v>2937</v>
      </c>
      <c r="E202" s="30" t="s">
        <v>3285</v>
      </c>
      <c r="F202" s="49" t="s">
        <v>2915</v>
      </c>
      <c r="G202" s="46">
        <v>0</v>
      </c>
    </row>
    <row r="203" spans="1:7" x14ac:dyDescent="0.3">
      <c r="A203" s="25" t="s">
        <v>3336</v>
      </c>
      <c r="B203" s="27" t="s">
        <v>1760</v>
      </c>
      <c r="C203" s="26" t="s">
        <v>1622</v>
      </c>
      <c r="D203" s="26" t="s">
        <v>2972</v>
      </c>
      <c r="E203" s="30" t="s">
        <v>3285</v>
      </c>
      <c r="F203" s="49" t="s">
        <v>2915</v>
      </c>
      <c r="G203" s="46">
        <v>0</v>
      </c>
    </row>
    <row r="204" spans="1:7" x14ac:dyDescent="0.3">
      <c r="A204" s="25" t="s">
        <v>3337</v>
      </c>
      <c r="B204" s="27" t="s">
        <v>1760</v>
      </c>
      <c r="C204" s="46" t="s">
        <v>1626</v>
      </c>
      <c r="D204" s="46" t="s">
        <v>2972</v>
      </c>
      <c r="E204" s="30" t="s">
        <v>3285</v>
      </c>
      <c r="F204" s="49" t="s">
        <v>2915</v>
      </c>
      <c r="G204" s="46">
        <v>0</v>
      </c>
    </row>
    <row r="205" spans="1:7" x14ac:dyDescent="0.3">
      <c r="A205" s="25" t="s">
        <v>3338</v>
      </c>
      <c r="B205" s="27" t="s">
        <v>1760</v>
      </c>
      <c r="C205" s="26" t="s">
        <v>1622</v>
      </c>
      <c r="D205" s="26" t="s">
        <v>2972</v>
      </c>
      <c r="E205" s="30" t="s">
        <v>3285</v>
      </c>
      <c r="F205" s="49" t="s">
        <v>2915</v>
      </c>
      <c r="G205" s="46">
        <v>0</v>
      </c>
    </row>
    <row r="206" spans="1:7" x14ac:dyDescent="0.3">
      <c r="A206" s="25" t="s">
        <v>3339</v>
      </c>
      <c r="B206" s="27" t="s">
        <v>1760</v>
      </c>
      <c r="C206" s="46" t="s">
        <v>1626</v>
      </c>
      <c r="D206" s="46" t="s">
        <v>2972</v>
      </c>
      <c r="E206" s="30" t="s">
        <v>3285</v>
      </c>
      <c r="F206" s="49" t="s">
        <v>2915</v>
      </c>
      <c r="G206" s="46">
        <v>0</v>
      </c>
    </row>
    <row r="207" spans="1:7" x14ac:dyDescent="0.3">
      <c r="A207" s="25" t="s">
        <v>3340</v>
      </c>
      <c r="B207" s="27" t="s">
        <v>1760</v>
      </c>
      <c r="C207" s="46" t="s">
        <v>1626</v>
      </c>
      <c r="D207" s="46" t="s">
        <v>2937</v>
      </c>
      <c r="E207" s="30" t="s">
        <v>3285</v>
      </c>
      <c r="F207" s="49" t="s">
        <v>2915</v>
      </c>
      <c r="G207" s="46">
        <v>0</v>
      </c>
    </row>
    <row r="208" spans="1:7" x14ac:dyDescent="0.3">
      <c r="A208" s="25" t="s">
        <v>3341</v>
      </c>
      <c r="B208" s="27" t="s">
        <v>1760</v>
      </c>
      <c r="C208" s="26" t="s">
        <v>1622</v>
      </c>
      <c r="D208" s="26" t="s">
        <v>2972</v>
      </c>
      <c r="E208" s="30" t="s">
        <v>3285</v>
      </c>
      <c r="F208" s="49" t="s">
        <v>2915</v>
      </c>
      <c r="G208" s="46">
        <v>0</v>
      </c>
    </row>
    <row r="209" spans="1:7" x14ac:dyDescent="0.3">
      <c r="A209" s="25" t="s">
        <v>3342</v>
      </c>
      <c r="B209" s="27" t="s">
        <v>1760</v>
      </c>
      <c r="C209" s="26" t="s">
        <v>1622</v>
      </c>
      <c r="D209" s="26" t="s">
        <v>2972</v>
      </c>
      <c r="E209" s="30" t="s">
        <v>3285</v>
      </c>
      <c r="F209" s="49" t="s">
        <v>2915</v>
      </c>
      <c r="G209" s="46">
        <v>0</v>
      </c>
    </row>
    <row r="210" spans="1:7" x14ac:dyDescent="0.3">
      <c r="A210" s="25" t="s">
        <v>3343</v>
      </c>
      <c r="B210" s="27" t="s">
        <v>1760</v>
      </c>
      <c r="C210" s="26" t="s">
        <v>1626</v>
      </c>
      <c r="D210" s="26" t="s">
        <v>2972</v>
      </c>
      <c r="E210" s="30" t="s">
        <v>3285</v>
      </c>
      <c r="F210" s="49" t="s">
        <v>2915</v>
      </c>
      <c r="G210" s="46">
        <v>0</v>
      </c>
    </row>
    <row r="211" spans="1:7" x14ac:dyDescent="0.3">
      <c r="A211" s="25" t="s">
        <v>3344</v>
      </c>
      <c r="B211" s="27" t="s">
        <v>1760</v>
      </c>
      <c r="C211" s="46" t="s">
        <v>1626</v>
      </c>
      <c r="D211" s="46" t="s">
        <v>2937</v>
      </c>
      <c r="E211" s="30" t="s">
        <v>3285</v>
      </c>
      <c r="F211" s="49" t="s">
        <v>2915</v>
      </c>
      <c r="G211" s="46">
        <v>0</v>
      </c>
    </row>
    <row r="212" spans="1:7" x14ac:dyDescent="0.3">
      <c r="A212" s="25" t="s">
        <v>3345</v>
      </c>
      <c r="B212" s="27" t="s">
        <v>1760</v>
      </c>
      <c r="C212" s="26" t="s">
        <v>1622</v>
      </c>
      <c r="D212" s="26" t="s">
        <v>2937</v>
      </c>
      <c r="E212" s="30" t="s">
        <v>3285</v>
      </c>
      <c r="F212" s="49" t="s">
        <v>2915</v>
      </c>
      <c r="G212" s="46">
        <v>0</v>
      </c>
    </row>
    <row r="213" spans="1:7" x14ac:dyDescent="0.3">
      <c r="A213" s="25" t="s">
        <v>3346</v>
      </c>
      <c r="B213" s="27" t="s">
        <v>1760</v>
      </c>
      <c r="C213" s="26" t="s">
        <v>1626</v>
      </c>
      <c r="D213" s="26" t="s">
        <v>2972</v>
      </c>
      <c r="E213" s="30" t="s">
        <v>3285</v>
      </c>
      <c r="F213" s="49" t="s">
        <v>2915</v>
      </c>
      <c r="G213" s="46">
        <v>0</v>
      </c>
    </row>
    <row r="214" spans="1:7" x14ac:dyDescent="0.3">
      <c r="A214" s="25" t="s">
        <v>3347</v>
      </c>
      <c r="B214" s="27" t="s">
        <v>1760</v>
      </c>
      <c r="C214" s="26" t="s">
        <v>1626</v>
      </c>
      <c r="D214" s="26" t="s">
        <v>2972</v>
      </c>
      <c r="E214" s="30" t="s">
        <v>3285</v>
      </c>
      <c r="F214" s="49" t="s">
        <v>2915</v>
      </c>
      <c r="G214" s="46">
        <v>0</v>
      </c>
    </row>
    <row r="215" spans="1:7" x14ac:dyDescent="0.3">
      <c r="A215" s="25" t="s">
        <v>3348</v>
      </c>
      <c r="B215" s="27" t="s">
        <v>1760</v>
      </c>
      <c r="C215" s="26" t="s">
        <v>1622</v>
      </c>
      <c r="D215" s="26" t="s">
        <v>2972</v>
      </c>
      <c r="E215" s="30" t="s">
        <v>3285</v>
      </c>
      <c r="F215" s="49" t="s">
        <v>2915</v>
      </c>
      <c r="G215" s="46">
        <v>0</v>
      </c>
    </row>
    <row r="216" spans="1:7" x14ac:dyDescent="0.3">
      <c r="A216" s="25" t="s">
        <v>3349</v>
      </c>
      <c r="B216" s="27" t="s">
        <v>1760</v>
      </c>
      <c r="C216" s="46" t="s">
        <v>1622</v>
      </c>
      <c r="D216" s="46" t="s">
        <v>2972</v>
      </c>
      <c r="E216" s="30" t="s">
        <v>3285</v>
      </c>
      <c r="F216" s="49" t="s">
        <v>2915</v>
      </c>
      <c r="G216" s="46">
        <v>0</v>
      </c>
    </row>
    <row r="217" spans="1:7" x14ac:dyDescent="0.3">
      <c r="A217" s="25" t="s">
        <v>3350</v>
      </c>
      <c r="B217" s="27" t="s">
        <v>1760</v>
      </c>
      <c r="C217" s="46" t="s">
        <v>1626</v>
      </c>
      <c r="D217" s="46" t="s">
        <v>2972</v>
      </c>
      <c r="E217" s="30" t="s">
        <v>3285</v>
      </c>
      <c r="F217" s="49" t="s">
        <v>2915</v>
      </c>
      <c r="G217" s="46">
        <v>0</v>
      </c>
    </row>
    <row r="218" spans="1:7" x14ac:dyDescent="0.3">
      <c r="A218" s="25" t="s">
        <v>3351</v>
      </c>
      <c r="B218" s="27" t="s">
        <v>1760</v>
      </c>
      <c r="C218" s="26" t="s">
        <v>1622</v>
      </c>
      <c r="D218" s="26" t="s">
        <v>2972</v>
      </c>
      <c r="E218" s="30" t="s">
        <v>3285</v>
      </c>
      <c r="F218" s="49" t="s">
        <v>2915</v>
      </c>
      <c r="G218" s="46">
        <v>0</v>
      </c>
    </row>
    <row r="219" spans="1:7" x14ac:dyDescent="0.3">
      <c r="A219" s="25" t="s">
        <v>3352</v>
      </c>
      <c r="B219" s="27" t="s">
        <v>1760</v>
      </c>
      <c r="C219" s="46" t="s">
        <v>1626</v>
      </c>
      <c r="D219" s="46" t="s">
        <v>2972</v>
      </c>
      <c r="E219" s="30" t="s">
        <v>3285</v>
      </c>
      <c r="F219" s="49" t="s">
        <v>2915</v>
      </c>
      <c r="G219" s="46">
        <v>0</v>
      </c>
    </row>
    <row r="220" spans="1:7" x14ac:dyDescent="0.3">
      <c r="A220" s="25" t="s">
        <v>3353</v>
      </c>
      <c r="B220" s="27" t="s">
        <v>1760</v>
      </c>
      <c r="C220" s="26" t="s">
        <v>1622</v>
      </c>
      <c r="D220" s="26" t="s">
        <v>2972</v>
      </c>
      <c r="E220" s="29" t="s">
        <v>3354</v>
      </c>
      <c r="F220" s="49" t="s">
        <v>2915</v>
      </c>
      <c r="G220" s="46">
        <v>0</v>
      </c>
    </row>
    <row r="221" spans="1:7" x14ac:dyDescent="0.3">
      <c r="A221" s="25" t="s">
        <v>3355</v>
      </c>
      <c r="B221" s="27" t="s">
        <v>1760</v>
      </c>
      <c r="C221" s="26" t="s">
        <v>1626</v>
      </c>
      <c r="D221" s="26" t="s">
        <v>2972</v>
      </c>
      <c r="E221" s="29" t="s">
        <v>3354</v>
      </c>
      <c r="F221" s="49" t="s">
        <v>2915</v>
      </c>
      <c r="G221" s="46">
        <v>0</v>
      </c>
    </row>
    <row r="222" spans="1:7" x14ac:dyDescent="0.3">
      <c r="A222" s="25" t="s">
        <v>3356</v>
      </c>
      <c r="B222" s="27" t="s">
        <v>1760</v>
      </c>
      <c r="C222" s="26" t="s">
        <v>1626</v>
      </c>
      <c r="D222" s="26" t="s">
        <v>2972</v>
      </c>
      <c r="E222" s="29" t="s">
        <v>3354</v>
      </c>
      <c r="F222" s="49" t="s">
        <v>2915</v>
      </c>
      <c r="G222" s="46">
        <v>0</v>
      </c>
    </row>
    <row r="223" spans="1:7" x14ac:dyDescent="0.3">
      <c r="A223" s="25" t="s">
        <v>3357</v>
      </c>
      <c r="B223" s="27" t="s">
        <v>1760</v>
      </c>
      <c r="C223" s="26" t="s">
        <v>1626</v>
      </c>
      <c r="D223" s="26" t="s">
        <v>2972</v>
      </c>
      <c r="E223" s="29" t="s">
        <v>3354</v>
      </c>
      <c r="F223" s="49" t="s">
        <v>2915</v>
      </c>
      <c r="G223" s="46">
        <v>0</v>
      </c>
    </row>
    <row r="224" spans="1:7" x14ac:dyDescent="0.3">
      <c r="A224" s="25" t="s">
        <v>3358</v>
      </c>
      <c r="B224" s="27" t="s">
        <v>1760</v>
      </c>
      <c r="C224" s="26" t="s">
        <v>1626</v>
      </c>
      <c r="D224" s="26" t="s">
        <v>2972</v>
      </c>
      <c r="E224" s="29" t="s">
        <v>3354</v>
      </c>
      <c r="F224" s="49" t="s">
        <v>2915</v>
      </c>
      <c r="G224" s="46">
        <v>0</v>
      </c>
    </row>
    <row r="225" spans="1:7" x14ac:dyDescent="0.3">
      <c r="A225" s="25" t="s">
        <v>3359</v>
      </c>
      <c r="B225" s="27" t="s">
        <v>1760</v>
      </c>
      <c r="C225" s="26" t="s">
        <v>1622</v>
      </c>
      <c r="D225" s="26" t="s">
        <v>2937</v>
      </c>
      <c r="E225" s="29" t="s">
        <v>3354</v>
      </c>
      <c r="F225" s="49" t="s">
        <v>2915</v>
      </c>
      <c r="G225" s="46">
        <v>0</v>
      </c>
    </row>
    <row r="226" spans="1:7" x14ac:dyDescent="0.3">
      <c r="A226" s="25" t="s">
        <v>3360</v>
      </c>
      <c r="B226" s="27" t="s">
        <v>1760</v>
      </c>
      <c r="C226" s="26" t="s">
        <v>1622</v>
      </c>
      <c r="D226" s="26" t="s">
        <v>2972</v>
      </c>
      <c r="E226" s="29" t="s">
        <v>3354</v>
      </c>
      <c r="F226" s="49" t="s">
        <v>2915</v>
      </c>
      <c r="G226" s="46">
        <v>0</v>
      </c>
    </row>
    <row r="227" spans="1:7" x14ac:dyDescent="0.3">
      <c r="A227" s="25" t="s">
        <v>3361</v>
      </c>
      <c r="B227" s="27" t="s">
        <v>1760</v>
      </c>
      <c r="C227" s="26" t="s">
        <v>1626</v>
      </c>
      <c r="D227" s="26" t="s">
        <v>2972</v>
      </c>
      <c r="E227" s="29" t="s">
        <v>3354</v>
      </c>
      <c r="F227" s="49" t="s">
        <v>2915</v>
      </c>
      <c r="G227" s="46">
        <v>0</v>
      </c>
    </row>
    <row r="228" spans="1:7" x14ac:dyDescent="0.3">
      <c r="A228" s="25" t="s">
        <v>3362</v>
      </c>
      <c r="B228" s="27" t="s">
        <v>1760</v>
      </c>
      <c r="C228" s="26" t="s">
        <v>1626</v>
      </c>
      <c r="D228" s="26" t="s">
        <v>2972</v>
      </c>
      <c r="E228" s="29" t="s">
        <v>3354</v>
      </c>
      <c r="F228" s="49" t="s">
        <v>2915</v>
      </c>
      <c r="G228" s="46">
        <v>0</v>
      </c>
    </row>
    <row r="229" spans="1:7" x14ac:dyDescent="0.3">
      <c r="A229" s="25" t="s">
        <v>3363</v>
      </c>
      <c r="B229" s="27" t="s">
        <v>1760</v>
      </c>
      <c r="C229" s="26" t="s">
        <v>1626</v>
      </c>
      <c r="D229" s="26" t="s">
        <v>2972</v>
      </c>
      <c r="E229" s="29" t="s">
        <v>3354</v>
      </c>
      <c r="F229" s="49" t="s">
        <v>2915</v>
      </c>
      <c r="G229" s="46">
        <v>0</v>
      </c>
    </row>
    <row r="230" spans="1:7" x14ac:dyDescent="0.3">
      <c r="A230" s="25" t="s">
        <v>3364</v>
      </c>
      <c r="B230" s="27" t="s">
        <v>1760</v>
      </c>
      <c r="C230" s="47" t="s">
        <v>1760</v>
      </c>
      <c r="D230" s="46" t="s">
        <v>3365</v>
      </c>
      <c r="E230" s="57" t="s">
        <v>3366</v>
      </c>
      <c r="F230" s="49" t="s">
        <v>2915</v>
      </c>
      <c r="G230" s="46">
        <v>0</v>
      </c>
    </row>
    <row r="231" spans="1:7" x14ac:dyDescent="0.3">
      <c r="A231" s="32" t="s">
        <v>3367</v>
      </c>
      <c r="B231" s="32" t="s">
        <v>3368</v>
      </c>
      <c r="C231" s="46" t="s">
        <v>1626</v>
      </c>
      <c r="D231" s="46" t="s">
        <v>2939</v>
      </c>
      <c r="E231" s="53" t="s">
        <v>3369</v>
      </c>
      <c r="F231" s="49" t="s">
        <v>2915</v>
      </c>
      <c r="G231" s="46">
        <v>0</v>
      </c>
    </row>
    <row r="232" spans="1:7" x14ac:dyDescent="0.3">
      <c r="A232" s="25" t="s">
        <v>3370</v>
      </c>
      <c r="B232" s="27" t="s">
        <v>1760</v>
      </c>
      <c r="C232" s="26" t="s">
        <v>1622</v>
      </c>
      <c r="D232" s="26" t="s">
        <v>2937</v>
      </c>
      <c r="E232" s="29" t="s">
        <v>2947</v>
      </c>
      <c r="F232" s="49" t="s">
        <v>2915</v>
      </c>
      <c r="G232" s="46">
        <v>0</v>
      </c>
    </row>
    <row r="233" spans="1:7" x14ac:dyDescent="0.3">
      <c r="A233" s="25" t="s">
        <v>2946</v>
      </c>
      <c r="B233" s="27" t="s">
        <v>1760</v>
      </c>
      <c r="C233" s="26" t="s">
        <v>1622</v>
      </c>
      <c r="D233" s="26" t="s">
        <v>2937</v>
      </c>
      <c r="E233" s="29" t="s">
        <v>2947</v>
      </c>
      <c r="F233" s="49" t="s">
        <v>2915</v>
      </c>
      <c r="G233" s="46">
        <v>0</v>
      </c>
    </row>
    <row r="234" spans="1:7" x14ac:dyDescent="0.3">
      <c r="A234" s="25" t="s">
        <v>2949</v>
      </c>
      <c r="B234" s="27" t="s">
        <v>1760</v>
      </c>
      <c r="C234" s="26" t="s">
        <v>1622</v>
      </c>
      <c r="D234" s="26" t="s">
        <v>2937</v>
      </c>
      <c r="E234" s="29" t="s">
        <v>2947</v>
      </c>
      <c r="F234" s="49" t="s">
        <v>2915</v>
      </c>
      <c r="G234" s="46">
        <v>0</v>
      </c>
    </row>
    <row r="235" spans="1:7" x14ac:dyDescent="0.3">
      <c r="A235" s="25" t="s">
        <v>3371</v>
      </c>
      <c r="B235" s="27" t="s">
        <v>1760</v>
      </c>
      <c r="C235" s="26" t="s">
        <v>1626</v>
      </c>
      <c r="D235" s="26" t="s">
        <v>2937</v>
      </c>
      <c r="E235" s="29" t="s">
        <v>2947</v>
      </c>
      <c r="F235" s="49" t="s">
        <v>2915</v>
      </c>
      <c r="G235" s="46">
        <v>0</v>
      </c>
    </row>
    <row r="236" spans="1:7" x14ac:dyDescent="0.3">
      <c r="A236" s="25" t="s">
        <v>3372</v>
      </c>
      <c r="B236" s="27" t="s">
        <v>1760</v>
      </c>
      <c r="C236" s="26" t="s">
        <v>1626</v>
      </c>
      <c r="D236" s="26" t="s">
        <v>2939</v>
      </c>
      <c r="E236" s="29" t="s">
        <v>2947</v>
      </c>
      <c r="F236" s="49" t="s">
        <v>2915</v>
      </c>
      <c r="G236" s="46">
        <v>0</v>
      </c>
    </row>
    <row r="237" spans="1:7" x14ac:dyDescent="0.3">
      <c r="A237" s="31" t="s">
        <v>2951</v>
      </c>
      <c r="B237" s="41" t="s">
        <v>1760</v>
      </c>
      <c r="C237" s="40" t="s">
        <v>1626</v>
      </c>
      <c r="D237" s="58" t="s">
        <v>1760</v>
      </c>
      <c r="E237" s="42" t="s">
        <v>2952</v>
      </c>
      <c r="F237" s="31" t="s">
        <v>3500</v>
      </c>
      <c r="G237" s="56">
        <v>1</v>
      </c>
    </row>
    <row r="238" spans="1:7" x14ac:dyDescent="0.3">
      <c r="A238" s="25" t="s">
        <v>3373</v>
      </c>
      <c r="B238" s="27" t="s">
        <v>1760</v>
      </c>
      <c r="C238" s="26" t="s">
        <v>1622</v>
      </c>
      <c r="D238" s="47" t="s">
        <v>1760</v>
      </c>
      <c r="E238" s="29" t="s">
        <v>2952</v>
      </c>
      <c r="F238" s="49" t="s">
        <v>2915</v>
      </c>
      <c r="G238" s="46">
        <v>0</v>
      </c>
    </row>
    <row r="239" spans="1:7" x14ac:dyDescent="0.3">
      <c r="A239" s="32" t="s">
        <v>3374</v>
      </c>
      <c r="B239" s="50" t="s">
        <v>3375</v>
      </c>
      <c r="C239" s="47" t="s">
        <v>1760</v>
      </c>
      <c r="D239" s="47" t="s">
        <v>1760</v>
      </c>
      <c r="E239" s="48" t="s">
        <v>2955</v>
      </c>
      <c r="F239" s="49" t="s">
        <v>2915</v>
      </c>
      <c r="G239" s="46">
        <v>0</v>
      </c>
    </row>
    <row r="240" spans="1:7" x14ac:dyDescent="0.3">
      <c r="A240" s="50" t="s">
        <v>3376</v>
      </c>
      <c r="B240" s="48" t="s">
        <v>1760</v>
      </c>
      <c r="C240" s="47" t="s">
        <v>1760</v>
      </c>
      <c r="D240" s="47" t="s">
        <v>1760</v>
      </c>
      <c r="E240" s="48" t="s">
        <v>3377</v>
      </c>
      <c r="F240" s="49" t="s">
        <v>2915</v>
      </c>
      <c r="G240" s="46">
        <v>0</v>
      </c>
    </row>
    <row r="241" spans="1:7" x14ac:dyDescent="0.3">
      <c r="A241" s="50" t="s">
        <v>3378</v>
      </c>
      <c r="B241" s="48" t="s">
        <v>1760</v>
      </c>
      <c r="C241" s="47" t="s">
        <v>1760</v>
      </c>
      <c r="D241" s="47" t="s">
        <v>1760</v>
      </c>
      <c r="E241" s="48" t="s">
        <v>3377</v>
      </c>
      <c r="F241" s="49" t="s">
        <v>2915</v>
      </c>
      <c r="G241" s="46">
        <v>0</v>
      </c>
    </row>
    <row r="242" spans="1:7" x14ac:dyDescent="0.3">
      <c r="A242" s="50" t="s">
        <v>3379</v>
      </c>
      <c r="B242" s="48" t="s">
        <v>1760</v>
      </c>
      <c r="C242" s="47" t="s">
        <v>1760</v>
      </c>
      <c r="D242" s="47" t="s">
        <v>1760</v>
      </c>
      <c r="E242" s="48" t="s">
        <v>3377</v>
      </c>
      <c r="F242" s="49" t="s">
        <v>2915</v>
      </c>
      <c r="G242" s="46">
        <v>0</v>
      </c>
    </row>
    <row r="243" spans="1:7" x14ac:dyDescent="0.3">
      <c r="A243" s="50" t="s">
        <v>3380</v>
      </c>
      <c r="B243" s="48" t="s">
        <v>1760</v>
      </c>
      <c r="C243" s="47" t="s">
        <v>1760</v>
      </c>
      <c r="D243" s="47" t="s">
        <v>1760</v>
      </c>
      <c r="E243" s="48" t="s">
        <v>3377</v>
      </c>
      <c r="F243" s="49" t="s">
        <v>2915</v>
      </c>
      <c r="G243" s="46">
        <v>0</v>
      </c>
    </row>
    <row r="244" spans="1:7" x14ac:dyDescent="0.3">
      <c r="A244" s="50" t="s">
        <v>3381</v>
      </c>
      <c r="B244" s="48" t="s">
        <v>1760</v>
      </c>
      <c r="C244" s="47" t="s">
        <v>1760</v>
      </c>
      <c r="D244" s="47" t="s">
        <v>1760</v>
      </c>
      <c r="E244" s="48" t="s">
        <v>3377</v>
      </c>
      <c r="F244" s="49" t="s">
        <v>2915</v>
      </c>
      <c r="G244" s="46">
        <v>0</v>
      </c>
    </row>
    <row r="245" spans="1:7" x14ac:dyDescent="0.3">
      <c r="A245" s="25" t="s">
        <v>3382</v>
      </c>
      <c r="B245" s="27" t="s">
        <v>1760</v>
      </c>
      <c r="C245" s="26" t="s">
        <v>1626</v>
      </c>
      <c r="D245" s="26" t="s">
        <v>2939</v>
      </c>
      <c r="E245" s="59" t="s">
        <v>2987</v>
      </c>
      <c r="F245" s="49" t="s">
        <v>2915</v>
      </c>
      <c r="G245" s="46">
        <v>0</v>
      </c>
    </row>
    <row r="246" spans="1:7" x14ac:dyDescent="0.3">
      <c r="A246" s="31" t="s">
        <v>3384</v>
      </c>
      <c r="B246" s="60" t="s">
        <v>3385</v>
      </c>
      <c r="C246" s="40" t="s">
        <v>1622</v>
      </c>
      <c r="D246" s="40" t="s">
        <v>1760</v>
      </c>
      <c r="E246" s="61" t="s">
        <v>2987</v>
      </c>
      <c r="F246" s="31" t="s">
        <v>3500</v>
      </c>
      <c r="G246" s="56">
        <v>1</v>
      </c>
    </row>
    <row r="247" spans="1:7" x14ac:dyDescent="0.3">
      <c r="A247" s="32" t="s">
        <v>3386</v>
      </c>
      <c r="B247" s="62" t="s">
        <v>3387</v>
      </c>
      <c r="C247" s="46" t="s">
        <v>1626</v>
      </c>
      <c r="D247" s="47" t="s">
        <v>1760</v>
      </c>
      <c r="E247" s="53" t="s">
        <v>2987</v>
      </c>
      <c r="F247" s="49" t="s">
        <v>2915</v>
      </c>
      <c r="G247" s="46">
        <v>0</v>
      </c>
    </row>
    <row r="248" spans="1:7" x14ac:dyDescent="0.3">
      <c r="A248" s="32" t="s">
        <v>3388</v>
      </c>
      <c r="B248" s="62" t="s">
        <v>3389</v>
      </c>
      <c r="C248" s="46" t="s">
        <v>1622</v>
      </c>
      <c r="D248" s="47" t="s">
        <v>1760</v>
      </c>
      <c r="E248" s="53" t="s">
        <v>2987</v>
      </c>
      <c r="F248" s="49" t="s">
        <v>2915</v>
      </c>
      <c r="G248" s="46">
        <v>0</v>
      </c>
    </row>
    <row r="249" spans="1:7" x14ac:dyDescent="0.3">
      <c r="A249" s="25" t="s">
        <v>3390</v>
      </c>
      <c r="B249" s="25" t="s">
        <v>3391</v>
      </c>
      <c r="C249" s="46" t="s">
        <v>1626</v>
      </c>
      <c r="D249" s="47" t="s">
        <v>1760</v>
      </c>
      <c r="E249" s="29" t="s">
        <v>3383</v>
      </c>
      <c r="F249" s="49" t="s">
        <v>2915</v>
      </c>
      <c r="G249" s="46">
        <v>0</v>
      </c>
    </row>
    <row r="250" spans="1:7" x14ac:dyDescent="0.3">
      <c r="A250" s="25" t="s">
        <v>3392</v>
      </c>
      <c r="B250" s="27" t="s">
        <v>1760</v>
      </c>
      <c r="C250" s="26" t="s">
        <v>1622</v>
      </c>
      <c r="D250" s="26" t="s">
        <v>1760</v>
      </c>
      <c r="E250" s="59" t="s">
        <v>2987</v>
      </c>
      <c r="F250" s="49" t="s">
        <v>2915</v>
      </c>
      <c r="G250" s="46">
        <v>0</v>
      </c>
    </row>
    <row r="251" spans="1:7" x14ac:dyDescent="0.3">
      <c r="A251" s="25" t="s">
        <v>3393</v>
      </c>
      <c r="B251" s="62" t="s">
        <v>3394</v>
      </c>
      <c r="C251" s="28" t="s">
        <v>1626</v>
      </c>
      <c r="D251" s="28" t="s">
        <v>2939</v>
      </c>
      <c r="E251" s="59" t="s">
        <v>2987</v>
      </c>
      <c r="F251" s="49" t="s">
        <v>2915</v>
      </c>
      <c r="G251" s="46">
        <v>0</v>
      </c>
    </row>
    <row r="252" spans="1:7" x14ac:dyDescent="0.3">
      <c r="A252" s="25" t="s">
        <v>3395</v>
      </c>
      <c r="B252" s="27" t="s">
        <v>1760</v>
      </c>
      <c r="C252" s="26" t="s">
        <v>1622</v>
      </c>
      <c r="D252" s="47" t="s">
        <v>1760</v>
      </c>
      <c r="E252" s="29" t="s">
        <v>3383</v>
      </c>
      <c r="F252" s="49" t="s">
        <v>2915</v>
      </c>
      <c r="G252" s="46">
        <v>0</v>
      </c>
    </row>
    <row r="253" spans="1:7" x14ac:dyDescent="0.3">
      <c r="A253" s="31" t="s">
        <v>3396</v>
      </c>
      <c r="B253" s="41" t="s">
        <v>1760</v>
      </c>
      <c r="C253" s="56" t="s">
        <v>1626</v>
      </c>
      <c r="D253" s="58" t="s">
        <v>1760</v>
      </c>
      <c r="E253" s="42" t="s">
        <v>3383</v>
      </c>
      <c r="F253" s="31" t="s">
        <v>3500</v>
      </c>
      <c r="G253" s="56">
        <v>1</v>
      </c>
    </row>
    <row r="254" spans="1:7" x14ac:dyDescent="0.3">
      <c r="A254" s="32" t="s">
        <v>3397</v>
      </c>
      <c r="B254" s="62" t="s">
        <v>3398</v>
      </c>
      <c r="C254" s="47" t="s">
        <v>1760</v>
      </c>
      <c r="D254" s="47" t="s">
        <v>1760</v>
      </c>
      <c r="E254" s="48" t="s">
        <v>3383</v>
      </c>
      <c r="F254" s="49" t="s">
        <v>2915</v>
      </c>
      <c r="G254" s="46">
        <v>0</v>
      </c>
    </row>
    <row r="255" spans="1:7" x14ac:dyDescent="0.3">
      <c r="A255" s="32" t="s">
        <v>3399</v>
      </c>
      <c r="B255" s="62" t="s">
        <v>3400</v>
      </c>
      <c r="C255" s="46" t="s">
        <v>1626</v>
      </c>
      <c r="D255" s="47" t="s">
        <v>1760</v>
      </c>
      <c r="E255" s="48" t="s">
        <v>3296</v>
      </c>
      <c r="F255" s="49" t="s">
        <v>2915</v>
      </c>
      <c r="G255" s="46">
        <v>0</v>
      </c>
    </row>
    <row r="256" spans="1:7" x14ac:dyDescent="0.3">
      <c r="A256" s="32" t="s">
        <v>3401</v>
      </c>
      <c r="B256" s="50" t="s">
        <v>3402</v>
      </c>
      <c r="C256" s="46" t="s">
        <v>1622</v>
      </c>
      <c r="D256" s="46" t="s">
        <v>2937</v>
      </c>
      <c r="E256" s="48" t="s">
        <v>2973</v>
      </c>
      <c r="F256" s="49" t="s">
        <v>2915</v>
      </c>
      <c r="G256" s="46">
        <v>0</v>
      </c>
    </row>
    <row r="257" spans="1:7" x14ac:dyDescent="0.3">
      <c r="A257" s="32" t="s">
        <v>3403</v>
      </c>
      <c r="B257" s="50" t="s">
        <v>3404</v>
      </c>
      <c r="C257" s="46" t="s">
        <v>1622</v>
      </c>
      <c r="D257" s="46" t="s">
        <v>2937</v>
      </c>
      <c r="E257" s="48" t="s">
        <v>2973</v>
      </c>
      <c r="F257" s="49" t="s">
        <v>2915</v>
      </c>
      <c r="G257" s="46">
        <v>0</v>
      </c>
    </row>
    <row r="258" spans="1:7" x14ac:dyDescent="0.3">
      <c r="A258" s="32" t="s">
        <v>3405</v>
      </c>
      <c r="B258" s="50" t="s">
        <v>3406</v>
      </c>
      <c r="C258" s="46" t="s">
        <v>1626</v>
      </c>
      <c r="D258" s="46" t="s">
        <v>2937</v>
      </c>
      <c r="E258" s="48" t="s">
        <v>2973</v>
      </c>
      <c r="F258" s="49" t="s">
        <v>2915</v>
      </c>
      <c r="G258" s="46">
        <v>0</v>
      </c>
    </row>
    <row r="259" spans="1:7" x14ac:dyDescent="0.3">
      <c r="A259" s="32" t="s">
        <v>3407</v>
      </c>
      <c r="B259" s="50" t="s">
        <v>3408</v>
      </c>
      <c r="C259" s="46" t="s">
        <v>1622</v>
      </c>
      <c r="D259" s="46" t="s">
        <v>2937</v>
      </c>
      <c r="E259" s="48" t="s">
        <v>2973</v>
      </c>
      <c r="F259" s="49" t="s">
        <v>2915</v>
      </c>
      <c r="G259" s="46">
        <v>0</v>
      </c>
    </row>
    <row r="260" spans="1:7" x14ac:dyDescent="0.3">
      <c r="A260" s="32" t="s">
        <v>3409</v>
      </c>
      <c r="B260" s="50" t="s">
        <v>3410</v>
      </c>
      <c r="C260" s="46" t="s">
        <v>1622</v>
      </c>
      <c r="D260" s="46" t="s">
        <v>2937</v>
      </c>
      <c r="E260" s="48" t="s">
        <v>2973</v>
      </c>
      <c r="F260" s="49" t="s">
        <v>2915</v>
      </c>
      <c r="G260" s="46">
        <v>0</v>
      </c>
    </row>
    <row r="261" spans="1:7" x14ac:dyDescent="0.3">
      <c r="A261" s="32" t="s">
        <v>3411</v>
      </c>
      <c r="B261" s="50" t="s">
        <v>3412</v>
      </c>
      <c r="C261" s="46" t="s">
        <v>1626</v>
      </c>
      <c r="D261" s="46" t="s">
        <v>2937</v>
      </c>
      <c r="E261" s="48" t="s">
        <v>2973</v>
      </c>
      <c r="F261" s="49" t="s">
        <v>2915</v>
      </c>
      <c r="G261" s="46">
        <v>0</v>
      </c>
    </row>
    <row r="262" spans="1:7" x14ac:dyDescent="0.3">
      <c r="A262" s="32" t="s">
        <v>3413</v>
      </c>
      <c r="B262" s="50" t="s">
        <v>3414</v>
      </c>
      <c r="C262" s="46" t="s">
        <v>1622</v>
      </c>
      <c r="D262" s="46" t="s">
        <v>2937</v>
      </c>
      <c r="E262" s="48" t="s">
        <v>2973</v>
      </c>
      <c r="F262" s="49" t="s">
        <v>2915</v>
      </c>
      <c r="G262" s="46">
        <v>0</v>
      </c>
    </row>
    <row r="263" spans="1:7" x14ac:dyDescent="0.3">
      <c r="A263" s="32" t="s">
        <v>3415</v>
      </c>
      <c r="B263" s="50" t="s">
        <v>3416</v>
      </c>
      <c r="C263" s="46" t="s">
        <v>1626</v>
      </c>
      <c r="D263" s="46" t="s">
        <v>2937</v>
      </c>
      <c r="E263" s="48" t="s">
        <v>2973</v>
      </c>
      <c r="F263" s="49" t="s">
        <v>2915</v>
      </c>
      <c r="G263" s="46">
        <v>0</v>
      </c>
    </row>
    <row r="264" spans="1:7" x14ac:dyDescent="0.3">
      <c r="A264" s="32" t="s">
        <v>3417</v>
      </c>
      <c r="B264" s="50" t="s">
        <v>3418</v>
      </c>
      <c r="C264" s="46" t="s">
        <v>1622</v>
      </c>
      <c r="D264" s="46" t="s">
        <v>2937</v>
      </c>
      <c r="E264" s="48" t="s">
        <v>2973</v>
      </c>
      <c r="F264" s="49" t="s">
        <v>2915</v>
      </c>
      <c r="G264" s="46">
        <v>0</v>
      </c>
    </row>
    <row r="265" spans="1:7" x14ac:dyDescent="0.3">
      <c r="A265" s="32" t="s">
        <v>3419</v>
      </c>
      <c r="B265" s="50" t="s">
        <v>3420</v>
      </c>
      <c r="C265" s="46" t="s">
        <v>1626</v>
      </c>
      <c r="D265" s="46" t="s">
        <v>2937</v>
      </c>
      <c r="E265" s="48" t="s">
        <v>2973</v>
      </c>
      <c r="F265" s="49" t="s">
        <v>2915</v>
      </c>
      <c r="G265" s="46">
        <v>0</v>
      </c>
    </row>
    <row r="266" spans="1:7" x14ac:dyDescent="0.3">
      <c r="A266" s="32" t="s">
        <v>3421</v>
      </c>
      <c r="B266" s="50" t="s">
        <v>3422</v>
      </c>
      <c r="C266" s="46" t="s">
        <v>1622</v>
      </c>
      <c r="D266" s="46" t="s">
        <v>2937</v>
      </c>
      <c r="E266" s="48" t="s">
        <v>2973</v>
      </c>
      <c r="F266" s="49" t="s">
        <v>2915</v>
      </c>
      <c r="G266" s="46">
        <v>0</v>
      </c>
    </row>
    <row r="267" spans="1:7" x14ac:dyDescent="0.3">
      <c r="A267" s="32" t="s">
        <v>3423</v>
      </c>
      <c r="B267" s="50" t="s">
        <v>3424</v>
      </c>
      <c r="C267" s="46" t="s">
        <v>1622</v>
      </c>
      <c r="D267" s="46" t="s">
        <v>2937</v>
      </c>
      <c r="E267" s="48" t="s">
        <v>2973</v>
      </c>
      <c r="F267" s="49" t="s">
        <v>2915</v>
      </c>
      <c r="G267" s="46">
        <v>0</v>
      </c>
    </row>
    <row r="268" spans="1:7" x14ac:dyDescent="0.3">
      <c r="A268" s="32" t="s">
        <v>3425</v>
      </c>
      <c r="B268" s="50" t="s">
        <v>3426</v>
      </c>
      <c r="C268" s="46" t="s">
        <v>1622</v>
      </c>
      <c r="D268" s="46" t="s">
        <v>2937</v>
      </c>
      <c r="E268" s="48" t="s">
        <v>2973</v>
      </c>
      <c r="F268" s="49" t="s">
        <v>2915</v>
      </c>
      <c r="G268" s="46">
        <v>0</v>
      </c>
    </row>
    <row r="269" spans="1:7" x14ac:dyDescent="0.3">
      <c r="A269" s="32" t="s">
        <v>3427</v>
      </c>
      <c r="B269" s="50" t="s">
        <v>3428</v>
      </c>
      <c r="C269" s="46" t="s">
        <v>1626</v>
      </c>
      <c r="D269" s="47" t="s">
        <v>1760</v>
      </c>
      <c r="E269" s="48" t="s">
        <v>3429</v>
      </c>
      <c r="F269" s="49" t="s">
        <v>2915</v>
      </c>
      <c r="G269" s="46">
        <v>0</v>
      </c>
    </row>
    <row r="270" spans="1:7" x14ac:dyDescent="0.3">
      <c r="A270" s="32" t="s">
        <v>3430</v>
      </c>
      <c r="B270" s="50" t="s">
        <v>3431</v>
      </c>
      <c r="C270" s="46" t="s">
        <v>1626</v>
      </c>
      <c r="D270" s="47" t="s">
        <v>1760</v>
      </c>
      <c r="E270" s="48" t="s">
        <v>3429</v>
      </c>
      <c r="F270" s="49" t="s">
        <v>2915</v>
      </c>
      <c r="G270" s="46">
        <v>0</v>
      </c>
    </row>
    <row r="271" spans="1:7" x14ac:dyDescent="0.3">
      <c r="A271" s="25" t="s">
        <v>3432</v>
      </c>
      <c r="B271" s="27" t="s">
        <v>1760</v>
      </c>
      <c r="C271" s="26" t="s">
        <v>1626</v>
      </c>
      <c r="D271" s="26" t="s">
        <v>2939</v>
      </c>
      <c r="E271" s="29" t="s">
        <v>2987</v>
      </c>
      <c r="F271" s="49" t="s">
        <v>2915</v>
      </c>
      <c r="G271" s="46">
        <v>0</v>
      </c>
    </row>
    <row r="272" spans="1:7" x14ac:dyDescent="0.3">
      <c r="A272" s="25" t="s">
        <v>3433</v>
      </c>
      <c r="B272" s="27" t="s">
        <v>1760</v>
      </c>
      <c r="C272" s="26" t="s">
        <v>1626</v>
      </c>
      <c r="D272" s="26" t="s">
        <v>2937</v>
      </c>
      <c r="E272" s="29" t="s">
        <v>2987</v>
      </c>
      <c r="F272" s="49" t="s">
        <v>2915</v>
      </c>
      <c r="G272" s="46">
        <v>0</v>
      </c>
    </row>
    <row r="273" spans="1:7" x14ac:dyDescent="0.3">
      <c r="A273" s="25" t="s">
        <v>3434</v>
      </c>
      <c r="B273" s="27" t="s">
        <v>1760</v>
      </c>
      <c r="C273" s="26" t="s">
        <v>1626</v>
      </c>
      <c r="D273" s="26" t="s">
        <v>2937</v>
      </c>
      <c r="E273" s="29" t="s">
        <v>2987</v>
      </c>
      <c r="F273" s="49" t="s">
        <v>2915</v>
      </c>
      <c r="G273" s="46">
        <v>0</v>
      </c>
    </row>
    <row r="274" spans="1:7" x14ac:dyDescent="0.3">
      <c r="A274" s="25" t="s">
        <v>3435</v>
      </c>
      <c r="B274" s="27" t="s">
        <v>1760</v>
      </c>
      <c r="C274" s="26" t="s">
        <v>1626</v>
      </c>
      <c r="D274" s="26" t="s">
        <v>2939</v>
      </c>
      <c r="E274" s="29" t="s">
        <v>2987</v>
      </c>
      <c r="F274" s="49" t="s">
        <v>2915</v>
      </c>
      <c r="G274" s="46">
        <v>0</v>
      </c>
    </row>
    <row r="275" spans="1:7" x14ac:dyDescent="0.3">
      <c r="A275" s="25" t="s">
        <v>3436</v>
      </c>
      <c r="B275" s="27" t="s">
        <v>1760</v>
      </c>
      <c r="C275" s="46" t="s">
        <v>1622</v>
      </c>
      <c r="D275" s="47" t="s">
        <v>1760</v>
      </c>
      <c r="E275" s="57" t="s">
        <v>3001</v>
      </c>
      <c r="F275" s="49" t="s">
        <v>2915</v>
      </c>
      <c r="G275" s="46">
        <v>0</v>
      </c>
    </row>
    <row r="276" spans="1:7" x14ac:dyDescent="0.3">
      <c r="A276" s="32" t="s">
        <v>3437</v>
      </c>
      <c r="B276" s="62" t="s">
        <v>3438</v>
      </c>
      <c r="C276" s="47" t="s">
        <v>1760</v>
      </c>
      <c r="D276" s="47" t="s">
        <v>1760</v>
      </c>
      <c r="E276" s="48" t="s">
        <v>3001</v>
      </c>
      <c r="F276" s="49" t="s">
        <v>2915</v>
      </c>
      <c r="G276" s="46">
        <v>0</v>
      </c>
    </row>
    <row r="277" spans="1:7" x14ac:dyDescent="0.3">
      <c r="A277" s="25" t="s">
        <v>3439</v>
      </c>
      <c r="B277" s="27" t="s">
        <v>1760</v>
      </c>
      <c r="C277" s="46" t="s">
        <v>1626</v>
      </c>
      <c r="D277" s="47" t="s">
        <v>1760</v>
      </c>
      <c r="E277" s="57" t="s">
        <v>3440</v>
      </c>
      <c r="F277" s="49" t="s">
        <v>2915</v>
      </c>
      <c r="G277" s="46">
        <v>0</v>
      </c>
    </row>
    <row r="278" spans="1:7" x14ac:dyDescent="0.3">
      <c r="A278" s="32" t="s">
        <v>3441</v>
      </c>
      <c r="B278" s="50" t="s">
        <v>3442</v>
      </c>
      <c r="C278" s="46" t="s">
        <v>1626</v>
      </c>
      <c r="D278" s="47" t="s">
        <v>1760</v>
      </c>
      <c r="E278" s="48" t="s">
        <v>3443</v>
      </c>
      <c r="F278" s="49" t="s">
        <v>2915</v>
      </c>
      <c r="G278" s="46">
        <v>0</v>
      </c>
    </row>
    <row r="279" spans="1:7" x14ac:dyDescent="0.3">
      <c r="A279" s="32" t="s">
        <v>3444</v>
      </c>
      <c r="B279" s="62" t="s">
        <v>3445</v>
      </c>
      <c r="C279" s="46" t="s">
        <v>1622</v>
      </c>
      <c r="D279" s="47" t="s">
        <v>1760</v>
      </c>
      <c r="E279" s="48" t="s">
        <v>3443</v>
      </c>
      <c r="F279" s="49" t="s">
        <v>2915</v>
      </c>
      <c r="G279" s="46">
        <v>0</v>
      </c>
    </row>
    <row r="280" spans="1:7" x14ac:dyDescent="0.3">
      <c r="A280" s="32" t="s">
        <v>3446</v>
      </c>
      <c r="B280" s="52" t="s">
        <v>1760</v>
      </c>
      <c r="C280" s="46" t="s">
        <v>1626</v>
      </c>
      <c r="D280" s="47" t="s">
        <v>1760</v>
      </c>
      <c r="E280" s="48" t="s">
        <v>3443</v>
      </c>
      <c r="F280" s="49" t="s">
        <v>2915</v>
      </c>
      <c r="G280" s="46">
        <v>0</v>
      </c>
    </row>
    <row r="281" spans="1:7" x14ac:dyDescent="0.3">
      <c r="A281" s="32" t="s">
        <v>3447</v>
      </c>
      <c r="B281" s="50" t="s">
        <v>3448</v>
      </c>
      <c r="C281" s="46" t="s">
        <v>1626</v>
      </c>
      <c r="D281" s="47" t="s">
        <v>1760</v>
      </c>
      <c r="E281" s="48" t="s">
        <v>3429</v>
      </c>
      <c r="F281" s="49" t="s">
        <v>2915</v>
      </c>
      <c r="G281" s="46">
        <v>0</v>
      </c>
    </row>
    <row r="282" spans="1:7" x14ac:dyDescent="0.3">
      <c r="A282" s="32" t="s">
        <v>3449</v>
      </c>
      <c r="B282" s="50" t="s">
        <v>3450</v>
      </c>
      <c r="C282" s="46" t="s">
        <v>1622</v>
      </c>
      <c r="D282" s="47" t="s">
        <v>1760</v>
      </c>
      <c r="E282" s="48" t="s">
        <v>3429</v>
      </c>
      <c r="F282" s="49" t="s">
        <v>2915</v>
      </c>
      <c r="G282" s="46">
        <v>0</v>
      </c>
    </row>
    <row r="283" spans="1:7" x14ac:dyDescent="0.3">
      <c r="A283" s="32" t="s">
        <v>3451</v>
      </c>
      <c r="B283" s="50" t="s">
        <v>3452</v>
      </c>
      <c r="C283" s="46" t="s">
        <v>1626</v>
      </c>
      <c r="D283" s="47" t="s">
        <v>1760</v>
      </c>
      <c r="E283" s="48" t="s">
        <v>3429</v>
      </c>
      <c r="F283" s="49" t="s">
        <v>2915</v>
      </c>
      <c r="G283" s="46">
        <v>0</v>
      </c>
    </row>
    <row r="284" spans="1:7" x14ac:dyDescent="0.3">
      <c r="A284" s="32" t="s">
        <v>3453</v>
      </c>
      <c r="B284" s="50" t="s">
        <v>3454</v>
      </c>
      <c r="C284" s="46" t="s">
        <v>1626</v>
      </c>
      <c r="D284" s="47" t="s">
        <v>1760</v>
      </c>
      <c r="E284" s="48" t="s">
        <v>3429</v>
      </c>
      <c r="F284" s="49" t="s">
        <v>2915</v>
      </c>
      <c r="G284" s="46">
        <v>0</v>
      </c>
    </row>
    <row r="285" spans="1:7" x14ac:dyDescent="0.3">
      <c r="A285" s="32" t="s">
        <v>3455</v>
      </c>
      <c r="B285" s="50" t="s">
        <v>3456</v>
      </c>
      <c r="C285" s="46" t="s">
        <v>1626</v>
      </c>
      <c r="D285" s="47" t="s">
        <v>1760</v>
      </c>
      <c r="E285" s="48" t="s">
        <v>3429</v>
      </c>
      <c r="F285" s="49" t="s">
        <v>2915</v>
      </c>
      <c r="G285" s="46">
        <v>0</v>
      </c>
    </row>
    <row r="286" spans="1:7" x14ac:dyDescent="0.3">
      <c r="A286" s="32" t="s">
        <v>3457</v>
      </c>
      <c r="B286" s="50" t="s">
        <v>3458</v>
      </c>
      <c r="C286" s="46" t="s">
        <v>1626</v>
      </c>
      <c r="D286" s="47" t="s">
        <v>1760</v>
      </c>
      <c r="E286" s="48" t="s">
        <v>3429</v>
      </c>
      <c r="F286" s="49" t="s">
        <v>2915</v>
      </c>
      <c r="G286" s="46">
        <v>0</v>
      </c>
    </row>
    <row r="287" spans="1:7" x14ac:dyDescent="0.3">
      <c r="A287" s="62" t="s">
        <v>3459</v>
      </c>
      <c r="B287" s="50" t="s">
        <v>3460</v>
      </c>
      <c r="C287" s="46" t="s">
        <v>1626</v>
      </c>
      <c r="D287" s="47" t="s">
        <v>1760</v>
      </c>
      <c r="E287" s="48" t="s">
        <v>3429</v>
      </c>
      <c r="F287" s="49" t="s">
        <v>2915</v>
      </c>
      <c r="G287" s="46">
        <v>0</v>
      </c>
    </row>
    <row r="288" spans="1:7" x14ac:dyDescent="0.3">
      <c r="A288" s="32" t="s">
        <v>3461</v>
      </c>
      <c r="B288" s="50" t="s">
        <v>3462</v>
      </c>
      <c r="C288" s="46" t="s">
        <v>1626</v>
      </c>
      <c r="D288" s="47" t="s">
        <v>1760</v>
      </c>
      <c r="E288" s="48" t="s">
        <v>3429</v>
      </c>
      <c r="F288" s="49" t="s">
        <v>2915</v>
      </c>
      <c r="G288" s="46">
        <v>0</v>
      </c>
    </row>
    <row r="289" spans="1:7" x14ac:dyDescent="0.3">
      <c r="A289" s="32" t="s">
        <v>3463</v>
      </c>
      <c r="B289" s="50" t="s">
        <v>3464</v>
      </c>
      <c r="C289" s="46" t="s">
        <v>1626</v>
      </c>
      <c r="D289" s="47" t="s">
        <v>1760</v>
      </c>
      <c r="E289" s="48" t="s">
        <v>3429</v>
      </c>
      <c r="F289" s="49" t="s">
        <v>2915</v>
      </c>
      <c r="G289" s="46">
        <v>0</v>
      </c>
    </row>
    <row r="290" spans="1:7" x14ac:dyDescent="0.3">
      <c r="A290" s="32" t="s">
        <v>3465</v>
      </c>
      <c r="B290" s="50" t="s">
        <v>3466</v>
      </c>
      <c r="C290" s="46" t="s">
        <v>1622</v>
      </c>
      <c r="D290" s="47" t="s">
        <v>1760</v>
      </c>
      <c r="E290" s="48" t="s">
        <v>3429</v>
      </c>
      <c r="F290" s="49" t="s">
        <v>2915</v>
      </c>
      <c r="G290" s="46">
        <v>0</v>
      </c>
    </row>
    <row r="291" spans="1:7" x14ac:dyDescent="0.3">
      <c r="A291" s="32" t="s">
        <v>3467</v>
      </c>
      <c r="B291" s="63" t="s">
        <v>1760</v>
      </c>
      <c r="C291" s="46" t="s">
        <v>1626</v>
      </c>
      <c r="D291" s="47" t="s">
        <v>1760</v>
      </c>
      <c r="E291" s="48" t="s">
        <v>3006</v>
      </c>
      <c r="F291" s="49" t="s">
        <v>2915</v>
      </c>
      <c r="G291" s="46">
        <v>0</v>
      </c>
    </row>
    <row r="292" spans="1:7" x14ac:dyDescent="0.3">
      <c r="A292" s="32" t="s">
        <v>3468</v>
      </c>
      <c r="B292" s="32" t="s">
        <v>3469</v>
      </c>
      <c r="C292" s="46" t="s">
        <v>1626</v>
      </c>
      <c r="D292" s="47" t="s">
        <v>1760</v>
      </c>
      <c r="E292" s="48" t="s">
        <v>3006</v>
      </c>
      <c r="F292" s="49" t="s">
        <v>2915</v>
      </c>
      <c r="G292" s="46">
        <v>0</v>
      </c>
    </row>
    <row r="293" spans="1:7" x14ac:dyDescent="0.3">
      <c r="A293" s="32" t="s">
        <v>3007</v>
      </c>
      <c r="B293" s="32" t="s">
        <v>3470</v>
      </c>
      <c r="C293" s="46" t="s">
        <v>1626</v>
      </c>
      <c r="D293" s="47" t="s">
        <v>1760</v>
      </c>
      <c r="E293" s="48" t="s">
        <v>3006</v>
      </c>
      <c r="F293" s="49" t="s">
        <v>2915</v>
      </c>
      <c r="G293" s="46">
        <v>0</v>
      </c>
    </row>
    <row r="294" spans="1:7" x14ac:dyDescent="0.3">
      <c r="A294" s="32" t="s">
        <v>3471</v>
      </c>
      <c r="B294" s="32" t="s">
        <v>3472</v>
      </c>
      <c r="C294" s="46" t="s">
        <v>1626</v>
      </c>
      <c r="D294" s="47" t="s">
        <v>1760</v>
      </c>
      <c r="E294" s="48" t="s">
        <v>3006</v>
      </c>
      <c r="F294" s="49" t="s">
        <v>2915</v>
      </c>
      <c r="G294" s="46">
        <v>0</v>
      </c>
    </row>
    <row r="295" spans="1:7" x14ac:dyDescent="0.3">
      <c r="A295" s="32" t="s">
        <v>3484</v>
      </c>
      <c r="B295" s="63" t="s">
        <v>1760</v>
      </c>
      <c r="C295" s="46" t="s">
        <v>1626</v>
      </c>
      <c r="D295" s="46" t="s">
        <v>2939</v>
      </c>
      <c r="E295" s="53" t="s">
        <v>3369</v>
      </c>
      <c r="F295" s="49" t="s">
        <v>2915</v>
      </c>
      <c r="G295" s="46">
        <v>0</v>
      </c>
    </row>
    <row r="296" spans="1:7" x14ac:dyDescent="0.3">
      <c r="A296" s="32" t="s">
        <v>3485</v>
      </c>
      <c r="B296" s="32" t="s">
        <v>3486</v>
      </c>
      <c r="C296" s="46" t="s">
        <v>1626</v>
      </c>
      <c r="D296" s="46" t="s">
        <v>2939</v>
      </c>
      <c r="E296" s="53" t="s">
        <v>3369</v>
      </c>
      <c r="F296" s="49" t="s">
        <v>2915</v>
      </c>
      <c r="G296" s="46">
        <v>0</v>
      </c>
    </row>
    <row r="297" spans="1:7" x14ac:dyDescent="0.3">
      <c r="A297" s="32" t="s">
        <v>3487</v>
      </c>
      <c r="B297" s="32" t="s">
        <v>3488</v>
      </c>
      <c r="C297" s="46" t="s">
        <v>1622</v>
      </c>
      <c r="D297" s="46" t="s">
        <v>2937</v>
      </c>
      <c r="E297" s="53" t="s">
        <v>3369</v>
      </c>
      <c r="F297" s="49" t="s">
        <v>2915</v>
      </c>
      <c r="G297" s="46">
        <v>0</v>
      </c>
    </row>
    <row r="298" spans="1:7" x14ac:dyDescent="0.3">
      <c r="A298" s="32" t="s">
        <v>3473</v>
      </c>
      <c r="B298" s="52" t="s">
        <v>3474</v>
      </c>
      <c r="C298" s="46" t="s">
        <v>1622</v>
      </c>
      <c r="D298" s="47" t="s">
        <v>1760</v>
      </c>
      <c r="E298" s="53" t="s">
        <v>2987</v>
      </c>
      <c r="F298" s="49" t="s">
        <v>2915</v>
      </c>
      <c r="G298" s="46">
        <v>0</v>
      </c>
    </row>
    <row r="299" spans="1:7" x14ac:dyDescent="0.3">
      <c r="A299" s="32" t="s">
        <v>3475</v>
      </c>
      <c r="B299" s="48" t="s">
        <v>3476</v>
      </c>
      <c r="C299" s="46" t="s">
        <v>1622</v>
      </c>
      <c r="D299" s="47" t="s">
        <v>1760</v>
      </c>
      <c r="E299" s="53" t="s">
        <v>2987</v>
      </c>
      <c r="F299" s="49" t="s">
        <v>2915</v>
      </c>
      <c r="G299" s="46">
        <v>0</v>
      </c>
    </row>
    <row r="300" spans="1:7" x14ac:dyDescent="0.3">
      <c r="A300" s="32" t="s">
        <v>3477</v>
      </c>
      <c r="B300" s="50" t="s">
        <v>3478</v>
      </c>
      <c r="C300" s="46" t="s">
        <v>1622</v>
      </c>
      <c r="D300" s="47" t="s">
        <v>1760</v>
      </c>
      <c r="E300" s="48" t="s">
        <v>2973</v>
      </c>
      <c r="F300" s="49" t="s">
        <v>2915</v>
      </c>
      <c r="G300" s="46">
        <v>0</v>
      </c>
    </row>
    <row r="301" spans="1:7" x14ac:dyDescent="0.3">
      <c r="A301" s="32" t="s">
        <v>3479</v>
      </c>
      <c r="B301" s="50" t="s">
        <v>3480</v>
      </c>
      <c r="C301" s="46" t="s">
        <v>1626</v>
      </c>
      <c r="D301" s="47" t="s">
        <v>1760</v>
      </c>
      <c r="E301" s="53" t="s">
        <v>2987</v>
      </c>
      <c r="F301" s="49" t="s">
        <v>2915</v>
      </c>
      <c r="G301" s="46">
        <v>0</v>
      </c>
    </row>
    <row r="302" spans="1:7" x14ac:dyDescent="0.3">
      <c r="A302" s="32" t="s">
        <v>3481</v>
      </c>
      <c r="B302" s="48" t="s">
        <v>3482</v>
      </c>
      <c r="C302" s="46" t="s">
        <v>1626</v>
      </c>
      <c r="D302" s="47" t="s">
        <v>1760</v>
      </c>
      <c r="E302" s="48" t="s">
        <v>3443</v>
      </c>
      <c r="F302" s="49" t="s">
        <v>2915</v>
      </c>
      <c r="G302" s="46">
        <v>0</v>
      </c>
    </row>
    <row r="303" spans="1:7" x14ac:dyDescent="0.3">
      <c r="A303" s="32" t="s">
        <v>3483</v>
      </c>
      <c r="B303" s="50">
        <v>713</v>
      </c>
      <c r="C303" s="47" t="s">
        <v>1760</v>
      </c>
      <c r="D303" s="47" t="s">
        <v>1760</v>
      </c>
      <c r="E303" s="48" t="s">
        <v>3443</v>
      </c>
      <c r="F303" s="49" t="s">
        <v>2915</v>
      </c>
      <c r="G303" s="46">
        <v>0</v>
      </c>
    </row>
  </sheetData>
  <sortState xmlns:xlrd2="http://schemas.microsoft.com/office/spreadsheetml/2017/richdata2" ref="A2:G303">
    <sortCondition ref="A2:A303"/>
  </sortState>
  <conditionalFormatting sqref="G1:G1048576">
    <cfRule type="cellIs" dxfId="7" priority="1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 tint="0.79998168889431442"/>
  </sheetPr>
  <dimension ref="A1:F59"/>
  <sheetViews>
    <sheetView workbookViewId="0">
      <selection activeCell="D15" sqref="D15"/>
    </sheetView>
  </sheetViews>
  <sheetFormatPr defaultColWidth="9.109375" defaultRowHeight="14.4" x14ac:dyDescent="0.3"/>
  <cols>
    <col min="1" max="1" width="13.77734375" style="5" customWidth="1"/>
    <col min="2" max="3" width="9.109375" style="23"/>
    <col min="4" max="5" width="20.88671875" style="5" customWidth="1"/>
    <col min="6" max="6" width="19.33203125" style="23" customWidth="1"/>
    <col min="7" max="7" width="16.109375" style="5" customWidth="1"/>
    <col min="8" max="16384" width="9.109375" style="5"/>
  </cols>
  <sheetData>
    <row r="1" spans="1:6" ht="43.2" x14ac:dyDescent="0.3">
      <c r="A1" s="95" t="s">
        <v>3505</v>
      </c>
      <c r="B1" s="96" t="s">
        <v>2929</v>
      </c>
      <c r="C1" s="96" t="s">
        <v>2930</v>
      </c>
      <c r="D1" s="97" t="s">
        <v>3502</v>
      </c>
      <c r="E1" s="97" t="s">
        <v>0</v>
      </c>
      <c r="F1" s="93" t="s">
        <v>3520</v>
      </c>
    </row>
    <row r="2" spans="1:6" x14ac:dyDescent="0.3">
      <c r="A2" s="16" t="s">
        <v>2931</v>
      </c>
      <c r="B2" s="22" t="s">
        <v>1626</v>
      </c>
      <c r="C2" s="24" t="s">
        <v>1760</v>
      </c>
      <c r="D2" s="18" t="s">
        <v>2932</v>
      </c>
      <c r="E2" s="18" t="s">
        <v>903</v>
      </c>
      <c r="F2" s="22">
        <v>0</v>
      </c>
    </row>
    <row r="3" spans="1:6" x14ac:dyDescent="0.3">
      <c r="A3" s="16" t="s">
        <v>2933</v>
      </c>
      <c r="B3" s="22" t="s">
        <v>1622</v>
      </c>
      <c r="C3" s="22" t="s">
        <v>2934</v>
      </c>
      <c r="D3" s="18" t="s">
        <v>2935</v>
      </c>
      <c r="E3" s="18" t="s">
        <v>903</v>
      </c>
      <c r="F3" s="22">
        <v>0</v>
      </c>
    </row>
    <row r="4" spans="1:6" x14ac:dyDescent="0.3">
      <c r="A4" s="16" t="s">
        <v>2936</v>
      </c>
      <c r="B4" s="22" t="s">
        <v>1622</v>
      </c>
      <c r="C4" s="22" t="s">
        <v>2937</v>
      </c>
      <c r="D4" s="18" t="s">
        <v>2935</v>
      </c>
      <c r="E4" s="18" t="s">
        <v>903</v>
      </c>
      <c r="F4" s="22">
        <v>0</v>
      </c>
    </row>
    <row r="5" spans="1:6" x14ac:dyDescent="0.3">
      <c r="A5" s="16" t="s">
        <v>2938</v>
      </c>
      <c r="B5" s="22" t="s">
        <v>1626</v>
      </c>
      <c r="C5" s="22" t="s">
        <v>2939</v>
      </c>
      <c r="D5" s="18" t="s">
        <v>2935</v>
      </c>
      <c r="E5" s="18" t="s">
        <v>903</v>
      </c>
      <c r="F5" s="22">
        <v>0</v>
      </c>
    </row>
    <row r="6" spans="1:6" x14ac:dyDescent="0.3">
      <c r="A6" s="16" t="s">
        <v>2940</v>
      </c>
      <c r="B6" s="22" t="s">
        <v>1622</v>
      </c>
      <c r="C6" s="22" t="s">
        <v>2939</v>
      </c>
      <c r="D6" s="18" t="s">
        <v>2941</v>
      </c>
      <c r="E6" s="18" t="s">
        <v>903</v>
      </c>
      <c r="F6" s="22">
        <v>0</v>
      </c>
    </row>
    <row r="7" spans="1:6" x14ac:dyDescent="0.3">
      <c r="A7" s="16" t="s">
        <v>2942</v>
      </c>
      <c r="B7" s="22" t="s">
        <v>1626</v>
      </c>
      <c r="C7" s="22" t="s">
        <v>2939</v>
      </c>
      <c r="D7" s="18" t="s">
        <v>2943</v>
      </c>
      <c r="E7" s="18" t="s">
        <v>903</v>
      </c>
      <c r="F7" s="22">
        <v>0</v>
      </c>
    </row>
    <row r="8" spans="1:6" x14ac:dyDescent="0.3">
      <c r="A8" s="16" t="s">
        <v>2944</v>
      </c>
      <c r="B8" s="22" t="s">
        <v>1626</v>
      </c>
      <c r="C8" s="22" t="s">
        <v>2939</v>
      </c>
      <c r="D8" s="18" t="s">
        <v>2945</v>
      </c>
      <c r="E8" s="18" t="s">
        <v>903</v>
      </c>
      <c r="F8" s="22">
        <v>0</v>
      </c>
    </row>
    <row r="9" spans="1:6" x14ac:dyDescent="0.3">
      <c r="A9" s="16" t="s">
        <v>2946</v>
      </c>
      <c r="B9" s="22" t="s">
        <v>1622</v>
      </c>
      <c r="C9" s="22" t="s">
        <v>2937</v>
      </c>
      <c r="D9" s="18" t="s">
        <v>2947</v>
      </c>
      <c r="E9" s="18" t="s">
        <v>903</v>
      </c>
      <c r="F9" s="22">
        <v>0</v>
      </c>
    </row>
    <row r="10" spans="1:6" x14ac:dyDescent="0.3">
      <c r="A10" s="16" t="s">
        <v>2948</v>
      </c>
      <c r="B10" s="22" t="s">
        <v>1622</v>
      </c>
      <c r="C10" s="22" t="s">
        <v>2937</v>
      </c>
      <c r="D10" s="18" t="s">
        <v>2947</v>
      </c>
      <c r="E10" s="18" t="s">
        <v>903</v>
      </c>
      <c r="F10" s="22">
        <v>0</v>
      </c>
    </row>
    <row r="11" spans="1:6" x14ac:dyDescent="0.3">
      <c r="A11" s="16" t="s">
        <v>2949</v>
      </c>
      <c r="B11" s="22" t="s">
        <v>1622</v>
      </c>
      <c r="C11" s="22" t="s">
        <v>2937</v>
      </c>
      <c r="D11" s="18" t="s">
        <v>2947</v>
      </c>
      <c r="E11" s="18" t="s">
        <v>903</v>
      </c>
      <c r="F11" s="22">
        <v>0</v>
      </c>
    </row>
    <row r="12" spans="1:6" x14ac:dyDescent="0.3">
      <c r="A12" s="16" t="s">
        <v>2950</v>
      </c>
      <c r="B12" s="22" t="s">
        <v>1622</v>
      </c>
      <c r="C12" s="22" t="s">
        <v>2937</v>
      </c>
      <c r="D12" s="18" t="s">
        <v>2947</v>
      </c>
      <c r="E12" s="18" t="s">
        <v>903</v>
      </c>
      <c r="F12" s="22">
        <v>0</v>
      </c>
    </row>
    <row r="13" spans="1:6" x14ac:dyDescent="0.3">
      <c r="A13" s="16" t="s">
        <v>2951</v>
      </c>
      <c r="B13" s="22" t="s">
        <v>1626</v>
      </c>
      <c r="C13" s="24" t="s">
        <v>1760</v>
      </c>
      <c r="D13" s="18" t="s">
        <v>2952</v>
      </c>
      <c r="E13" s="18" t="s">
        <v>903</v>
      </c>
      <c r="F13" s="22">
        <v>0</v>
      </c>
    </row>
    <row r="14" spans="1:6" x14ac:dyDescent="0.3">
      <c r="A14" s="16" t="s">
        <v>2953</v>
      </c>
      <c r="B14" s="22" t="s">
        <v>1626</v>
      </c>
      <c r="C14" s="24" t="s">
        <v>1760</v>
      </c>
      <c r="D14" s="18" t="s">
        <v>2952</v>
      </c>
      <c r="E14" s="18" t="s">
        <v>903</v>
      </c>
      <c r="F14" s="22">
        <v>0</v>
      </c>
    </row>
    <row r="15" spans="1:6" x14ac:dyDescent="0.3">
      <c r="A15" s="16" t="s">
        <v>2954</v>
      </c>
      <c r="B15" s="22" t="s">
        <v>1626</v>
      </c>
      <c r="C15" s="24" t="s">
        <v>1760</v>
      </c>
      <c r="D15" s="18" t="s">
        <v>2955</v>
      </c>
      <c r="E15" s="18" t="s">
        <v>903</v>
      </c>
      <c r="F15" s="22">
        <v>0</v>
      </c>
    </row>
    <row r="16" spans="1:6" x14ac:dyDescent="0.3">
      <c r="A16" s="16" t="s">
        <v>2956</v>
      </c>
      <c r="B16" s="22" t="s">
        <v>1626</v>
      </c>
      <c r="C16" s="24" t="s">
        <v>1760</v>
      </c>
      <c r="D16" s="18" t="s">
        <v>2955</v>
      </c>
      <c r="E16" s="18" t="s">
        <v>903</v>
      </c>
      <c r="F16" s="22">
        <v>0</v>
      </c>
    </row>
    <row r="17" spans="1:6" x14ac:dyDescent="0.3">
      <c r="A17" s="19" t="s">
        <v>2957</v>
      </c>
      <c r="B17" s="22" t="s">
        <v>1622</v>
      </c>
      <c r="C17" s="24" t="s">
        <v>1760</v>
      </c>
      <c r="D17" s="18" t="s">
        <v>2955</v>
      </c>
      <c r="E17" s="18" t="s">
        <v>903</v>
      </c>
      <c r="F17" s="22">
        <v>0</v>
      </c>
    </row>
    <row r="18" spans="1:6" x14ac:dyDescent="0.3">
      <c r="A18" s="16" t="s">
        <v>2958</v>
      </c>
      <c r="B18" s="22" t="s">
        <v>1626</v>
      </c>
      <c r="C18" s="24" t="s">
        <v>1760</v>
      </c>
      <c r="D18" s="18" t="s">
        <v>2955</v>
      </c>
      <c r="E18" s="18" t="s">
        <v>903</v>
      </c>
      <c r="F18" s="22">
        <v>0</v>
      </c>
    </row>
    <row r="19" spans="1:6" x14ac:dyDescent="0.3">
      <c r="A19" s="16" t="s">
        <v>2959</v>
      </c>
      <c r="B19" s="22" t="s">
        <v>1622</v>
      </c>
      <c r="C19" s="24" t="s">
        <v>1760</v>
      </c>
      <c r="D19" s="18" t="s">
        <v>2955</v>
      </c>
      <c r="E19" s="18" t="s">
        <v>903</v>
      </c>
      <c r="F19" s="22">
        <v>0</v>
      </c>
    </row>
    <row r="20" spans="1:6" x14ac:dyDescent="0.3">
      <c r="A20" s="16" t="s">
        <v>2960</v>
      </c>
      <c r="B20" s="22" t="s">
        <v>1626</v>
      </c>
      <c r="C20" s="24" t="s">
        <v>1760</v>
      </c>
      <c r="D20" s="18" t="s">
        <v>2955</v>
      </c>
      <c r="E20" s="18" t="s">
        <v>903</v>
      </c>
      <c r="F20" s="22">
        <v>0</v>
      </c>
    </row>
    <row r="21" spans="1:6" x14ac:dyDescent="0.3">
      <c r="A21" s="16" t="s">
        <v>2961</v>
      </c>
      <c r="B21" s="22" t="s">
        <v>1622</v>
      </c>
      <c r="C21" s="24" t="s">
        <v>1760</v>
      </c>
      <c r="D21" s="18" t="s">
        <v>2955</v>
      </c>
      <c r="E21" s="18" t="s">
        <v>903</v>
      </c>
      <c r="F21" s="22">
        <v>0</v>
      </c>
    </row>
    <row r="22" spans="1:6" x14ac:dyDescent="0.3">
      <c r="A22" s="16" t="s">
        <v>2962</v>
      </c>
      <c r="B22" s="22" t="s">
        <v>1626</v>
      </c>
      <c r="C22" s="24" t="s">
        <v>1760</v>
      </c>
      <c r="D22" s="18" t="s">
        <v>2955</v>
      </c>
      <c r="E22" s="18" t="s">
        <v>903</v>
      </c>
      <c r="F22" s="22">
        <v>0</v>
      </c>
    </row>
    <row r="23" spans="1:6" x14ac:dyDescent="0.3">
      <c r="A23" s="16" t="s">
        <v>2963</v>
      </c>
      <c r="B23" s="22" t="s">
        <v>1626</v>
      </c>
      <c r="C23" s="24" t="s">
        <v>1760</v>
      </c>
      <c r="D23" s="18" t="s">
        <v>2955</v>
      </c>
      <c r="E23" s="18" t="s">
        <v>903</v>
      </c>
      <c r="F23" s="22">
        <v>0</v>
      </c>
    </row>
    <row r="24" spans="1:6" x14ac:dyDescent="0.3">
      <c r="A24" s="20" t="s">
        <v>2964</v>
      </c>
      <c r="B24" s="22" t="s">
        <v>1626</v>
      </c>
      <c r="C24" s="24" t="s">
        <v>1760</v>
      </c>
      <c r="D24" s="18" t="s">
        <v>2965</v>
      </c>
      <c r="E24" s="18" t="s">
        <v>903</v>
      </c>
      <c r="F24" s="22">
        <v>0</v>
      </c>
    </row>
    <row r="25" spans="1:6" x14ac:dyDescent="0.3">
      <c r="A25" s="16" t="s">
        <v>2966</v>
      </c>
      <c r="B25" s="22" t="s">
        <v>1626</v>
      </c>
      <c r="C25" s="24" t="s">
        <v>1760</v>
      </c>
      <c r="D25" s="18" t="s">
        <v>2967</v>
      </c>
      <c r="E25" s="18" t="s">
        <v>903</v>
      </c>
      <c r="F25" s="22">
        <v>0</v>
      </c>
    </row>
    <row r="26" spans="1:6" x14ac:dyDescent="0.3">
      <c r="A26" s="16" t="s">
        <v>2968</v>
      </c>
      <c r="B26" s="22" t="s">
        <v>1622</v>
      </c>
      <c r="C26" s="24" t="s">
        <v>1760</v>
      </c>
      <c r="D26" s="18" t="s">
        <v>2967</v>
      </c>
      <c r="E26" s="18" t="s">
        <v>903</v>
      </c>
      <c r="F26" s="22">
        <v>0</v>
      </c>
    </row>
    <row r="27" spans="1:6" x14ac:dyDescent="0.3">
      <c r="A27" s="16" t="s">
        <v>2969</v>
      </c>
      <c r="B27" s="22" t="s">
        <v>1622</v>
      </c>
      <c r="C27" s="24" t="s">
        <v>1760</v>
      </c>
      <c r="D27" s="18" t="s">
        <v>2967</v>
      </c>
      <c r="E27" s="18" t="s">
        <v>903</v>
      </c>
      <c r="F27" s="22">
        <v>0</v>
      </c>
    </row>
    <row r="28" spans="1:6" x14ac:dyDescent="0.3">
      <c r="A28" s="16" t="s">
        <v>2970</v>
      </c>
      <c r="B28" s="22" t="s">
        <v>1622</v>
      </c>
      <c r="C28" s="24" t="s">
        <v>1760</v>
      </c>
      <c r="D28" s="18" t="s">
        <v>2967</v>
      </c>
      <c r="E28" s="18" t="s">
        <v>903</v>
      </c>
      <c r="F28" s="22">
        <v>0</v>
      </c>
    </row>
    <row r="29" spans="1:6" x14ac:dyDescent="0.3">
      <c r="A29" s="16" t="s">
        <v>2971</v>
      </c>
      <c r="B29" s="22" t="s">
        <v>1622</v>
      </c>
      <c r="C29" s="22" t="s">
        <v>2972</v>
      </c>
      <c r="D29" s="18" t="s">
        <v>2973</v>
      </c>
      <c r="E29" s="18" t="s">
        <v>903</v>
      </c>
      <c r="F29" s="22">
        <v>0</v>
      </c>
    </row>
    <row r="30" spans="1:6" x14ac:dyDescent="0.3">
      <c r="A30" s="16" t="s">
        <v>2974</v>
      </c>
      <c r="B30" s="22" t="s">
        <v>1622</v>
      </c>
      <c r="C30" s="22" t="s">
        <v>2972</v>
      </c>
      <c r="D30" s="18" t="s">
        <v>2973</v>
      </c>
      <c r="E30" s="18" t="s">
        <v>903</v>
      </c>
      <c r="F30" s="22">
        <v>0</v>
      </c>
    </row>
    <row r="31" spans="1:6" x14ac:dyDescent="0.3">
      <c r="A31" s="16" t="s">
        <v>2975</v>
      </c>
      <c r="B31" s="22" t="s">
        <v>1626</v>
      </c>
      <c r="C31" s="22" t="s">
        <v>2972</v>
      </c>
      <c r="D31" s="18" t="s">
        <v>2973</v>
      </c>
      <c r="E31" s="18" t="s">
        <v>903</v>
      </c>
      <c r="F31" s="22">
        <v>0</v>
      </c>
    </row>
    <row r="32" spans="1:6" x14ac:dyDescent="0.3">
      <c r="A32" s="16" t="s">
        <v>2976</v>
      </c>
      <c r="B32" s="22" t="s">
        <v>1626</v>
      </c>
      <c r="C32" s="22" t="s">
        <v>2972</v>
      </c>
      <c r="D32" s="18" t="s">
        <v>2973</v>
      </c>
      <c r="E32" s="18" t="s">
        <v>903</v>
      </c>
      <c r="F32" s="22">
        <v>0</v>
      </c>
    </row>
    <row r="33" spans="1:6" x14ac:dyDescent="0.3">
      <c r="A33" s="20" t="s">
        <v>2977</v>
      </c>
      <c r="B33" s="22" t="s">
        <v>1622</v>
      </c>
      <c r="C33" s="22" t="s">
        <v>2972</v>
      </c>
      <c r="D33" s="18" t="s">
        <v>2973</v>
      </c>
      <c r="E33" s="18" t="s">
        <v>903</v>
      </c>
      <c r="F33" s="22">
        <v>0</v>
      </c>
    </row>
    <row r="34" spans="1:6" x14ac:dyDescent="0.3">
      <c r="A34" s="16" t="s">
        <v>2978</v>
      </c>
      <c r="B34" s="22" t="s">
        <v>1626</v>
      </c>
      <c r="C34" s="22" t="s">
        <v>2972</v>
      </c>
      <c r="D34" s="18" t="s">
        <v>2973</v>
      </c>
      <c r="E34" s="18" t="s">
        <v>903</v>
      </c>
      <c r="F34" s="22">
        <v>0</v>
      </c>
    </row>
    <row r="35" spans="1:6" x14ac:dyDescent="0.3">
      <c r="A35" s="16" t="s">
        <v>2979</v>
      </c>
      <c r="B35" s="22" t="s">
        <v>1626</v>
      </c>
      <c r="C35" s="22" t="s">
        <v>2972</v>
      </c>
      <c r="D35" s="18" t="s">
        <v>2973</v>
      </c>
      <c r="E35" s="18" t="s">
        <v>903</v>
      </c>
      <c r="F35" s="22">
        <v>0</v>
      </c>
    </row>
    <row r="36" spans="1:6" x14ac:dyDescent="0.3">
      <c r="A36" s="16" t="s">
        <v>2980</v>
      </c>
      <c r="B36" s="22" t="s">
        <v>1626</v>
      </c>
      <c r="C36" s="22" t="s">
        <v>2939</v>
      </c>
      <c r="D36" s="18" t="s">
        <v>2973</v>
      </c>
      <c r="E36" s="18" t="s">
        <v>903</v>
      </c>
      <c r="F36" s="22">
        <v>0</v>
      </c>
    </row>
    <row r="37" spans="1:6" x14ac:dyDescent="0.3">
      <c r="A37" s="16" t="s">
        <v>2981</v>
      </c>
      <c r="B37" s="22" t="s">
        <v>1626</v>
      </c>
      <c r="C37" s="22" t="s">
        <v>2939</v>
      </c>
      <c r="D37" s="18" t="s">
        <v>2973</v>
      </c>
      <c r="E37" s="18" t="s">
        <v>903</v>
      </c>
      <c r="F37" s="22">
        <v>0</v>
      </c>
    </row>
    <row r="38" spans="1:6" x14ac:dyDescent="0.3">
      <c r="A38" s="16" t="s">
        <v>2982</v>
      </c>
      <c r="B38" s="22" t="s">
        <v>1622</v>
      </c>
      <c r="C38" s="22" t="s">
        <v>2939</v>
      </c>
      <c r="D38" s="18" t="s">
        <v>2973</v>
      </c>
      <c r="E38" s="18" t="s">
        <v>903</v>
      </c>
      <c r="F38" s="22">
        <v>0</v>
      </c>
    </row>
    <row r="39" spans="1:6" x14ac:dyDescent="0.3">
      <c r="A39" s="19" t="s">
        <v>2983</v>
      </c>
      <c r="B39" s="22" t="s">
        <v>1626</v>
      </c>
      <c r="C39" s="24" t="s">
        <v>1760</v>
      </c>
      <c r="D39" s="18" t="s">
        <v>2973</v>
      </c>
      <c r="E39" s="18" t="s">
        <v>903</v>
      </c>
      <c r="F39" s="22">
        <v>0</v>
      </c>
    </row>
    <row r="40" spans="1:6" x14ac:dyDescent="0.3">
      <c r="A40" s="16" t="s">
        <v>2984</v>
      </c>
      <c r="B40" s="22" t="s">
        <v>1626</v>
      </c>
      <c r="C40" s="24" t="s">
        <v>1760</v>
      </c>
      <c r="D40" s="18" t="s">
        <v>2973</v>
      </c>
      <c r="E40" s="18" t="s">
        <v>903</v>
      </c>
      <c r="F40" s="22">
        <v>0</v>
      </c>
    </row>
    <row r="41" spans="1:6" x14ac:dyDescent="0.3">
      <c r="A41" s="16" t="s">
        <v>2985</v>
      </c>
      <c r="B41" s="22" t="s">
        <v>1626</v>
      </c>
      <c r="C41" s="24" t="s">
        <v>1760</v>
      </c>
      <c r="D41" s="18" t="s">
        <v>2973</v>
      </c>
      <c r="E41" s="18" t="s">
        <v>903</v>
      </c>
      <c r="F41" s="22">
        <v>0</v>
      </c>
    </row>
    <row r="42" spans="1:6" x14ac:dyDescent="0.3">
      <c r="A42" s="16" t="s">
        <v>2986</v>
      </c>
      <c r="B42" s="22" t="s">
        <v>1626</v>
      </c>
      <c r="C42" s="22" t="s">
        <v>2937</v>
      </c>
      <c r="D42" s="18" t="s">
        <v>2987</v>
      </c>
      <c r="E42" s="18" t="s">
        <v>903</v>
      </c>
      <c r="F42" s="22">
        <v>0</v>
      </c>
    </row>
    <row r="43" spans="1:6" x14ac:dyDescent="0.3">
      <c r="A43" s="16" t="s">
        <v>2988</v>
      </c>
      <c r="B43" s="22" t="s">
        <v>1626</v>
      </c>
      <c r="C43" s="22" t="s">
        <v>2937</v>
      </c>
      <c r="D43" s="18" t="s">
        <v>2987</v>
      </c>
      <c r="E43" s="18" t="s">
        <v>903</v>
      </c>
      <c r="F43" s="22">
        <v>0</v>
      </c>
    </row>
    <row r="44" spans="1:6" x14ac:dyDescent="0.3">
      <c r="A44" s="16" t="s">
        <v>2989</v>
      </c>
      <c r="B44" s="22" t="s">
        <v>1622</v>
      </c>
      <c r="C44" s="22" t="s">
        <v>2937</v>
      </c>
      <c r="D44" s="18" t="s">
        <v>2987</v>
      </c>
      <c r="E44" s="18" t="s">
        <v>903</v>
      </c>
      <c r="F44" s="22">
        <v>0</v>
      </c>
    </row>
    <row r="45" spans="1:6" x14ac:dyDescent="0.3">
      <c r="A45" s="16" t="s">
        <v>2990</v>
      </c>
      <c r="B45" s="22" t="s">
        <v>1622</v>
      </c>
      <c r="C45" s="24" t="s">
        <v>1760</v>
      </c>
      <c r="D45" s="18" t="s">
        <v>2987</v>
      </c>
      <c r="E45" s="18" t="s">
        <v>903</v>
      </c>
      <c r="F45" s="22">
        <v>0</v>
      </c>
    </row>
    <row r="46" spans="1:6" x14ac:dyDescent="0.3">
      <c r="A46" s="16" t="s">
        <v>2991</v>
      </c>
      <c r="B46" s="22" t="s">
        <v>1626</v>
      </c>
      <c r="C46" s="22" t="s">
        <v>2937</v>
      </c>
      <c r="D46" s="18" t="s">
        <v>2987</v>
      </c>
      <c r="E46" s="18" t="s">
        <v>903</v>
      </c>
      <c r="F46" s="22">
        <v>0</v>
      </c>
    </row>
    <row r="47" spans="1:6" x14ac:dyDescent="0.3">
      <c r="A47" s="16" t="s">
        <v>2992</v>
      </c>
      <c r="B47" s="22" t="s">
        <v>1626</v>
      </c>
      <c r="C47" s="22" t="s">
        <v>2937</v>
      </c>
      <c r="D47" s="18" t="s">
        <v>2987</v>
      </c>
      <c r="E47" s="18" t="s">
        <v>903</v>
      </c>
      <c r="F47" s="22">
        <v>0</v>
      </c>
    </row>
    <row r="48" spans="1:6" x14ac:dyDescent="0.3">
      <c r="A48" s="19" t="s">
        <v>2993</v>
      </c>
      <c r="B48" s="22" t="s">
        <v>1626</v>
      </c>
      <c r="C48" s="22" t="s">
        <v>2937</v>
      </c>
      <c r="D48" s="18" t="s">
        <v>2987</v>
      </c>
      <c r="E48" s="18" t="s">
        <v>903</v>
      </c>
      <c r="F48" s="22">
        <v>0</v>
      </c>
    </row>
    <row r="49" spans="1:6" x14ac:dyDescent="0.3">
      <c r="A49" s="16" t="s">
        <v>2994</v>
      </c>
      <c r="B49" s="22" t="s">
        <v>1622</v>
      </c>
      <c r="C49" s="22" t="s">
        <v>2937</v>
      </c>
      <c r="D49" s="18" t="s">
        <v>2987</v>
      </c>
      <c r="E49" s="18" t="s">
        <v>903</v>
      </c>
      <c r="F49" s="22">
        <v>0</v>
      </c>
    </row>
    <row r="50" spans="1:6" x14ac:dyDescent="0.3">
      <c r="A50" s="16" t="s">
        <v>2995</v>
      </c>
      <c r="B50" s="22" t="s">
        <v>1622</v>
      </c>
      <c r="C50" s="22" t="s">
        <v>2937</v>
      </c>
      <c r="D50" s="18" t="s">
        <v>2987</v>
      </c>
      <c r="E50" s="18" t="s">
        <v>903</v>
      </c>
      <c r="F50" s="22">
        <v>0</v>
      </c>
    </row>
    <row r="51" spans="1:6" x14ac:dyDescent="0.3">
      <c r="A51" s="16" t="s">
        <v>2996</v>
      </c>
      <c r="B51" s="22" t="s">
        <v>1626</v>
      </c>
      <c r="C51" s="22" t="s">
        <v>2937</v>
      </c>
      <c r="D51" s="18" t="s">
        <v>2987</v>
      </c>
      <c r="E51" s="18" t="s">
        <v>903</v>
      </c>
      <c r="F51" s="22">
        <v>0</v>
      </c>
    </row>
    <row r="52" spans="1:6" x14ac:dyDescent="0.3">
      <c r="A52" s="16" t="s">
        <v>2997</v>
      </c>
      <c r="B52" s="22" t="s">
        <v>1622</v>
      </c>
      <c r="C52" s="22" t="s">
        <v>2937</v>
      </c>
      <c r="D52" s="18" t="s">
        <v>2987</v>
      </c>
      <c r="E52" s="18" t="s">
        <v>903</v>
      </c>
      <c r="F52" s="22">
        <v>0</v>
      </c>
    </row>
    <row r="53" spans="1:6" x14ac:dyDescent="0.3">
      <c r="A53" s="16" t="s">
        <v>2998</v>
      </c>
      <c r="B53" s="22" t="s">
        <v>1626</v>
      </c>
      <c r="C53" s="22" t="s">
        <v>2937</v>
      </c>
      <c r="D53" s="18" t="s">
        <v>2987</v>
      </c>
      <c r="E53" s="18" t="s">
        <v>903</v>
      </c>
      <c r="F53" s="22">
        <v>0</v>
      </c>
    </row>
    <row r="54" spans="1:6" x14ac:dyDescent="0.3">
      <c r="A54" s="16" t="s">
        <v>2999</v>
      </c>
      <c r="B54" s="22" t="s">
        <v>1626</v>
      </c>
      <c r="C54" s="22" t="s">
        <v>2937</v>
      </c>
      <c r="D54" s="18" t="s">
        <v>2987</v>
      </c>
      <c r="E54" s="18" t="s">
        <v>903</v>
      </c>
      <c r="F54" s="22">
        <v>0</v>
      </c>
    </row>
    <row r="55" spans="1:6" x14ac:dyDescent="0.3">
      <c r="A55" s="45" t="s">
        <v>3000</v>
      </c>
      <c r="B55" s="21" t="s">
        <v>1626</v>
      </c>
      <c r="C55" s="43" t="s">
        <v>1760</v>
      </c>
      <c r="D55" s="44" t="s">
        <v>3001</v>
      </c>
      <c r="E55" s="44" t="s">
        <v>903</v>
      </c>
      <c r="F55" s="21">
        <v>1</v>
      </c>
    </row>
    <row r="56" spans="1:6" x14ac:dyDescent="0.3">
      <c r="A56" s="16" t="s">
        <v>3002</v>
      </c>
      <c r="B56" s="22" t="s">
        <v>1626</v>
      </c>
      <c r="C56" s="24" t="s">
        <v>1760</v>
      </c>
      <c r="D56" s="18" t="s">
        <v>3001</v>
      </c>
      <c r="E56" s="18" t="s">
        <v>903</v>
      </c>
      <c r="F56" s="22">
        <v>0</v>
      </c>
    </row>
    <row r="57" spans="1:6" x14ac:dyDescent="0.3">
      <c r="A57" s="16" t="s">
        <v>3003</v>
      </c>
      <c r="B57" s="22" t="s">
        <v>1626</v>
      </c>
      <c r="C57" s="24" t="s">
        <v>1760</v>
      </c>
      <c r="D57" s="18" t="s">
        <v>3004</v>
      </c>
      <c r="E57" s="18" t="s">
        <v>903</v>
      </c>
      <c r="F57" s="22">
        <v>0</v>
      </c>
    </row>
    <row r="58" spans="1:6" x14ac:dyDescent="0.3">
      <c r="A58" s="16" t="s">
        <v>3005</v>
      </c>
      <c r="B58" s="22" t="s">
        <v>1626</v>
      </c>
      <c r="C58" s="24" t="s">
        <v>1760</v>
      </c>
      <c r="D58" s="18" t="s">
        <v>3006</v>
      </c>
      <c r="E58" s="18" t="s">
        <v>903</v>
      </c>
      <c r="F58" s="22">
        <v>0</v>
      </c>
    </row>
    <row r="59" spans="1:6" x14ac:dyDescent="0.3">
      <c r="A59" s="16" t="s">
        <v>3007</v>
      </c>
      <c r="B59" s="22" t="s">
        <v>1626</v>
      </c>
      <c r="C59" s="24" t="s">
        <v>1760</v>
      </c>
      <c r="D59" s="18" t="s">
        <v>3006</v>
      </c>
      <c r="E59" s="18" t="s">
        <v>903</v>
      </c>
      <c r="F59" s="22">
        <v>0</v>
      </c>
    </row>
  </sheetData>
  <sortState xmlns:xlrd2="http://schemas.microsoft.com/office/spreadsheetml/2017/richdata2" ref="A2:G59">
    <sortCondition ref="A2:A59"/>
  </sortState>
  <conditionalFormatting sqref="F2:F1048576">
    <cfRule type="cellIs" dxfId="6" priority="2" operator="equal">
      <formula>1</formula>
    </cfRule>
  </conditionalFormatting>
  <conditionalFormatting sqref="F1">
    <cfRule type="cellIs" dxfId="5" priority="1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59999389629810485"/>
  </sheetPr>
  <dimension ref="A1:F736"/>
  <sheetViews>
    <sheetView zoomScaleNormal="100" workbookViewId="0">
      <selection activeCell="J52" sqref="J52"/>
    </sheetView>
  </sheetViews>
  <sheetFormatPr defaultColWidth="9.109375" defaultRowHeight="14.4" x14ac:dyDescent="0.3"/>
  <cols>
    <col min="1" max="1" width="22.109375" style="108" customWidth="1"/>
    <col min="2" max="2" width="14.6640625" style="108" customWidth="1"/>
    <col min="3" max="3" width="25.44140625" style="109" customWidth="1"/>
    <col min="4" max="4" width="19.77734375" style="110" customWidth="1"/>
    <col min="5" max="5" width="27.6640625" style="108" customWidth="1"/>
    <col min="6" max="6" width="18.44140625" style="90" customWidth="1"/>
    <col min="7" max="16384" width="9.109375" style="68"/>
  </cols>
  <sheetData>
    <row r="1" spans="1:6" ht="43.8" thickBot="1" x14ac:dyDescent="0.35">
      <c r="A1" s="112" t="s">
        <v>3505</v>
      </c>
      <c r="B1" s="113" t="s">
        <v>0</v>
      </c>
      <c r="C1" s="114" t="s">
        <v>1</v>
      </c>
      <c r="D1" s="93" t="s">
        <v>3520</v>
      </c>
      <c r="E1" s="113" t="s">
        <v>536</v>
      </c>
      <c r="F1" s="111" t="s">
        <v>3509</v>
      </c>
    </row>
    <row r="2" spans="1:6" x14ac:dyDescent="0.3">
      <c r="A2" s="74" t="s">
        <v>883</v>
      </c>
      <c r="B2" s="75" t="s">
        <v>903</v>
      </c>
      <c r="C2" s="76">
        <v>42893</v>
      </c>
      <c r="D2" s="77">
        <v>0</v>
      </c>
      <c r="E2" s="75" t="s">
        <v>3506</v>
      </c>
      <c r="F2" s="161">
        <v>20</v>
      </c>
    </row>
    <row r="3" spans="1:6" x14ac:dyDescent="0.3">
      <c r="A3" s="78" t="s">
        <v>884</v>
      </c>
      <c r="B3" s="17" t="s">
        <v>903</v>
      </c>
      <c r="C3" s="69">
        <v>42893</v>
      </c>
      <c r="D3" s="22">
        <v>0</v>
      </c>
      <c r="E3" s="17" t="s">
        <v>3506</v>
      </c>
      <c r="F3" s="162"/>
    </row>
    <row r="4" spans="1:6" x14ac:dyDescent="0.3">
      <c r="A4" s="78" t="s">
        <v>885</v>
      </c>
      <c r="B4" s="17" t="s">
        <v>903</v>
      </c>
      <c r="C4" s="69">
        <v>42893</v>
      </c>
      <c r="D4" s="22">
        <v>0</v>
      </c>
      <c r="E4" s="17" t="s">
        <v>3506</v>
      </c>
      <c r="F4" s="162"/>
    </row>
    <row r="5" spans="1:6" x14ac:dyDescent="0.3">
      <c r="A5" s="78" t="s">
        <v>886</v>
      </c>
      <c r="B5" s="17" t="s">
        <v>903</v>
      </c>
      <c r="C5" s="69">
        <v>42893</v>
      </c>
      <c r="D5" s="22">
        <v>0</v>
      </c>
      <c r="E5" s="17" t="s">
        <v>3506</v>
      </c>
      <c r="F5" s="162"/>
    </row>
    <row r="6" spans="1:6" x14ac:dyDescent="0.3">
      <c r="A6" s="78" t="s">
        <v>887</v>
      </c>
      <c r="B6" s="17" t="s">
        <v>903</v>
      </c>
      <c r="C6" s="69">
        <v>42893</v>
      </c>
      <c r="D6" s="22">
        <v>0</v>
      </c>
      <c r="E6" s="17" t="s">
        <v>3506</v>
      </c>
      <c r="F6" s="162"/>
    </row>
    <row r="7" spans="1:6" x14ac:dyDescent="0.3">
      <c r="A7" s="78" t="s">
        <v>888</v>
      </c>
      <c r="B7" s="17" t="s">
        <v>903</v>
      </c>
      <c r="C7" s="69">
        <v>42893</v>
      </c>
      <c r="D7" s="22">
        <v>0</v>
      </c>
      <c r="E7" s="17" t="s">
        <v>3506</v>
      </c>
      <c r="F7" s="162"/>
    </row>
    <row r="8" spans="1:6" x14ac:dyDescent="0.3">
      <c r="A8" s="78" t="s">
        <v>889</v>
      </c>
      <c r="B8" s="17" t="s">
        <v>903</v>
      </c>
      <c r="C8" s="69">
        <v>42893</v>
      </c>
      <c r="D8" s="22">
        <v>0</v>
      </c>
      <c r="E8" s="17" t="s">
        <v>3506</v>
      </c>
      <c r="F8" s="162"/>
    </row>
    <row r="9" spans="1:6" x14ac:dyDescent="0.3">
      <c r="A9" s="78" t="s">
        <v>890</v>
      </c>
      <c r="B9" s="17" t="s">
        <v>903</v>
      </c>
      <c r="C9" s="69">
        <v>42893</v>
      </c>
      <c r="D9" s="22">
        <v>0</v>
      </c>
      <c r="E9" s="17" t="s">
        <v>3506</v>
      </c>
      <c r="F9" s="162"/>
    </row>
    <row r="10" spans="1:6" x14ac:dyDescent="0.3">
      <c r="A10" s="78" t="s">
        <v>891</v>
      </c>
      <c r="B10" s="17" t="s">
        <v>903</v>
      </c>
      <c r="C10" s="69">
        <v>42893</v>
      </c>
      <c r="D10" s="22">
        <v>0</v>
      </c>
      <c r="E10" s="17" t="s">
        <v>3506</v>
      </c>
      <c r="F10" s="162"/>
    </row>
    <row r="11" spans="1:6" x14ac:dyDescent="0.3">
      <c r="A11" s="78" t="s">
        <v>892</v>
      </c>
      <c r="B11" s="17" t="s">
        <v>903</v>
      </c>
      <c r="C11" s="69">
        <v>42893</v>
      </c>
      <c r="D11" s="22">
        <v>0</v>
      </c>
      <c r="E11" s="17" t="s">
        <v>3506</v>
      </c>
      <c r="F11" s="162"/>
    </row>
    <row r="12" spans="1:6" x14ac:dyDescent="0.3">
      <c r="A12" s="78" t="s">
        <v>893</v>
      </c>
      <c r="B12" s="17" t="s">
        <v>903</v>
      </c>
      <c r="C12" s="69">
        <v>42893</v>
      </c>
      <c r="D12" s="22">
        <v>0</v>
      </c>
      <c r="E12" s="17" t="s">
        <v>3506</v>
      </c>
      <c r="F12" s="162"/>
    </row>
    <row r="13" spans="1:6" x14ac:dyDescent="0.3">
      <c r="A13" s="78" t="s">
        <v>894</v>
      </c>
      <c r="B13" s="17" t="s">
        <v>903</v>
      </c>
      <c r="C13" s="69">
        <v>42893</v>
      </c>
      <c r="D13" s="22">
        <v>0</v>
      </c>
      <c r="E13" s="17" t="s">
        <v>3506</v>
      </c>
      <c r="F13" s="162"/>
    </row>
    <row r="14" spans="1:6" x14ac:dyDescent="0.3">
      <c r="A14" s="78" t="s">
        <v>895</v>
      </c>
      <c r="B14" s="17" t="s">
        <v>903</v>
      </c>
      <c r="C14" s="69">
        <v>42893</v>
      </c>
      <c r="D14" s="22">
        <v>0</v>
      </c>
      <c r="E14" s="17" t="s">
        <v>3506</v>
      </c>
      <c r="F14" s="162"/>
    </row>
    <row r="15" spans="1:6" x14ac:dyDescent="0.3">
      <c r="A15" s="78" t="s">
        <v>896</v>
      </c>
      <c r="B15" s="17" t="s">
        <v>903</v>
      </c>
      <c r="C15" s="69">
        <v>42893</v>
      </c>
      <c r="D15" s="22">
        <v>0</v>
      </c>
      <c r="E15" s="17" t="s">
        <v>3506</v>
      </c>
      <c r="F15" s="162"/>
    </row>
    <row r="16" spans="1:6" x14ac:dyDescent="0.3">
      <c r="A16" s="78" t="s">
        <v>897</v>
      </c>
      <c r="B16" s="17" t="s">
        <v>903</v>
      </c>
      <c r="C16" s="69">
        <v>42893</v>
      </c>
      <c r="D16" s="22">
        <v>0</v>
      </c>
      <c r="E16" s="17" t="s">
        <v>3506</v>
      </c>
      <c r="F16" s="162"/>
    </row>
    <row r="17" spans="1:6" x14ac:dyDescent="0.3">
      <c r="A17" s="78" t="s">
        <v>898</v>
      </c>
      <c r="B17" s="17" t="s">
        <v>903</v>
      </c>
      <c r="C17" s="69">
        <v>42893</v>
      </c>
      <c r="D17" s="22">
        <v>0</v>
      </c>
      <c r="E17" s="17" t="s">
        <v>3506</v>
      </c>
      <c r="F17" s="162"/>
    </row>
    <row r="18" spans="1:6" x14ac:dyDescent="0.3">
      <c r="A18" s="78" t="s">
        <v>899</v>
      </c>
      <c r="B18" s="17" t="s">
        <v>903</v>
      </c>
      <c r="C18" s="69">
        <v>42893</v>
      </c>
      <c r="D18" s="22">
        <v>0</v>
      </c>
      <c r="E18" s="17" t="s">
        <v>3506</v>
      </c>
      <c r="F18" s="162"/>
    </row>
    <row r="19" spans="1:6" x14ac:dyDescent="0.3">
      <c r="A19" s="78" t="s">
        <v>900</v>
      </c>
      <c r="B19" s="17" t="s">
        <v>903</v>
      </c>
      <c r="C19" s="69">
        <v>42893</v>
      </c>
      <c r="D19" s="22">
        <v>0</v>
      </c>
      <c r="E19" s="17" t="s">
        <v>3506</v>
      </c>
      <c r="F19" s="162"/>
    </row>
    <row r="20" spans="1:6" x14ac:dyDescent="0.3">
      <c r="A20" s="78" t="s">
        <v>901</v>
      </c>
      <c r="B20" s="17" t="s">
        <v>903</v>
      </c>
      <c r="C20" s="69">
        <v>42893</v>
      </c>
      <c r="D20" s="22">
        <v>0</v>
      </c>
      <c r="E20" s="17" t="s">
        <v>3506</v>
      </c>
      <c r="F20" s="162"/>
    </row>
    <row r="21" spans="1:6" ht="15" thickBot="1" x14ac:dyDescent="0.35">
      <c r="A21" s="84" t="s">
        <v>902</v>
      </c>
      <c r="B21" s="85" t="s">
        <v>903</v>
      </c>
      <c r="C21" s="86">
        <v>42893</v>
      </c>
      <c r="D21" s="87">
        <v>0</v>
      </c>
      <c r="E21" s="85" t="s">
        <v>3506</v>
      </c>
      <c r="F21" s="163"/>
    </row>
    <row r="22" spans="1:6" x14ac:dyDescent="0.3">
      <c r="A22" s="98" t="s">
        <v>904</v>
      </c>
      <c r="B22" s="99" t="s">
        <v>903</v>
      </c>
      <c r="C22" s="89">
        <v>42934</v>
      </c>
      <c r="D22" s="100">
        <v>1</v>
      </c>
      <c r="E22" s="99" t="s">
        <v>3506</v>
      </c>
      <c r="F22" s="161">
        <v>17</v>
      </c>
    </row>
    <row r="23" spans="1:6" x14ac:dyDescent="0.3">
      <c r="A23" s="79" t="s">
        <v>905</v>
      </c>
      <c r="B23" s="15" t="s">
        <v>903</v>
      </c>
      <c r="C23" s="70">
        <v>42934</v>
      </c>
      <c r="D23" s="21">
        <v>1</v>
      </c>
      <c r="E23" s="15" t="s">
        <v>3506</v>
      </c>
      <c r="F23" s="162"/>
    </row>
    <row r="24" spans="1:6" x14ac:dyDescent="0.3">
      <c r="A24" s="79" t="s">
        <v>906</v>
      </c>
      <c r="B24" s="15" t="s">
        <v>903</v>
      </c>
      <c r="C24" s="70">
        <v>42934</v>
      </c>
      <c r="D24" s="21">
        <v>1</v>
      </c>
      <c r="E24" s="15" t="s">
        <v>3506</v>
      </c>
      <c r="F24" s="162"/>
    </row>
    <row r="25" spans="1:6" x14ac:dyDescent="0.3">
      <c r="A25" s="78" t="s">
        <v>907</v>
      </c>
      <c r="B25" s="17" t="s">
        <v>903</v>
      </c>
      <c r="C25" s="69">
        <v>42934</v>
      </c>
      <c r="D25" s="22">
        <v>0</v>
      </c>
      <c r="E25" s="17" t="s">
        <v>3506</v>
      </c>
      <c r="F25" s="162"/>
    </row>
    <row r="26" spans="1:6" x14ac:dyDescent="0.3">
      <c r="A26" s="79" t="s">
        <v>908</v>
      </c>
      <c r="B26" s="15" t="s">
        <v>903</v>
      </c>
      <c r="C26" s="70">
        <v>42934</v>
      </c>
      <c r="D26" s="21">
        <v>1</v>
      </c>
      <c r="E26" s="15" t="s">
        <v>3506</v>
      </c>
      <c r="F26" s="162"/>
    </row>
    <row r="27" spans="1:6" x14ac:dyDescent="0.3">
      <c r="A27" s="79" t="s">
        <v>909</v>
      </c>
      <c r="B27" s="15" t="s">
        <v>903</v>
      </c>
      <c r="C27" s="70">
        <v>42934</v>
      </c>
      <c r="D27" s="21">
        <v>1</v>
      </c>
      <c r="E27" s="15" t="s">
        <v>3506</v>
      </c>
      <c r="F27" s="162"/>
    </row>
    <row r="28" spans="1:6" x14ac:dyDescent="0.3">
      <c r="A28" s="79" t="s">
        <v>910</v>
      </c>
      <c r="B28" s="15" t="s">
        <v>903</v>
      </c>
      <c r="C28" s="70">
        <v>42934</v>
      </c>
      <c r="D28" s="21">
        <v>1</v>
      </c>
      <c r="E28" s="15" t="s">
        <v>3506</v>
      </c>
      <c r="F28" s="162"/>
    </row>
    <row r="29" spans="1:6" x14ac:dyDescent="0.3">
      <c r="A29" s="79" t="s">
        <v>911</v>
      </c>
      <c r="B29" s="15" t="s">
        <v>903</v>
      </c>
      <c r="C29" s="70">
        <v>42934</v>
      </c>
      <c r="D29" s="21">
        <v>1</v>
      </c>
      <c r="E29" s="15" t="s">
        <v>3506</v>
      </c>
      <c r="F29" s="162"/>
    </row>
    <row r="30" spans="1:6" x14ac:dyDescent="0.3">
      <c r="A30" s="78" t="s">
        <v>912</v>
      </c>
      <c r="B30" s="17" t="s">
        <v>903</v>
      </c>
      <c r="C30" s="69">
        <v>42934</v>
      </c>
      <c r="D30" s="22">
        <v>0</v>
      </c>
      <c r="E30" s="17" t="s">
        <v>3506</v>
      </c>
      <c r="F30" s="162"/>
    </row>
    <row r="31" spans="1:6" x14ac:dyDescent="0.3">
      <c r="A31" s="78" t="s">
        <v>913</v>
      </c>
      <c r="B31" s="17" t="s">
        <v>903</v>
      </c>
      <c r="C31" s="69">
        <v>42934</v>
      </c>
      <c r="D31" s="22">
        <v>0</v>
      </c>
      <c r="E31" s="17" t="s">
        <v>3506</v>
      </c>
      <c r="F31" s="162"/>
    </row>
    <row r="32" spans="1:6" x14ac:dyDescent="0.3">
      <c r="A32" s="79" t="s">
        <v>914</v>
      </c>
      <c r="B32" s="15" t="s">
        <v>903</v>
      </c>
      <c r="C32" s="70">
        <v>42934</v>
      </c>
      <c r="D32" s="21">
        <v>1</v>
      </c>
      <c r="E32" s="15" t="s">
        <v>3506</v>
      </c>
      <c r="F32" s="162"/>
    </row>
    <row r="33" spans="1:6" x14ac:dyDescent="0.3">
      <c r="A33" s="78" t="s">
        <v>915</v>
      </c>
      <c r="B33" s="17" t="s">
        <v>903</v>
      </c>
      <c r="C33" s="69">
        <v>42934</v>
      </c>
      <c r="D33" s="22">
        <v>0</v>
      </c>
      <c r="E33" s="17" t="s">
        <v>3506</v>
      </c>
      <c r="F33" s="162"/>
    </row>
    <row r="34" spans="1:6" x14ac:dyDescent="0.3">
      <c r="A34" s="78" t="s">
        <v>916</v>
      </c>
      <c r="B34" s="17" t="s">
        <v>903</v>
      </c>
      <c r="C34" s="69">
        <v>42934</v>
      </c>
      <c r="D34" s="22">
        <v>0</v>
      </c>
      <c r="E34" s="17" t="s">
        <v>3506</v>
      </c>
      <c r="F34" s="162"/>
    </row>
    <row r="35" spans="1:6" x14ac:dyDescent="0.3">
      <c r="A35" s="79" t="s">
        <v>917</v>
      </c>
      <c r="B35" s="15" t="s">
        <v>903</v>
      </c>
      <c r="C35" s="70">
        <v>42934</v>
      </c>
      <c r="D35" s="21">
        <v>1</v>
      </c>
      <c r="E35" s="15" t="s">
        <v>3506</v>
      </c>
      <c r="F35" s="162"/>
    </row>
    <row r="36" spans="1:6" x14ac:dyDescent="0.3">
      <c r="A36" s="78" t="s">
        <v>918</v>
      </c>
      <c r="B36" s="17" t="s">
        <v>903</v>
      </c>
      <c r="C36" s="69">
        <v>42934</v>
      </c>
      <c r="D36" s="22">
        <v>0</v>
      </c>
      <c r="E36" s="17" t="s">
        <v>3506</v>
      </c>
      <c r="F36" s="162"/>
    </row>
    <row r="37" spans="1:6" x14ac:dyDescent="0.3">
      <c r="A37" s="78" t="s">
        <v>919</v>
      </c>
      <c r="B37" s="17" t="s">
        <v>903</v>
      </c>
      <c r="C37" s="69">
        <v>42934</v>
      </c>
      <c r="D37" s="22">
        <v>0</v>
      </c>
      <c r="E37" s="17" t="s">
        <v>3506</v>
      </c>
      <c r="F37" s="162"/>
    </row>
    <row r="38" spans="1:6" ht="15" thickBot="1" x14ac:dyDescent="0.35">
      <c r="A38" s="84" t="s">
        <v>920</v>
      </c>
      <c r="B38" s="85" t="s">
        <v>903</v>
      </c>
      <c r="C38" s="86">
        <v>42934</v>
      </c>
      <c r="D38" s="87">
        <v>0</v>
      </c>
      <c r="E38" s="85" t="s">
        <v>3506</v>
      </c>
      <c r="F38" s="163"/>
    </row>
    <row r="39" spans="1:6" x14ac:dyDescent="0.3">
      <c r="A39" s="74" t="s">
        <v>921</v>
      </c>
      <c r="B39" s="75" t="s">
        <v>903</v>
      </c>
      <c r="C39" s="76">
        <v>42954</v>
      </c>
      <c r="D39" s="77">
        <v>0</v>
      </c>
      <c r="E39" s="75" t="s">
        <v>3506</v>
      </c>
      <c r="F39" s="161">
        <v>15</v>
      </c>
    </row>
    <row r="40" spans="1:6" x14ac:dyDescent="0.3">
      <c r="A40" s="78" t="s">
        <v>922</v>
      </c>
      <c r="B40" s="17" t="s">
        <v>903</v>
      </c>
      <c r="C40" s="69">
        <v>42954</v>
      </c>
      <c r="D40" s="22">
        <v>0</v>
      </c>
      <c r="E40" s="17" t="s">
        <v>3506</v>
      </c>
      <c r="F40" s="162"/>
    </row>
    <row r="41" spans="1:6" x14ac:dyDescent="0.3">
      <c r="A41" s="78" t="s">
        <v>923</v>
      </c>
      <c r="B41" s="17" t="s">
        <v>903</v>
      </c>
      <c r="C41" s="69">
        <v>42954</v>
      </c>
      <c r="D41" s="22">
        <v>0</v>
      </c>
      <c r="E41" s="17" t="s">
        <v>3506</v>
      </c>
      <c r="F41" s="162"/>
    </row>
    <row r="42" spans="1:6" x14ac:dyDescent="0.3">
      <c r="A42" s="78" t="s">
        <v>924</v>
      </c>
      <c r="B42" s="17" t="s">
        <v>903</v>
      </c>
      <c r="C42" s="69">
        <v>42954</v>
      </c>
      <c r="D42" s="22">
        <v>0</v>
      </c>
      <c r="E42" s="17" t="s">
        <v>3506</v>
      </c>
      <c r="F42" s="162"/>
    </row>
    <row r="43" spans="1:6" x14ac:dyDescent="0.3">
      <c r="A43" s="78" t="s">
        <v>925</v>
      </c>
      <c r="B43" s="17" t="s">
        <v>903</v>
      </c>
      <c r="C43" s="69">
        <v>42954</v>
      </c>
      <c r="D43" s="22">
        <v>0</v>
      </c>
      <c r="E43" s="17" t="s">
        <v>3506</v>
      </c>
      <c r="F43" s="162"/>
    </row>
    <row r="44" spans="1:6" x14ac:dyDescent="0.3">
      <c r="A44" s="78" t="s">
        <v>926</v>
      </c>
      <c r="B44" s="17" t="s">
        <v>903</v>
      </c>
      <c r="C44" s="69">
        <v>42954</v>
      </c>
      <c r="D44" s="22">
        <v>0</v>
      </c>
      <c r="E44" s="17" t="s">
        <v>3506</v>
      </c>
      <c r="F44" s="162"/>
    </row>
    <row r="45" spans="1:6" x14ac:dyDescent="0.3">
      <c r="A45" s="79" t="s">
        <v>927</v>
      </c>
      <c r="B45" s="15" t="s">
        <v>903</v>
      </c>
      <c r="C45" s="70">
        <v>42954</v>
      </c>
      <c r="D45" s="21">
        <v>1</v>
      </c>
      <c r="E45" s="15" t="s">
        <v>3506</v>
      </c>
      <c r="F45" s="162"/>
    </row>
    <row r="46" spans="1:6" x14ac:dyDescent="0.3">
      <c r="A46" s="78" t="s">
        <v>928</v>
      </c>
      <c r="B46" s="17" t="s">
        <v>903</v>
      </c>
      <c r="C46" s="69">
        <v>42954</v>
      </c>
      <c r="D46" s="22">
        <v>0</v>
      </c>
      <c r="E46" s="17" t="s">
        <v>3506</v>
      </c>
      <c r="F46" s="162"/>
    </row>
    <row r="47" spans="1:6" x14ac:dyDescent="0.3">
      <c r="A47" s="78" t="s">
        <v>929</v>
      </c>
      <c r="B47" s="17" t="s">
        <v>903</v>
      </c>
      <c r="C47" s="69">
        <v>42954</v>
      </c>
      <c r="D47" s="22">
        <v>0</v>
      </c>
      <c r="E47" s="17" t="s">
        <v>3506</v>
      </c>
      <c r="F47" s="162"/>
    </row>
    <row r="48" spans="1:6" x14ac:dyDescent="0.3">
      <c r="A48" s="78" t="s">
        <v>930</v>
      </c>
      <c r="B48" s="17" t="s">
        <v>903</v>
      </c>
      <c r="C48" s="69">
        <v>42954</v>
      </c>
      <c r="D48" s="22">
        <v>0</v>
      </c>
      <c r="E48" s="17" t="s">
        <v>3506</v>
      </c>
      <c r="F48" s="162"/>
    </row>
    <row r="49" spans="1:6" x14ac:dyDescent="0.3">
      <c r="A49" s="78" t="s">
        <v>931</v>
      </c>
      <c r="B49" s="17" t="s">
        <v>903</v>
      </c>
      <c r="C49" s="69">
        <v>42954</v>
      </c>
      <c r="D49" s="22">
        <v>0</v>
      </c>
      <c r="E49" s="17" t="s">
        <v>3506</v>
      </c>
      <c r="F49" s="162"/>
    </row>
    <row r="50" spans="1:6" x14ac:dyDescent="0.3">
      <c r="A50" s="78" t="s">
        <v>932</v>
      </c>
      <c r="B50" s="17" t="s">
        <v>903</v>
      </c>
      <c r="C50" s="69">
        <v>42954</v>
      </c>
      <c r="D50" s="22">
        <v>0</v>
      </c>
      <c r="E50" s="17" t="s">
        <v>3506</v>
      </c>
      <c r="F50" s="162"/>
    </row>
    <row r="51" spans="1:6" x14ac:dyDescent="0.3">
      <c r="A51" s="78" t="s">
        <v>933</v>
      </c>
      <c r="B51" s="17" t="s">
        <v>903</v>
      </c>
      <c r="C51" s="69">
        <v>42954</v>
      </c>
      <c r="D51" s="22">
        <v>0</v>
      </c>
      <c r="E51" s="17" t="s">
        <v>3506</v>
      </c>
      <c r="F51" s="162"/>
    </row>
    <row r="52" spans="1:6" x14ac:dyDescent="0.3">
      <c r="A52" s="78" t="s">
        <v>934</v>
      </c>
      <c r="B52" s="17" t="s">
        <v>903</v>
      </c>
      <c r="C52" s="69">
        <v>42954</v>
      </c>
      <c r="D52" s="22">
        <v>0</v>
      </c>
      <c r="E52" s="17" t="s">
        <v>3506</v>
      </c>
      <c r="F52" s="162"/>
    </row>
    <row r="53" spans="1:6" ht="15" thickBot="1" x14ac:dyDescent="0.35">
      <c r="A53" s="84" t="s">
        <v>935</v>
      </c>
      <c r="B53" s="85" t="s">
        <v>903</v>
      </c>
      <c r="C53" s="86">
        <v>42954</v>
      </c>
      <c r="D53" s="87">
        <v>0</v>
      </c>
      <c r="E53" s="85" t="s">
        <v>3506</v>
      </c>
      <c r="F53" s="163"/>
    </row>
    <row r="54" spans="1:6" x14ac:dyDescent="0.3">
      <c r="A54" s="74" t="s">
        <v>936</v>
      </c>
      <c r="B54" s="75" t="s">
        <v>903</v>
      </c>
      <c r="C54" s="76">
        <v>43005</v>
      </c>
      <c r="D54" s="77">
        <v>0</v>
      </c>
      <c r="E54" s="75" t="s">
        <v>3506</v>
      </c>
      <c r="F54" s="161">
        <v>39</v>
      </c>
    </row>
    <row r="55" spans="1:6" x14ac:dyDescent="0.3">
      <c r="A55" s="78" t="s">
        <v>937</v>
      </c>
      <c r="B55" s="17" t="s">
        <v>903</v>
      </c>
      <c r="C55" s="69">
        <v>43005</v>
      </c>
      <c r="D55" s="22">
        <v>0</v>
      </c>
      <c r="E55" s="17" t="s">
        <v>3506</v>
      </c>
      <c r="F55" s="162"/>
    </row>
    <row r="56" spans="1:6" x14ac:dyDescent="0.3">
      <c r="A56" s="78" t="s">
        <v>938</v>
      </c>
      <c r="B56" s="17" t="s">
        <v>903</v>
      </c>
      <c r="C56" s="69">
        <v>43005</v>
      </c>
      <c r="D56" s="22">
        <v>0</v>
      </c>
      <c r="E56" s="17" t="s">
        <v>3506</v>
      </c>
      <c r="F56" s="162"/>
    </row>
    <row r="57" spans="1:6" x14ac:dyDescent="0.3">
      <c r="A57" s="78" t="s">
        <v>939</v>
      </c>
      <c r="B57" s="17" t="s">
        <v>903</v>
      </c>
      <c r="C57" s="69">
        <v>43005</v>
      </c>
      <c r="D57" s="22">
        <v>0</v>
      </c>
      <c r="E57" s="17" t="s">
        <v>3506</v>
      </c>
      <c r="F57" s="162"/>
    </row>
    <row r="58" spans="1:6" x14ac:dyDescent="0.3">
      <c r="A58" s="78" t="s">
        <v>940</v>
      </c>
      <c r="B58" s="17" t="s">
        <v>903</v>
      </c>
      <c r="C58" s="69">
        <v>43005</v>
      </c>
      <c r="D58" s="22">
        <v>0</v>
      </c>
      <c r="E58" s="17" t="s">
        <v>3506</v>
      </c>
      <c r="F58" s="162"/>
    </row>
    <row r="59" spans="1:6" x14ac:dyDescent="0.3">
      <c r="A59" s="78" t="s">
        <v>941</v>
      </c>
      <c r="B59" s="17" t="s">
        <v>903</v>
      </c>
      <c r="C59" s="69">
        <v>43005</v>
      </c>
      <c r="D59" s="22">
        <v>0</v>
      </c>
      <c r="E59" s="17" t="s">
        <v>3506</v>
      </c>
      <c r="F59" s="162"/>
    </row>
    <row r="60" spans="1:6" x14ac:dyDescent="0.3">
      <c r="A60" s="78" t="s">
        <v>942</v>
      </c>
      <c r="B60" s="17" t="s">
        <v>903</v>
      </c>
      <c r="C60" s="69">
        <v>43005</v>
      </c>
      <c r="D60" s="22">
        <v>0</v>
      </c>
      <c r="E60" s="17" t="s">
        <v>3506</v>
      </c>
      <c r="F60" s="162"/>
    </row>
    <row r="61" spans="1:6" x14ac:dyDescent="0.3">
      <c r="A61" s="78" t="s">
        <v>943</v>
      </c>
      <c r="B61" s="17" t="s">
        <v>903</v>
      </c>
      <c r="C61" s="69">
        <v>43005</v>
      </c>
      <c r="D61" s="22">
        <v>0</v>
      </c>
      <c r="E61" s="17" t="s">
        <v>3506</v>
      </c>
      <c r="F61" s="162"/>
    </row>
    <row r="62" spans="1:6" x14ac:dyDescent="0.3">
      <c r="A62" s="78" t="s">
        <v>944</v>
      </c>
      <c r="B62" s="17" t="s">
        <v>903</v>
      </c>
      <c r="C62" s="69">
        <v>43005</v>
      </c>
      <c r="D62" s="22">
        <v>0</v>
      </c>
      <c r="E62" s="17" t="s">
        <v>3506</v>
      </c>
      <c r="F62" s="162"/>
    </row>
    <row r="63" spans="1:6" x14ac:dyDescent="0.3">
      <c r="A63" s="78" t="s">
        <v>945</v>
      </c>
      <c r="B63" s="17" t="s">
        <v>903</v>
      </c>
      <c r="C63" s="69">
        <v>43005</v>
      </c>
      <c r="D63" s="22">
        <v>0</v>
      </c>
      <c r="E63" s="17" t="s">
        <v>3506</v>
      </c>
      <c r="F63" s="162"/>
    </row>
    <row r="64" spans="1:6" x14ac:dyDescent="0.3">
      <c r="A64" s="78" t="s">
        <v>946</v>
      </c>
      <c r="B64" s="17" t="s">
        <v>903</v>
      </c>
      <c r="C64" s="69">
        <v>43005</v>
      </c>
      <c r="D64" s="22">
        <v>0</v>
      </c>
      <c r="E64" s="17" t="s">
        <v>3506</v>
      </c>
      <c r="F64" s="162"/>
    </row>
    <row r="65" spans="1:6" x14ac:dyDescent="0.3">
      <c r="A65" s="78" t="s">
        <v>947</v>
      </c>
      <c r="B65" s="17" t="s">
        <v>903</v>
      </c>
      <c r="C65" s="69">
        <v>43005</v>
      </c>
      <c r="D65" s="22">
        <v>0</v>
      </c>
      <c r="E65" s="17" t="s">
        <v>3506</v>
      </c>
      <c r="F65" s="162"/>
    </row>
    <row r="66" spans="1:6" x14ac:dyDescent="0.3">
      <c r="A66" s="78" t="s">
        <v>948</v>
      </c>
      <c r="B66" s="17" t="s">
        <v>903</v>
      </c>
      <c r="C66" s="69">
        <v>43005</v>
      </c>
      <c r="D66" s="22">
        <v>0</v>
      </c>
      <c r="E66" s="17" t="s">
        <v>3506</v>
      </c>
      <c r="F66" s="162"/>
    </row>
    <row r="67" spans="1:6" x14ac:dyDescent="0.3">
      <c r="A67" s="78" t="s">
        <v>949</v>
      </c>
      <c r="B67" s="17" t="s">
        <v>903</v>
      </c>
      <c r="C67" s="69">
        <v>43005</v>
      </c>
      <c r="D67" s="22">
        <v>0</v>
      </c>
      <c r="E67" s="17" t="s">
        <v>3506</v>
      </c>
      <c r="F67" s="162"/>
    </row>
    <row r="68" spans="1:6" x14ac:dyDescent="0.3">
      <c r="A68" s="78" t="s">
        <v>950</v>
      </c>
      <c r="B68" s="17" t="s">
        <v>903</v>
      </c>
      <c r="C68" s="69">
        <v>43005</v>
      </c>
      <c r="D68" s="22">
        <v>0</v>
      </c>
      <c r="E68" s="17" t="s">
        <v>3506</v>
      </c>
      <c r="F68" s="162"/>
    </row>
    <row r="69" spans="1:6" x14ac:dyDescent="0.3">
      <c r="A69" s="78" t="s">
        <v>951</v>
      </c>
      <c r="B69" s="17" t="s">
        <v>903</v>
      </c>
      <c r="C69" s="69">
        <v>43005</v>
      </c>
      <c r="D69" s="22">
        <v>0</v>
      </c>
      <c r="E69" s="17" t="s">
        <v>3506</v>
      </c>
      <c r="F69" s="162"/>
    </row>
    <row r="70" spans="1:6" x14ac:dyDescent="0.3">
      <c r="A70" s="78" t="s">
        <v>952</v>
      </c>
      <c r="B70" s="17" t="s">
        <v>903</v>
      </c>
      <c r="C70" s="69">
        <v>43005</v>
      </c>
      <c r="D70" s="22">
        <v>0</v>
      </c>
      <c r="E70" s="17" t="s">
        <v>3506</v>
      </c>
      <c r="F70" s="162"/>
    </row>
    <row r="71" spans="1:6" x14ac:dyDescent="0.3">
      <c r="A71" s="78" t="s">
        <v>953</v>
      </c>
      <c r="B71" s="17" t="s">
        <v>903</v>
      </c>
      <c r="C71" s="69">
        <v>43005</v>
      </c>
      <c r="D71" s="22">
        <v>0</v>
      </c>
      <c r="E71" s="17" t="s">
        <v>3506</v>
      </c>
      <c r="F71" s="162"/>
    </row>
    <row r="72" spans="1:6" x14ac:dyDescent="0.3">
      <c r="A72" s="78" t="s">
        <v>954</v>
      </c>
      <c r="B72" s="17" t="s">
        <v>903</v>
      </c>
      <c r="C72" s="69">
        <v>43005</v>
      </c>
      <c r="D72" s="22">
        <v>0</v>
      </c>
      <c r="E72" s="17" t="s">
        <v>3506</v>
      </c>
      <c r="F72" s="162"/>
    </row>
    <row r="73" spans="1:6" x14ac:dyDescent="0.3">
      <c r="A73" s="78" t="s">
        <v>955</v>
      </c>
      <c r="B73" s="17" t="s">
        <v>903</v>
      </c>
      <c r="C73" s="69">
        <v>43005</v>
      </c>
      <c r="D73" s="22">
        <v>0</v>
      </c>
      <c r="E73" s="17" t="s">
        <v>3506</v>
      </c>
      <c r="F73" s="162"/>
    </row>
    <row r="74" spans="1:6" x14ac:dyDescent="0.3">
      <c r="A74" s="78" t="s">
        <v>956</v>
      </c>
      <c r="B74" s="17" t="s">
        <v>903</v>
      </c>
      <c r="C74" s="69">
        <v>43005</v>
      </c>
      <c r="D74" s="22">
        <v>0</v>
      </c>
      <c r="E74" s="17" t="s">
        <v>3506</v>
      </c>
      <c r="F74" s="162"/>
    </row>
    <row r="75" spans="1:6" x14ac:dyDescent="0.3">
      <c r="A75" s="78" t="s">
        <v>957</v>
      </c>
      <c r="B75" s="17" t="s">
        <v>903</v>
      </c>
      <c r="C75" s="69">
        <v>43005</v>
      </c>
      <c r="D75" s="22">
        <v>0</v>
      </c>
      <c r="E75" s="17" t="s">
        <v>3506</v>
      </c>
      <c r="F75" s="162"/>
    </row>
    <row r="76" spans="1:6" x14ac:dyDescent="0.3">
      <c r="A76" s="78" t="s">
        <v>958</v>
      </c>
      <c r="B76" s="17" t="s">
        <v>903</v>
      </c>
      <c r="C76" s="69">
        <v>43005</v>
      </c>
      <c r="D76" s="22">
        <v>0</v>
      </c>
      <c r="E76" s="17" t="s">
        <v>3506</v>
      </c>
      <c r="F76" s="162"/>
    </row>
    <row r="77" spans="1:6" x14ac:dyDescent="0.3">
      <c r="A77" s="78" t="s">
        <v>959</v>
      </c>
      <c r="B77" s="17" t="s">
        <v>903</v>
      </c>
      <c r="C77" s="69">
        <v>43005</v>
      </c>
      <c r="D77" s="22">
        <v>0</v>
      </c>
      <c r="E77" s="17" t="s">
        <v>3506</v>
      </c>
      <c r="F77" s="162"/>
    </row>
    <row r="78" spans="1:6" x14ac:dyDescent="0.3">
      <c r="A78" s="78" t="s">
        <v>960</v>
      </c>
      <c r="B78" s="17" t="s">
        <v>903</v>
      </c>
      <c r="C78" s="69">
        <v>43005</v>
      </c>
      <c r="D78" s="22">
        <v>0</v>
      </c>
      <c r="E78" s="17" t="s">
        <v>3506</v>
      </c>
      <c r="F78" s="162"/>
    </row>
    <row r="79" spans="1:6" x14ac:dyDescent="0.3">
      <c r="A79" s="78" t="s">
        <v>961</v>
      </c>
      <c r="B79" s="17" t="s">
        <v>903</v>
      </c>
      <c r="C79" s="69">
        <v>43005</v>
      </c>
      <c r="D79" s="22">
        <v>0</v>
      </c>
      <c r="E79" s="17" t="s">
        <v>3506</v>
      </c>
      <c r="F79" s="162"/>
    </row>
    <row r="80" spans="1:6" x14ac:dyDescent="0.3">
      <c r="A80" s="78" t="s">
        <v>962</v>
      </c>
      <c r="B80" s="17" t="s">
        <v>903</v>
      </c>
      <c r="C80" s="69">
        <v>43005</v>
      </c>
      <c r="D80" s="22">
        <v>0</v>
      </c>
      <c r="E80" s="17" t="s">
        <v>3506</v>
      </c>
      <c r="F80" s="162"/>
    </row>
    <row r="81" spans="1:6" x14ac:dyDescent="0.3">
      <c r="A81" s="78" t="s">
        <v>963</v>
      </c>
      <c r="B81" s="17" t="s">
        <v>903</v>
      </c>
      <c r="C81" s="69">
        <v>43005</v>
      </c>
      <c r="D81" s="22">
        <v>0</v>
      </c>
      <c r="E81" s="17" t="s">
        <v>3506</v>
      </c>
      <c r="F81" s="162"/>
    </row>
    <row r="82" spans="1:6" x14ac:dyDescent="0.3">
      <c r="A82" s="78" t="s">
        <v>964</v>
      </c>
      <c r="B82" s="17" t="s">
        <v>903</v>
      </c>
      <c r="C82" s="69">
        <v>43005</v>
      </c>
      <c r="D82" s="22">
        <v>0</v>
      </c>
      <c r="E82" s="17" t="s">
        <v>3506</v>
      </c>
      <c r="F82" s="162"/>
    </row>
    <row r="83" spans="1:6" x14ac:dyDescent="0.3">
      <c r="A83" s="78" t="s">
        <v>965</v>
      </c>
      <c r="B83" s="17" t="s">
        <v>903</v>
      </c>
      <c r="C83" s="69">
        <v>43005</v>
      </c>
      <c r="D83" s="22">
        <v>0</v>
      </c>
      <c r="E83" s="17" t="s">
        <v>3506</v>
      </c>
      <c r="F83" s="162"/>
    </row>
    <row r="84" spans="1:6" x14ac:dyDescent="0.3">
      <c r="A84" s="78" t="s">
        <v>966</v>
      </c>
      <c r="B84" s="17" t="s">
        <v>903</v>
      </c>
      <c r="C84" s="69">
        <v>43005</v>
      </c>
      <c r="D84" s="22">
        <v>0</v>
      </c>
      <c r="E84" s="17" t="s">
        <v>3506</v>
      </c>
      <c r="F84" s="162"/>
    </row>
    <row r="85" spans="1:6" x14ac:dyDescent="0.3">
      <c r="A85" s="78" t="s">
        <v>967</v>
      </c>
      <c r="B85" s="17" t="s">
        <v>903</v>
      </c>
      <c r="C85" s="69">
        <v>43005</v>
      </c>
      <c r="D85" s="22">
        <v>0</v>
      </c>
      <c r="E85" s="17" t="s">
        <v>3506</v>
      </c>
      <c r="F85" s="162"/>
    </row>
    <row r="86" spans="1:6" x14ac:dyDescent="0.3">
      <c r="A86" s="78" t="s">
        <v>968</v>
      </c>
      <c r="B86" s="17" t="s">
        <v>903</v>
      </c>
      <c r="C86" s="69">
        <v>43005</v>
      </c>
      <c r="D86" s="22">
        <v>0</v>
      </c>
      <c r="E86" s="17" t="s">
        <v>3506</v>
      </c>
      <c r="F86" s="162"/>
    </row>
    <row r="87" spans="1:6" x14ac:dyDescent="0.3">
      <c r="A87" s="78" t="s">
        <v>969</v>
      </c>
      <c r="B87" s="17" t="s">
        <v>903</v>
      </c>
      <c r="C87" s="69">
        <v>43005</v>
      </c>
      <c r="D87" s="22">
        <v>0</v>
      </c>
      <c r="E87" s="17" t="s">
        <v>3506</v>
      </c>
      <c r="F87" s="162"/>
    </row>
    <row r="88" spans="1:6" x14ac:dyDescent="0.3">
      <c r="A88" s="78" t="s">
        <v>970</v>
      </c>
      <c r="B88" s="17" t="s">
        <v>903</v>
      </c>
      <c r="C88" s="69">
        <v>43005</v>
      </c>
      <c r="D88" s="22">
        <v>0</v>
      </c>
      <c r="E88" s="17" t="s">
        <v>3506</v>
      </c>
      <c r="F88" s="162"/>
    </row>
    <row r="89" spans="1:6" x14ac:dyDescent="0.3">
      <c r="A89" s="78" t="s">
        <v>971</v>
      </c>
      <c r="B89" s="17" t="s">
        <v>903</v>
      </c>
      <c r="C89" s="69">
        <v>43005</v>
      </c>
      <c r="D89" s="22">
        <v>0</v>
      </c>
      <c r="E89" s="17" t="s">
        <v>3506</v>
      </c>
      <c r="F89" s="162"/>
    </row>
    <row r="90" spans="1:6" x14ac:dyDescent="0.3">
      <c r="A90" s="78" t="s">
        <v>972</v>
      </c>
      <c r="B90" s="17" t="s">
        <v>903</v>
      </c>
      <c r="C90" s="69">
        <v>43005</v>
      </c>
      <c r="D90" s="22">
        <v>0</v>
      </c>
      <c r="E90" s="17" t="s">
        <v>3506</v>
      </c>
      <c r="F90" s="162"/>
    </row>
    <row r="91" spans="1:6" x14ac:dyDescent="0.3">
      <c r="A91" s="78" t="s">
        <v>973</v>
      </c>
      <c r="B91" s="17" t="s">
        <v>903</v>
      </c>
      <c r="C91" s="69">
        <v>43005</v>
      </c>
      <c r="D91" s="22">
        <v>0</v>
      </c>
      <c r="E91" s="17" t="s">
        <v>3506</v>
      </c>
      <c r="F91" s="162"/>
    </row>
    <row r="92" spans="1:6" ht="15" thickBot="1" x14ac:dyDescent="0.35">
      <c r="A92" s="84" t="s">
        <v>974</v>
      </c>
      <c r="B92" s="85" t="s">
        <v>903</v>
      </c>
      <c r="C92" s="86">
        <v>43005</v>
      </c>
      <c r="D92" s="87">
        <v>0</v>
      </c>
      <c r="E92" s="85" t="s">
        <v>3506</v>
      </c>
      <c r="F92" s="163"/>
    </row>
    <row r="93" spans="1:6" x14ac:dyDescent="0.3">
      <c r="A93" s="74" t="s">
        <v>975</v>
      </c>
      <c r="B93" s="75" t="s">
        <v>903</v>
      </c>
      <c r="C93" s="76">
        <v>43025</v>
      </c>
      <c r="D93" s="77">
        <v>0</v>
      </c>
      <c r="E93" s="75" t="s">
        <v>3506</v>
      </c>
      <c r="F93" s="161">
        <v>28</v>
      </c>
    </row>
    <row r="94" spans="1:6" x14ac:dyDescent="0.3">
      <c r="A94" s="78" t="s">
        <v>976</v>
      </c>
      <c r="B94" s="17" t="s">
        <v>903</v>
      </c>
      <c r="C94" s="69">
        <v>43025</v>
      </c>
      <c r="D94" s="22">
        <v>0</v>
      </c>
      <c r="E94" s="17" t="s">
        <v>3506</v>
      </c>
      <c r="F94" s="162"/>
    </row>
    <row r="95" spans="1:6" x14ac:dyDescent="0.3">
      <c r="A95" s="78" t="s">
        <v>977</v>
      </c>
      <c r="B95" s="17" t="s">
        <v>903</v>
      </c>
      <c r="C95" s="69">
        <v>43025</v>
      </c>
      <c r="D95" s="22">
        <v>0</v>
      </c>
      <c r="E95" s="17" t="s">
        <v>3506</v>
      </c>
      <c r="F95" s="162"/>
    </row>
    <row r="96" spans="1:6" x14ac:dyDescent="0.3">
      <c r="A96" s="78" t="s">
        <v>978</v>
      </c>
      <c r="B96" s="17" t="s">
        <v>903</v>
      </c>
      <c r="C96" s="69">
        <v>43025</v>
      </c>
      <c r="D96" s="22">
        <v>0</v>
      </c>
      <c r="E96" s="17" t="s">
        <v>3506</v>
      </c>
      <c r="F96" s="162"/>
    </row>
    <row r="97" spans="1:6" x14ac:dyDescent="0.3">
      <c r="A97" s="78" t="s">
        <v>979</v>
      </c>
      <c r="B97" s="17" t="s">
        <v>903</v>
      </c>
      <c r="C97" s="69">
        <v>43025</v>
      </c>
      <c r="D97" s="22">
        <v>0</v>
      </c>
      <c r="E97" s="17" t="s">
        <v>3506</v>
      </c>
      <c r="F97" s="162"/>
    </row>
    <row r="98" spans="1:6" x14ac:dyDescent="0.3">
      <c r="A98" s="78" t="s">
        <v>980</v>
      </c>
      <c r="B98" s="17" t="s">
        <v>903</v>
      </c>
      <c r="C98" s="69">
        <v>43025</v>
      </c>
      <c r="D98" s="22">
        <v>0</v>
      </c>
      <c r="E98" s="17" t="s">
        <v>3506</v>
      </c>
      <c r="F98" s="162"/>
    </row>
    <row r="99" spans="1:6" x14ac:dyDescent="0.3">
      <c r="A99" s="78" t="s">
        <v>981</v>
      </c>
      <c r="B99" s="17" t="s">
        <v>903</v>
      </c>
      <c r="C99" s="69">
        <v>43025</v>
      </c>
      <c r="D99" s="22">
        <v>0</v>
      </c>
      <c r="E99" s="17" t="s">
        <v>3506</v>
      </c>
      <c r="F99" s="162"/>
    </row>
    <row r="100" spans="1:6" x14ac:dyDescent="0.3">
      <c r="A100" s="78" t="s">
        <v>982</v>
      </c>
      <c r="B100" s="17" t="s">
        <v>903</v>
      </c>
      <c r="C100" s="69">
        <v>43025</v>
      </c>
      <c r="D100" s="22">
        <v>0</v>
      </c>
      <c r="E100" s="17" t="s">
        <v>3506</v>
      </c>
      <c r="F100" s="162"/>
    </row>
    <row r="101" spans="1:6" x14ac:dyDescent="0.3">
      <c r="A101" s="78" t="s">
        <v>983</v>
      </c>
      <c r="B101" s="17" t="s">
        <v>903</v>
      </c>
      <c r="C101" s="69">
        <v>43025</v>
      </c>
      <c r="D101" s="22">
        <v>0</v>
      </c>
      <c r="E101" s="17" t="s">
        <v>3506</v>
      </c>
      <c r="F101" s="162"/>
    </row>
    <row r="102" spans="1:6" x14ac:dyDescent="0.3">
      <c r="A102" s="79" t="s">
        <v>984</v>
      </c>
      <c r="B102" s="15" t="s">
        <v>903</v>
      </c>
      <c r="C102" s="70">
        <v>43025</v>
      </c>
      <c r="D102" s="21">
        <v>1</v>
      </c>
      <c r="E102" s="15" t="s">
        <v>3506</v>
      </c>
      <c r="F102" s="162"/>
    </row>
    <row r="103" spans="1:6" x14ac:dyDescent="0.3">
      <c r="A103" s="78" t="s">
        <v>985</v>
      </c>
      <c r="B103" s="17" t="s">
        <v>903</v>
      </c>
      <c r="C103" s="69">
        <v>43025</v>
      </c>
      <c r="D103" s="22">
        <v>0</v>
      </c>
      <c r="E103" s="17" t="s">
        <v>3506</v>
      </c>
      <c r="F103" s="162"/>
    </row>
    <row r="104" spans="1:6" x14ac:dyDescent="0.3">
      <c r="A104" s="78" t="s">
        <v>986</v>
      </c>
      <c r="B104" s="17" t="s">
        <v>903</v>
      </c>
      <c r="C104" s="69">
        <v>43025</v>
      </c>
      <c r="D104" s="22">
        <v>0</v>
      </c>
      <c r="E104" s="17" t="s">
        <v>3506</v>
      </c>
      <c r="F104" s="162"/>
    </row>
    <row r="105" spans="1:6" x14ac:dyDescent="0.3">
      <c r="A105" s="78" t="s">
        <v>987</v>
      </c>
      <c r="B105" s="17" t="s">
        <v>903</v>
      </c>
      <c r="C105" s="69">
        <v>43025</v>
      </c>
      <c r="D105" s="22">
        <v>0</v>
      </c>
      <c r="E105" s="17" t="s">
        <v>3506</v>
      </c>
      <c r="F105" s="162"/>
    </row>
    <row r="106" spans="1:6" x14ac:dyDescent="0.3">
      <c r="A106" s="78" t="s">
        <v>988</v>
      </c>
      <c r="B106" s="17" t="s">
        <v>903</v>
      </c>
      <c r="C106" s="69">
        <v>43025</v>
      </c>
      <c r="D106" s="22">
        <v>0</v>
      </c>
      <c r="E106" s="17" t="s">
        <v>3506</v>
      </c>
      <c r="F106" s="162"/>
    </row>
    <row r="107" spans="1:6" x14ac:dyDescent="0.3">
      <c r="A107" s="78" t="s">
        <v>989</v>
      </c>
      <c r="B107" s="17" t="s">
        <v>903</v>
      </c>
      <c r="C107" s="69">
        <v>43025</v>
      </c>
      <c r="D107" s="22">
        <v>0</v>
      </c>
      <c r="E107" s="17" t="s">
        <v>3506</v>
      </c>
      <c r="F107" s="162"/>
    </row>
    <row r="108" spans="1:6" x14ac:dyDescent="0.3">
      <c r="A108" s="78" t="s">
        <v>990</v>
      </c>
      <c r="B108" s="17" t="s">
        <v>903</v>
      </c>
      <c r="C108" s="69">
        <v>43025</v>
      </c>
      <c r="D108" s="22">
        <v>0</v>
      </c>
      <c r="E108" s="17" t="s">
        <v>3506</v>
      </c>
      <c r="F108" s="162"/>
    </row>
    <row r="109" spans="1:6" x14ac:dyDescent="0.3">
      <c r="A109" s="79" t="s">
        <v>991</v>
      </c>
      <c r="B109" s="15" t="s">
        <v>903</v>
      </c>
      <c r="C109" s="70">
        <v>43025</v>
      </c>
      <c r="D109" s="21">
        <v>1</v>
      </c>
      <c r="E109" s="15" t="s">
        <v>3506</v>
      </c>
      <c r="F109" s="162"/>
    </row>
    <row r="110" spans="1:6" x14ac:dyDescent="0.3">
      <c r="A110" s="78" t="s">
        <v>992</v>
      </c>
      <c r="B110" s="17" t="s">
        <v>903</v>
      </c>
      <c r="C110" s="69">
        <v>43025</v>
      </c>
      <c r="D110" s="22">
        <v>0</v>
      </c>
      <c r="E110" s="17" t="s">
        <v>3506</v>
      </c>
      <c r="F110" s="162"/>
    </row>
    <row r="111" spans="1:6" x14ac:dyDescent="0.3">
      <c r="A111" s="78" t="s">
        <v>993</v>
      </c>
      <c r="B111" s="17" t="s">
        <v>903</v>
      </c>
      <c r="C111" s="69">
        <v>43025</v>
      </c>
      <c r="D111" s="22">
        <v>0</v>
      </c>
      <c r="E111" s="17" t="s">
        <v>3506</v>
      </c>
      <c r="F111" s="162"/>
    </row>
    <row r="112" spans="1:6" x14ac:dyDescent="0.3">
      <c r="A112" s="78" t="s">
        <v>994</v>
      </c>
      <c r="B112" s="17" t="s">
        <v>903</v>
      </c>
      <c r="C112" s="69">
        <v>43025</v>
      </c>
      <c r="D112" s="22">
        <v>0</v>
      </c>
      <c r="E112" s="17" t="s">
        <v>3506</v>
      </c>
      <c r="F112" s="162"/>
    </row>
    <row r="113" spans="1:6" x14ac:dyDescent="0.3">
      <c r="A113" s="78" t="s">
        <v>995</v>
      </c>
      <c r="B113" s="17" t="s">
        <v>903</v>
      </c>
      <c r="C113" s="69">
        <v>43025</v>
      </c>
      <c r="D113" s="22">
        <v>0</v>
      </c>
      <c r="E113" s="17" t="s">
        <v>3506</v>
      </c>
      <c r="F113" s="162"/>
    </row>
    <row r="114" spans="1:6" x14ac:dyDescent="0.3">
      <c r="A114" s="78" t="s">
        <v>996</v>
      </c>
      <c r="B114" s="17" t="s">
        <v>903</v>
      </c>
      <c r="C114" s="69">
        <v>43025</v>
      </c>
      <c r="D114" s="22">
        <v>0</v>
      </c>
      <c r="E114" s="17" t="s">
        <v>3506</v>
      </c>
      <c r="F114" s="162"/>
    </row>
    <row r="115" spans="1:6" x14ac:dyDescent="0.3">
      <c r="A115" s="78" t="s">
        <v>997</v>
      </c>
      <c r="B115" s="17" t="s">
        <v>903</v>
      </c>
      <c r="C115" s="69">
        <v>43025</v>
      </c>
      <c r="D115" s="22">
        <v>0</v>
      </c>
      <c r="E115" s="17" t="s">
        <v>3506</v>
      </c>
      <c r="F115" s="162"/>
    </row>
    <row r="116" spans="1:6" x14ac:dyDescent="0.3">
      <c r="A116" s="78" t="s">
        <v>998</v>
      </c>
      <c r="B116" s="17" t="s">
        <v>903</v>
      </c>
      <c r="C116" s="69">
        <v>43025</v>
      </c>
      <c r="D116" s="22">
        <v>0</v>
      </c>
      <c r="E116" s="17" t="s">
        <v>3506</v>
      </c>
      <c r="F116" s="162"/>
    </row>
    <row r="117" spans="1:6" x14ac:dyDescent="0.3">
      <c r="A117" s="78" t="s">
        <v>999</v>
      </c>
      <c r="B117" s="17" t="s">
        <v>903</v>
      </c>
      <c r="C117" s="69">
        <v>43025</v>
      </c>
      <c r="D117" s="22">
        <v>0</v>
      </c>
      <c r="E117" s="17" t="s">
        <v>3506</v>
      </c>
      <c r="F117" s="162"/>
    </row>
    <row r="118" spans="1:6" x14ac:dyDescent="0.3">
      <c r="A118" s="78" t="s">
        <v>1000</v>
      </c>
      <c r="B118" s="17" t="s">
        <v>903</v>
      </c>
      <c r="C118" s="69">
        <v>43025</v>
      </c>
      <c r="D118" s="22">
        <v>0</v>
      </c>
      <c r="E118" s="17" t="s">
        <v>3506</v>
      </c>
      <c r="F118" s="162"/>
    </row>
    <row r="119" spans="1:6" x14ac:dyDescent="0.3">
      <c r="A119" s="78" t="s">
        <v>1001</v>
      </c>
      <c r="B119" s="17" t="s">
        <v>903</v>
      </c>
      <c r="C119" s="69">
        <v>43025</v>
      </c>
      <c r="D119" s="22">
        <v>0</v>
      </c>
      <c r="E119" s="17" t="s">
        <v>3506</v>
      </c>
      <c r="F119" s="162"/>
    </row>
    <row r="120" spans="1:6" ht="15" thickBot="1" x14ac:dyDescent="0.35">
      <c r="A120" s="84" t="s">
        <v>1002</v>
      </c>
      <c r="B120" s="85" t="s">
        <v>903</v>
      </c>
      <c r="C120" s="86">
        <v>43025</v>
      </c>
      <c r="D120" s="87">
        <v>0</v>
      </c>
      <c r="E120" s="85" t="s">
        <v>3506</v>
      </c>
      <c r="F120" s="163"/>
    </row>
    <row r="121" spans="1:6" x14ac:dyDescent="0.3">
      <c r="A121" s="101" t="s">
        <v>1003</v>
      </c>
      <c r="B121" s="75" t="s">
        <v>903</v>
      </c>
      <c r="C121" s="76">
        <v>43047</v>
      </c>
      <c r="D121" s="77">
        <v>0</v>
      </c>
      <c r="E121" s="75" t="s">
        <v>3506</v>
      </c>
      <c r="F121" s="161">
        <v>13</v>
      </c>
    </row>
    <row r="122" spans="1:6" x14ac:dyDescent="0.3">
      <c r="A122" s="102" t="s">
        <v>1004</v>
      </c>
      <c r="B122" s="17" t="s">
        <v>903</v>
      </c>
      <c r="C122" s="69">
        <v>43047</v>
      </c>
      <c r="D122" s="22">
        <v>0</v>
      </c>
      <c r="E122" s="17" t="s">
        <v>3506</v>
      </c>
      <c r="F122" s="162"/>
    </row>
    <row r="123" spans="1:6" x14ac:dyDescent="0.3">
      <c r="A123" s="102" t="s">
        <v>1005</v>
      </c>
      <c r="B123" s="17" t="s">
        <v>903</v>
      </c>
      <c r="C123" s="69">
        <v>43047</v>
      </c>
      <c r="D123" s="22">
        <v>0</v>
      </c>
      <c r="E123" s="17" t="s">
        <v>3506</v>
      </c>
      <c r="F123" s="162"/>
    </row>
    <row r="124" spans="1:6" x14ac:dyDescent="0.3">
      <c r="A124" s="102" t="s">
        <v>1006</v>
      </c>
      <c r="B124" s="17" t="s">
        <v>903</v>
      </c>
      <c r="C124" s="69">
        <v>43047</v>
      </c>
      <c r="D124" s="22">
        <v>0</v>
      </c>
      <c r="E124" s="17" t="s">
        <v>3506</v>
      </c>
      <c r="F124" s="162"/>
    </row>
    <row r="125" spans="1:6" x14ac:dyDescent="0.3">
      <c r="A125" s="102" t="s">
        <v>1007</v>
      </c>
      <c r="B125" s="17" t="s">
        <v>903</v>
      </c>
      <c r="C125" s="69">
        <v>43047</v>
      </c>
      <c r="D125" s="22">
        <v>0</v>
      </c>
      <c r="E125" s="17" t="s">
        <v>3506</v>
      </c>
      <c r="F125" s="162"/>
    </row>
    <row r="126" spans="1:6" x14ac:dyDescent="0.3">
      <c r="A126" s="102" t="s">
        <v>1008</v>
      </c>
      <c r="B126" s="17" t="s">
        <v>903</v>
      </c>
      <c r="C126" s="69">
        <v>43047</v>
      </c>
      <c r="D126" s="22">
        <v>0</v>
      </c>
      <c r="E126" s="17" t="s">
        <v>3506</v>
      </c>
      <c r="F126" s="162"/>
    </row>
    <row r="127" spans="1:6" x14ac:dyDescent="0.3">
      <c r="A127" s="102" t="s">
        <v>1009</v>
      </c>
      <c r="B127" s="17" t="s">
        <v>903</v>
      </c>
      <c r="C127" s="69">
        <v>43047</v>
      </c>
      <c r="D127" s="22">
        <v>0</v>
      </c>
      <c r="E127" s="17" t="s">
        <v>3506</v>
      </c>
      <c r="F127" s="162"/>
    </row>
    <row r="128" spans="1:6" x14ac:dyDescent="0.3">
      <c r="A128" s="102" t="s">
        <v>1010</v>
      </c>
      <c r="B128" s="17" t="s">
        <v>903</v>
      </c>
      <c r="C128" s="69">
        <v>43047</v>
      </c>
      <c r="D128" s="22">
        <v>0</v>
      </c>
      <c r="E128" s="17" t="s">
        <v>3506</v>
      </c>
      <c r="F128" s="162"/>
    </row>
    <row r="129" spans="1:6" x14ac:dyDescent="0.3">
      <c r="A129" s="102" t="s">
        <v>1011</v>
      </c>
      <c r="B129" s="17" t="s">
        <v>903</v>
      </c>
      <c r="C129" s="69">
        <v>43047</v>
      </c>
      <c r="D129" s="22">
        <v>0</v>
      </c>
      <c r="E129" s="17" t="s">
        <v>3506</v>
      </c>
      <c r="F129" s="162"/>
    </row>
    <row r="130" spans="1:6" x14ac:dyDescent="0.3">
      <c r="A130" s="102" t="s">
        <v>1012</v>
      </c>
      <c r="B130" s="17" t="s">
        <v>903</v>
      </c>
      <c r="C130" s="69">
        <v>43047</v>
      </c>
      <c r="D130" s="22">
        <v>0</v>
      </c>
      <c r="E130" s="17" t="s">
        <v>3506</v>
      </c>
      <c r="F130" s="162"/>
    </row>
    <row r="131" spans="1:6" x14ac:dyDescent="0.3">
      <c r="A131" s="102" t="s">
        <v>1013</v>
      </c>
      <c r="B131" s="17" t="s">
        <v>903</v>
      </c>
      <c r="C131" s="69">
        <v>43047</v>
      </c>
      <c r="D131" s="22">
        <v>0</v>
      </c>
      <c r="E131" s="17" t="s">
        <v>3506</v>
      </c>
      <c r="F131" s="162"/>
    </row>
    <row r="132" spans="1:6" x14ac:dyDescent="0.3">
      <c r="A132" s="102" t="s">
        <v>1014</v>
      </c>
      <c r="B132" s="17" t="s">
        <v>903</v>
      </c>
      <c r="C132" s="69">
        <v>43047</v>
      </c>
      <c r="D132" s="22">
        <v>0</v>
      </c>
      <c r="E132" s="17" t="s">
        <v>3506</v>
      </c>
      <c r="F132" s="162"/>
    </row>
    <row r="133" spans="1:6" ht="15" thickBot="1" x14ac:dyDescent="0.35">
      <c r="A133" s="103" t="s">
        <v>1015</v>
      </c>
      <c r="B133" s="85" t="s">
        <v>903</v>
      </c>
      <c r="C133" s="86">
        <v>43047</v>
      </c>
      <c r="D133" s="87">
        <v>0</v>
      </c>
      <c r="E133" s="85" t="s">
        <v>3506</v>
      </c>
      <c r="F133" s="163"/>
    </row>
    <row r="134" spans="1:6" x14ac:dyDescent="0.3">
      <c r="A134" s="101" t="s">
        <v>1016</v>
      </c>
      <c r="B134" s="75" t="s">
        <v>903</v>
      </c>
      <c r="C134" s="76">
        <v>43074</v>
      </c>
      <c r="D134" s="77">
        <v>0</v>
      </c>
      <c r="E134" s="75" t="s">
        <v>3506</v>
      </c>
      <c r="F134" s="161">
        <v>20</v>
      </c>
    </row>
    <row r="135" spans="1:6" x14ac:dyDescent="0.3">
      <c r="A135" s="102" t="s">
        <v>1017</v>
      </c>
      <c r="B135" s="17" t="s">
        <v>903</v>
      </c>
      <c r="C135" s="69">
        <v>43074</v>
      </c>
      <c r="D135" s="22">
        <v>0</v>
      </c>
      <c r="E135" s="17" t="s">
        <v>3506</v>
      </c>
      <c r="F135" s="162"/>
    </row>
    <row r="136" spans="1:6" x14ac:dyDescent="0.3">
      <c r="A136" s="104" t="s">
        <v>1018</v>
      </c>
      <c r="B136" s="15" t="s">
        <v>903</v>
      </c>
      <c r="C136" s="70">
        <v>43074</v>
      </c>
      <c r="D136" s="21">
        <v>1</v>
      </c>
      <c r="E136" s="15" t="s">
        <v>3506</v>
      </c>
      <c r="F136" s="162"/>
    </row>
    <row r="137" spans="1:6" x14ac:dyDescent="0.3">
      <c r="A137" s="102" t="s">
        <v>1019</v>
      </c>
      <c r="B137" s="17" t="s">
        <v>903</v>
      </c>
      <c r="C137" s="69">
        <v>43074</v>
      </c>
      <c r="D137" s="22">
        <v>0</v>
      </c>
      <c r="E137" s="17" t="s">
        <v>3506</v>
      </c>
      <c r="F137" s="162"/>
    </row>
    <row r="138" spans="1:6" x14ac:dyDescent="0.3">
      <c r="A138" s="102" t="s">
        <v>1020</v>
      </c>
      <c r="B138" s="17" t="s">
        <v>903</v>
      </c>
      <c r="C138" s="69">
        <v>43074</v>
      </c>
      <c r="D138" s="22">
        <v>0</v>
      </c>
      <c r="E138" s="17" t="s">
        <v>3506</v>
      </c>
      <c r="F138" s="162"/>
    </row>
    <row r="139" spans="1:6" x14ac:dyDescent="0.3">
      <c r="A139" s="102" t="s">
        <v>1021</v>
      </c>
      <c r="B139" s="17" t="s">
        <v>903</v>
      </c>
      <c r="C139" s="69">
        <v>43074</v>
      </c>
      <c r="D139" s="22">
        <v>0</v>
      </c>
      <c r="E139" s="17" t="s">
        <v>3506</v>
      </c>
      <c r="F139" s="162"/>
    </row>
    <row r="140" spans="1:6" x14ac:dyDescent="0.3">
      <c r="A140" s="102" t="s">
        <v>1022</v>
      </c>
      <c r="B140" s="17" t="s">
        <v>903</v>
      </c>
      <c r="C140" s="69">
        <v>43074</v>
      </c>
      <c r="D140" s="22">
        <v>0</v>
      </c>
      <c r="E140" s="17" t="s">
        <v>3506</v>
      </c>
      <c r="F140" s="162"/>
    </row>
    <row r="141" spans="1:6" x14ac:dyDescent="0.3">
      <c r="A141" s="102" t="s">
        <v>1023</v>
      </c>
      <c r="B141" s="17" t="s">
        <v>903</v>
      </c>
      <c r="C141" s="69">
        <v>43074</v>
      </c>
      <c r="D141" s="22">
        <v>0</v>
      </c>
      <c r="E141" s="17" t="s">
        <v>3506</v>
      </c>
      <c r="F141" s="162"/>
    </row>
    <row r="142" spans="1:6" x14ac:dyDescent="0.3">
      <c r="A142" s="102" t="s">
        <v>1024</v>
      </c>
      <c r="B142" s="17" t="s">
        <v>903</v>
      </c>
      <c r="C142" s="69">
        <v>43074</v>
      </c>
      <c r="D142" s="22">
        <v>0</v>
      </c>
      <c r="E142" s="17" t="s">
        <v>3506</v>
      </c>
      <c r="F142" s="162"/>
    </row>
    <row r="143" spans="1:6" x14ac:dyDescent="0.3">
      <c r="A143" s="102" t="s">
        <v>1025</v>
      </c>
      <c r="B143" s="17" t="s">
        <v>903</v>
      </c>
      <c r="C143" s="69">
        <v>43074</v>
      </c>
      <c r="D143" s="22">
        <v>0</v>
      </c>
      <c r="E143" s="17" t="s">
        <v>3506</v>
      </c>
      <c r="F143" s="162"/>
    </row>
    <row r="144" spans="1:6" x14ac:dyDescent="0.3">
      <c r="A144" s="102" t="s">
        <v>1026</v>
      </c>
      <c r="B144" s="17" t="s">
        <v>903</v>
      </c>
      <c r="C144" s="69">
        <v>43074</v>
      </c>
      <c r="D144" s="22">
        <v>0</v>
      </c>
      <c r="E144" s="17" t="s">
        <v>3506</v>
      </c>
      <c r="F144" s="162"/>
    </row>
    <row r="145" spans="1:6" x14ac:dyDescent="0.3">
      <c r="A145" s="102" t="s">
        <v>1027</v>
      </c>
      <c r="B145" s="17" t="s">
        <v>903</v>
      </c>
      <c r="C145" s="69">
        <v>43074</v>
      </c>
      <c r="D145" s="22">
        <v>0</v>
      </c>
      <c r="E145" s="17" t="s">
        <v>3506</v>
      </c>
      <c r="F145" s="162"/>
    </row>
    <row r="146" spans="1:6" x14ac:dyDescent="0.3">
      <c r="A146" s="102" t="s">
        <v>1028</v>
      </c>
      <c r="B146" s="17" t="s">
        <v>903</v>
      </c>
      <c r="C146" s="69">
        <v>43074</v>
      </c>
      <c r="D146" s="22">
        <v>0</v>
      </c>
      <c r="E146" s="17" t="s">
        <v>3506</v>
      </c>
      <c r="F146" s="162"/>
    </row>
    <row r="147" spans="1:6" x14ac:dyDescent="0.3">
      <c r="A147" s="102" t="s">
        <v>1029</v>
      </c>
      <c r="B147" s="17" t="s">
        <v>903</v>
      </c>
      <c r="C147" s="69">
        <v>43074</v>
      </c>
      <c r="D147" s="22">
        <v>0</v>
      </c>
      <c r="E147" s="17" t="s">
        <v>3506</v>
      </c>
      <c r="F147" s="162"/>
    </row>
    <row r="148" spans="1:6" x14ac:dyDescent="0.3">
      <c r="A148" s="102" t="s">
        <v>1030</v>
      </c>
      <c r="B148" s="17" t="s">
        <v>903</v>
      </c>
      <c r="C148" s="69">
        <v>43074</v>
      </c>
      <c r="D148" s="22">
        <v>0</v>
      </c>
      <c r="E148" s="17" t="s">
        <v>3506</v>
      </c>
      <c r="F148" s="162"/>
    </row>
    <row r="149" spans="1:6" x14ac:dyDescent="0.3">
      <c r="A149" s="102" t="s">
        <v>1031</v>
      </c>
      <c r="B149" s="17" t="s">
        <v>903</v>
      </c>
      <c r="C149" s="69">
        <v>43074</v>
      </c>
      <c r="D149" s="22">
        <v>0</v>
      </c>
      <c r="E149" s="17" t="s">
        <v>3506</v>
      </c>
      <c r="F149" s="162"/>
    </row>
    <row r="150" spans="1:6" x14ac:dyDescent="0.3">
      <c r="A150" s="102" t="s">
        <v>1032</v>
      </c>
      <c r="B150" s="17" t="s">
        <v>903</v>
      </c>
      <c r="C150" s="69">
        <v>43074</v>
      </c>
      <c r="D150" s="22">
        <v>0</v>
      </c>
      <c r="E150" s="17" t="s">
        <v>3506</v>
      </c>
      <c r="F150" s="162"/>
    </row>
    <row r="151" spans="1:6" x14ac:dyDescent="0.3">
      <c r="A151" s="102" t="s">
        <v>1033</v>
      </c>
      <c r="B151" s="17" t="s">
        <v>903</v>
      </c>
      <c r="C151" s="69">
        <v>43074</v>
      </c>
      <c r="D151" s="22">
        <v>0</v>
      </c>
      <c r="E151" s="17" t="s">
        <v>3506</v>
      </c>
      <c r="F151" s="162"/>
    </row>
    <row r="152" spans="1:6" x14ac:dyDescent="0.3">
      <c r="A152" s="102" t="s">
        <v>1034</v>
      </c>
      <c r="B152" s="17" t="s">
        <v>903</v>
      </c>
      <c r="C152" s="69">
        <v>43074</v>
      </c>
      <c r="D152" s="22">
        <v>0</v>
      </c>
      <c r="E152" s="17" t="s">
        <v>3506</v>
      </c>
      <c r="F152" s="162"/>
    </row>
    <row r="153" spans="1:6" ht="15" thickBot="1" x14ac:dyDescent="0.35">
      <c r="A153" s="103" t="s">
        <v>1035</v>
      </c>
      <c r="B153" s="85" t="s">
        <v>903</v>
      </c>
      <c r="C153" s="86">
        <v>43074</v>
      </c>
      <c r="D153" s="87">
        <v>0</v>
      </c>
      <c r="E153" s="85" t="s">
        <v>3506</v>
      </c>
      <c r="F153" s="163"/>
    </row>
    <row r="154" spans="1:6" x14ac:dyDescent="0.3">
      <c r="A154" s="101" t="s">
        <v>1036</v>
      </c>
      <c r="B154" s="75" t="s">
        <v>903</v>
      </c>
      <c r="C154" s="76">
        <v>43124</v>
      </c>
      <c r="D154" s="77">
        <v>0</v>
      </c>
      <c r="E154" s="75" t="s">
        <v>3506</v>
      </c>
      <c r="F154" s="161">
        <v>34</v>
      </c>
    </row>
    <row r="155" spans="1:6" x14ac:dyDescent="0.3">
      <c r="A155" s="102" t="s">
        <v>1037</v>
      </c>
      <c r="B155" s="17" t="s">
        <v>903</v>
      </c>
      <c r="C155" s="69">
        <v>43124</v>
      </c>
      <c r="D155" s="22">
        <v>0</v>
      </c>
      <c r="E155" s="17" t="s">
        <v>3506</v>
      </c>
      <c r="F155" s="162"/>
    </row>
    <row r="156" spans="1:6" x14ac:dyDescent="0.3">
      <c r="A156" s="102" t="s">
        <v>1038</v>
      </c>
      <c r="B156" s="17" t="s">
        <v>903</v>
      </c>
      <c r="C156" s="69">
        <v>43124</v>
      </c>
      <c r="D156" s="22">
        <v>0</v>
      </c>
      <c r="E156" s="17" t="s">
        <v>3506</v>
      </c>
      <c r="F156" s="162"/>
    </row>
    <row r="157" spans="1:6" x14ac:dyDescent="0.3">
      <c r="A157" s="102" t="s">
        <v>1039</v>
      </c>
      <c r="B157" s="17" t="s">
        <v>903</v>
      </c>
      <c r="C157" s="69">
        <v>43124</v>
      </c>
      <c r="D157" s="22">
        <v>0</v>
      </c>
      <c r="E157" s="17" t="s">
        <v>3506</v>
      </c>
      <c r="F157" s="162"/>
    </row>
    <row r="158" spans="1:6" x14ac:dyDescent="0.3">
      <c r="A158" s="102" t="s">
        <v>1040</v>
      </c>
      <c r="B158" s="17" t="s">
        <v>903</v>
      </c>
      <c r="C158" s="69">
        <v>43124</v>
      </c>
      <c r="D158" s="22">
        <v>0</v>
      </c>
      <c r="E158" s="17" t="s">
        <v>3506</v>
      </c>
      <c r="F158" s="162"/>
    </row>
    <row r="159" spans="1:6" x14ac:dyDescent="0.3">
      <c r="A159" s="102" t="s">
        <v>1041</v>
      </c>
      <c r="B159" s="17" t="s">
        <v>903</v>
      </c>
      <c r="C159" s="69">
        <v>43124</v>
      </c>
      <c r="D159" s="22">
        <v>0</v>
      </c>
      <c r="E159" s="17" t="s">
        <v>3506</v>
      </c>
      <c r="F159" s="162"/>
    </row>
    <row r="160" spans="1:6" x14ac:dyDescent="0.3">
      <c r="A160" s="102" t="s">
        <v>1042</v>
      </c>
      <c r="B160" s="17" t="s">
        <v>903</v>
      </c>
      <c r="C160" s="69">
        <v>43124</v>
      </c>
      <c r="D160" s="22">
        <v>0</v>
      </c>
      <c r="E160" s="17" t="s">
        <v>3506</v>
      </c>
      <c r="F160" s="162"/>
    </row>
    <row r="161" spans="1:6" x14ac:dyDescent="0.3">
      <c r="A161" s="102" t="s">
        <v>1043</v>
      </c>
      <c r="B161" s="17" t="s">
        <v>903</v>
      </c>
      <c r="C161" s="69">
        <v>43124</v>
      </c>
      <c r="D161" s="22">
        <v>0</v>
      </c>
      <c r="E161" s="17" t="s">
        <v>3506</v>
      </c>
      <c r="F161" s="162"/>
    </row>
    <row r="162" spans="1:6" x14ac:dyDescent="0.3">
      <c r="A162" s="102" t="s">
        <v>1044</v>
      </c>
      <c r="B162" s="17" t="s">
        <v>903</v>
      </c>
      <c r="C162" s="69">
        <v>43124</v>
      </c>
      <c r="D162" s="22">
        <v>0</v>
      </c>
      <c r="E162" s="17" t="s">
        <v>3506</v>
      </c>
      <c r="F162" s="162"/>
    </row>
    <row r="163" spans="1:6" x14ac:dyDescent="0.3">
      <c r="A163" s="102" t="s">
        <v>1045</v>
      </c>
      <c r="B163" s="17" t="s">
        <v>903</v>
      </c>
      <c r="C163" s="69">
        <v>43124</v>
      </c>
      <c r="D163" s="22">
        <v>0</v>
      </c>
      <c r="E163" s="17" t="s">
        <v>3506</v>
      </c>
      <c r="F163" s="162"/>
    </row>
    <row r="164" spans="1:6" x14ac:dyDescent="0.3">
      <c r="A164" s="102" t="s">
        <v>1046</v>
      </c>
      <c r="B164" s="17" t="s">
        <v>903</v>
      </c>
      <c r="C164" s="69">
        <v>43124</v>
      </c>
      <c r="D164" s="22">
        <v>0</v>
      </c>
      <c r="E164" s="17" t="s">
        <v>3506</v>
      </c>
      <c r="F164" s="162"/>
    </row>
    <row r="165" spans="1:6" x14ac:dyDescent="0.3">
      <c r="A165" s="102" t="s">
        <v>1047</v>
      </c>
      <c r="B165" s="17" t="s">
        <v>903</v>
      </c>
      <c r="C165" s="69">
        <v>43124</v>
      </c>
      <c r="D165" s="22">
        <v>0</v>
      </c>
      <c r="E165" s="17" t="s">
        <v>3506</v>
      </c>
      <c r="F165" s="162"/>
    </row>
    <row r="166" spans="1:6" x14ac:dyDescent="0.3">
      <c r="A166" s="102" t="s">
        <v>1048</v>
      </c>
      <c r="B166" s="17" t="s">
        <v>903</v>
      </c>
      <c r="C166" s="69">
        <v>43124</v>
      </c>
      <c r="D166" s="22">
        <v>0</v>
      </c>
      <c r="E166" s="17" t="s">
        <v>3506</v>
      </c>
      <c r="F166" s="162"/>
    </row>
    <row r="167" spans="1:6" x14ac:dyDescent="0.3">
      <c r="A167" s="102" t="s">
        <v>1049</v>
      </c>
      <c r="B167" s="17" t="s">
        <v>903</v>
      </c>
      <c r="C167" s="69">
        <v>43124</v>
      </c>
      <c r="D167" s="22">
        <v>0</v>
      </c>
      <c r="E167" s="17" t="s">
        <v>3506</v>
      </c>
      <c r="F167" s="162"/>
    </row>
    <row r="168" spans="1:6" x14ac:dyDescent="0.3">
      <c r="A168" s="102" t="s">
        <v>1050</v>
      </c>
      <c r="B168" s="17" t="s">
        <v>903</v>
      </c>
      <c r="C168" s="69">
        <v>43124</v>
      </c>
      <c r="D168" s="22">
        <v>0</v>
      </c>
      <c r="E168" s="17" t="s">
        <v>3506</v>
      </c>
      <c r="F168" s="162"/>
    </row>
    <row r="169" spans="1:6" x14ac:dyDescent="0.3">
      <c r="A169" s="102" t="s">
        <v>1051</v>
      </c>
      <c r="B169" s="17" t="s">
        <v>903</v>
      </c>
      <c r="C169" s="69">
        <v>43124</v>
      </c>
      <c r="D169" s="22">
        <v>0</v>
      </c>
      <c r="E169" s="17" t="s">
        <v>3506</v>
      </c>
      <c r="F169" s="162"/>
    </row>
    <row r="170" spans="1:6" x14ac:dyDescent="0.3">
      <c r="A170" s="102" t="s">
        <v>1052</v>
      </c>
      <c r="B170" s="17" t="s">
        <v>903</v>
      </c>
      <c r="C170" s="69">
        <v>43124</v>
      </c>
      <c r="D170" s="22">
        <v>0</v>
      </c>
      <c r="E170" s="17" t="s">
        <v>3506</v>
      </c>
      <c r="F170" s="162"/>
    </row>
    <row r="171" spans="1:6" x14ac:dyDescent="0.3">
      <c r="A171" s="102" t="s">
        <v>1053</v>
      </c>
      <c r="B171" s="17" t="s">
        <v>903</v>
      </c>
      <c r="C171" s="69">
        <v>43124</v>
      </c>
      <c r="D171" s="22">
        <v>0</v>
      </c>
      <c r="E171" s="17" t="s">
        <v>3506</v>
      </c>
      <c r="F171" s="162"/>
    </row>
    <row r="172" spans="1:6" x14ac:dyDescent="0.3">
      <c r="A172" s="102" t="s">
        <v>1054</v>
      </c>
      <c r="B172" s="17" t="s">
        <v>903</v>
      </c>
      <c r="C172" s="69">
        <v>43124</v>
      </c>
      <c r="D172" s="22">
        <v>0</v>
      </c>
      <c r="E172" s="17" t="s">
        <v>3506</v>
      </c>
      <c r="F172" s="162"/>
    </row>
    <row r="173" spans="1:6" x14ac:dyDescent="0.3">
      <c r="A173" s="102" t="s">
        <v>1055</v>
      </c>
      <c r="B173" s="17" t="s">
        <v>903</v>
      </c>
      <c r="C173" s="69">
        <v>43124</v>
      </c>
      <c r="D173" s="22">
        <v>0</v>
      </c>
      <c r="E173" s="17" t="s">
        <v>3506</v>
      </c>
      <c r="F173" s="162"/>
    </row>
    <row r="174" spans="1:6" x14ac:dyDescent="0.3">
      <c r="A174" s="102" t="s">
        <v>1056</v>
      </c>
      <c r="B174" s="17" t="s">
        <v>903</v>
      </c>
      <c r="C174" s="69">
        <v>43124</v>
      </c>
      <c r="D174" s="22">
        <v>0</v>
      </c>
      <c r="E174" s="17" t="s">
        <v>3506</v>
      </c>
      <c r="F174" s="162"/>
    </row>
    <row r="175" spans="1:6" x14ac:dyDescent="0.3">
      <c r="A175" s="102" t="s">
        <v>1057</v>
      </c>
      <c r="B175" s="17" t="s">
        <v>903</v>
      </c>
      <c r="C175" s="69">
        <v>43124</v>
      </c>
      <c r="D175" s="22">
        <v>0</v>
      </c>
      <c r="E175" s="17" t="s">
        <v>3506</v>
      </c>
      <c r="F175" s="162"/>
    </row>
    <row r="176" spans="1:6" x14ac:dyDescent="0.3">
      <c r="A176" s="102" t="s">
        <v>1058</v>
      </c>
      <c r="B176" s="17" t="s">
        <v>903</v>
      </c>
      <c r="C176" s="69">
        <v>43124</v>
      </c>
      <c r="D176" s="22">
        <v>0</v>
      </c>
      <c r="E176" s="17" t="s">
        <v>3506</v>
      </c>
      <c r="F176" s="162"/>
    </row>
    <row r="177" spans="1:6" x14ac:dyDescent="0.3">
      <c r="A177" s="102" t="s">
        <v>1059</v>
      </c>
      <c r="B177" s="17" t="s">
        <v>903</v>
      </c>
      <c r="C177" s="69">
        <v>43124</v>
      </c>
      <c r="D177" s="22">
        <v>0</v>
      </c>
      <c r="E177" s="17" t="s">
        <v>3506</v>
      </c>
      <c r="F177" s="162"/>
    </row>
    <row r="178" spans="1:6" x14ac:dyDescent="0.3">
      <c r="A178" s="102" t="s">
        <v>1060</v>
      </c>
      <c r="B178" s="17" t="s">
        <v>903</v>
      </c>
      <c r="C178" s="69">
        <v>43124</v>
      </c>
      <c r="D178" s="22">
        <v>0</v>
      </c>
      <c r="E178" s="17" t="s">
        <v>3506</v>
      </c>
      <c r="F178" s="162"/>
    </row>
    <row r="179" spans="1:6" x14ac:dyDescent="0.3">
      <c r="A179" s="102" t="s">
        <v>1061</v>
      </c>
      <c r="B179" s="17" t="s">
        <v>903</v>
      </c>
      <c r="C179" s="69">
        <v>43124</v>
      </c>
      <c r="D179" s="22">
        <v>0</v>
      </c>
      <c r="E179" s="17" t="s">
        <v>3506</v>
      </c>
      <c r="F179" s="162"/>
    </row>
    <row r="180" spans="1:6" x14ac:dyDescent="0.3">
      <c r="A180" s="102" t="s">
        <v>1062</v>
      </c>
      <c r="B180" s="17" t="s">
        <v>903</v>
      </c>
      <c r="C180" s="69">
        <v>43124</v>
      </c>
      <c r="D180" s="22">
        <v>0</v>
      </c>
      <c r="E180" s="17" t="s">
        <v>3506</v>
      </c>
      <c r="F180" s="162"/>
    </row>
    <row r="181" spans="1:6" x14ac:dyDescent="0.3">
      <c r="A181" s="102" t="s">
        <v>1063</v>
      </c>
      <c r="B181" s="17" t="s">
        <v>903</v>
      </c>
      <c r="C181" s="69">
        <v>43124</v>
      </c>
      <c r="D181" s="22">
        <v>0</v>
      </c>
      <c r="E181" s="17" t="s">
        <v>3506</v>
      </c>
      <c r="F181" s="162"/>
    </row>
    <row r="182" spans="1:6" x14ac:dyDescent="0.3">
      <c r="A182" s="102" t="s">
        <v>1064</v>
      </c>
      <c r="B182" s="17" t="s">
        <v>903</v>
      </c>
      <c r="C182" s="69">
        <v>43124</v>
      </c>
      <c r="D182" s="22">
        <v>0</v>
      </c>
      <c r="E182" s="17" t="s">
        <v>3506</v>
      </c>
      <c r="F182" s="162"/>
    </row>
    <row r="183" spans="1:6" x14ac:dyDescent="0.3">
      <c r="A183" s="102" t="s">
        <v>1065</v>
      </c>
      <c r="B183" s="17" t="s">
        <v>903</v>
      </c>
      <c r="C183" s="69">
        <v>43124</v>
      </c>
      <c r="D183" s="22">
        <v>0</v>
      </c>
      <c r="E183" s="17" t="s">
        <v>3506</v>
      </c>
      <c r="F183" s="162"/>
    </row>
    <row r="184" spans="1:6" x14ac:dyDescent="0.3">
      <c r="A184" s="102" t="s">
        <v>1066</v>
      </c>
      <c r="B184" s="17" t="s">
        <v>903</v>
      </c>
      <c r="C184" s="69">
        <v>43124</v>
      </c>
      <c r="D184" s="22">
        <v>0</v>
      </c>
      <c r="E184" s="17" t="s">
        <v>3506</v>
      </c>
      <c r="F184" s="162"/>
    </row>
    <row r="185" spans="1:6" x14ac:dyDescent="0.3">
      <c r="A185" s="102" t="s">
        <v>1067</v>
      </c>
      <c r="B185" s="17" t="s">
        <v>903</v>
      </c>
      <c r="C185" s="69">
        <v>43124</v>
      </c>
      <c r="D185" s="22">
        <v>0</v>
      </c>
      <c r="E185" s="17" t="s">
        <v>3506</v>
      </c>
      <c r="F185" s="162"/>
    </row>
    <row r="186" spans="1:6" x14ac:dyDescent="0.3">
      <c r="A186" s="102" t="s">
        <v>1068</v>
      </c>
      <c r="B186" s="17" t="s">
        <v>903</v>
      </c>
      <c r="C186" s="69">
        <v>43124</v>
      </c>
      <c r="D186" s="22">
        <v>0</v>
      </c>
      <c r="E186" s="17" t="s">
        <v>3506</v>
      </c>
      <c r="F186" s="162"/>
    </row>
    <row r="187" spans="1:6" ht="15" thickBot="1" x14ac:dyDescent="0.35">
      <c r="A187" s="103" t="s">
        <v>1069</v>
      </c>
      <c r="B187" s="85" t="s">
        <v>903</v>
      </c>
      <c r="C187" s="86">
        <v>43124</v>
      </c>
      <c r="D187" s="87">
        <v>0</v>
      </c>
      <c r="E187" s="85" t="s">
        <v>3506</v>
      </c>
      <c r="F187" s="163"/>
    </row>
    <row r="188" spans="1:6" x14ac:dyDescent="0.3">
      <c r="A188" s="101" t="s">
        <v>1070</v>
      </c>
      <c r="B188" s="75" t="s">
        <v>903</v>
      </c>
      <c r="C188" s="76">
        <v>43138</v>
      </c>
      <c r="D188" s="77">
        <v>0</v>
      </c>
      <c r="E188" s="75" t="s">
        <v>3506</v>
      </c>
      <c r="F188" s="161">
        <v>20</v>
      </c>
    </row>
    <row r="189" spans="1:6" x14ac:dyDescent="0.3">
      <c r="A189" s="104" t="s">
        <v>1071</v>
      </c>
      <c r="B189" s="15" t="s">
        <v>903</v>
      </c>
      <c r="C189" s="70">
        <v>43138</v>
      </c>
      <c r="D189" s="21">
        <v>1</v>
      </c>
      <c r="E189" s="15" t="s">
        <v>3506</v>
      </c>
      <c r="F189" s="162"/>
    </row>
    <row r="190" spans="1:6" x14ac:dyDescent="0.3">
      <c r="A190" s="102" t="s">
        <v>1072</v>
      </c>
      <c r="B190" s="17" t="s">
        <v>903</v>
      </c>
      <c r="C190" s="69">
        <v>43138</v>
      </c>
      <c r="D190" s="22">
        <v>0</v>
      </c>
      <c r="E190" s="17" t="s">
        <v>3506</v>
      </c>
      <c r="F190" s="162"/>
    </row>
    <row r="191" spans="1:6" x14ac:dyDescent="0.3">
      <c r="A191" s="102" t="s">
        <v>1073</v>
      </c>
      <c r="B191" s="17" t="s">
        <v>903</v>
      </c>
      <c r="C191" s="69">
        <v>43138</v>
      </c>
      <c r="D191" s="22">
        <v>0</v>
      </c>
      <c r="E191" s="17" t="s">
        <v>3506</v>
      </c>
      <c r="F191" s="162"/>
    </row>
    <row r="192" spans="1:6" x14ac:dyDescent="0.3">
      <c r="A192" s="102" t="s">
        <v>1074</v>
      </c>
      <c r="B192" s="17" t="s">
        <v>903</v>
      </c>
      <c r="C192" s="69">
        <v>43138</v>
      </c>
      <c r="D192" s="22">
        <v>0</v>
      </c>
      <c r="E192" s="17" t="s">
        <v>3506</v>
      </c>
      <c r="F192" s="162"/>
    </row>
    <row r="193" spans="1:6" x14ac:dyDescent="0.3">
      <c r="A193" s="102" t="s">
        <v>1075</v>
      </c>
      <c r="B193" s="17" t="s">
        <v>903</v>
      </c>
      <c r="C193" s="69">
        <v>43138</v>
      </c>
      <c r="D193" s="22">
        <v>0</v>
      </c>
      <c r="E193" s="17" t="s">
        <v>3506</v>
      </c>
      <c r="F193" s="162"/>
    </row>
    <row r="194" spans="1:6" x14ac:dyDescent="0.3">
      <c r="A194" s="102" t="s">
        <v>1076</v>
      </c>
      <c r="B194" s="17" t="s">
        <v>903</v>
      </c>
      <c r="C194" s="69">
        <v>43138</v>
      </c>
      <c r="D194" s="22">
        <v>0</v>
      </c>
      <c r="E194" s="17" t="s">
        <v>3506</v>
      </c>
      <c r="F194" s="162"/>
    </row>
    <row r="195" spans="1:6" x14ac:dyDescent="0.3">
      <c r="A195" s="102" t="s">
        <v>1077</v>
      </c>
      <c r="B195" s="17" t="s">
        <v>903</v>
      </c>
      <c r="C195" s="69">
        <v>43138</v>
      </c>
      <c r="D195" s="22">
        <v>0</v>
      </c>
      <c r="E195" s="17" t="s">
        <v>3506</v>
      </c>
      <c r="F195" s="162"/>
    </row>
    <row r="196" spans="1:6" x14ac:dyDescent="0.3">
      <c r="A196" s="102" t="s">
        <v>1078</v>
      </c>
      <c r="B196" s="17" t="s">
        <v>903</v>
      </c>
      <c r="C196" s="69">
        <v>43138</v>
      </c>
      <c r="D196" s="22">
        <v>0</v>
      </c>
      <c r="E196" s="17" t="s">
        <v>3506</v>
      </c>
      <c r="F196" s="162"/>
    </row>
    <row r="197" spans="1:6" x14ac:dyDescent="0.3">
      <c r="A197" s="102" t="s">
        <v>1079</v>
      </c>
      <c r="B197" s="17" t="s">
        <v>903</v>
      </c>
      <c r="C197" s="69">
        <v>43138</v>
      </c>
      <c r="D197" s="22">
        <v>0</v>
      </c>
      <c r="E197" s="17" t="s">
        <v>3506</v>
      </c>
      <c r="F197" s="162"/>
    </row>
    <row r="198" spans="1:6" x14ac:dyDescent="0.3">
      <c r="A198" s="102" t="s">
        <v>1080</v>
      </c>
      <c r="B198" s="17" t="s">
        <v>903</v>
      </c>
      <c r="C198" s="69">
        <v>43138</v>
      </c>
      <c r="D198" s="22">
        <v>0</v>
      </c>
      <c r="E198" s="17" t="s">
        <v>3506</v>
      </c>
      <c r="F198" s="162"/>
    </row>
    <row r="199" spans="1:6" x14ac:dyDescent="0.3">
      <c r="A199" s="102" t="s">
        <v>1081</v>
      </c>
      <c r="B199" s="17" t="s">
        <v>903</v>
      </c>
      <c r="C199" s="69">
        <v>43138</v>
      </c>
      <c r="D199" s="22">
        <v>0</v>
      </c>
      <c r="E199" s="17" t="s">
        <v>3506</v>
      </c>
      <c r="F199" s="162"/>
    </row>
    <row r="200" spans="1:6" x14ac:dyDescent="0.3">
      <c r="A200" s="102" t="s">
        <v>1082</v>
      </c>
      <c r="B200" s="17" t="s">
        <v>903</v>
      </c>
      <c r="C200" s="69">
        <v>43138</v>
      </c>
      <c r="D200" s="22">
        <v>0</v>
      </c>
      <c r="E200" s="17" t="s">
        <v>3506</v>
      </c>
      <c r="F200" s="162"/>
    </row>
    <row r="201" spans="1:6" x14ac:dyDescent="0.3">
      <c r="A201" s="102" t="s">
        <v>1083</v>
      </c>
      <c r="B201" s="17" t="s">
        <v>903</v>
      </c>
      <c r="C201" s="69">
        <v>43138</v>
      </c>
      <c r="D201" s="22">
        <v>0</v>
      </c>
      <c r="E201" s="17" t="s">
        <v>3506</v>
      </c>
      <c r="F201" s="162"/>
    </row>
    <row r="202" spans="1:6" x14ac:dyDescent="0.3">
      <c r="A202" s="102" t="s">
        <v>1084</v>
      </c>
      <c r="B202" s="17" t="s">
        <v>903</v>
      </c>
      <c r="C202" s="69">
        <v>43138</v>
      </c>
      <c r="D202" s="22">
        <v>0</v>
      </c>
      <c r="E202" s="17" t="s">
        <v>3506</v>
      </c>
      <c r="F202" s="162"/>
    </row>
    <row r="203" spans="1:6" x14ac:dyDescent="0.3">
      <c r="A203" s="102" t="s">
        <v>1085</v>
      </c>
      <c r="B203" s="17" t="s">
        <v>903</v>
      </c>
      <c r="C203" s="69">
        <v>43138</v>
      </c>
      <c r="D203" s="22">
        <v>0</v>
      </c>
      <c r="E203" s="17" t="s">
        <v>3506</v>
      </c>
      <c r="F203" s="162"/>
    </row>
    <row r="204" spans="1:6" x14ac:dyDescent="0.3">
      <c r="A204" s="102" t="s">
        <v>1086</v>
      </c>
      <c r="B204" s="17" t="s">
        <v>903</v>
      </c>
      <c r="C204" s="69">
        <v>43138</v>
      </c>
      <c r="D204" s="22">
        <v>0</v>
      </c>
      <c r="E204" s="17" t="s">
        <v>3506</v>
      </c>
      <c r="F204" s="162"/>
    </row>
    <row r="205" spans="1:6" x14ac:dyDescent="0.3">
      <c r="A205" s="102" t="s">
        <v>1087</v>
      </c>
      <c r="B205" s="17" t="s">
        <v>903</v>
      </c>
      <c r="C205" s="69">
        <v>43138</v>
      </c>
      <c r="D205" s="22">
        <v>0</v>
      </c>
      <c r="E205" s="17" t="s">
        <v>3506</v>
      </c>
      <c r="F205" s="162"/>
    </row>
    <row r="206" spans="1:6" x14ac:dyDescent="0.3">
      <c r="A206" s="102" t="s">
        <v>1088</v>
      </c>
      <c r="B206" s="17" t="s">
        <v>903</v>
      </c>
      <c r="C206" s="69">
        <v>43138</v>
      </c>
      <c r="D206" s="22">
        <v>0</v>
      </c>
      <c r="E206" s="17" t="s">
        <v>3506</v>
      </c>
      <c r="F206" s="162"/>
    </row>
    <row r="207" spans="1:6" ht="15" thickBot="1" x14ac:dyDescent="0.35">
      <c r="A207" s="103" t="s">
        <v>1089</v>
      </c>
      <c r="B207" s="85" t="s">
        <v>903</v>
      </c>
      <c r="C207" s="86">
        <v>43138</v>
      </c>
      <c r="D207" s="87">
        <v>0</v>
      </c>
      <c r="E207" s="85" t="s">
        <v>3506</v>
      </c>
      <c r="F207" s="163"/>
    </row>
    <row r="208" spans="1:6" x14ac:dyDescent="0.3">
      <c r="A208" s="101" t="s">
        <v>1090</v>
      </c>
      <c r="B208" s="75" t="s">
        <v>903</v>
      </c>
      <c r="C208" s="76">
        <v>43165</v>
      </c>
      <c r="D208" s="77">
        <v>0</v>
      </c>
      <c r="E208" s="75" t="s">
        <v>3506</v>
      </c>
      <c r="F208" s="161">
        <v>15</v>
      </c>
    </row>
    <row r="209" spans="1:6" x14ac:dyDescent="0.3">
      <c r="A209" s="102" t="s">
        <v>1091</v>
      </c>
      <c r="B209" s="17" t="s">
        <v>903</v>
      </c>
      <c r="C209" s="69">
        <v>43165</v>
      </c>
      <c r="D209" s="22">
        <v>0</v>
      </c>
      <c r="E209" s="17" t="s">
        <v>3506</v>
      </c>
      <c r="F209" s="162"/>
    </row>
    <row r="210" spans="1:6" x14ac:dyDescent="0.3">
      <c r="A210" s="102" t="s">
        <v>1092</v>
      </c>
      <c r="B210" s="17" t="s">
        <v>903</v>
      </c>
      <c r="C210" s="69">
        <v>43165</v>
      </c>
      <c r="D210" s="22">
        <v>0</v>
      </c>
      <c r="E210" s="17" t="s">
        <v>3506</v>
      </c>
      <c r="F210" s="162"/>
    </row>
    <row r="211" spans="1:6" x14ac:dyDescent="0.3">
      <c r="A211" s="102" t="s">
        <v>1093</v>
      </c>
      <c r="B211" s="17" t="s">
        <v>903</v>
      </c>
      <c r="C211" s="69">
        <v>43165</v>
      </c>
      <c r="D211" s="22">
        <v>0</v>
      </c>
      <c r="E211" s="17" t="s">
        <v>3506</v>
      </c>
      <c r="F211" s="162"/>
    </row>
    <row r="212" spans="1:6" x14ac:dyDescent="0.3">
      <c r="A212" s="102" t="s">
        <v>1094</v>
      </c>
      <c r="B212" s="17" t="s">
        <v>903</v>
      </c>
      <c r="C212" s="69">
        <v>43165</v>
      </c>
      <c r="D212" s="22">
        <v>0</v>
      </c>
      <c r="E212" s="17" t="s">
        <v>3506</v>
      </c>
      <c r="F212" s="162"/>
    </row>
    <row r="213" spans="1:6" x14ac:dyDescent="0.3">
      <c r="A213" s="102" t="s">
        <v>1095</v>
      </c>
      <c r="B213" s="17" t="s">
        <v>903</v>
      </c>
      <c r="C213" s="69">
        <v>43165</v>
      </c>
      <c r="D213" s="22">
        <v>0</v>
      </c>
      <c r="E213" s="17" t="s">
        <v>3506</v>
      </c>
      <c r="F213" s="162"/>
    </row>
    <row r="214" spans="1:6" x14ac:dyDescent="0.3">
      <c r="A214" s="102" t="s">
        <v>1096</v>
      </c>
      <c r="B214" s="17" t="s">
        <v>903</v>
      </c>
      <c r="C214" s="69">
        <v>43165</v>
      </c>
      <c r="D214" s="22">
        <v>0</v>
      </c>
      <c r="E214" s="17" t="s">
        <v>3506</v>
      </c>
      <c r="F214" s="162"/>
    </row>
    <row r="215" spans="1:6" x14ac:dyDescent="0.3">
      <c r="A215" s="102" t="s">
        <v>1097</v>
      </c>
      <c r="B215" s="17" t="s">
        <v>903</v>
      </c>
      <c r="C215" s="69">
        <v>43165</v>
      </c>
      <c r="D215" s="22">
        <v>0</v>
      </c>
      <c r="E215" s="17" t="s">
        <v>3506</v>
      </c>
      <c r="F215" s="162"/>
    </row>
    <row r="216" spans="1:6" x14ac:dyDescent="0.3">
      <c r="A216" s="102" t="s">
        <v>1098</v>
      </c>
      <c r="B216" s="17" t="s">
        <v>903</v>
      </c>
      <c r="C216" s="69">
        <v>43165</v>
      </c>
      <c r="D216" s="22">
        <v>0</v>
      </c>
      <c r="E216" s="17" t="s">
        <v>3506</v>
      </c>
      <c r="F216" s="162"/>
    </row>
    <row r="217" spans="1:6" x14ac:dyDescent="0.3">
      <c r="A217" s="102" t="s">
        <v>1099</v>
      </c>
      <c r="B217" s="17" t="s">
        <v>903</v>
      </c>
      <c r="C217" s="69">
        <v>43165</v>
      </c>
      <c r="D217" s="22">
        <v>0</v>
      </c>
      <c r="E217" s="17" t="s">
        <v>3506</v>
      </c>
      <c r="F217" s="162"/>
    </row>
    <row r="218" spans="1:6" x14ac:dyDescent="0.3">
      <c r="A218" s="102" t="s">
        <v>1100</v>
      </c>
      <c r="B218" s="17" t="s">
        <v>903</v>
      </c>
      <c r="C218" s="69">
        <v>43165</v>
      </c>
      <c r="D218" s="22">
        <v>0</v>
      </c>
      <c r="E218" s="17" t="s">
        <v>3506</v>
      </c>
      <c r="F218" s="162"/>
    </row>
    <row r="219" spans="1:6" x14ac:dyDescent="0.3">
      <c r="A219" s="102" t="s">
        <v>1101</v>
      </c>
      <c r="B219" s="17" t="s">
        <v>903</v>
      </c>
      <c r="C219" s="69">
        <v>43165</v>
      </c>
      <c r="D219" s="22">
        <v>0</v>
      </c>
      <c r="E219" s="17" t="s">
        <v>3506</v>
      </c>
      <c r="F219" s="162"/>
    </row>
    <row r="220" spans="1:6" x14ac:dyDescent="0.3">
      <c r="A220" s="102" t="s">
        <v>1102</v>
      </c>
      <c r="B220" s="17" t="s">
        <v>903</v>
      </c>
      <c r="C220" s="69">
        <v>43165</v>
      </c>
      <c r="D220" s="22">
        <v>0</v>
      </c>
      <c r="E220" s="17" t="s">
        <v>3506</v>
      </c>
      <c r="F220" s="162"/>
    </row>
    <row r="221" spans="1:6" x14ac:dyDescent="0.3">
      <c r="A221" s="102" t="s">
        <v>1103</v>
      </c>
      <c r="B221" s="17" t="s">
        <v>903</v>
      </c>
      <c r="C221" s="69">
        <v>43165</v>
      </c>
      <c r="D221" s="22">
        <v>0</v>
      </c>
      <c r="E221" s="17" t="s">
        <v>3506</v>
      </c>
      <c r="F221" s="162"/>
    </row>
    <row r="222" spans="1:6" ht="15" thickBot="1" x14ac:dyDescent="0.35">
      <c r="A222" s="103" t="s">
        <v>1104</v>
      </c>
      <c r="B222" s="85" t="s">
        <v>903</v>
      </c>
      <c r="C222" s="86">
        <v>43165</v>
      </c>
      <c r="D222" s="87">
        <v>0</v>
      </c>
      <c r="E222" s="85" t="s">
        <v>3506</v>
      </c>
      <c r="F222" s="163"/>
    </row>
    <row r="223" spans="1:6" x14ac:dyDescent="0.3">
      <c r="A223" s="101" t="s">
        <v>1105</v>
      </c>
      <c r="B223" s="75" t="s">
        <v>903</v>
      </c>
      <c r="C223" s="76">
        <v>43201</v>
      </c>
      <c r="D223" s="77">
        <v>0</v>
      </c>
      <c r="E223" s="75" t="s">
        <v>3506</v>
      </c>
      <c r="F223" s="161">
        <v>10</v>
      </c>
    </row>
    <row r="224" spans="1:6" x14ac:dyDescent="0.3">
      <c r="A224" s="102" t="s">
        <v>1106</v>
      </c>
      <c r="B224" s="17" t="s">
        <v>903</v>
      </c>
      <c r="C224" s="69">
        <v>43201</v>
      </c>
      <c r="D224" s="22">
        <v>0</v>
      </c>
      <c r="E224" s="17" t="s">
        <v>3506</v>
      </c>
      <c r="F224" s="162"/>
    </row>
    <row r="225" spans="1:6" x14ac:dyDescent="0.3">
      <c r="A225" s="102" t="s">
        <v>1107</v>
      </c>
      <c r="B225" s="17" t="s">
        <v>903</v>
      </c>
      <c r="C225" s="69">
        <v>43201</v>
      </c>
      <c r="D225" s="22">
        <v>0</v>
      </c>
      <c r="E225" s="17" t="s">
        <v>3506</v>
      </c>
      <c r="F225" s="162"/>
    </row>
    <row r="226" spans="1:6" x14ac:dyDescent="0.3">
      <c r="A226" s="102" t="s">
        <v>1108</v>
      </c>
      <c r="B226" s="17" t="s">
        <v>903</v>
      </c>
      <c r="C226" s="69">
        <v>43201</v>
      </c>
      <c r="D226" s="22">
        <v>0</v>
      </c>
      <c r="E226" s="17" t="s">
        <v>3506</v>
      </c>
      <c r="F226" s="162"/>
    </row>
    <row r="227" spans="1:6" x14ac:dyDescent="0.3">
      <c r="A227" s="102" t="s">
        <v>1109</v>
      </c>
      <c r="B227" s="17" t="s">
        <v>903</v>
      </c>
      <c r="C227" s="69">
        <v>43201</v>
      </c>
      <c r="D227" s="22">
        <v>0</v>
      </c>
      <c r="E227" s="17" t="s">
        <v>3506</v>
      </c>
      <c r="F227" s="162"/>
    </row>
    <row r="228" spans="1:6" x14ac:dyDescent="0.3">
      <c r="A228" s="102" t="s">
        <v>1110</v>
      </c>
      <c r="B228" s="17" t="s">
        <v>903</v>
      </c>
      <c r="C228" s="69">
        <v>43201</v>
      </c>
      <c r="D228" s="22">
        <v>0</v>
      </c>
      <c r="E228" s="17" t="s">
        <v>3506</v>
      </c>
      <c r="F228" s="162"/>
    </row>
    <row r="229" spans="1:6" x14ac:dyDescent="0.3">
      <c r="A229" s="102" t="s">
        <v>1111</v>
      </c>
      <c r="B229" s="17" t="s">
        <v>903</v>
      </c>
      <c r="C229" s="69">
        <v>43201</v>
      </c>
      <c r="D229" s="22">
        <v>0</v>
      </c>
      <c r="E229" s="17" t="s">
        <v>3506</v>
      </c>
      <c r="F229" s="162"/>
    </row>
    <row r="230" spans="1:6" x14ac:dyDescent="0.3">
      <c r="A230" s="102" t="s">
        <v>1112</v>
      </c>
      <c r="B230" s="17" t="s">
        <v>903</v>
      </c>
      <c r="C230" s="69">
        <v>43201</v>
      </c>
      <c r="D230" s="22">
        <v>0</v>
      </c>
      <c r="E230" s="17" t="s">
        <v>3506</v>
      </c>
      <c r="F230" s="162"/>
    </row>
    <row r="231" spans="1:6" x14ac:dyDescent="0.3">
      <c r="A231" s="102" t="s">
        <v>1113</v>
      </c>
      <c r="B231" s="17" t="s">
        <v>903</v>
      </c>
      <c r="C231" s="69">
        <v>43201</v>
      </c>
      <c r="D231" s="22">
        <v>0</v>
      </c>
      <c r="E231" s="17" t="s">
        <v>3506</v>
      </c>
      <c r="F231" s="162"/>
    </row>
    <row r="232" spans="1:6" ht="15" thickBot="1" x14ac:dyDescent="0.35">
      <c r="A232" s="103" t="s">
        <v>1114</v>
      </c>
      <c r="B232" s="85" t="s">
        <v>903</v>
      </c>
      <c r="C232" s="86">
        <v>43201</v>
      </c>
      <c r="D232" s="87">
        <v>0</v>
      </c>
      <c r="E232" s="85" t="s">
        <v>3506</v>
      </c>
      <c r="F232" s="163"/>
    </row>
    <row r="233" spans="1:6" x14ac:dyDescent="0.3">
      <c r="A233" s="101" t="s">
        <v>1115</v>
      </c>
      <c r="B233" s="75" t="s">
        <v>903</v>
      </c>
      <c r="C233" s="76">
        <v>43229</v>
      </c>
      <c r="D233" s="77">
        <v>0</v>
      </c>
      <c r="E233" s="75" t="s">
        <v>3506</v>
      </c>
      <c r="F233" s="161">
        <v>10</v>
      </c>
    </row>
    <row r="234" spans="1:6" x14ac:dyDescent="0.3">
      <c r="A234" s="102" t="s">
        <v>1116</v>
      </c>
      <c r="B234" s="17" t="s">
        <v>903</v>
      </c>
      <c r="C234" s="69">
        <v>43229</v>
      </c>
      <c r="D234" s="22">
        <v>0</v>
      </c>
      <c r="E234" s="17" t="s">
        <v>3506</v>
      </c>
      <c r="F234" s="162"/>
    </row>
    <row r="235" spans="1:6" x14ac:dyDescent="0.3">
      <c r="A235" s="102" t="s">
        <v>1117</v>
      </c>
      <c r="B235" s="17" t="s">
        <v>903</v>
      </c>
      <c r="C235" s="69">
        <v>43229</v>
      </c>
      <c r="D235" s="22">
        <v>0</v>
      </c>
      <c r="E235" s="17" t="s">
        <v>3506</v>
      </c>
      <c r="F235" s="162"/>
    </row>
    <row r="236" spans="1:6" x14ac:dyDescent="0.3">
      <c r="A236" s="102" t="s">
        <v>1118</v>
      </c>
      <c r="B236" s="17" t="s">
        <v>903</v>
      </c>
      <c r="C236" s="69">
        <v>43229</v>
      </c>
      <c r="D236" s="22">
        <v>0</v>
      </c>
      <c r="E236" s="17" t="s">
        <v>3506</v>
      </c>
      <c r="F236" s="162"/>
    </row>
    <row r="237" spans="1:6" x14ac:dyDescent="0.3">
      <c r="A237" s="102" t="s">
        <v>1119</v>
      </c>
      <c r="B237" s="17" t="s">
        <v>903</v>
      </c>
      <c r="C237" s="69">
        <v>43229</v>
      </c>
      <c r="D237" s="22">
        <v>0</v>
      </c>
      <c r="E237" s="17" t="s">
        <v>3506</v>
      </c>
      <c r="F237" s="162"/>
    </row>
    <row r="238" spans="1:6" x14ac:dyDescent="0.3">
      <c r="A238" s="102" t="s">
        <v>1120</v>
      </c>
      <c r="B238" s="17" t="s">
        <v>903</v>
      </c>
      <c r="C238" s="69">
        <v>43229</v>
      </c>
      <c r="D238" s="22">
        <v>0</v>
      </c>
      <c r="E238" s="17" t="s">
        <v>3506</v>
      </c>
      <c r="F238" s="162"/>
    </row>
    <row r="239" spans="1:6" x14ac:dyDescent="0.3">
      <c r="A239" s="102" t="s">
        <v>1121</v>
      </c>
      <c r="B239" s="17" t="s">
        <v>903</v>
      </c>
      <c r="C239" s="69">
        <v>43229</v>
      </c>
      <c r="D239" s="22">
        <v>0</v>
      </c>
      <c r="E239" s="17" t="s">
        <v>3506</v>
      </c>
      <c r="F239" s="162"/>
    </row>
    <row r="240" spans="1:6" x14ac:dyDescent="0.3">
      <c r="A240" s="102" t="s">
        <v>1122</v>
      </c>
      <c r="B240" s="17" t="s">
        <v>903</v>
      </c>
      <c r="C240" s="69">
        <v>43229</v>
      </c>
      <c r="D240" s="22">
        <v>0</v>
      </c>
      <c r="E240" s="17" t="s">
        <v>3506</v>
      </c>
      <c r="F240" s="162"/>
    </row>
    <row r="241" spans="1:6" x14ac:dyDescent="0.3">
      <c r="A241" s="102" t="s">
        <v>1123</v>
      </c>
      <c r="B241" s="17" t="s">
        <v>903</v>
      </c>
      <c r="C241" s="69">
        <v>43229</v>
      </c>
      <c r="D241" s="22">
        <v>0</v>
      </c>
      <c r="E241" s="17" t="s">
        <v>3506</v>
      </c>
      <c r="F241" s="162"/>
    </row>
    <row r="242" spans="1:6" ht="15" thickBot="1" x14ac:dyDescent="0.35">
      <c r="A242" s="103" t="s">
        <v>1124</v>
      </c>
      <c r="B242" s="85" t="s">
        <v>903</v>
      </c>
      <c r="C242" s="86">
        <v>43229</v>
      </c>
      <c r="D242" s="87">
        <v>0</v>
      </c>
      <c r="E242" s="85" t="s">
        <v>3506</v>
      </c>
      <c r="F242" s="163"/>
    </row>
    <row r="243" spans="1:6" x14ac:dyDescent="0.3">
      <c r="A243" s="101" t="s">
        <v>1125</v>
      </c>
      <c r="B243" s="75" t="s">
        <v>903</v>
      </c>
      <c r="C243" s="76">
        <v>43257</v>
      </c>
      <c r="D243" s="77">
        <v>0</v>
      </c>
      <c r="E243" s="75" t="s">
        <v>3506</v>
      </c>
      <c r="F243" s="161">
        <v>9</v>
      </c>
    </row>
    <row r="244" spans="1:6" x14ac:dyDescent="0.3">
      <c r="A244" s="102" t="s">
        <v>1126</v>
      </c>
      <c r="B244" s="17" t="s">
        <v>903</v>
      </c>
      <c r="C244" s="69">
        <v>43257</v>
      </c>
      <c r="D244" s="22">
        <v>0</v>
      </c>
      <c r="E244" s="17" t="s">
        <v>3506</v>
      </c>
      <c r="F244" s="162"/>
    </row>
    <row r="245" spans="1:6" x14ac:dyDescent="0.3">
      <c r="A245" s="102" t="s">
        <v>1127</v>
      </c>
      <c r="B245" s="17" t="s">
        <v>903</v>
      </c>
      <c r="C245" s="69">
        <v>43257</v>
      </c>
      <c r="D245" s="22">
        <v>0</v>
      </c>
      <c r="E245" s="17" t="s">
        <v>3506</v>
      </c>
      <c r="F245" s="162"/>
    </row>
    <row r="246" spans="1:6" x14ac:dyDescent="0.3">
      <c r="A246" s="102" t="s">
        <v>1128</v>
      </c>
      <c r="B246" s="17" t="s">
        <v>903</v>
      </c>
      <c r="C246" s="69">
        <v>43257</v>
      </c>
      <c r="D246" s="22">
        <v>0</v>
      </c>
      <c r="E246" s="17" t="s">
        <v>3506</v>
      </c>
      <c r="F246" s="162"/>
    </row>
    <row r="247" spans="1:6" x14ac:dyDescent="0.3">
      <c r="A247" s="102" t="s">
        <v>1129</v>
      </c>
      <c r="B247" s="17" t="s">
        <v>903</v>
      </c>
      <c r="C247" s="69">
        <v>43257</v>
      </c>
      <c r="D247" s="22">
        <v>0</v>
      </c>
      <c r="E247" s="17" t="s">
        <v>3506</v>
      </c>
      <c r="F247" s="162"/>
    </row>
    <row r="248" spans="1:6" x14ac:dyDescent="0.3">
      <c r="A248" s="102" t="s">
        <v>1130</v>
      </c>
      <c r="B248" s="17" t="s">
        <v>903</v>
      </c>
      <c r="C248" s="69">
        <v>43257</v>
      </c>
      <c r="D248" s="22">
        <v>0</v>
      </c>
      <c r="E248" s="17" t="s">
        <v>3506</v>
      </c>
      <c r="F248" s="162"/>
    </row>
    <row r="249" spans="1:6" x14ac:dyDescent="0.3">
      <c r="A249" s="102" t="s">
        <v>1131</v>
      </c>
      <c r="B249" s="17" t="s">
        <v>903</v>
      </c>
      <c r="C249" s="69">
        <v>43257</v>
      </c>
      <c r="D249" s="22">
        <v>0</v>
      </c>
      <c r="E249" s="17" t="s">
        <v>3506</v>
      </c>
      <c r="F249" s="162"/>
    </row>
    <row r="250" spans="1:6" x14ac:dyDescent="0.3">
      <c r="A250" s="102" t="s">
        <v>1132</v>
      </c>
      <c r="B250" s="17" t="s">
        <v>903</v>
      </c>
      <c r="C250" s="69">
        <v>43257</v>
      </c>
      <c r="D250" s="22">
        <v>0</v>
      </c>
      <c r="E250" s="17" t="s">
        <v>3506</v>
      </c>
      <c r="F250" s="162"/>
    </row>
    <row r="251" spans="1:6" ht="15" thickBot="1" x14ac:dyDescent="0.35">
      <c r="A251" s="103" t="s">
        <v>1133</v>
      </c>
      <c r="B251" s="85" t="s">
        <v>903</v>
      </c>
      <c r="C251" s="86">
        <v>43257</v>
      </c>
      <c r="D251" s="87">
        <v>0</v>
      </c>
      <c r="E251" s="85" t="s">
        <v>3506</v>
      </c>
      <c r="F251" s="163"/>
    </row>
    <row r="252" spans="1:6" x14ac:dyDescent="0.3">
      <c r="A252" s="101" t="s">
        <v>1134</v>
      </c>
      <c r="B252" s="75" t="s">
        <v>903</v>
      </c>
      <c r="C252" s="76">
        <v>43284</v>
      </c>
      <c r="D252" s="77">
        <v>0</v>
      </c>
      <c r="E252" s="75" t="s">
        <v>3506</v>
      </c>
      <c r="F252" s="161">
        <v>5</v>
      </c>
    </row>
    <row r="253" spans="1:6" x14ac:dyDescent="0.3">
      <c r="A253" s="102" t="s">
        <v>1135</v>
      </c>
      <c r="B253" s="17" t="s">
        <v>903</v>
      </c>
      <c r="C253" s="69">
        <v>43284</v>
      </c>
      <c r="D253" s="22">
        <v>0</v>
      </c>
      <c r="E253" s="17" t="s">
        <v>3506</v>
      </c>
      <c r="F253" s="162"/>
    </row>
    <row r="254" spans="1:6" x14ac:dyDescent="0.3">
      <c r="A254" s="104" t="s">
        <v>1136</v>
      </c>
      <c r="B254" s="15" t="s">
        <v>903</v>
      </c>
      <c r="C254" s="70">
        <v>43284</v>
      </c>
      <c r="D254" s="21">
        <v>1</v>
      </c>
      <c r="E254" s="15" t="s">
        <v>3506</v>
      </c>
      <c r="F254" s="162"/>
    </row>
    <row r="255" spans="1:6" x14ac:dyDescent="0.3">
      <c r="A255" s="79" t="s">
        <v>1137</v>
      </c>
      <c r="B255" s="15" t="s">
        <v>903</v>
      </c>
      <c r="C255" s="70">
        <v>43284</v>
      </c>
      <c r="D255" s="21">
        <v>1</v>
      </c>
      <c r="E255" s="15" t="s">
        <v>3506</v>
      </c>
      <c r="F255" s="162"/>
    </row>
    <row r="256" spans="1:6" ht="15" thickBot="1" x14ac:dyDescent="0.35">
      <c r="A256" s="84" t="s">
        <v>1138</v>
      </c>
      <c r="B256" s="85" t="s">
        <v>903</v>
      </c>
      <c r="C256" s="86">
        <v>43284</v>
      </c>
      <c r="D256" s="87">
        <v>0</v>
      </c>
      <c r="E256" s="85" t="s">
        <v>3506</v>
      </c>
      <c r="F256" s="163"/>
    </row>
    <row r="257" spans="1:6" x14ac:dyDescent="0.3">
      <c r="A257" s="74" t="s">
        <v>1139</v>
      </c>
      <c r="B257" s="75" t="s">
        <v>903</v>
      </c>
      <c r="C257" s="76">
        <v>43313</v>
      </c>
      <c r="D257" s="77">
        <v>0</v>
      </c>
      <c r="E257" s="75" t="s">
        <v>3506</v>
      </c>
      <c r="F257" s="161">
        <v>5</v>
      </c>
    </row>
    <row r="258" spans="1:6" x14ac:dyDescent="0.3">
      <c r="A258" s="78" t="s">
        <v>1140</v>
      </c>
      <c r="B258" s="17" t="s">
        <v>903</v>
      </c>
      <c r="C258" s="69">
        <v>43313</v>
      </c>
      <c r="D258" s="22">
        <v>0</v>
      </c>
      <c r="E258" s="17" t="s">
        <v>3506</v>
      </c>
      <c r="F258" s="162"/>
    </row>
    <row r="259" spans="1:6" x14ac:dyDescent="0.3">
      <c r="A259" s="78" t="s">
        <v>1141</v>
      </c>
      <c r="B259" s="17" t="s">
        <v>903</v>
      </c>
      <c r="C259" s="69">
        <v>43313</v>
      </c>
      <c r="D259" s="22">
        <v>0</v>
      </c>
      <c r="E259" s="17" t="s">
        <v>3506</v>
      </c>
      <c r="F259" s="162"/>
    </row>
    <row r="260" spans="1:6" x14ac:dyDescent="0.3">
      <c r="A260" s="78" t="s">
        <v>1142</v>
      </c>
      <c r="B260" s="17" t="s">
        <v>903</v>
      </c>
      <c r="C260" s="69">
        <v>43313</v>
      </c>
      <c r="D260" s="22">
        <v>0</v>
      </c>
      <c r="E260" s="17" t="s">
        <v>3506</v>
      </c>
      <c r="F260" s="162"/>
    </row>
    <row r="261" spans="1:6" ht="15" thickBot="1" x14ac:dyDescent="0.35">
      <c r="A261" s="84" t="s">
        <v>1143</v>
      </c>
      <c r="B261" s="85" t="s">
        <v>903</v>
      </c>
      <c r="C261" s="86">
        <v>43313</v>
      </c>
      <c r="D261" s="87">
        <v>0</v>
      </c>
      <c r="E261" s="85" t="s">
        <v>3506</v>
      </c>
      <c r="F261" s="163"/>
    </row>
    <row r="262" spans="1:6" x14ac:dyDescent="0.3">
      <c r="A262" s="74" t="s">
        <v>1144</v>
      </c>
      <c r="B262" s="75" t="s">
        <v>903</v>
      </c>
      <c r="C262" s="76">
        <v>43348</v>
      </c>
      <c r="D262" s="77">
        <v>0</v>
      </c>
      <c r="E262" s="75" t="s">
        <v>3507</v>
      </c>
      <c r="F262" s="161">
        <v>40</v>
      </c>
    </row>
    <row r="263" spans="1:6" x14ac:dyDescent="0.3">
      <c r="A263" s="78" t="s">
        <v>1145</v>
      </c>
      <c r="B263" s="17" t="s">
        <v>903</v>
      </c>
      <c r="C263" s="69">
        <v>43348</v>
      </c>
      <c r="D263" s="22">
        <v>0</v>
      </c>
      <c r="E263" s="17" t="s">
        <v>3507</v>
      </c>
      <c r="F263" s="162"/>
    </row>
    <row r="264" spans="1:6" x14ac:dyDescent="0.3">
      <c r="A264" s="78" t="s">
        <v>1146</v>
      </c>
      <c r="B264" s="17" t="s">
        <v>903</v>
      </c>
      <c r="C264" s="69">
        <v>43348</v>
      </c>
      <c r="D264" s="22">
        <v>0</v>
      </c>
      <c r="E264" s="17" t="s">
        <v>3507</v>
      </c>
      <c r="F264" s="162"/>
    </row>
    <row r="265" spans="1:6" x14ac:dyDescent="0.3">
      <c r="A265" s="78" t="s">
        <v>1147</v>
      </c>
      <c r="B265" s="17" t="s">
        <v>903</v>
      </c>
      <c r="C265" s="69">
        <v>43348</v>
      </c>
      <c r="D265" s="22">
        <v>0</v>
      </c>
      <c r="E265" s="17" t="s">
        <v>3507</v>
      </c>
      <c r="F265" s="162"/>
    </row>
    <row r="266" spans="1:6" x14ac:dyDescent="0.3">
      <c r="A266" s="78" t="s">
        <v>1148</v>
      </c>
      <c r="B266" s="17" t="s">
        <v>903</v>
      </c>
      <c r="C266" s="69">
        <v>43348</v>
      </c>
      <c r="D266" s="22">
        <v>0</v>
      </c>
      <c r="E266" s="17" t="s">
        <v>3507</v>
      </c>
      <c r="F266" s="162"/>
    </row>
    <row r="267" spans="1:6" x14ac:dyDescent="0.3">
      <c r="A267" s="78" t="s">
        <v>1149</v>
      </c>
      <c r="B267" s="17" t="s">
        <v>903</v>
      </c>
      <c r="C267" s="69">
        <v>43348</v>
      </c>
      <c r="D267" s="22">
        <v>0</v>
      </c>
      <c r="E267" s="17" t="s">
        <v>3507</v>
      </c>
      <c r="F267" s="162"/>
    </row>
    <row r="268" spans="1:6" x14ac:dyDescent="0.3">
      <c r="A268" s="78" t="s">
        <v>1150</v>
      </c>
      <c r="B268" s="17" t="s">
        <v>903</v>
      </c>
      <c r="C268" s="69">
        <v>43348</v>
      </c>
      <c r="D268" s="22">
        <v>0</v>
      </c>
      <c r="E268" s="17" t="s">
        <v>3507</v>
      </c>
      <c r="F268" s="162"/>
    </row>
    <row r="269" spans="1:6" x14ac:dyDescent="0.3">
      <c r="A269" s="78" t="s">
        <v>1151</v>
      </c>
      <c r="B269" s="17" t="s">
        <v>903</v>
      </c>
      <c r="C269" s="69">
        <v>43348</v>
      </c>
      <c r="D269" s="22">
        <v>0</v>
      </c>
      <c r="E269" s="17" t="s">
        <v>3507</v>
      </c>
      <c r="F269" s="162"/>
    </row>
    <row r="270" spans="1:6" x14ac:dyDescent="0.3">
      <c r="A270" s="78" t="s">
        <v>1152</v>
      </c>
      <c r="B270" s="17" t="s">
        <v>903</v>
      </c>
      <c r="C270" s="69">
        <v>43348</v>
      </c>
      <c r="D270" s="22">
        <v>0</v>
      </c>
      <c r="E270" s="17" t="s">
        <v>3507</v>
      </c>
      <c r="F270" s="162"/>
    </row>
    <row r="271" spans="1:6" x14ac:dyDescent="0.3">
      <c r="A271" s="78" t="s">
        <v>1153</v>
      </c>
      <c r="B271" s="17" t="s">
        <v>903</v>
      </c>
      <c r="C271" s="69">
        <v>43348</v>
      </c>
      <c r="D271" s="22">
        <v>0</v>
      </c>
      <c r="E271" s="17" t="s">
        <v>3507</v>
      </c>
      <c r="F271" s="162"/>
    </row>
    <row r="272" spans="1:6" x14ac:dyDescent="0.3">
      <c r="A272" s="78" t="s">
        <v>1154</v>
      </c>
      <c r="B272" s="17" t="s">
        <v>903</v>
      </c>
      <c r="C272" s="69">
        <v>43348</v>
      </c>
      <c r="D272" s="22">
        <v>0</v>
      </c>
      <c r="E272" s="17" t="s">
        <v>3507</v>
      </c>
      <c r="F272" s="162"/>
    </row>
    <row r="273" spans="1:6" x14ac:dyDescent="0.3">
      <c r="A273" s="78" t="s">
        <v>1155</v>
      </c>
      <c r="B273" s="17" t="s">
        <v>903</v>
      </c>
      <c r="C273" s="69">
        <v>43348</v>
      </c>
      <c r="D273" s="22">
        <v>0</v>
      </c>
      <c r="E273" s="17" t="s">
        <v>3507</v>
      </c>
      <c r="F273" s="162"/>
    </row>
    <row r="274" spans="1:6" x14ac:dyDescent="0.3">
      <c r="A274" s="78" t="s">
        <v>1156</v>
      </c>
      <c r="B274" s="17" t="s">
        <v>903</v>
      </c>
      <c r="C274" s="69">
        <v>43348</v>
      </c>
      <c r="D274" s="22">
        <v>0</v>
      </c>
      <c r="E274" s="17" t="s">
        <v>3507</v>
      </c>
      <c r="F274" s="162"/>
    </row>
    <row r="275" spans="1:6" x14ac:dyDescent="0.3">
      <c r="A275" s="78" t="s">
        <v>1157</v>
      </c>
      <c r="B275" s="17" t="s">
        <v>903</v>
      </c>
      <c r="C275" s="69">
        <v>43348</v>
      </c>
      <c r="D275" s="22">
        <v>0</v>
      </c>
      <c r="E275" s="17" t="s">
        <v>3507</v>
      </c>
      <c r="F275" s="162"/>
    </row>
    <row r="276" spans="1:6" x14ac:dyDescent="0.3">
      <c r="A276" s="78" t="s">
        <v>1158</v>
      </c>
      <c r="B276" s="17" t="s">
        <v>903</v>
      </c>
      <c r="C276" s="69">
        <v>43348</v>
      </c>
      <c r="D276" s="22">
        <v>0</v>
      </c>
      <c r="E276" s="17" t="s">
        <v>3507</v>
      </c>
      <c r="F276" s="162"/>
    </row>
    <row r="277" spans="1:6" x14ac:dyDescent="0.3">
      <c r="A277" s="78" t="s">
        <v>1159</v>
      </c>
      <c r="B277" s="17" t="s">
        <v>903</v>
      </c>
      <c r="C277" s="69">
        <v>43348</v>
      </c>
      <c r="D277" s="22">
        <v>0</v>
      </c>
      <c r="E277" s="17" t="s">
        <v>3507</v>
      </c>
      <c r="F277" s="162"/>
    </row>
    <row r="278" spans="1:6" x14ac:dyDescent="0.3">
      <c r="A278" s="78" t="s">
        <v>1160</v>
      </c>
      <c r="B278" s="17" t="s">
        <v>903</v>
      </c>
      <c r="C278" s="69">
        <v>43348</v>
      </c>
      <c r="D278" s="22">
        <v>0</v>
      </c>
      <c r="E278" s="17" t="s">
        <v>3507</v>
      </c>
      <c r="F278" s="162"/>
    </row>
    <row r="279" spans="1:6" x14ac:dyDescent="0.3">
      <c r="A279" s="78" t="s">
        <v>1161</v>
      </c>
      <c r="B279" s="17" t="s">
        <v>903</v>
      </c>
      <c r="C279" s="69">
        <v>43348</v>
      </c>
      <c r="D279" s="22">
        <v>0</v>
      </c>
      <c r="E279" s="17" t="s">
        <v>3507</v>
      </c>
      <c r="F279" s="162"/>
    </row>
    <row r="280" spans="1:6" x14ac:dyDescent="0.3">
      <c r="A280" s="78" t="s">
        <v>1162</v>
      </c>
      <c r="B280" s="17" t="s">
        <v>903</v>
      </c>
      <c r="C280" s="69">
        <v>43348</v>
      </c>
      <c r="D280" s="22">
        <v>0</v>
      </c>
      <c r="E280" s="17" t="s">
        <v>3507</v>
      </c>
      <c r="F280" s="162"/>
    </row>
    <row r="281" spans="1:6" x14ac:dyDescent="0.3">
      <c r="A281" s="78" t="s">
        <v>1163</v>
      </c>
      <c r="B281" s="17" t="s">
        <v>903</v>
      </c>
      <c r="C281" s="69">
        <v>43348</v>
      </c>
      <c r="D281" s="22">
        <v>0</v>
      </c>
      <c r="E281" s="17" t="s">
        <v>3507</v>
      </c>
      <c r="F281" s="162"/>
    </row>
    <row r="282" spans="1:6" x14ac:dyDescent="0.3">
      <c r="A282" s="78" t="s">
        <v>1164</v>
      </c>
      <c r="B282" s="17" t="s">
        <v>903</v>
      </c>
      <c r="C282" s="69">
        <v>43348</v>
      </c>
      <c r="D282" s="22">
        <v>0</v>
      </c>
      <c r="E282" s="17" t="s">
        <v>3507</v>
      </c>
      <c r="F282" s="162"/>
    </row>
    <row r="283" spans="1:6" x14ac:dyDescent="0.3">
      <c r="A283" s="78" t="s">
        <v>1165</v>
      </c>
      <c r="B283" s="17" t="s">
        <v>903</v>
      </c>
      <c r="C283" s="69">
        <v>43348</v>
      </c>
      <c r="D283" s="22">
        <v>0</v>
      </c>
      <c r="E283" s="17" t="s">
        <v>3507</v>
      </c>
      <c r="F283" s="162"/>
    </row>
    <row r="284" spans="1:6" x14ac:dyDescent="0.3">
      <c r="A284" s="78" t="s">
        <v>1166</v>
      </c>
      <c r="B284" s="17" t="s">
        <v>903</v>
      </c>
      <c r="C284" s="69">
        <v>43348</v>
      </c>
      <c r="D284" s="22">
        <v>0</v>
      </c>
      <c r="E284" s="17" t="s">
        <v>3507</v>
      </c>
      <c r="F284" s="162"/>
    </row>
    <row r="285" spans="1:6" x14ac:dyDescent="0.3">
      <c r="A285" s="78" t="s">
        <v>1167</v>
      </c>
      <c r="B285" s="17" t="s">
        <v>903</v>
      </c>
      <c r="C285" s="69">
        <v>43348</v>
      </c>
      <c r="D285" s="22">
        <v>0</v>
      </c>
      <c r="E285" s="17" t="s">
        <v>3507</v>
      </c>
      <c r="F285" s="162"/>
    </row>
    <row r="286" spans="1:6" x14ac:dyDescent="0.3">
      <c r="A286" s="78" t="s">
        <v>1168</v>
      </c>
      <c r="B286" s="17" t="s">
        <v>903</v>
      </c>
      <c r="C286" s="69">
        <v>43348</v>
      </c>
      <c r="D286" s="22">
        <v>0</v>
      </c>
      <c r="E286" s="17" t="s">
        <v>3507</v>
      </c>
      <c r="F286" s="162"/>
    </row>
    <row r="287" spans="1:6" x14ac:dyDescent="0.3">
      <c r="A287" s="78" t="s">
        <v>1169</v>
      </c>
      <c r="B287" s="17" t="s">
        <v>903</v>
      </c>
      <c r="C287" s="69">
        <v>43348</v>
      </c>
      <c r="D287" s="22">
        <v>0</v>
      </c>
      <c r="E287" s="17" t="s">
        <v>3507</v>
      </c>
      <c r="F287" s="162"/>
    </row>
    <row r="288" spans="1:6" x14ac:dyDescent="0.3">
      <c r="A288" s="78" t="s">
        <v>1170</v>
      </c>
      <c r="B288" s="17" t="s">
        <v>903</v>
      </c>
      <c r="C288" s="69">
        <v>43348</v>
      </c>
      <c r="D288" s="22">
        <v>0</v>
      </c>
      <c r="E288" s="17" t="s">
        <v>3507</v>
      </c>
      <c r="F288" s="162"/>
    </row>
    <row r="289" spans="1:6" x14ac:dyDescent="0.3">
      <c r="A289" s="78" t="s">
        <v>1171</v>
      </c>
      <c r="B289" s="17" t="s">
        <v>903</v>
      </c>
      <c r="C289" s="69">
        <v>43348</v>
      </c>
      <c r="D289" s="22">
        <v>0</v>
      </c>
      <c r="E289" s="17" t="s">
        <v>3507</v>
      </c>
      <c r="F289" s="162"/>
    </row>
    <row r="290" spans="1:6" x14ac:dyDescent="0.3">
      <c r="A290" s="78" t="s">
        <v>1172</v>
      </c>
      <c r="B290" s="17" t="s">
        <v>903</v>
      </c>
      <c r="C290" s="69">
        <v>43348</v>
      </c>
      <c r="D290" s="22">
        <v>0</v>
      </c>
      <c r="E290" s="17" t="s">
        <v>3507</v>
      </c>
      <c r="F290" s="162"/>
    </row>
    <row r="291" spans="1:6" x14ac:dyDescent="0.3">
      <c r="A291" s="78" t="s">
        <v>1173</v>
      </c>
      <c r="B291" s="17" t="s">
        <v>903</v>
      </c>
      <c r="C291" s="69">
        <v>43348</v>
      </c>
      <c r="D291" s="22">
        <v>0</v>
      </c>
      <c r="E291" s="17" t="s">
        <v>3507</v>
      </c>
      <c r="F291" s="162"/>
    </row>
    <row r="292" spans="1:6" x14ac:dyDescent="0.3">
      <c r="A292" s="78" t="s">
        <v>1174</v>
      </c>
      <c r="B292" s="17" t="s">
        <v>903</v>
      </c>
      <c r="C292" s="69">
        <v>43348</v>
      </c>
      <c r="D292" s="22">
        <v>0</v>
      </c>
      <c r="E292" s="17" t="s">
        <v>3507</v>
      </c>
      <c r="F292" s="162"/>
    </row>
    <row r="293" spans="1:6" x14ac:dyDescent="0.3">
      <c r="A293" s="78" t="s">
        <v>1175</v>
      </c>
      <c r="B293" s="17" t="s">
        <v>903</v>
      </c>
      <c r="C293" s="69">
        <v>43348</v>
      </c>
      <c r="D293" s="22">
        <v>0</v>
      </c>
      <c r="E293" s="17" t="s">
        <v>3507</v>
      </c>
      <c r="F293" s="162"/>
    </row>
    <row r="294" spans="1:6" x14ac:dyDescent="0.3">
      <c r="A294" s="78" t="s">
        <v>1176</v>
      </c>
      <c r="B294" s="17" t="s">
        <v>903</v>
      </c>
      <c r="C294" s="69">
        <v>43348</v>
      </c>
      <c r="D294" s="22">
        <v>0</v>
      </c>
      <c r="E294" s="17" t="s">
        <v>3507</v>
      </c>
      <c r="F294" s="162"/>
    </row>
    <row r="295" spans="1:6" x14ac:dyDescent="0.3">
      <c r="A295" s="78" t="s">
        <v>1177</v>
      </c>
      <c r="B295" s="17" t="s">
        <v>903</v>
      </c>
      <c r="C295" s="69">
        <v>43348</v>
      </c>
      <c r="D295" s="22">
        <v>0</v>
      </c>
      <c r="E295" s="17" t="s">
        <v>3507</v>
      </c>
      <c r="F295" s="162"/>
    </row>
    <row r="296" spans="1:6" x14ac:dyDescent="0.3">
      <c r="A296" s="78" t="s">
        <v>1178</v>
      </c>
      <c r="B296" s="17" t="s">
        <v>903</v>
      </c>
      <c r="C296" s="69">
        <v>43348</v>
      </c>
      <c r="D296" s="22">
        <v>0</v>
      </c>
      <c r="E296" s="17" t="s">
        <v>3507</v>
      </c>
      <c r="F296" s="162"/>
    </row>
    <row r="297" spans="1:6" x14ac:dyDescent="0.3">
      <c r="A297" s="78" t="s">
        <v>1179</v>
      </c>
      <c r="B297" s="17" t="s">
        <v>903</v>
      </c>
      <c r="C297" s="69">
        <v>43348</v>
      </c>
      <c r="D297" s="22">
        <v>0</v>
      </c>
      <c r="E297" s="17" t="s">
        <v>3507</v>
      </c>
      <c r="F297" s="162"/>
    </row>
    <row r="298" spans="1:6" x14ac:dyDescent="0.3">
      <c r="A298" s="79" t="s">
        <v>1180</v>
      </c>
      <c r="B298" s="15" t="s">
        <v>903</v>
      </c>
      <c r="C298" s="70">
        <v>43348</v>
      </c>
      <c r="D298" s="21">
        <v>1</v>
      </c>
      <c r="E298" s="15" t="s">
        <v>3507</v>
      </c>
      <c r="F298" s="162"/>
    </row>
    <row r="299" spans="1:6" x14ac:dyDescent="0.3">
      <c r="A299" s="78" t="s">
        <v>1181</v>
      </c>
      <c r="B299" s="17" t="s">
        <v>903</v>
      </c>
      <c r="C299" s="69">
        <v>43348</v>
      </c>
      <c r="D299" s="22">
        <v>0</v>
      </c>
      <c r="E299" s="17" t="s">
        <v>3507</v>
      </c>
      <c r="F299" s="162"/>
    </row>
    <row r="300" spans="1:6" x14ac:dyDescent="0.3">
      <c r="A300" s="78" t="s">
        <v>1182</v>
      </c>
      <c r="B300" s="17" t="s">
        <v>903</v>
      </c>
      <c r="C300" s="69">
        <v>43348</v>
      </c>
      <c r="D300" s="22">
        <v>0</v>
      </c>
      <c r="E300" s="17" t="s">
        <v>3507</v>
      </c>
      <c r="F300" s="162"/>
    </row>
    <row r="301" spans="1:6" ht="15" thickBot="1" x14ac:dyDescent="0.35">
      <c r="A301" s="84" t="s">
        <v>1183</v>
      </c>
      <c r="B301" s="85" t="s">
        <v>903</v>
      </c>
      <c r="C301" s="86">
        <v>43348</v>
      </c>
      <c r="D301" s="87">
        <v>0</v>
      </c>
      <c r="E301" s="85" t="s">
        <v>3507</v>
      </c>
      <c r="F301" s="163"/>
    </row>
    <row r="302" spans="1:6" x14ac:dyDescent="0.3">
      <c r="A302" s="74" t="s">
        <v>1184</v>
      </c>
      <c r="B302" s="75" t="s">
        <v>903</v>
      </c>
      <c r="C302" s="76">
        <v>43375</v>
      </c>
      <c r="D302" s="77">
        <v>0</v>
      </c>
      <c r="E302" s="75" t="s">
        <v>3507</v>
      </c>
      <c r="F302" s="161">
        <v>40</v>
      </c>
    </row>
    <row r="303" spans="1:6" x14ac:dyDescent="0.3">
      <c r="A303" s="78" t="s">
        <v>1185</v>
      </c>
      <c r="B303" s="17" t="s">
        <v>903</v>
      </c>
      <c r="C303" s="69">
        <v>43375</v>
      </c>
      <c r="D303" s="22">
        <v>0</v>
      </c>
      <c r="E303" s="17" t="s">
        <v>3507</v>
      </c>
      <c r="F303" s="162"/>
    </row>
    <row r="304" spans="1:6" x14ac:dyDescent="0.3">
      <c r="A304" s="78" t="s">
        <v>1186</v>
      </c>
      <c r="B304" s="17" t="s">
        <v>903</v>
      </c>
      <c r="C304" s="69">
        <v>43375</v>
      </c>
      <c r="D304" s="22">
        <v>0</v>
      </c>
      <c r="E304" s="17" t="s">
        <v>3507</v>
      </c>
      <c r="F304" s="162"/>
    </row>
    <row r="305" spans="1:6" x14ac:dyDescent="0.3">
      <c r="A305" s="78" t="s">
        <v>1187</v>
      </c>
      <c r="B305" s="17" t="s">
        <v>903</v>
      </c>
      <c r="C305" s="69">
        <v>43375</v>
      </c>
      <c r="D305" s="22">
        <v>0</v>
      </c>
      <c r="E305" s="17" t="s">
        <v>3507</v>
      </c>
      <c r="F305" s="162"/>
    </row>
    <row r="306" spans="1:6" x14ac:dyDescent="0.3">
      <c r="A306" s="78" t="s">
        <v>1188</v>
      </c>
      <c r="B306" s="17" t="s">
        <v>903</v>
      </c>
      <c r="C306" s="69">
        <v>43375</v>
      </c>
      <c r="D306" s="22">
        <v>0</v>
      </c>
      <c r="E306" s="17" t="s">
        <v>3507</v>
      </c>
      <c r="F306" s="162"/>
    </row>
    <row r="307" spans="1:6" x14ac:dyDescent="0.3">
      <c r="A307" s="78" t="s">
        <v>1189</v>
      </c>
      <c r="B307" s="17" t="s">
        <v>903</v>
      </c>
      <c r="C307" s="69">
        <v>43375</v>
      </c>
      <c r="D307" s="22">
        <v>0</v>
      </c>
      <c r="E307" s="17" t="s">
        <v>3507</v>
      </c>
      <c r="F307" s="162"/>
    </row>
    <row r="308" spans="1:6" x14ac:dyDescent="0.3">
      <c r="A308" s="78" t="s">
        <v>1190</v>
      </c>
      <c r="B308" s="17" t="s">
        <v>903</v>
      </c>
      <c r="C308" s="69">
        <v>43375</v>
      </c>
      <c r="D308" s="22">
        <v>0</v>
      </c>
      <c r="E308" s="17" t="s">
        <v>3507</v>
      </c>
      <c r="F308" s="162"/>
    </row>
    <row r="309" spans="1:6" x14ac:dyDescent="0.3">
      <c r="A309" s="78" t="s">
        <v>1191</v>
      </c>
      <c r="B309" s="17" t="s">
        <v>903</v>
      </c>
      <c r="C309" s="69">
        <v>43375</v>
      </c>
      <c r="D309" s="22">
        <v>0</v>
      </c>
      <c r="E309" s="17" t="s">
        <v>3507</v>
      </c>
      <c r="F309" s="162"/>
    </row>
    <row r="310" spans="1:6" x14ac:dyDescent="0.3">
      <c r="A310" s="78" t="s">
        <v>1192</v>
      </c>
      <c r="B310" s="17" t="s">
        <v>903</v>
      </c>
      <c r="C310" s="69">
        <v>43375</v>
      </c>
      <c r="D310" s="22">
        <v>0</v>
      </c>
      <c r="E310" s="17" t="s">
        <v>3507</v>
      </c>
      <c r="F310" s="162"/>
    </row>
    <row r="311" spans="1:6" x14ac:dyDescent="0.3">
      <c r="A311" s="78" t="s">
        <v>1193</v>
      </c>
      <c r="B311" s="17" t="s">
        <v>903</v>
      </c>
      <c r="C311" s="69">
        <v>43375</v>
      </c>
      <c r="D311" s="22">
        <v>0</v>
      </c>
      <c r="E311" s="17" t="s">
        <v>3507</v>
      </c>
      <c r="F311" s="162"/>
    </row>
    <row r="312" spans="1:6" x14ac:dyDescent="0.3">
      <c r="A312" s="79" t="s">
        <v>1194</v>
      </c>
      <c r="B312" s="15" t="s">
        <v>903</v>
      </c>
      <c r="C312" s="70">
        <v>43375</v>
      </c>
      <c r="D312" s="21">
        <v>1</v>
      </c>
      <c r="E312" s="15" t="s">
        <v>3507</v>
      </c>
      <c r="F312" s="162"/>
    </row>
    <row r="313" spans="1:6" x14ac:dyDescent="0.3">
      <c r="A313" s="78" t="s">
        <v>1195</v>
      </c>
      <c r="B313" s="17" t="s">
        <v>903</v>
      </c>
      <c r="C313" s="69">
        <v>43375</v>
      </c>
      <c r="D313" s="22">
        <v>0</v>
      </c>
      <c r="E313" s="17" t="s">
        <v>3507</v>
      </c>
      <c r="F313" s="162"/>
    </row>
    <row r="314" spans="1:6" x14ac:dyDescent="0.3">
      <c r="A314" s="78" t="s">
        <v>1196</v>
      </c>
      <c r="B314" s="17" t="s">
        <v>903</v>
      </c>
      <c r="C314" s="69">
        <v>43375</v>
      </c>
      <c r="D314" s="22">
        <v>0</v>
      </c>
      <c r="E314" s="17" t="s">
        <v>3507</v>
      </c>
      <c r="F314" s="162"/>
    </row>
    <row r="315" spans="1:6" x14ac:dyDescent="0.3">
      <c r="A315" s="78" t="s">
        <v>1197</v>
      </c>
      <c r="B315" s="17" t="s">
        <v>903</v>
      </c>
      <c r="C315" s="69">
        <v>43375</v>
      </c>
      <c r="D315" s="22">
        <v>0</v>
      </c>
      <c r="E315" s="17" t="s">
        <v>3507</v>
      </c>
      <c r="F315" s="162"/>
    </row>
    <row r="316" spans="1:6" x14ac:dyDescent="0.3">
      <c r="A316" s="78" t="s">
        <v>1198</v>
      </c>
      <c r="B316" s="17" t="s">
        <v>903</v>
      </c>
      <c r="C316" s="69">
        <v>43375</v>
      </c>
      <c r="D316" s="22">
        <v>0</v>
      </c>
      <c r="E316" s="17" t="s">
        <v>3507</v>
      </c>
      <c r="F316" s="162"/>
    </row>
    <row r="317" spans="1:6" x14ac:dyDescent="0.3">
      <c r="A317" s="78" t="s">
        <v>1199</v>
      </c>
      <c r="B317" s="17" t="s">
        <v>903</v>
      </c>
      <c r="C317" s="69">
        <v>43375</v>
      </c>
      <c r="D317" s="22">
        <v>0</v>
      </c>
      <c r="E317" s="17" t="s">
        <v>3507</v>
      </c>
      <c r="F317" s="162"/>
    </row>
    <row r="318" spans="1:6" x14ac:dyDescent="0.3">
      <c r="A318" s="79" t="s">
        <v>1200</v>
      </c>
      <c r="B318" s="15" t="s">
        <v>903</v>
      </c>
      <c r="C318" s="70">
        <v>43375</v>
      </c>
      <c r="D318" s="21">
        <v>1</v>
      </c>
      <c r="E318" s="15" t="s">
        <v>3507</v>
      </c>
      <c r="F318" s="162"/>
    </row>
    <row r="319" spans="1:6" x14ac:dyDescent="0.3">
      <c r="A319" s="78" t="s">
        <v>1201</v>
      </c>
      <c r="B319" s="17" t="s">
        <v>903</v>
      </c>
      <c r="C319" s="69">
        <v>43375</v>
      </c>
      <c r="D319" s="22">
        <v>0</v>
      </c>
      <c r="E319" s="17" t="s">
        <v>3507</v>
      </c>
      <c r="F319" s="162"/>
    </row>
    <row r="320" spans="1:6" x14ac:dyDescent="0.3">
      <c r="A320" s="78" t="s">
        <v>1202</v>
      </c>
      <c r="B320" s="17" t="s">
        <v>903</v>
      </c>
      <c r="C320" s="69">
        <v>43375</v>
      </c>
      <c r="D320" s="22">
        <v>0</v>
      </c>
      <c r="E320" s="17" t="s">
        <v>3507</v>
      </c>
      <c r="F320" s="162"/>
    </row>
    <row r="321" spans="1:6" x14ac:dyDescent="0.3">
      <c r="A321" s="79" t="s">
        <v>1203</v>
      </c>
      <c r="B321" s="15" t="s">
        <v>903</v>
      </c>
      <c r="C321" s="70">
        <v>43375</v>
      </c>
      <c r="D321" s="21">
        <v>1</v>
      </c>
      <c r="E321" s="15" t="s">
        <v>3507</v>
      </c>
      <c r="F321" s="162"/>
    </row>
    <row r="322" spans="1:6" x14ac:dyDescent="0.3">
      <c r="A322" s="78" t="s">
        <v>1204</v>
      </c>
      <c r="B322" s="17" t="s">
        <v>903</v>
      </c>
      <c r="C322" s="69">
        <v>43375</v>
      </c>
      <c r="D322" s="22">
        <v>0</v>
      </c>
      <c r="E322" s="17" t="s">
        <v>3507</v>
      </c>
      <c r="F322" s="162"/>
    </row>
    <row r="323" spans="1:6" x14ac:dyDescent="0.3">
      <c r="A323" s="78" t="s">
        <v>1205</v>
      </c>
      <c r="B323" s="17" t="s">
        <v>903</v>
      </c>
      <c r="C323" s="69">
        <v>43375</v>
      </c>
      <c r="D323" s="22">
        <v>0</v>
      </c>
      <c r="E323" s="17" t="s">
        <v>3507</v>
      </c>
      <c r="F323" s="162"/>
    </row>
    <row r="324" spans="1:6" x14ac:dyDescent="0.3">
      <c r="A324" s="78" t="s">
        <v>1206</v>
      </c>
      <c r="B324" s="17" t="s">
        <v>903</v>
      </c>
      <c r="C324" s="69">
        <v>43375</v>
      </c>
      <c r="D324" s="22">
        <v>0</v>
      </c>
      <c r="E324" s="17" t="s">
        <v>3507</v>
      </c>
      <c r="F324" s="162"/>
    </row>
    <row r="325" spans="1:6" x14ac:dyDescent="0.3">
      <c r="A325" s="78" t="s">
        <v>1207</v>
      </c>
      <c r="B325" s="17" t="s">
        <v>903</v>
      </c>
      <c r="C325" s="69">
        <v>43375</v>
      </c>
      <c r="D325" s="22">
        <v>0</v>
      </c>
      <c r="E325" s="17" t="s">
        <v>3507</v>
      </c>
      <c r="F325" s="162"/>
    </row>
    <row r="326" spans="1:6" x14ac:dyDescent="0.3">
      <c r="A326" s="78" t="s">
        <v>1208</v>
      </c>
      <c r="B326" s="17" t="s">
        <v>903</v>
      </c>
      <c r="C326" s="69">
        <v>43375</v>
      </c>
      <c r="D326" s="22">
        <v>0</v>
      </c>
      <c r="E326" s="17" t="s">
        <v>3507</v>
      </c>
      <c r="F326" s="162"/>
    </row>
    <row r="327" spans="1:6" x14ac:dyDescent="0.3">
      <c r="A327" s="78" t="s">
        <v>1209</v>
      </c>
      <c r="B327" s="17" t="s">
        <v>903</v>
      </c>
      <c r="C327" s="69">
        <v>43375</v>
      </c>
      <c r="D327" s="22">
        <v>0</v>
      </c>
      <c r="E327" s="17" t="s">
        <v>3507</v>
      </c>
      <c r="F327" s="162"/>
    </row>
    <row r="328" spans="1:6" x14ac:dyDescent="0.3">
      <c r="A328" s="78" t="s">
        <v>1210</v>
      </c>
      <c r="B328" s="17" t="s">
        <v>903</v>
      </c>
      <c r="C328" s="69">
        <v>43375</v>
      </c>
      <c r="D328" s="22">
        <v>0</v>
      </c>
      <c r="E328" s="17" t="s">
        <v>3507</v>
      </c>
      <c r="F328" s="162"/>
    </row>
    <row r="329" spans="1:6" x14ac:dyDescent="0.3">
      <c r="A329" s="78" t="s">
        <v>1211</v>
      </c>
      <c r="B329" s="17" t="s">
        <v>903</v>
      </c>
      <c r="C329" s="69">
        <v>43375</v>
      </c>
      <c r="D329" s="22">
        <v>0</v>
      </c>
      <c r="E329" s="17" t="s">
        <v>3507</v>
      </c>
      <c r="F329" s="162"/>
    </row>
    <row r="330" spans="1:6" x14ac:dyDescent="0.3">
      <c r="A330" s="78" t="s">
        <v>1212</v>
      </c>
      <c r="B330" s="17" t="s">
        <v>903</v>
      </c>
      <c r="C330" s="69">
        <v>43375</v>
      </c>
      <c r="D330" s="22">
        <v>0</v>
      </c>
      <c r="E330" s="17" t="s">
        <v>3507</v>
      </c>
      <c r="F330" s="162"/>
    </row>
    <row r="331" spans="1:6" x14ac:dyDescent="0.3">
      <c r="A331" s="78" t="s">
        <v>1213</v>
      </c>
      <c r="B331" s="17" t="s">
        <v>903</v>
      </c>
      <c r="C331" s="69">
        <v>43375</v>
      </c>
      <c r="D331" s="22">
        <v>0</v>
      </c>
      <c r="E331" s="17" t="s">
        <v>3507</v>
      </c>
      <c r="F331" s="162"/>
    </row>
    <row r="332" spans="1:6" x14ac:dyDescent="0.3">
      <c r="A332" s="78" t="s">
        <v>1214</v>
      </c>
      <c r="B332" s="17" t="s">
        <v>903</v>
      </c>
      <c r="C332" s="69">
        <v>43375</v>
      </c>
      <c r="D332" s="22">
        <v>0</v>
      </c>
      <c r="E332" s="17" t="s">
        <v>3507</v>
      </c>
      <c r="F332" s="162"/>
    </row>
    <row r="333" spans="1:6" x14ac:dyDescent="0.3">
      <c r="A333" s="78" t="s">
        <v>1215</v>
      </c>
      <c r="B333" s="17" t="s">
        <v>903</v>
      </c>
      <c r="C333" s="69">
        <v>43375</v>
      </c>
      <c r="D333" s="22">
        <v>0</v>
      </c>
      <c r="E333" s="17" t="s">
        <v>3507</v>
      </c>
      <c r="F333" s="162"/>
    </row>
    <row r="334" spans="1:6" x14ac:dyDescent="0.3">
      <c r="A334" s="78" t="s">
        <v>1216</v>
      </c>
      <c r="B334" s="17" t="s">
        <v>903</v>
      </c>
      <c r="C334" s="69">
        <v>43375</v>
      </c>
      <c r="D334" s="22">
        <v>0</v>
      </c>
      <c r="E334" s="17" t="s">
        <v>3507</v>
      </c>
      <c r="F334" s="162"/>
    </row>
    <row r="335" spans="1:6" x14ac:dyDescent="0.3">
      <c r="A335" s="78" t="s">
        <v>1217</v>
      </c>
      <c r="B335" s="17" t="s">
        <v>903</v>
      </c>
      <c r="C335" s="69">
        <v>43375</v>
      </c>
      <c r="D335" s="22">
        <v>0</v>
      </c>
      <c r="E335" s="17" t="s">
        <v>3507</v>
      </c>
      <c r="F335" s="162"/>
    </row>
    <row r="336" spans="1:6" x14ac:dyDescent="0.3">
      <c r="A336" s="78" t="s">
        <v>1218</v>
      </c>
      <c r="B336" s="17" t="s">
        <v>903</v>
      </c>
      <c r="C336" s="69">
        <v>43375</v>
      </c>
      <c r="D336" s="22">
        <v>0</v>
      </c>
      <c r="E336" s="17" t="s">
        <v>3507</v>
      </c>
      <c r="F336" s="162"/>
    </row>
    <row r="337" spans="1:6" x14ac:dyDescent="0.3">
      <c r="A337" s="78" t="s">
        <v>1219</v>
      </c>
      <c r="B337" s="17" t="s">
        <v>903</v>
      </c>
      <c r="C337" s="69">
        <v>43375</v>
      </c>
      <c r="D337" s="22">
        <v>0</v>
      </c>
      <c r="E337" s="17" t="s">
        <v>3507</v>
      </c>
      <c r="F337" s="162"/>
    </row>
    <row r="338" spans="1:6" x14ac:dyDescent="0.3">
      <c r="A338" s="78" t="s">
        <v>1220</v>
      </c>
      <c r="B338" s="17" t="s">
        <v>903</v>
      </c>
      <c r="C338" s="69">
        <v>43375</v>
      </c>
      <c r="D338" s="22">
        <v>0</v>
      </c>
      <c r="E338" s="17" t="s">
        <v>3507</v>
      </c>
      <c r="F338" s="162"/>
    </row>
    <row r="339" spans="1:6" x14ac:dyDescent="0.3">
      <c r="A339" s="78" t="s">
        <v>1221</v>
      </c>
      <c r="B339" s="17" t="s">
        <v>903</v>
      </c>
      <c r="C339" s="69">
        <v>43375</v>
      </c>
      <c r="D339" s="22">
        <v>0</v>
      </c>
      <c r="E339" s="17" t="s">
        <v>3507</v>
      </c>
      <c r="F339" s="162"/>
    </row>
    <row r="340" spans="1:6" x14ac:dyDescent="0.3">
      <c r="A340" s="78" t="s">
        <v>1222</v>
      </c>
      <c r="B340" s="17" t="s">
        <v>903</v>
      </c>
      <c r="C340" s="69">
        <v>43375</v>
      </c>
      <c r="D340" s="22">
        <v>0</v>
      </c>
      <c r="E340" s="17" t="s">
        <v>3507</v>
      </c>
      <c r="F340" s="162"/>
    </row>
    <row r="341" spans="1:6" ht="15" thickBot="1" x14ac:dyDescent="0.35">
      <c r="A341" s="84" t="s">
        <v>1223</v>
      </c>
      <c r="B341" s="85" t="s">
        <v>903</v>
      </c>
      <c r="C341" s="86">
        <v>43375</v>
      </c>
      <c r="D341" s="87">
        <v>0</v>
      </c>
      <c r="E341" s="85" t="s">
        <v>3507</v>
      </c>
      <c r="F341" s="163"/>
    </row>
    <row r="342" spans="1:6" x14ac:dyDescent="0.3">
      <c r="A342" s="74" t="s">
        <v>1224</v>
      </c>
      <c r="B342" s="75" t="s">
        <v>903</v>
      </c>
      <c r="C342" s="76">
        <v>43411</v>
      </c>
      <c r="D342" s="77">
        <v>0</v>
      </c>
      <c r="E342" s="75" t="s">
        <v>3507</v>
      </c>
      <c r="F342" s="161">
        <v>40</v>
      </c>
    </row>
    <row r="343" spans="1:6" x14ac:dyDescent="0.3">
      <c r="A343" s="79" t="s">
        <v>1225</v>
      </c>
      <c r="B343" s="15" t="s">
        <v>903</v>
      </c>
      <c r="C343" s="70">
        <v>43411</v>
      </c>
      <c r="D343" s="21">
        <v>1</v>
      </c>
      <c r="E343" s="15" t="s">
        <v>3507</v>
      </c>
      <c r="F343" s="162"/>
    </row>
    <row r="344" spans="1:6" x14ac:dyDescent="0.3">
      <c r="A344" s="78" t="s">
        <v>1226</v>
      </c>
      <c r="B344" s="17" t="s">
        <v>903</v>
      </c>
      <c r="C344" s="69">
        <v>43411</v>
      </c>
      <c r="D344" s="22">
        <v>0</v>
      </c>
      <c r="E344" s="17" t="s">
        <v>3507</v>
      </c>
      <c r="F344" s="162"/>
    </row>
    <row r="345" spans="1:6" x14ac:dyDescent="0.3">
      <c r="A345" s="78" t="s">
        <v>1227</v>
      </c>
      <c r="B345" s="17" t="s">
        <v>903</v>
      </c>
      <c r="C345" s="69">
        <v>43411</v>
      </c>
      <c r="D345" s="22">
        <v>0</v>
      </c>
      <c r="E345" s="17" t="s">
        <v>3507</v>
      </c>
      <c r="F345" s="162"/>
    </row>
    <row r="346" spans="1:6" x14ac:dyDescent="0.3">
      <c r="A346" s="78" t="s">
        <v>1228</v>
      </c>
      <c r="B346" s="17" t="s">
        <v>903</v>
      </c>
      <c r="C346" s="69">
        <v>43411</v>
      </c>
      <c r="D346" s="22">
        <v>0</v>
      </c>
      <c r="E346" s="17" t="s">
        <v>3507</v>
      </c>
      <c r="F346" s="162"/>
    </row>
    <row r="347" spans="1:6" x14ac:dyDescent="0.3">
      <c r="A347" s="78" t="s">
        <v>1229</v>
      </c>
      <c r="B347" s="17" t="s">
        <v>903</v>
      </c>
      <c r="C347" s="69">
        <v>43411</v>
      </c>
      <c r="D347" s="22">
        <v>0</v>
      </c>
      <c r="E347" s="17" t="s">
        <v>3507</v>
      </c>
      <c r="F347" s="162"/>
    </row>
    <row r="348" spans="1:6" x14ac:dyDescent="0.3">
      <c r="A348" s="78" t="s">
        <v>1230</v>
      </c>
      <c r="B348" s="17" t="s">
        <v>903</v>
      </c>
      <c r="C348" s="69">
        <v>43411</v>
      </c>
      <c r="D348" s="22">
        <v>0</v>
      </c>
      <c r="E348" s="17" t="s">
        <v>3507</v>
      </c>
      <c r="F348" s="162"/>
    </row>
    <row r="349" spans="1:6" x14ac:dyDescent="0.3">
      <c r="A349" s="78" t="s">
        <v>1231</v>
      </c>
      <c r="B349" s="17" t="s">
        <v>903</v>
      </c>
      <c r="C349" s="69">
        <v>43411</v>
      </c>
      <c r="D349" s="22">
        <v>0</v>
      </c>
      <c r="E349" s="17" t="s">
        <v>3507</v>
      </c>
      <c r="F349" s="162"/>
    </row>
    <row r="350" spans="1:6" x14ac:dyDescent="0.3">
      <c r="A350" s="79" t="s">
        <v>1232</v>
      </c>
      <c r="B350" s="15" t="s">
        <v>903</v>
      </c>
      <c r="C350" s="70">
        <v>43411</v>
      </c>
      <c r="D350" s="21">
        <v>1</v>
      </c>
      <c r="E350" s="15" t="s">
        <v>3507</v>
      </c>
      <c r="F350" s="162"/>
    </row>
    <row r="351" spans="1:6" x14ac:dyDescent="0.3">
      <c r="A351" s="78" t="s">
        <v>1233</v>
      </c>
      <c r="B351" s="17" t="s">
        <v>903</v>
      </c>
      <c r="C351" s="69">
        <v>43411</v>
      </c>
      <c r="D351" s="22">
        <v>0</v>
      </c>
      <c r="E351" s="17" t="s">
        <v>3507</v>
      </c>
      <c r="F351" s="162"/>
    </row>
    <row r="352" spans="1:6" x14ac:dyDescent="0.3">
      <c r="A352" s="78" t="s">
        <v>1234</v>
      </c>
      <c r="B352" s="17" t="s">
        <v>903</v>
      </c>
      <c r="C352" s="69">
        <v>43411</v>
      </c>
      <c r="D352" s="22">
        <v>0</v>
      </c>
      <c r="E352" s="17" t="s">
        <v>3507</v>
      </c>
      <c r="F352" s="162"/>
    </row>
    <row r="353" spans="1:6" x14ac:dyDescent="0.3">
      <c r="A353" s="78" t="s">
        <v>1235</v>
      </c>
      <c r="B353" s="17" t="s">
        <v>903</v>
      </c>
      <c r="C353" s="69">
        <v>43411</v>
      </c>
      <c r="D353" s="22">
        <v>0</v>
      </c>
      <c r="E353" s="17" t="s">
        <v>3507</v>
      </c>
      <c r="F353" s="162"/>
    </row>
    <row r="354" spans="1:6" x14ac:dyDescent="0.3">
      <c r="A354" s="79" t="s">
        <v>1236</v>
      </c>
      <c r="B354" s="15" t="s">
        <v>903</v>
      </c>
      <c r="C354" s="70">
        <v>43411</v>
      </c>
      <c r="D354" s="21">
        <v>1</v>
      </c>
      <c r="E354" s="15" t="s">
        <v>3507</v>
      </c>
      <c r="F354" s="162"/>
    </row>
    <row r="355" spans="1:6" x14ac:dyDescent="0.3">
      <c r="A355" s="78" t="s">
        <v>1237</v>
      </c>
      <c r="B355" s="17" t="s">
        <v>903</v>
      </c>
      <c r="C355" s="69">
        <v>43411</v>
      </c>
      <c r="D355" s="22">
        <v>0</v>
      </c>
      <c r="E355" s="17" t="s">
        <v>3507</v>
      </c>
      <c r="F355" s="162"/>
    </row>
    <row r="356" spans="1:6" x14ac:dyDescent="0.3">
      <c r="A356" s="78" t="s">
        <v>1238</v>
      </c>
      <c r="B356" s="17" t="s">
        <v>903</v>
      </c>
      <c r="C356" s="69">
        <v>43411</v>
      </c>
      <c r="D356" s="22">
        <v>0</v>
      </c>
      <c r="E356" s="17" t="s">
        <v>3507</v>
      </c>
      <c r="F356" s="162"/>
    </row>
    <row r="357" spans="1:6" x14ac:dyDescent="0.3">
      <c r="A357" s="78" t="s">
        <v>1239</v>
      </c>
      <c r="B357" s="17" t="s">
        <v>903</v>
      </c>
      <c r="C357" s="69">
        <v>43411</v>
      </c>
      <c r="D357" s="22">
        <v>0</v>
      </c>
      <c r="E357" s="17" t="s">
        <v>3507</v>
      </c>
      <c r="F357" s="162"/>
    </row>
    <row r="358" spans="1:6" x14ac:dyDescent="0.3">
      <c r="A358" s="78" t="s">
        <v>1240</v>
      </c>
      <c r="B358" s="17" t="s">
        <v>903</v>
      </c>
      <c r="C358" s="69">
        <v>43411</v>
      </c>
      <c r="D358" s="22">
        <v>0</v>
      </c>
      <c r="E358" s="17" t="s">
        <v>3507</v>
      </c>
      <c r="F358" s="162"/>
    </row>
    <row r="359" spans="1:6" x14ac:dyDescent="0.3">
      <c r="A359" s="78" t="s">
        <v>1241</v>
      </c>
      <c r="B359" s="17" t="s">
        <v>903</v>
      </c>
      <c r="C359" s="69">
        <v>43411</v>
      </c>
      <c r="D359" s="22">
        <v>0</v>
      </c>
      <c r="E359" s="17" t="s">
        <v>3507</v>
      </c>
      <c r="F359" s="162"/>
    </row>
    <row r="360" spans="1:6" x14ac:dyDescent="0.3">
      <c r="A360" s="78" t="s">
        <v>1242</v>
      </c>
      <c r="B360" s="17" t="s">
        <v>903</v>
      </c>
      <c r="C360" s="69">
        <v>43411</v>
      </c>
      <c r="D360" s="22">
        <v>0</v>
      </c>
      <c r="E360" s="17" t="s">
        <v>3507</v>
      </c>
      <c r="F360" s="162"/>
    </row>
    <row r="361" spans="1:6" x14ac:dyDescent="0.3">
      <c r="A361" s="78" t="s">
        <v>1243</v>
      </c>
      <c r="B361" s="17" t="s">
        <v>903</v>
      </c>
      <c r="C361" s="69">
        <v>43411</v>
      </c>
      <c r="D361" s="22">
        <v>0</v>
      </c>
      <c r="E361" s="17" t="s">
        <v>3507</v>
      </c>
      <c r="F361" s="162"/>
    </row>
    <row r="362" spans="1:6" x14ac:dyDescent="0.3">
      <c r="A362" s="78" t="s">
        <v>1244</v>
      </c>
      <c r="B362" s="17" t="s">
        <v>903</v>
      </c>
      <c r="C362" s="69">
        <v>43411</v>
      </c>
      <c r="D362" s="22">
        <v>0</v>
      </c>
      <c r="E362" s="17" t="s">
        <v>3507</v>
      </c>
      <c r="F362" s="162"/>
    </row>
    <row r="363" spans="1:6" x14ac:dyDescent="0.3">
      <c r="A363" s="78" t="s">
        <v>1245</v>
      </c>
      <c r="B363" s="17" t="s">
        <v>903</v>
      </c>
      <c r="C363" s="69">
        <v>43411</v>
      </c>
      <c r="D363" s="22">
        <v>0</v>
      </c>
      <c r="E363" s="17" t="s">
        <v>3507</v>
      </c>
      <c r="F363" s="162"/>
    </row>
    <row r="364" spans="1:6" x14ac:dyDescent="0.3">
      <c r="A364" s="78" t="s">
        <v>1246</v>
      </c>
      <c r="B364" s="17" t="s">
        <v>903</v>
      </c>
      <c r="C364" s="69">
        <v>43411</v>
      </c>
      <c r="D364" s="22">
        <v>0</v>
      </c>
      <c r="E364" s="17" t="s">
        <v>3507</v>
      </c>
      <c r="F364" s="162"/>
    </row>
    <row r="365" spans="1:6" x14ac:dyDescent="0.3">
      <c r="A365" s="78" t="s">
        <v>1247</v>
      </c>
      <c r="B365" s="17" t="s">
        <v>903</v>
      </c>
      <c r="C365" s="69">
        <v>43411</v>
      </c>
      <c r="D365" s="22">
        <v>0</v>
      </c>
      <c r="E365" s="17" t="s">
        <v>3507</v>
      </c>
      <c r="F365" s="162"/>
    </row>
    <row r="366" spans="1:6" x14ac:dyDescent="0.3">
      <c r="A366" s="78" t="s">
        <v>1248</v>
      </c>
      <c r="B366" s="17" t="s">
        <v>903</v>
      </c>
      <c r="C366" s="69">
        <v>43411</v>
      </c>
      <c r="D366" s="22">
        <v>0</v>
      </c>
      <c r="E366" s="17" t="s">
        <v>3507</v>
      </c>
      <c r="F366" s="162"/>
    </row>
    <row r="367" spans="1:6" x14ac:dyDescent="0.3">
      <c r="A367" s="78" t="s">
        <v>1249</v>
      </c>
      <c r="B367" s="17" t="s">
        <v>903</v>
      </c>
      <c r="C367" s="69">
        <v>43411</v>
      </c>
      <c r="D367" s="22">
        <v>0</v>
      </c>
      <c r="E367" s="17" t="s">
        <v>3507</v>
      </c>
      <c r="F367" s="162"/>
    </row>
    <row r="368" spans="1:6" x14ac:dyDescent="0.3">
      <c r="A368" s="78" t="s">
        <v>1250</v>
      </c>
      <c r="B368" s="17" t="s">
        <v>903</v>
      </c>
      <c r="C368" s="69">
        <v>43411</v>
      </c>
      <c r="D368" s="22">
        <v>0</v>
      </c>
      <c r="E368" s="17" t="s">
        <v>3507</v>
      </c>
      <c r="F368" s="162"/>
    </row>
    <row r="369" spans="1:6" x14ac:dyDescent="0.3">
      <c r="A369" s="79" t="s">
        <v>1251</v>
      </c>
      <c r="B369" s="15" t="s">
        <v>903</v>
      </c>
      <c r="C369" s="70">
        <v>43411</v>
      </c>
      <c r="D369" s="21">
        <v>1</v>
      </c>
      <c r="E369" s="15" t="s">
        <v>3507</v>
      </c>
      <c r="F369" s="162"/>
    </row>
    <row r="370" spans="1:6" x14ac:dyDescent="0.3">
      <c r="A370" s="79" t="s">
        <v>1252</v>
      </c>
      <c r="B370" s="15" t="s">
        <v>903</v>
      </c>
      <c r="C370" s="70">
        <v>43411</v>
      </c>
      <c r="D370" s="21">
        <v>1</v>
      </c>
      <c r="E370" s="15" t="s">
        <v>3507</v>
      </c>
      <c r="F370" s="162"/>
    </row>
    <row r="371" spans="1:6" x14ac:dyDescent="0.3">
      <c r="A371" s="78" t="s">
        <v>1253</v>
      </c>
      <c r="B371" s="17" t="s">
        <v>903</v>
      </c>
      <c r="C371" s="69">
        <v>43411</v>
      </c>
      <c r="D371" s="22">
        <v>0</v>
      </c>
      <c r="E371" s="17" t="s">
        <v>3507</v>
      </c>
      <c r="F371" s="162"/>
    </row>
    <row r="372" spans="1:6" x14ac:dyDescent="0.3">
      <c r="A372" s="78" t="s">
        <v>1254</v>
      </c>
      <c r="B372" s="17" t="s">
        <v>903</v>
      </c>
      <c r="C372" s="69">
        <v>43411</v>
      </c>
      <c r="D372" s="22">
        <v>0</v>
      </c>
      <c r="E372" s="17" t="s">
        <v>3507</v>
      </c>
      <c r="F372" s="162"/>
    </row>
    <row r="373" spans="1:6" x14ac:dyDescent="0.3">
      <c r="A373" s="78" t="s">
        <v>1255</v>
      </c>
      <c r="B373" s="17" t="s">
        <v>903</v>
      </c>
      <c r="C373" s="69">
        <v>43411</v>
      </c>
      <c r="D373" s="22">
        <v>0</v>
      </c>
      <c r="E373" s="17" t="s">
        <v>3507</v>
      </c>
      <c r="F373" s="162"/>
    </row>
    <row r="374" spans="1:6" x14ac:dyDescent="0.3">
      <c r="A374" s="78" t="s">
        <v>1256</v>
      </c>
      <c r="B374" s="17" t="s">
        <v>903</v>
      </c>
      <c r="C374" s="69">
        <v>43411</v>
      </c>
      <c r="D374" s="22">
        <v>0</v>
      </c>
      <c r="E374" s="17" t="s">
        <v>3507</v>
      </c>
      <c r="F374" s="162"/>
    </row>
    <row r="375" spans="1:6" x14ac:dyDescent="0.3">
      <c r="A375" s="78" t="s">
        <v>1257</v>
      </c>
      <c r="B375" s="17" t="s">
        <v>903</v>
      </c>
      <c r="C375" s="69">
        <v>43411</v>
      </c>
      <c r="D375" s="22">
        <v>0</v>
      </c>
      <c r="E375" s="17" t="s">
        <v>3507</v>
      </c>
      <c r="F375" s="162"/>
    </row>
    <row r="376" spans="1:6" x14ac:dyDescent="0.3">
      <c r="A376" s="78" t="s">
        <v>1258</v>
      </c>
      <c r="B376" s="17" t="s">
        <v>903</v>
      </c>
      <c r="C376" s="69">
        <v>43411</v>
      </c>
      <c r="D376" s="22">
        <v>0</v>
      </c>
      <c r="E376" s="17" t="s">
        <v>3507</v>
      </c>
      <c r="F376" s="162"/>
    </row>
    <row r="377" spans="1:6" x14ac:dyDescent="0.3">
      <c r="A377" s="78" t="s">
        <v>1259</v>
      </c>
      <c r="B377" s="17" t="s">
        <v>903</v>
      </c>
      <c r="C377" s="69">
        <v>43411</v>
      </c>
      <c r="D377" s="22">
        <v>0</v>
      </c>
      <c r="E377" s="17" t="s">
        <v>3507</v>
      </c>
      <c r="F377" s="162"/>
    </row>
    <row r="378" spans="1:6" x14ac:dyDescent="0.3">
      <c r="A378" s="78" t="s">
        <v>1260</v>
      </c>
      <c r="B378" s="17" t="s">
        <v>903</v>
      </c>
      <c r="C378" s="69">
        <v>43411</v>
      </c>
      <c r="D378" s="22">
        <v>0</v>
      </c>
      <c r="E378" s="17" t="s">
        <v>3507</v>
      </c>
      <c r="F378" s="162"/>
    </row>
    <row r="379" spans="1:6" x14ac:dyDescent="0.3">
      <c r="A379" s="78" t="s">
        <v>1261</v>
      </c>
      <c r="B379" s="17" t="s">
        <v>903</v>
      </c>
      <c r="C379" s="69">
        <v>43411</v>
      </c>
      <c r="D379" s="22">
        <v>0</v>
      </c>
      <c r="E379" s="17" t="s">
        <v>3507</v>
      </c>
      <c r="F379" s="162"/>
    </row>
    <row r="380" spans="1:6" x14ac:dyDescent="0.3">
      <c r="A380" s="78" t="s">
        <v>1262</v>
      </c>
      <c r="B380" s="17" t="s">
        <v>903</v>
      </c>
      <c r="C380" s="69">
        <v>43411</v>
      </c>
      <c r="D380" s="22">
        <v>0</v>
      </c>
      <c r="E380" s="17" t="s">
        <v>3507</v>
      </c>
      <c r="F380" s="162"/>
    </row>
    <row r="381" spans="1:6" ht="15" thickBot="1" x14ac:dyDescent="0.35">
      <c r="A381" s="84" t="s">
        <v>1263</v>
      </c>
      <c r="B381" s="85" t="s">
        <v>903</v>
      </c>
      <c r="C381" s="86">
        <v>43411</v>
      </c>
      <c r="D381" s="87">
        <v>0</v>
      </c>
      <c r="E381" s="85" t="s">
        <v>3507</v>
      </c>
      <c r="F381" s="163"/>
    </row>
    <row r="382" spans="1:6" x14ac:dyDescent="0.3">
      <c r="A382" s="74" t="s">
        <v>1264</v>
      </c>
      <c r="B382" s="75" t="s">
        <v>903</v>
      </c>
      <c r="C382" s="76">
        <v>43438</v>
      </c>
      <c r="D382" s="77">
        <v>0</v>
      </c>
      <c r="E382" s="75" t="s">
        <v>3507</v>
      </c>
      <c r="F382" s="161">
        <v>40</v>
      </c>
    </row>
    <row r="383" spans="1:6" x14ac:dyDescent="0.3">
      <c r="A383" s="78" t="s">
        <v>1265</v>
      </c>
      <c r="B383" s="17" t="s">
        <v>903</v>
      </c>
      <c r="C383" s="69">
        <v>43438</v>
      </c>
      <c r="D383" s="22">
        <v>0</v>
      </c>
      <c r="E383" s="17" t="s">
        <v>3507</v>
      </c>
      <c r="F383" s="162"/>
    </row>
    <row r="384" spans="1:6" x14ac:dyDescent="0.3">
      <c r="A384" s="78" t="s">
        <v>1266</v>
      </c>
      <c r="B384" s="17" t="s">
        <v>903</v>
      </c>
      <c r="C384" s="69">
        <v>43438</v>
      </c>
      <c r="D384" s="22">
        <v>0</v>
      </c>
      <c r="E384" s="17" t="s">
        <v>3507</v>
      </c>
      <c r="F384" s="162"/>
    </row>
    <row r="385" spans="1:6" x14ac:dyDescent="0.3">
      <c r="A385" s="78" t="s">
        <v>1267</v>
      </c>
      <c r="B385" s="17" t="s">
        <v>903</v>
      </c>
      <c r="C385" s="69">
        <v>43438</v>
      </c>
      <c r="D385" s="22">
        <v>0</v>
      </c>
      <c r="E385" s="17" t="s">
        <v>3507</v>
      </c>
      <c r="F385" s="162"/>
    </row>
    <row r="386" spans="1:6" x14ac:dyDescent="0.3">
      <c r="A386" s="78" t="s">
        <v>1268</v>
      </c>
      <c r="B386" s="17" t="s">
        <v>903</v>
      </c>
      <c r="C386" s="69">
        <v>43438</v>
      </c>
      <c r="D386" s="22">
        <v>0</v>
      </c>
      <c r="E386" s="17" t="s">
        <v>3507</v>
      </c>
      <c r="F386" s="162"/>
    </row>
    <row r="387" spans="1:6" x14ac:dyDescent="0.3">
      <c r="A387" s="78" t="s">
        <v>1269</v>
      </c>
      <c r="B387" s="17" t="s">
        <v>903</v>
      </c>
      <c r="C387" s="69">
        <v>43438</v>
      </c>
      <c r="D387" s="22">
        <v>0</v>
      </c>
      <c r="E387" s="17" t="s">
        <v>3507</v>
      </c>
      <c r="F387" s="162"/>
    </row>
    <row r="388" spans="1:6" x14ac:dyDescent="0.3">
      <c r="A388" s="78" t="s">
        <v>1270</v>
      </c>
      <c r="B388" s="17" t="s">
        <v>903</v>
      </c>
      <c r="C388" s="69">
        <v>43438</v>
      </c>
      <c r="D388" s="22">
        <v>0</v>
      </c>
      <c r="E388" s="17" t="s">
        <v>3507</v>
      </c>
      <c r="F388" s="162"/>
    </row>
    <row r="389" spans="1:6" x14ac:dyDescent="0.3">
      <c r="A389" s="78" t="s">
        <v>1271</v>
      </c>
      <c r="B389" s="17" t="s">
        <v>903</v>
      </c>
      <c r="C389" s="69">
        <v>43438</v>
      </c>
      <c r="D389" s="22">
        <v>0</v>
      </c>
      <c r="E389" s="17" t="s">
        <v>3507</v>
      </c>
      <c r="F389" s="162"/>
    </row>
    <row r="390" spans="1:6" x14ac:dyDescent="0.3">
      <c r="A390" s="78" t="s">
        <v>1272</v>
      </c>
      <c r="B390" s="17" t="s">
        <v>903</v>
      </c>
      <c r="C390" s="69">
        <v>43438</v>
      </c>
      <c r="D390" s="22">
        <v>0</v>
      </c>
      <c r="E390" s="17" t="s">
        <v>3507</v>
      </c>
      <c r="F390" s="162"/>
    </row>
    <row r="391" spans="1:6" x14ac:dyDescent="0.3">
      <c r="A391" s="78" t="s">
        <v>1273</v>
      </c>
      <c r="B391" s="17" t="s">
        <v>903</v>
      </c>
      <c r="C391" s="69">
        <v>43438</v>
      </c>
      <c r="D391" s="22">
        <v>0</v>
      </c>
      <c r="E391" s="17" t="s">
        <v>3507</v>
      </c>
      <c r="F391" s="162"/>
    </row>
    <row r="392" spans="1:6" x14ac:dyDescent="0.3">
      <c r="A392" s="78" t="s">
        <v>1274</v>
      </c>
      <c r="B392" s="17" t="s">
        <v>903</v>
      </c>
      <c r="C392" s="69">
        <v>43438</v>
      </c>
      <c r="D392" s="22">
        <v>0</v>
      </c>
      <c r="E392" s="17" t="s">
        <v>3507</v>
      </c>
      <c r="F392" s="162"/>
    </row>
    <row r="393" spans="1:6" x14ac:dyDescent="0.3">
      <c r="A393" s="78" t="s">
        <v>1275</v>
      </c>
      <c r="B393" s="17" t="s">
        <v>903</v>
      </c>
      <c r="C393" s="69">
        <v>43438</v>
      </c>
      <c r="D393" s="22">
        <v>0</v>
      </c>
      <c r="E393" s="17" t="s">
        <v>3507</v>
      </c>
      <c r="F393" s="162"/>
    </row>
    <row r="394" spans="1:6" x14ac:dyDescent="0.3">
      <c r="A394" s="78" t="s">
        <v>1276</v>
      </c>
      <c r="B394" s="17" t="s">
        <v>903</v>
      </c>
      <c r="C394" s="69">
        <v>43438</v>
      </c>
      <c r="D394" s="22">
        <v>0</v>
      </c>
      <c r="E394" s="17" t="s">
        <v>3507</v>
      </c>
      <c r="F394" s="162"/>
    </row>
    <row r="395" spans="1:6" x14ac:dyDescent="0.3">
      <c r="A395" s="78" t="s">
        <v>1277</v>
      </c>
      <c r="B395" s="17" t="s">
        <v>903</v>
      </c>
      <c r="C395" s="69">
        <v>43438</v>
      </c>
      <c r="D395" s="22">
        <v>0</v>
      </c>
      <c r="E395" s="17" t="s">
        <v>3507</v>
      </c>
      <c r="F395" s="162"/>
    </row>
    <row r="396" spans="1:6" x14ac:dyDescent="0.3">
      <c r="A396" s="78" t="s">
        <v>1278</v>
      </c>
      <c r="B396" s="17" t="s">
        <v>903</v>
      </c>
      <c r="C396" s="69">
        <v>43438</v>
      </c>
      <c r="D396" s="22">
        <v>0</v>
      </c>
      <c r="E396" s="17" t="s">
        <v>3507</v>
      </c>
      <c r="F396" s="162"/>
    </row>
    <row r="397" spans="1:6" x14ac:dyDescent="0.3">
      <c r="A397" s="78" t="s">
        <v>1279</v>
      </c>
      <c r="B397" s="17" t="s">
        <v>903</v>
      </c>
      <c r="C397" s="69">
        <v>43438</v>
      </c>
      <c r="D397" s="22">
        <v>0</v>
      </c>
      <c r="E397" s="17" t="s">
        <v>3507</v>
      </c>
      <c r="F397" s="162"/>
    </row>
    <row r="398" spans="1:6" x14ac:dyDescent="0.3">
      <c r="A398" s="78" t="s">
        <v>1280</v>
      </c>
      <c r="B398" s="17" t="s">
        <v>903</v>
      </c>
      <c r="C398" s="69">
        <v>43438</v>
      </c>
      <c r="D398" s="22">
        <v>0</v>
      </c>
      <c r="E398" s="17" t="s">
        <v>3507</v>
      </c>
      <c r="F398" s="162"/>
    </row>
    <row r="399" spans="1:6" x14ac:dyDescent="0.3">
      <c r="A399" s="78" t="s">
        <v>1281</v>
      </c>
      <c r="B399" s="17" t="s">
        <v>903</v>
      </c>
      <c r="C399" s="69">
        <v>43438</v>
      </c>
      <c r="D399" s="22">
        <v>0</v>
      </c>
      <c r="E399" s="17" t="s">
        <v>3507</v>
      </c>
      <c r="F399" s="162"/>
    </row>
    <row r="400" spans="1:6" x14ac:dyDescent="0.3">
      <c r="A400" s="78" t="s">
        <v>1282</v>
      </c>
      <c r="B400" s="17" t="s">
        <v>903</v>
      </c>
      <c r="C400" s="69">
        <v>43438</v>
      </c>
      <c r="D400" s="22">
        <v>0</v>
      </c>
      <c r="E400" s="17" t="s">
        <v>3507</v>
      </c>
      <c r="F400" s="162"/>
    </row>
    <row r="401" spans="1:6" x14ac:dyDescent="0.3">
      <c r="A401" s="78" t="s">
        <v>1283</v>
      </c>
      <c r="B401" s="17" t="s">
        <v>903</v>
      </c>
      <c r="C401" s="69">
        <v>43438</v>
      </c>
      <c r="D401" s="22">
        <v>0</v>
      </c>
      <c r="E401" s="17" t="s">
        <v>3507</v>
      </c>
      <c r="F401" s="162"/>
    </row>
    <row r="402" spans="1:6" x14ac:dyDescent="0.3">
      <c r="A402" s="78" t="s">
        <v>1284</v>
      </c>
      <c r="B402" s="17" t="s">
        <v>903</v>
      </c>
      <c r="C402" s="69">
        <v>43438</v>
      </c>
      <c r="D402" s="22">
        <v>0</v>
      </c>
      <c r="E402" s="17" t="s">
        <v>3507</v>
      </c>
      <c r="F402" s="162"/>
    </row>
    <row r="403" spans="1:6" x14ac:dyDescent="0.3">
      <c r="A403" s="78" t="s">
        <v>1285</v>
      </c>
      <c r="B403" s="17" t="s">
        <v>903</v>
      </c>
      <c r="C403" s="69">
        <v>43438</v>
      </c>
      <c r="D403" s="22">
        <v>0</v>
      </c>
      <c r="E403" s="17" t="s">
        <v>3507</v>
      </c>
      <c r="F403" s="162"/>
    </row>
    <row r="404" spans="1:6" x14ac:dyDescent="0.3">
      <c r="A404" s="78" t="s">
        <v>1286</v>
      </c>
      <c r="B404" s="17" t="s">
        <v>903</v>
      </c>
      <c r="C404" s="69">
        <v>43438</v>
      </c>
      <c r="D404" s="22">
        <v>0</v>
      </c>
      <c r="E404" s="17" t="s">
        <v>3507</v>
      </c>
      <c r="F404" s="162"/>
    </row>
    <row r="405" spans="1:6" x14ac:dyDescent="0.3">
      <c r="A405" s="78" t="s">
        <v>1287</v>
      </c>
      <c r="B405" s="17" t="s">
        <v>903</v>
      </c>
      <c r="C405" s="69">
        <v>43438</v>
      </c>
      <c r="D405" s="22">
        <v>0</v>
      </c>
      <c r="E405" s="17" t="s">
        <v>3507</v>
      </c>
      <c r="F405" s="162"/>
    </row>
    <row r="406" spans="1:6" x14ac:dyDescent="0.3">
      <c r="A406" s="78" t="s">
        <v>1288</v>
      </c>
      <c r="B406" s="17" t="s">
        <v>903</v>
      </c>
      <c r="C406" s="69">
        <v>43438</v>
      </c>
      <c r="D406" s="22">
        <v>0</v>
      </c>
      <c r="E406" s="17" t="s">
        <v>3507</v>
      </c>
      <c r="F406" s="162"/>
    </row>
    <row r="407" spans="1:6" x14ac:dyDescent="0.3">
      <c r="A407" s="78" t="s">
        <v>1289</v>
      </c>
      <c r="B407" s="17" t="s">
        <v>903</v>
      </c>
      <c r="C407" s="69">
        <v>43438</v>
      </c>
      <c r="D407" s="22">
        <v>0</v>
      </c>
      <c r="E407" s="17" t="s">
        <v>3507</v>
      </c>
      <c r="F407" s="162"/>
    </row>
    <row r="408" spans="1:6" x14ac:dyDescent="0.3">
      <c r="A408" s="78" t="s">
        <v>1290</v>
      </c>
      <c r="B408" s="17" t="s">
        <v>903</v>
      </c>
      <c r="C408" s="69">
        <v>43438</v>
      </c>
      <c r="D408" s="22">
        <v>0</v>
      </c>
      <c r="E408" s="17" t="s">
        <v>3507</v>
      </c>
      <c r="F408" s="162"/>
    </row>
    <row r="409" spans="1:6" x14ac:dyDescent="0.3">
      <c r="A409" s="78" t="s">
        <v>1291</v>
      </c>
      <c r="B409" s="17" t="s">
        <v>903</v>
      </c>
      <c r="C409" s="69">
        <v>43438</v>
      </c>
      <c r="D409" s="22">
        <v>0</v>
      </c>
      <c r="E409" s="17" t="s">
        <v>3507</v>
      </c>
      <c r="F409" s="162"/>
    </row>
    <row r="410" spans="1:6" x14ac:dyDescent="0.3">
      <c r="A410" s="78" t="s">
        <v>1292</v>
      </c>
      <c r="B410" s="17" t="s">
        <v>903</v>
      </c>
      <c r="C410" s="69">
        <v>43438</v>
      </c>
      <c r="D410" s="22">
        <v>0</v>
      </c>
      <c r="E410" s="17" t="s">
        <v>3507</v>
      </c>
      <c r="F410" s="162"/>
    </row>
    <row r="411" spans="1:6" x14ac:dyDescent="0.3">
      <c r="A411" s="78" t="s">
        <v>1293</v>
      </c>
      <c r="B411" s="17" t="s">
        <v>903</v>
      </c>
      <c r="C411" s="69">
        <v>43438</v>
      </c>
      <c r="D411" s="22">
        <v>0</v>
      </c>
      <c r="E411" s="17" t="s">
        <v>3507</v>
      </c>
      <c r="F411" s="162"/>
    </row>
    <row r="412" spans="1:6" x14ac:dyDescent="0.3">
      <c r="A412" s="78" t="s">
        <v>1294</v>
      </c>
      <c r="B412" s="17" t="s">
        <v>903</v>
      </c>
      <c r="C412" s="69">
        <v>43438</v>
      </c>
      <c r="D412" s="22">
        <v>0</v>
      </c>
      <c r="E412" s="17" t="s">
        <v>3507</v>
      </c>
      <c r="F412" s="162"/>
    </row>
    <row r="413" spans="1:6" x14ac:dyDescent="0.3">
      <c r="A413" s="78" t="s">
        <v>1295</v>
      </c>
      <c r="B413" s="17" t="s">
        <v>903</v>
      </c>
      <c r="C413" s="69">
        <v>43438</v>
      </c>
      <c r="D413" s="22">
        <v>0</v>
      </c>
      <c r="E413" s="17" t="s">
        <v>3507</v>
      </c>
      <c r="F413" s="162"/>
    </row>
    <row r="414" spans="1:6" x14ac:dyDescent="0.3">
      <c r="A414" s="78" t="s">
        <v>1296</v>
      </c>
      <c r="B414" s="17" t="s">
        <v>903</v>
      </c>
      <c r="C414" s="69">
        <v>43438</v>
      </c>
      <c r="D414" s="22">
        <v>0</v>
      </c>
      <c r="E414" s="17" t="s">
        <v>3507</v>
      </c>
      <c r="F414" s="162"/>
    </row>
    <row r="415" spans="1:6" x14ac:dyDescent="0.3">
      <c r="A415" s="78" t="s">
        <v>1297</v>
      </c>
      <c r="B415" s="17" t="s">
        <v>903</v>
      </c>
      <c r="C415" s="69">
        <v>43438</v>
      </c>
      <c r="D415" s="22">
        <v>0</v>
      </c>
      <c r="E415" s="17" t="s">
        <v>3507</v>
      </c>
      <c r="F415" s="162"/>
    </row>
    <row r="416" spans="1:6" x14ac:dyDescent="0.3">
      <c r="A416" s="78" t="s">
        <v>1298</v>
      </c>
      <c r="B416" s="17" t="s">
        <v>903</v>
      </c>
      <c r="C416" s="69">
        <v>43438</v>
      </c>
      <c r="D416" s="22">
        <v>0</v>
      </c>
      <c r="E416" s="17" t="s">
        <v>3507</v>
      </c>
      <c r="F416" s="162"/>
    </row>
    <row r="417" spans="1:6" x14ac:dyDescent="0.3">
      <c r="A417" s="78" t="s">
        <v>1299</v>
      </c>
      <c r="B417" s="17" t="s">
        <v>903</v>
      </c>
      <c r="C417" s="69">
        <v>43438</v>
      </c>
      <c r="D417" s="22">
        <v>0</v>
      </c>
      <c r="E417" s="17" t="s">
        <v>3507</v>
      </c>
      <c r="F417" s="162"/>
    </row>
    <row r="418" spans="1:6" x14ac:dyDescent="0.3">
      <c r="A418" s="78" t="s">
        <v>1300</v>
      </c>
      <c r="B418" s="17" t="s">
        <v>903</v>
      </c>
      <c r="C418" s="69">
        <v>43438</v>
      </c>
      <c r="D418" s="22">
        <v>0</v>
      </c>
      <c r="E418" s="17" t="s">
        <v>3507</v>
      </c>
      <c r="F418" s="162"/>
    </row>
    <row r="419" spans="1:6" x14ac:dyDescent="0.3">
      <c r="A419" s="78" t="s">
        <v>1301</v>
      </c>
      <c r="B419" s="17" t="s">
        <v>903</v>
      </c>
      <c r="C419" s="69">
        <v>43438</v>
      </c>
      <c r="D419" s="22">
        <v>0</v>
      </c>
      <c r="E419" s="17" t="s">
        <v>3507</v>
      </c>
      <c r="F419" s="162"/>
    </row>
    <row r="420" spans="1:6" x14ac:dyDescent="0.3">
      <c r="A420" s="78" t="s">
        <v>1302</v>
      </c>
      <c r="B420" s="17" t="s">
        <v>903</v>
      </c>
      <c r="C420" s="69">
        <v>43438</v>
      </c>
      <c r="D420" s="22">
        <v>0</v>
      </c>
      <c r="E420" s="17" t="s">
        <v>3507</v>
      </c>
      <c r="F420" s="162"/>
    </row>
    <row r="421" spans="1:6" ht="15" thickBot="1" x14ac:dyDescent="0.35">
      <c r="A421" s="84" t="s">
        <v>1303</v>
      </c>
      <c r="B421" s="85" t="s">
        <v>903</v>
      </c>
      <c r="C421" s="86">
        <v>43438</v>
      </c>
      <c r="D421" s="87">
        <v>0</v>
      </c>
      <c r="E421" s="85" t="s">
        <v>3507</v>
      </c>
      <c r="F421" s="163"/>
    </row>
    <row r="422" spans="1:6" x14ac:dyDescent="0.3">
      <c r="A422" s="101" t="s">
        <v>1304</v>
      </c>
      <c r="B422" s="75" t="s">
        <v>903</v>
      </c>
      <c r="C422" s="76" t="s">
        <v>538</v>
      </c>
      <c r="D422" s="77">
        <v>0</v>
      </c>
      <c r="E422" s="75" t="s">
        <v>3507</v>
      </c>
      <c r="F422" s="161">
        <v>37</v>
      </c>
    </row>
    <row r="423" spans="1:6" x14ac:dyDescent="0.3">
      <c r="A423" s="102" t="s">
        <v>1305</v>
      </c>
      <c r="B423" s="17" t="s">
        <v>903</v>
      </c>
      <c r="C423" s="69" t="s">
        <v>538</v>
      </c>
      <c r="D423" s="22">
        <v>0</v>
      </c>
      <c r="E423" s="17" t="s">
        <v>3507</v>
      </c>
      <c r="F423" s="162"/>
    </row>
    <row r="424" spans="1:6" x14ac:dyDescent="0.3">
      <c r="A424" s="102" t="s">
        <v>1306</v>
      </c>
      <c r="B424" s="17" t="s">
        <v>903</v>
      </c>
      <c r="C424" s="69" t="s">
        <v>538</v>
      </c>
      <c r="D424" s="22">
        <v>0</v>
      </c>
      <c r="E424" s="17" t="s">
        <v>3507</v>
      </c>
      <c r="F424" s="162"/>
    </row>
    <row r="425" spans="1:6" x14ac:dyDescent="0.3">
      <c r="A425" s="102" t="s">
        <v>1307</v>
      </c>
      <c r="B425" s="17" t="s">
        <v>903</v>
      </c>
      <c r="C425" s="69" t="s">
        <v>538</v>
      </c>
      <c r="D425" s="22">
        <v>0</v>
      </c>
      <c r="E425" s="17" t="s">
        <v>3507</v>
      </c>
      <c r="F425" s="162"/>
    </row>
    <row r="426" spans="1:6" x14ac:dyDescent="0.3">
      <c r="A426" s="102" t="s">
        <v>1308</v>
      </c>
      <c r="B426" s="17" t="s">
        <v>903</v>
      </c>
      <c r="C426" s="69" t="s">
        <v>538</v>
      </c>
      <c r="D426" s="22">
        <v>0</v>
      </c>
      <c r="E426" s="17" t="s">
        <v>3507</v>
      </c>
      <c r="F426" s="162"/>
    </row>
    <row r="427" spans="1:6" x14ac:dyDescent="0.3">
      <c r="A427" s="102" t="s">
        <v>1309</v>
      </c>
      <c r="B427" s="17" t="s">
        <v>903</v>
      </c>
      <c r="C427" s="69" t="s">
        <v>538</v>
      </c>
      <c r="D427" s="22">
        <v>0</v>
      </c>
      <c r="E427" s="17" t="s">
        <v>3507</v>
      </c>
      <c r="F427" s="162"/>
    </row>
    <row r="428" spans="1:6" x14ac:dyDescent="0.3">
      <c r="A428" s="102" t="s">
        <v>1310</v>
      </c>
      <c r="B428" s="17" t="s">
        <v>903</v>
      </c>
      <c r="C428" s="69" t="s">
        <v>538</v>
      </c>
      <c r="D428" s="22">
        <v>0</v>
      </c>
      <c r="E428" s="17" t="s">
        <v>3507</v>
      </c>
      <c r="F428" s="162"/>
    </row>
    <row r="429" spans="1:6" x14ac:dyDescent="0.3">
      <c r="A429" s="102" t="s">
        <v>1311</v>
      </c>
      <c r="B429" s="17" t="s">
        <v>903</v>
      </c>
      <c r="C429" s="69" t="s">
        <v>538</v>
      </c>
      <c r="D429" s="22">
        <v>0</v>
      </c>
      <c r="E429" s="17" t="s">
        <v>3507</v>
      </c>
      <c r="F429" s="162"/>
    </row>
    <row r="430" spans="1:6" x14ac:dyDescent="0.3">
      <c r="A430" s="102" t="s">
        <v>1312</v>
      </c>
      <c r="B430" s="17" t="s">
        <v>903</v>
      </c>
      <c r="C430" s="69" t="s">
        <v>538</v>
      </c>
      <c r="D430" s="22">
        <v>0</v>
      </c>
      <c r="E430" s="17" t="s">
        <v>3507</v>
      </c>
      <c r="F430" s="162"/>
    </row>
    <row r="431" spans="1:6" x14ac:dyDescent="0.3">
      <c r="A431" s="102" t="s">
        <v>1313</v>
      </c>
      <c r="B431" s="17" t="s">
        <v>903</v>
      </c>
      <c r="C431" s="69" t="s">
        <v>538</v>
      </c>
      <c r="D431" s="22">
        <v>0</v>
      </c>
      <c r="E431" s="17" t="s">
        <v>3507</v>
      </c>
      <c r="F431" s="162"/>
    </row>
    <row r="432" spans="1:6" x14ac:dyDescent="0.3">
      <c r="A432" s="102" t="s">
        <v>1314</v>
      </c>
      <c r="B432" s="17" t="s">
        <v>903</v>
      </c>
      <c r="C432" s="69" t="s">
        <v>538</v>
      </c>
      <c r="D432" s="22">
        <v>0</v>
      </c>
      <c r="E432" s="17" t="s">
        <v>3507</v>
      </c>
      <c r="F432" s="162"/>
    </row>
    <row r="433" spans="1:6" x14ac:dyDescent="0.3">
      <c r="A433" s="102" t="s">
        <v>1315</v>
      </c>
      <c r="B433" s="17" t="s">
        <v>903</v>
      </c>
      <c r="C433" s="69" t="s">
        <v>538</v>
      </c>
      <c r="D433" s="22">
        <v>0</v>
      </c>
      <c r="E433" s="17" t="s">
        <v>3507</v>
      </c>
      <c r="F433" s="162"/>
    </row>
    <row r="434" spans="1:6" x14ac:dyDescent="0.3">
      <c r="A434" s="102" t="s">
        <v>1316</v>
      </c>
      <c r="B434" s="17" t="s">
        <v>903</v>
      </c>
      <c r="C434" s="69" t="s">
        <v>538</v>
      </c>
      <c r="D434" s="22">
        <v>0</v>
      </c>
      <c r="E434" s="17" t="s">
        <v>3507</v>
      </c>
      <c r="F434" s="162"/>
    </row>
    <row r="435" spans="1:6" x14ac:dyDescent="0.3">
      <c r="A435" s="102" t="s">
        <v>1317</v>
      </c>
      <c r="B435" s="17" t="s">
        <v>903</v>
      </c>
      <c r="C435" s="69" t="s">
        <v>538</v>
      </c>
      <c r="D435" s="22">
        <v>0</v>
      </c>
      <c r="E435" s="17" t="s">
        <v>3507</v>
      </c>
      <c r="F435" s="162"/>
    </row>
    <row r="436" spans="1:6" x14ac:dyDescent="0.3">
      <c r="A436" s="102" t="s">
        <v>1318</v>
      </c>
      <c r="B436" s="17" t="s">
        <v>903</v>
      </c>
      <c r="C436" s="69" t="s">
        <v>538</v>
      </c>
      <c r="D436" s="22">
        <v>0</v>
      </c>
      <c r="E436" s="17" t="s">
        <v>3507</v>
      </c>
      <c r="F436" s="162"/>
    </row>
    <row r="437" spans="1:6" x14ac:dyDescent="0.3">
      <c r="A437" s="102" t="s">
        <v>1319</v>
      </c>
      <c r="B437" s="17" t="s">
        <v>903</v>
      </c>
      <c r="C437" s="69" t="s">
        <v>538</v>
      </c>
      <c r="D437" s="22">
        <v>0</v>
      </c>
      <c r="E437" s="17" t="s">
        <v>3507</v>
      </c>
      <c r="F437" s="162"/>
    </row>
    <row r="438" spans="1:6" x14ac:dyDescent="0.3">
      <c r="A438" s="102" t="s">
        <v>1320</v>
      </c>
      <c r="B438" s="17" t="s">
        <v>903</v>
      </c>
      <c r="C438" s="69" t="s">
        <v>538</v>
      </c>
      <c r="D438" s="22">
        <v>0</v>
      </c>
      <c r="E438" s="17" t="s">
        <v>3507</v>
      </c>
      <c r="F438" s="162"/>
    </row>
    <row r="439" spans="1:6" x14ac:dyDescent="0.3">
      <c r="A439" s="102" t="s">
        <v>1321</v>
      </c>
      <c r="B439" s="17" t="s">
        <v>903</v>
      </c>
      <c r="C439" s="69" t="s">
        <v>538</v>
      </c>
      <c r="D439" s="22">
        <v>0</v>
      </c>
      <c r="E439" s="17" t="s">
        <v>3507</v>
      </c>
      <c r="F439" s="162"/>
    </row>
    <row r="440" spans="1:6" x14ac:dyDescent="0.3">
      <c r="A440" s="102" t="s">
        <v>1322</v>
      </c>
      <c r="B440" s="17" t="s">
        <v>903</v>
      </c>
      <c r="C440" s="69" t="s">
        <v>538</v>
      </c>
      <c r="D440" s="22">
        <v>0</v>
      </c>
      <c r="E440" s="17" t="s">
        <v>3507</v>
      </c>
      <c r="F440" s="162"/>
    </row>
    <row r="441" spans="1:6" x14ac:dyDescent="0.3">
      <c r="A441" s="102" t="s">
        <v>1323</v>
      </c>
      <c r="B441" s="17" t="s">
        <v>903</v>
      </c>
      <c r="C441" s="69" t="s">
        <v>538</v>
      </c>
      <c r="D441" s="22">
        <v>0</v>
      </c>
      <c r="E441" s="17" t="s">
        <v>3507</v>
      </c>
      <c r="F441" s="162"/>
    </row>
    <row r="442" spans="1:6" x14ac:dyDescent="0.3">
      <c r="A442" s="102" t="s">
        <v>1324</v>
      </c>
      <c r="B442" s="17" t="s">
        <v>903</v>
      </c>
      <c r="C442" s="69" t="s">
        <v>538</v>
      </c>
      <c r="D442" s="22">
        <v>0</v>
      </c>
      <c r="E442" s="17" t="s">
        <v>3507</v>
      </c>
      <c r="F442" s="162"/>
    </row>
    <row r="443" spans="1:6" x14ac:dyDescent="0.3">
      <c r="A443" s="102" t="s">
        <v>1325</v>
      </c>
      <c r="B443" s="17" t="s">
        <v>903</v>
      </c>
      <c r="C443" s="69" t="s">
        <v>538</v>
      </c>
      <c r="D443" s="22">
        <v>0</v>
      </c>
      <c r="E443" s="17" t="s">
        <v>3507</v>
      </c>
      <c r="F443" s="162"/>
    </row>
    <row r="444" spans="1:6" x14ac:dyDescent="0.3">
      <c r="A444" s="102" t="s">
        <v>1326</v>
      </c>
      <c r="B444" s="17" t="s">
        <v>903</v>
      </c>
      <c r="C444" s="69" t="s">
        <v>538</v>
      </c>
      <c r="D444" s="22">
        <v>0</v>
      </c>
      <c r="E444" s="17" t="s">
        <v>3507</v>
      </c>
      <c r="F444" s="162"/>
    </row>
    <row r="445" spans="1:6" x14ac:dyDescent="0.3">
      <c r="A445" s="102" t="s">
        <v>1327</v>
      </c>
      <c r="B445" s="17" t="s">
        <v>903</v>
      </c>
      <c r="C445" s="69" t="s">
        <v>538</v>
      </c>
      <c r="D445" s="22">
        <v>0</v>
      </c>
      <c r="E445" s="17" t="s">
        <v>3507</v>
      </c>
      <c r="F445" s="162"/>
    </row>
    <row r="446" spans="1:6" x14ac:dyDescent="0.3">
      <c r="A446" s="102" t="s">
        <v>1328</v>
      </c>
      <c r="B446" s="17" t="s">
        <v>903</v>
      </c>
      <c r="C446" s="69" t="s">
        <v>538</v>
      </c>
      <c r="D446" s="22">
        <v>0</v>
      </c>
      <c r="E446" s="17" t="s">
        <v>3507</v>
      </c>
      <c r="F446" s="162"/>
    </row>
    <row r="447" spans="1:6" x14ac:dyDescent="0.3">
      <c r="A447" s="102" t="s">
        <v>1329</v>
      </c>
      <c r="B447" s="17" t="s">
        <v>903</v>
      </c>
      <c r="C447" s="69" t="s">
        <v>538</v>
      </c>
      <c r="D447" s="22">
        <v>0</v>
      </c>
      <c r="E447" s="17" t="s">
        <v>3507</v>
      </c>
      <c r="F447" s="162"/>
    </row>
    <row r="448" spans="1:6" x14ac:dyDescent="0.3">
      <c r="A448" s="102" t="s">
        <v>1330</v>
      </c>
      <c r="B448" s="17" t="s">
        <v>903</v>
      </c>
      <c r="C448" s="69" t="s">
        <v>538</v>
      </c>
      <c r="D448" s="22">
        <v>0</v>
      </c>
      <c r="E448" s="17" t="s">
        <v>3507</v>
      </c>
      <c r="F448" s="162"/>
    </row>
    <row r="449" spans="1:6" x14ac:dyDescent="0.3">
      <c r="A449" s="102" t="s">
        <v>1331</v>
      </c>
      <c r="B449" s="17" t="s">
        <v>903</v>
      </c>
      <c r="C449" s="69" t="s">
        <v>538</v>
      </c>
      <c r="D449" s="22">
        <v>0</v>
      </c>
      <c r="E449" s="17" t="s">
        <v>3507</v>
      </c>
      <c r="F449" s="162"/>
    </row>
    <row r="450" spans="1:6" x14ac:dyDescent="0.3">
      <c r="A450" s="102" t="s">
        <v>1332</v>
      </c>
      <c r="B450" s="17" t="s">
        <v>903</v>
      </c>
      <c r="C450" s="69" t="s">
        <v>538</v>
      </c>
      <c r="D450" s="22">
        <v>0</v>
      </c>
      <c r="E450" s="17" t="s">
        <v>3507</v>
      </c>
      <c r="F450" s="162"/>
    </row>
    <row r="451" spans="1:6" x14ac:dyDescent="0.3">
      <c r="A451" s="102" t="s">
        <v>1333</v>
      </c>
      <c r="B451" s="17" t="s">
        <v>903</v>
      </c>
      <c r="C451" s="69" t="s">
        <v>538</v>
      </c>
      <c r="D451" s="22">
        <v>0</v>
      </c>
      <c r="E451" s="17" t="s">
        <v>3507</v>
      </c>
      <c r="F451" s="162"/>
    </row>
    <row r="452" spans="1:6" x14ac:dyDescent="0.3">
      <c r="A452" s="102" t="s">
        <v>1334</v>
      </c>
      <c r="B452" s="17" t="s">
        <v>903</v>
      </c>
      <c r="C452" s="69" t="s">
        <v>538</v>
      </c>
      <c r="D452" s="22">
        <v>0</v>
      </c>
      <c r="E452" s="17" t="s">
        <v>3507</v>
      </c>
      <c r="F452" s="162"/>
    </row>
    <row r="453" spans="1:6" x14ac:dyDescent="0.3">
      <c r="A453" s="102" t="s">
        <v>1335</v>
      </c>
      <c r="B453" s="17" t="s">
        <v>903</v>
      </c>
      <c r="C453" s="69" t="s">
        <v>538</v>
      </c>
      <c r="D453" s="22">
        <v>0</v>
      </c>
      <c r="E453" s="17" t="s">
        <v>3507</v>
      </c>
      <c r="F453" s="162"/>
    </row>
    <row r="454" spans="1:6" x14ac:dyDescent="0.3">
      <c r="A454" s="102" t="s">
        <v>1336</v>
      </c>
      <c r="B454" s="17" t="s">
        <v>903</v>
      </c>
      <c r="C454" s="69" t="s">
        <v>538</v>
      </c>
      <c r="D454" s="22">
        <v>0</v>
      </c>
      <c r="E454" s="17" t="s">
        <v>3507</v>
      </c>
      <c r="F454" s="162"/>
    </row>
    <row r="455" spans="1:6" x14ac:dyDescent="0.3">
      <c r="A455" s="102" t="s">
        <v>1337</v>
      </c>
      <c r="B455" s="17" t="s">
        <v>903</v>
      </c>
      <c r="C455" s="69" t="s">
        <v>538</v>
      </c>
      <c r="D455" s="22">
        <v>0</v>
      </c>
      <c r="E455" s="17" t="s">
        <v>3507</v>
      </c>
      <c r="F455" s="162"/>
    </row>
    <row r="456" spans="1:6" x14ac:dyDescent="0.3">
      <c r="A456" s="102" t="s">
        <v>1338</v>
      </c>
      <c r="B456" s="17" t="s">
        <v>903</v>
      </c>
      <c r="C456" s="69" t="s">
        <v>538</v>
      </c>
      <c r="D456" s="22">
        <v>0</v>
      </c>
      <c r="E456" s="17" t="s">
        <v>3507</v>
      </c>
      <c r="F456" s="162"/>
    </row>
    <row r="457" spans="1:6" x14ac:dyDescent="0.3">
      <c r="A457" s="102" t="s">
        <v>1339</v>
      </c>
      <c r="B457" s="17" t="s">
        <v>903</v>
      </c>
      <c r="C457" s="69" t="s">
        <v>538</v>
      </c>
      <c r="D457" s="22">
        <v>0</v>
      </c>
      <c r="E457" s="17" t="s">
        <v>3507</v>
      </c>
      <c r="F457" s="162"/>
    </row>
    <row r="458" spans="1:6" ht="15" thickBot="1" x14ac:dyDescent="0.35">
      <c r="A458" s="103" t="s">
        <v>1340</v>
      </c>
      <c r="B458" s="85" t="s">
        <v>903</v>
      </c>
      <c r="C458" s="86" t="s">
        <v>538</v>
      </c>
      <c r="D458" s="87">
        <v>0</v>
      </c>
      <c r="E458" s="85" t="s">
        <v>3507</v>
      </c>
      <c r="F458" s="163"/>
    </row>
    <row r="459" spans="1:6" x14ac:dyDescent="0.3">
      <c r="A459" s="74" t="s">
        <v>1341</v>
      </c>
      <c r="B459" s="75" t="s">
        <v>903</v>
      </c>
      <c r="C459" s="76" t="s">
        <v>580</v>
      </c>
      <c r="D459" s="77">
        <v>0</v>
      </c>
      <c r="E459" s="75" t="s">
        <v>3507</v>
      </c>
      <c r="F459" s="161">
        <v>40</v>
      </c>
    </row>
    <row r="460" spans="1:6" x14ac:dyDescent="0.3">
      <c r="A460" s="78" t="s">
        <v>1342</v>
      </c>
      <c r="B460" s="17" t="s">
        <v>903</v>
      </c>
      <c r="C460" s="69" t="s">
        <v>580</v>
      </c>
      <c r="D460" s="22">
        <v>0</v>
      </c>
      <c r="E460" s="17" t="s">
        <v>3507</v>
      </c>
      <c r="F460" s="162"/>
    </row>
    <row r="461" spans="1:6" x14ac:dyDescent="0.3">
      <c r="A461" s="78" t="s">
        <v>1343</v>
      </c>
      <c r="B461" s="17" t="s">
        <v>903</v>
      </c>
      <c r="C461" s="69" t="s">
        <v>580</v>
      </c>
      <c r="D461" s="22">
        <v>0</v>
      </c>
      <c r="E461" s="17" t="s">
        <v>3507</v>
      </c>
      <c r="F461" s="162"/>
    </row>
    <row r="462" spans="1:6" x14ac:dyDescent="0.3">
      <c r="A462" s="78" t="s">
        <v>1344</v>
      </c>
      <c r="B462" s="17" t="s">
        <v>903</v>
      </c>
      <c r="C462" s="69" t="s">
        <v>580</v>
      </c>
      <c r="D462" s="22">
        <v>0</v>
      </c>
      <c r="E462" s="17" t="s">
        <v>3507</v>
      </c>
      <c r="F462" s="162"/>
    </row>
    <row r="463" spans="1:6" x14ac:dyDescent="0.3">
      <c r="A463" s="78" t="s">
        <v>1345</v>
      </c>
      <c r="B463" s="17" t="s">
        <v>903</v>
      </c>
      <c r="C463" s="69" t="s">
        <v>580</v>
      </c>
      <c r="D463" s="22">
        <v>0</v>
      </c>
      <c r="E463" s="17" t="s">
        <v>3507</v>
      </c>
      <c r="F463" s="162"/>
    </row>
    <row r="464" spans="1:6" x14ac:dyDescent="0.3">
      <c r="A464" s="78" t="s">
        <v>1346</v>
      </c>
      <c r="B464" s="17" t="s">
        <v>903</v>
      </c>
      <c r="C464" s="69" t="s">
        <v>580</v>
      </c>
      <c r="D464" s="22">
        <v>0</v>
      </c>
      <c r="E464" s="17" t="s">
        <v>3507</v>
      </c>
      <c r="F464" s="162"/>
    </row>
    <row r="465" spans="1:6" x14ac:dyDescent="0.3">
      <c r="A465" s="78" t="s">
        <v>1347</v>
      </c>
      <c r="B465" s="17" t="s">
        <v>903</v>
      </c>
      <c r="C465" s="69" t="s">
        <v>580</v>
      </c>
      <c r="D465" s="22">
        <v>0</v>
      </c>
      <c r="E465" s="17" t="s">
        <v>3507</v>
      </c>
      <c r="F465" s="162"/>
    </row>
    <row r="466" spans="1:6" x14ac:dyDescent="0.3">
      <c r="A466" s="78" t="s">
        <v>1348</v>
      </c>
      <c r="B466" s="17" t="s">
        <v>903</v>
      </c>
      <c r="C466" s="69" t="s">
        <v>580</v>
      </c>
      <c r="D466" s="22">
        <v>0</v>
      </c>
      <c r="E466" s="17" t="s">
        <v>3507</v>
      </c>
      <c r="F466" s="162"/>
    </row>
    <row r="467" spans="1:6" x14ac:dyDescent="0.3">
      <c r="A467" s="78" t="s">
        <v>1349</v>
      </c>
      <c r="B467" s="17" t="s">
        <v>903</v>
      </c>
      <c r="C467" s="69" t="s">
        <v>580</v>
      </c>
      <c r="D467" s="22">
        <v>0</v>
      </c>
      <c r="E467" s="17" t="s">
        <v>3507</v>
      </c>
      <c r="F467" s="162"/>
    </row>
    <row r="468" spans="1:6" x14ac:dyDescent="0.3">
      <c r="A468" s="78" t="s">
        <v>1350</v>
      </c>
      <c r="B468" s="17" t="s">
        <v>903</v>
      </c>
      <c r="C468" s="69" t="s">
        <v>580</v>
      </c>
      <c r="D468" s="22">
        <v>0</v>
      </c>
      <c r="E468" s="17" t="s">
        <v>3507</v>
      </c>
      <c r="F468" s="162"/>
    </row>
    <row r="469" spans="1:6" x14ac:dyDescent="0.3">
      <c r="A469" s="78" t="s">
        <v>1351</v>
      </c>
      <c r="B469" s="17" t="s">
        <v>903</v>
      </c>
      <c r="C469" s="69" t="s">
        <v>580</v>
      </c>
      <c r="D469" s="22">
        <v>0</v>
      </c>
      <c r="E469" s="17" t="s">
        <v>3507</v>
      </c>
      <c r="F469" s="162"/>
    </row>
    <row r="470" spans="1:6" x14ac:dyDescent="0.3">
      <c r="A470" s="78" t="s">
        <v>1352</v>
      </c>
      <c r="B470" s="17" t="s">
        <v>903</v>
      </c>
      <c r="C470" s="69" t="s">
        <v>580</v>
      </c>
      <c r="D470" s="22">
        <v>0</v>
      </c>
      <c r="E470" s="17" t="s">
        <v>3507</v>
      </c>
      <c r="F470" s="162"/>
    </row>
    <row r="471" spans="1:6" x14ac:dyDescent="0.3">
      <c r="A471" s="78" t="s">
        <v>1353</v>
      </c>
      <c r="B471" s="17" t="s">
        <v>903</v>
      </c>
      <c r="C471" s="69" t="s">
        <v>580</v>
      </c>
      <c r="D471" s="22">
        <v>0</v>
      </c>
      <c r="E471" s="17" t="s">
        <v>3507</v>
      </c>
      <c r="F471" s="162"/>
    </row>
    <row r="472" spans="1:6" x14ac:dyDescent="0.3">
      <c r="A472" s="78" t="s">
        <v>1354</v>
      </c>
      <c r="B472" s="17" t="s">
        <v>903</v>
      </c>
      <c r="C472" s="69" t="s">
        <v>580</v>
      </c>
      <c r="D472" s="22">
        <v>0</v>
      </c>
      <c r="E472" s="17" t="s">
        <v>3507</v>
      </c>
      <c r="F472" s="162"/>
    </row>
    <row r="473" spans="1:6" x14ac:dyDescent="0.3">
      <c r="A473" s="78" t="s">
        <v>1355</v>
      </c>
      <c r="B473" s="17" t="s">
        <v>903</v>
      </c>
      <c r="C473" s="69" t="s">
        <v>580</v>
      </c>
      <c r="D473" s="22">
        <v>0</v>
      </c>
      <c r="E473" s="17" t="s">
        <v>3507</v>
      </c>
      <c r="F473" s="162"/>
    </row>
    <row r="474" spans="1:6" x14ac:dyDescent="0.3">
      <c r="A474" s="78" t="s">
        <v>1356</v>
      </c>
      <c r="B474" s="17" t="s">
        <v>903</v>
      </c>
      <c r="C474" s="69" t="s">
        <v>580</v>
      </c>
      <c r="D474" s="22">
        <v>0</v>
      </c>
      <c r="E474" s="17" t="s">
        <v>3507</v>
      </c>
      <c r="F474" s="162"/>
    </row>
    <row r="475" spans="1:6" x14ac:dyDescent="0.3">
      <c r="A475" s="78" t="s">
        <v>1357</v>
      </c>
      <c r="B475" s="17" t="s">
        <v>903</v>
      </c>
      <c r="C475" s="69" t="s">
        <v>580</v>
      </c>
      <c r="D475" s="22">
        <v>0</v>
      </c>
      <c r="E475" s="17" t="s">
        <v>3507</v>
      </c>
      <c r="F475" s="162"/>
    </row>
    <row r="476" spans="1:6" x14ac:dyDescent="0.3">
      <c r="A476" s="78" t="s">
        <v>1358</v>
      </c>
      <c r="B476" s="17" t="s">
        <v>903</v>
      </c>
      <c r="C476" s="69" t="s">
        <v>580</v>
      </c>
      <c r="D476" s="22">
        <v>0</v>
      </c>
      <c r="E476" s="17" t="s">
        <v>3507</v>
      </c>
      <c r="F476" s="162"/>
    </row>
    <row r="477" spans="1:6" x14ac:dyDescent="0.3">
      <c r="A477" s="78" t="s">
        <v>1359</v>
      </c>
      <c r="B477" s="17" t="s">
        <v>903</v>
      </c>
      <c r="C477" s="69" t="s">
        <v>580</v>
      </c>
      <c r="D477" s="22">
        <v>0</v>
      </c>
      <c r="E477" s="17" t="s">
        <v>3507</v>
      </c>
      <c r="F477" s="162"/>
    </row>
    <row r="478" spans="1:6" x14ac:dyDescent="0.3">
      <c r="A478" s="78" t="s">
        <v>1360</v>
      </c>
      <c r="B478" s="17" t="s">
        <v>903</v>
      </c>
      <c r="C478" s="69" t="s">
        <v>580</v>
      </c>
      <c r="D478" s="22">
        <v>0</v>
      </c>
      <c r="E478" s="17" t="s">
        <v>3507</v>
      </c>
      <c r="F478" s="162"/>
    </row>
    <row r="479" spans="1:6" x14ac:dyDescent="0.3">
      <c r="A479" s="78" t="s">
        <v>1361</v>
      </c>
      <c r="B479" s="17" t="s">
        <v>903</v>
      </c>
      <c r="C479" s="69" t="s">
        <v>580</v>
      </c>
      <c r="D479" s="22">
        <v>0</v>
      </c>
      <c r="E479" s="17" t="s">
        <v>3507</v>
      </c>
      <c r="F479" s="162"/>
    </row>
    <row r="480" spans="1:6" x14ac:dyDescent="0.3">
      <c r="A480" s="78" t="s">
        <v>1362</v>
      </c>
      <c r="B480" s="17" t="s">
        <v>903</v>
      </c>
      <c r="C480" s="69" t="s">
        <v>580</v>
      </c>
      <c r="D480" s="22">
        <v>0</v>
      </c>
      <c r="E480" s="17" t="s">
        <v>3507</v>
      </c>
      <c r="F480" s="162"/>
    </row>
    <row r="481" spans="1:6" x14ac:dyDescent="0.3">
      <c r="A481" s="78" t="s">
        <v>1363</v>
      </c>
      <c r="B481" s="17" t="s">
        <v>903</v>
      </c>
      <c r="C481" s="69" t="s">
        <v>580</v>
      </c>
      <c r="D481" s="22">
        <v>0</v>
      </c>
      <c r="E481" s="17" t="s">
        <v>3507</v>
      </c>
      <c r="F481" s="162"/>
    </row>
    <row r="482" spans="1:6" x14ac:dyDescent="0.3">
      <c r="A482" s="78" t="s">
        <v>1364</v>
      </c>
      <c r="B482" s="17" t="s">
        <v>903</v>
      </c>
      <c r="C482" s="69" t="s">
        <v>580</v>
      </c>
      <c r="D482" s="22">
        <v>0</v>
      </c>
      <c r="E482" s="17" t="s">
        <v>3507</v>
      </c>
      <c r="F482" s="162"/>
    </row>
    <row r="483" spans="1:6" x14ac:dyDescent="0.3">
      <c r="A483" s="78" t="s">
        <v>1365</v>
      </c>
      <c r="B483" s="17" t="s">
        <v>903</v>
      </c>
      <c r="C483" s="69" t="s">
        <v>580</v>
      </c>
      <c r="D483" s="22">
        <v>0</v>
      </c>
      <c r="E483" s="17" t="s">
        <v>3507</v>
      </c>
      <c r="F483" s="162"/>
    </row>
    <row r="484" spans="1:6" x14ac:dyDescent="0.3">
      <c r="A484" s="78" t="s">
        <v>1366</v>
      </c>
      <c r="B484" s="17" t="s">
        <v>903</v>
      </c>
      <c r="C484" s="69" t="s">
        <v>580</v>
      </c>
      <c r="D484" s="22">
        <v>0</v>
      </c>
      <c r="E484" s="17" t="s">
        <v>3507</v>
      </c>
      <c r="F484" s="162"/>
    </row>
    <row r="485" spans="1:6" x14ac:dyDescent="0.3">
      <c r="A485" s="78" t="s">
        <v>1367</v>
      </c>
      <c r="B485" s="17" t="s">
        <v>903</v>
      </c>
      <c r="C485" s="69" t="s">
        <v>580</v>
      </c>
      <c r="D485" s="22">
        <v>0</v>
      </c>
      <c r="E485" s="17" t="s">
        <v>3507</v>
      </c>
      <c r="F485" s="162"/>
    </row>
    <row r="486" spans="1:6" x14ac:dyDescent="0.3">
      <c r="A486" s="78" t="s">
        <v>1368</v>
      </c>
      <c r="B486" s="17" t="s">
        <v>903</v>
      </c>
      <c r="C486" s="69" t="s">
        <v>580</v>
      </c>
      <c r="D486" s="22">
        <v>0</v>
      </c>
      <c r="E486" s="17" t="s">
        <v>3507</v>
      </c>
      <c r="F486" s="162"/>
    </row>
    <row r="487" spans="1:6" x14ac:dyDescent="0.3">
      <c r="A487" s="78" t="s">
        <v>1369</v>
      </c>
      <c r="B487" s="17" t="s">
        <v>903</v>
      </c>
      <c r="C487" s="69" t="s">
        <v>580</v>
      </c>
      <c r="D487" s="22">
        <v>0</v>
      </c>
      <c r="E487" s="17" t="s">
        <v>3507</v>
      </c>
      <c r="F487" s="162"/>
    </row>
    <row r="488" spans="1:6" x14ac:dyDescent="0.3">
      <c r="A488" s="78" t="s">
        <v>1370</v>
      </c>
      <c r="B488" s="17" t="s">
        <v>903</v>
      </c>
      <c r="C488" s="69" t="s">
        <v>580</v>
      </c>
      <c r="D488" s="22">
        <v>0</v>
      </c>
      <c r="E488" s="17" t="s">
        <v>3507</v>
      </c>
      <c r="F488" s="162"/>
    </row>
    <row r="489" spans="1:6" x14ac:dyDescent="0.3">
      <c r="A489" s="78" t="s">
        <v>1371</v>
      </c>
      <c r="B489" s="17" t="s">
        <v>903</v>
      </c>
      <c r="C489" s="69" t="s">
        <v>580</v>
      </c>
      <c r="D489" s="22">
        <v>0</v>
      </c>
      <c r="E489" s="17" t="s">
        <v>3507</v>
      </c>
      <c r="F489" s="162"/>
    </row>
    <row r="490" spans="1:6" x14ac:dyDescent="0.3">
      <c r="A490" s="102" t="s">
        <v>1372</v>
      </c>
      <c r="B490" s="17" t="s">
        <v>903</v>
      </c>
      <c r="C490" s="69" t="s">
        <v>580</v>
      </c>
      <c r="D490" s="22">
        <v>0</v>
      </c>
      <c r="E490" s="17" t="s">
        <v>3507</v>
      </c>
      <c r="F490" s="162"/>
    </row>
    <row r="491" spans="1:6" x14ac:dyDescent="0.3">
      <c r="A491" s="102" t="s">
        <v>1373</v>
      </c>
      <c r="B491" s="17" t="s">
        <v>903</v>
      </c>
      <c r="C491" s="69" t="s">
        <v>580</v>
      </c>
      <c r="D491" s="22">
        <v>0</v>
      </c>
      <c r="E491" s="17" t="s">
        <v>3507</v>
      </c>
      <c r="F491" s="162"/>
    </row>
    <row r="492" spans="1:6" x14ac:dyDescent="0.3">
      <c r="A492" s="102" t="s">
        <v>1374</v>
      </c>
      <c r="B492" s="17" t="s">
        <v>903</v>
      </c>
      <c r="C492" s="69" t="s">
        <v>580</v>
      </c>
      <c r="D492" s="22">
        <v>0</v>
      </c>
      <c r="E492" s="17" t="s">
        <v>3507</v>
      </c>
      <c r="F492" s="162"/>
    </row>
    <row r="493" spans="1:6" x14ac:dyDescent="0.3">
      <c r="A493" s="102" t="s">
        <v>1375</v>
      </c>
      <c r="B493" s="17" t="s">
        <v>903</v>
      </c>
      <c r="C493" s="69" t="s">
        <v>580</v>
      </c>
      <c r="D493" s="22">
        <v>0</v>
      </c>
      <c r="E493" s="17" t="s">
        <v>3507</v>
      </c>
      <c r="F493" s="162"/>
    </row>
    <row r="494" spans="1:6" x14ac:dyDescent="0.3">
      <c r="A494" s="102" t="s">
        <v>1376</v>
      </c>
      <c r="B494" s="17" t="s">
        <v>903</v>
      </c>
      <c r="C494" s="69" t="s">
        <v>580</v>
      </c>
      <c r="D494" s="22">
        <v>0</v>
      </c>
      <c r="E494" s="17" t="s">
        <v>3507</v>
      </c>
      <c r="F494" s="162"/>
    </row>
    <row r="495" spans="1:6" x14ac:dyDescent="0.3">
      <c r="A495" s="102" t="s">
        <v>1377</v>
      </c>
      <c r="B495" s="17" t="s">
        <v>903</v>
      </c>
      <c r="C495" s="69" t="s">
        <v>580</v>
      </c>
      <c r="D495" s="22">
        <v>0</v>
      </c>
      <c r="E495" s="17" t="s">
        <v>3507</v>
      </c>
      <c r="F495" s="162"/>
    </row>
    <row r="496" spans="1:6" x14ac:dyDescent="0.3">
      <c r="A496" s="102" t="s">
        <v>1378</v>
      </c>
      <c r="B496" s="17" t="s">
        <v>903</v>
      </c>
      <c r="C496" s="69" t="s">
        <v>580</v>
      </c>
      <c r="D496" s="22">
        <v>0</v>
      </c>
      <c r="E496" s="17" t="s">
        <v>3507</v>
      </c>
      <c r="F496" s="162"/>
    </row>
    <row r="497" spans="1:6" x14ac:dyDescent="0.3">
      <c r="A497" s="102" t="s">
        <v>1379</v>
      </c>
      <c r="B497" s="17" t="s">
        <v>903</v>
      </c>
      <c r="C497" s="69" t="s">
        <v>580</v>
      </c>
      <c r="D497" s="22">
        <v>0</v>
      </c>
      <c r="E497" s="17" t="s">
        <v>3507</v>
      </c>
      <c r="F497" s="162"/>
    </row>
    <row r="498" spans="1:6" ht="15" thickBot="1" x14ac:dyDescent="0.35">
      <c r="A498" s="103" t="s">
        <v>1380</v>
      </c>
      <c r="B498" s="85" t="s">
        <v>903</v>
      </c>
      <c r="C498" s="86" t="s">
        <v>580</v>
      </c>
      <c r="D498" s="87">
        <v>0</v>
      </c>
      <c r="E498" s="85" t="s">
        <v>3507</v>
      </c>
      <c r="F498" s="163"/>
    </row>
    <row r="499" spans="1:6" x14ac:dyDescent="0.3">
      <c r="A499" s="101" t="s">
        <v>1381</v>
      </c>
      <c r="B499" s="75" t="s">
        <v>903</v>
      </c>
      <c r="C499" s="76" t="s">
        <v>625</v>
      </c>
      <c r="D499" s="77">
        <v>0</v>
      </c>
      <c r="E499" s="75" t="s">
        <v>3507</v>
      </c>
      <c r="F499" s="161">
        <v>40</v>
      </c>
    </row>
    <row r="500" spans="1:6" x14ac:dyDescent="0.3">
      <c r="A500" s="102" t="s">
        <v>1382</v>
      </c>
      <c r="B500" s="17" t="s">
        <v>903</v>
      </c>
      <c r="C500" s="69" t="s">
        <v>625</v>
      </c>
      <c r="D500" s="22">
        <v>0</v>
      </c>
      <c r="E500" s="17" t="s">
        <v>3507</v>
      </c>
      <c r="F500" s="162"/>
    </row>
    <row r="501" spans="1:6" x14ac:dyDescent="0.3">
      <c r="A501" s="102" t="s">
        <v>1383</v>
      </c>
      <c r="B501" s="17" t="s">
        <v>903</v>
      </c>
      <c r="C501" s="69" t="s">
        <v>625</v>
      </c>
      <c r="D501" s="22">
        <v>0</v>
      </c>
      <c r="E501" s="17" t="s">
        <v>3507</v>
      </c>
      <c r="F501" s="162"/>
    </row>
    <row r="502" spans="1:6" x14ac:dyDescent="0.3">
      <c r="A502" s="102" t="s">
        <v>1384</v>
      </c>
      <c r="B502" s="17" t="s">
        <v>903</v>
      </c>
      <c r="C502" s="69" t="s">
        <v>625</v>
      </c>
      <c r="D502" s="22">
        <v>0</v>
      </c>
      <c r="E502" s="17" t="s">
        <v>3507</v>
      </c>
      <c r="F502" s="162"/>
    </row>
    <row r="503" spans="1:6" x14ac:dyDescent="0.3">
      <c r="A503" s="102" t="s">
        <v>1385</v>
      </c>
      <c r="B503" s="17" t="s">
        <v>903</v>
      </c>
      <c r="C503" s="69" t="s">
        <v>625</v>
      </c>
      <c r="D503" s="22">
        <v>0</v>
      </c>
      <c r="E503" s="17" t="s">
        <v>3507</v>
      </c>
      <c r="F503" s="162"/>
    </row>
    <row r="504" spans="1:6" x14ac:dyDescent="0.3">
      <c r="A504" s="102" t="s">
        <v>1386</v>
      </c>
      <c r="B504" s="17" t="s">
        <v>903</v>
      </c>
      <c r="C504" s="69" t="s">
        <v>625</v>
      </c>
      <c r="D504" s="22">
        <v>0</v>
      </c>
      <c r="E504" s="17" t="s">
        <v>3507</v>
      </c>
      <c r="F504" s="162"/>
    </row>
    <row r="505" spans="1:6" x14ac:dyDescent="0.3">
      <c r="A505" s="102" t="s">
        <v>1387</v>
      </c>
      <c r="B505" s="17" t="s">
        <v>903</v>
      </c>
      <c r="C505" s="69" t="s">
        <v>625</v>
      </c>
      <c r="D505" s="22">
        <v>0</v>
      </c>
      <c r="E505" s="17" t="s">
        <v>3507</v>
      </c>
      <c r="F505" s="162"/>
    </row>
    <row r="506" spans="1:6" x14ac:dyDescent="0.3">
      <c r="A506" s="102" t="s">
        <v>1388</v>
      </c>
      <c r="B506" s="17" t="s">
        <v>903</v>
      </c>
      <c r="C506" s="69" t="s">
        <v>625</v>
      </c>
      <c r="D506" s="22">
        <v>0</v>
      </c>
      <c r="E506" s="17" t="s">
        <v>3507</v>
      </c>
      <c r="F506" s="162"/>
    </row>
    <row r="507" spans="1:6" x14ac:dyDescent="0.3">
      <c r="A507" s="102" t="s">
        <v>1389</v>
      </c>
      <c r="B507" s="17" t="s">
        <v>903</v>
      </c>
      <c r="C507" s="69" t="s">
        <v>625</v>
      </c>
      <c r="D507" s="22">
        <v>0</v>
      </c>
      <c r="E507" s="17" t="s">
        <v>3507</v>
      </c>
      <c r="F507" s="162"/>
    </row>
    <row r="508" spans="1:6" x14ac:dyDescent="0.3">
      <c r="A508" s="102" t="s">
        <v>1390</v>
      </c>
      <c r="B508" s="17" t="s">
        <v>903</v>
      </c>
      <c r="C508" s="69" t="s">
        <v>625</v>
      </c>
      <c r="D508" s="22">
        <v>0</v>
      </c>
      <c r="E508" s="17" t="s">
        <v>3507</v>
      </c>
      <c r="F508" s="162"/>
    </row>
    <row r="509" spans="1:6" x14ac:dyDescent="0.3">
      <c r="A509" s="102" t="s">
        <v>1391</v>
      </c>
      <c r="B509" s="17" t="s">
        <v>903</v>
      </c>
      <c r="C509" s="69" t="s">
        <v>625</v>
      </c>
      <c r="D509" s="22">
        <v>0</v>
      </c>
      <c r="E509" s="17" t="s">
        <v>3507</v>
      </c>
      <c r="F509" s="162"/>
    </row>
    <row r="510" spans="1:6" x14ac:dyDescent="0.3">
      <c r="A510" s="102" t="s">
        <v>1392</v>
      </c>
      <c r="B510" s="17" t="s">
        <v>903</v>
      </c>
      <c r="C510" s="69" t="s">
        <v>625</v>
      </c>
      <c r="D510" s="22">
        <v>0</v>
      </c>
      <c r="E510" s="17" t="s">
        <v>3507</v>
      </c>
      <c r="F510" s="162"/>
    </row>
    <row r="511" spans="1:6" x14ac:dyDescent="0.3">
      <c r="A511" s="102" t="s">
        <v>1393</v>
      </c>
      <c r="B511" s="17" t="s">
        <v>903</v>
      </c>
      <c r="C511" s="69" t="s">
        <v>625</v>
      </c>
      <c r="D511" s="22">
        <v>0</v>
      </c>
      <c r="E511" s="17" t="s">
        <v>3507</v>
      </c>
      <c r="F511" s="162"/>
    </row>
    <row r="512" spans="1:6" x14ac:dyDescent="0.3">
      <c r="A512" s="102" t="s">
        <v>1394</v>
      </c>
      <c r="B512" s="17" t="s">
        <v>903</v>
      </c>
      <c r="C512" s="69" t="s">
        <v>625</v>
      </c>
      <c r="D512" s="22">
        <v>0</v>
      </c>
      <c r="E512" s="17" t="s">
        <v>3507</v>
      </c>
      <c r="F512" s="162"/>
    </row>
    <row r="513" spans="1:6" x14ac:dyDescent="0.3">
      <c r="A513" s="102" t="s">
        <v>1395</v>
      </c>
      <c r="B513" s="17" t="s">
        <v>903</v>
      </c>
      <c r="C513" s="69" t="s">
        <v>625</v>
      </c>
      <c r="D513" s="22">
        <v>0</v>
      </c>
      <c r="E513" s="17" t="s">
        <v>3507</v>
      </c>
      <c r="F513" s="162"/>
    </row>
    <row r="514" spans="1:6" x14ac:dyDescent="0.3">
      <c r="A514" s="102" t="s">
        <v>1396</v>
      </c>
      <c r="B514" s="17" t="s">
        <v>903</v>
      </c>
      <c r="C514" s="69" t="s">
        <v>625</v>
      </c>
      <c r="D514" s="22">
        <v>0</v>
      </c>
      <c r="E514" s="17" t="s">
        <v>3507</v>
      </c>
      <c r="F514" s="162"/>
    </row>
    <row r="515" spans="1:6" x14ac:dyDescent="0.3">
      <c r="A515" s="102" t="s">
        <v>1397</v>
      </c>
      <c r="B515" s="17" t="s">
        <v>903</v>
      </c>
      <c r="C515" s="69" t="s">
        <v>625</v>
      </c>
      <c r="D515" s="22">
        <v>0</v>
      </c>
      <c r="E515" s="17" t="s">
        <v>3507</v>
      </c>
      <c r="F515" s="162"/>
    </row>
    <row r="516" spans="1:6" x14ac:dyDescent="0.3">
      <c r="A516" s="102" t="s">
        <v>1398</v>
      </c>
      <c r="B516" s="17" t="s">
        <v>903</v>
      </c>
      <c r="C516" s="69" t="s">
        <v>625</v>
      </c>
      <c r="D516" s="22">
        <v>0</v>
      </c>
      <c r="E516" s="17" t="s">
        <v>3507</v>
      </c>
      <c r="F516" s="162"/>
    </row>
    <row r="517" spans="1:6" x14ac:dyDescent="0.3">
      <c r="A517" s="102" t="s">
        <v>1399</v>
      </c>
      <c r="B517" s="17" t="s">
        <v>903</v>
      </c>
      <c r="C517" s="69" t="s">
        <v>625</v>
      </c>
      <c r="D517" s="22">
        <v>0</v>
      </c>
      <c r="E517" s="17" t="s">
        <v>3507</v>
      </c>
      <c r="F517" s="162"/>
    </row>
    <row r="518" spans="1:6" x14ac:dyDescent="0.3">
      <c r="A518" s="102" t="s">
        <v>1400</v>
      </c>
      <c r="B518" s="17" t="s">
        <v>903</v>
      </c>
      <c r="C518" s="69" t="s">
        <v>625</v>
      </c>
      <c r="D518" s="22">
        <v>0</v>
      </c>
      <c r="E518" s="17" t="s">
        <v>3507</v>
      </c>
      <c r="F518" s="162"/>
    </row>
    <row r="519" spans="1:6" x14ac:dyDescent="0.3">
      <c r="A519" s="102" t="s">
        <v>1401</v>
      </c>
      <c r="B519" s="17" t="s">
        <v>903</v>
      </c>
      <c r="C519" s="69" t="s">
        <v>625</v>
      </c>
      <c r="D519" s="22">
        <v>0</v>
      </c>
      <c r="E519" s="17" t="s">
        <v>3507</v>
      </c>
      <c r="F519" s="162"/>
    </row>
    <row r="520" spans="1:6" x14ac:dyDescent="0.3">
      <c r="A520" s="102" t="s">
        <v>1402</v>
      </c>
      <c r="B520" s="17" t="s">
        <v>903</v>
      </c>
      <c r="C520" s="69" t="s">
        <v>625</v>
      </c>
      <c r="D520" s="22">
        <v>0</v>
      </c>
      <c r="E520" s="17" t="s">
        <v>3507</v>
      </c>
      <c r="F520" s="162"/>
    </row>
    <row r="521" spans="1:6" x14ac:dyDescent="0.3">
      <c r="A521" s="102" t="s">
        <v>1403</v>
      </c>
      <c r="B521" s="17" t="s">
        <v>903</v>
      </c>
      <c r="C521" s="69" t="s">
        <v>625</v>
      </c>
      <c r="D521" s="22">
        <v>0</v>
      </c>
      <c r="E521" s="17" t="s">
        <v>3507</v>
      </c>
      <c r="F521" s="162"/>
    </row>
    <row r="522" spans="1:6" x14ac:dyDescent="0.3">
      <c r="A522" s="102" t="s">
        <v>1404</v>
      </c>
      <c r="B522" s="17" t="s">
        <v>903</v>
      </c>
      <c r="C522" s="69" t="s">
        <v>625</v>
      </c>
      <c r="D522" s="22">
        <v>0</v>
      </c>
      <c r="E522" s="17" t="s">
        <v>3507</v>
      </c>
      <c r="F522" s="162"/>
    </row>
    <row r="523" spans="1:6" x14ac:dyDescent="0.3">
      <c r="A523" s="102" t="s">
        <v>1405</v>
      </c>
      <c r="B523" s="17" t="s">
        <v>903</v>
      </c>
      <c r="C523" s="69" t="s">
        <v>625</v>
      </c>
      <c r="D523" s="22">
        <v>0</v>
      </c>
      <c r="E523" s="17" t="s">
        <v>3507</v>
      </c>
      <c r="F523" s="162"/>
    </row>
    <row r="524" spans="1:6" x14ac:dyDescent="0.3">
      <c r="A524" s="102" t="s">
        <v>1406</v>
      </c>
      <c r="B524" s="17" t="s">
        <v>903</v>
      </c>
      <c r="C524" s="69" t="s">
        <v>625</v>
      </c>
      <c r="D524" s="22">
        <v>0</v>
      </c>
      <c r="E524" s="17" t="s">
        <v>3507</v>
      </c>
      <c r="F524" s="162"/>
    </row>
    <row r="525" spans="1:6" x14ac:dyDescent="0.3">
      <c r="A525" s="102" t="s">
        <v>1407</v>
      </c>
      <c r="B525" s="17" t="s">
        <v>903</v>
      </c>
      <c r="C525" s="69" t="s">
        <v>625</v>
      </c>
      <c r="D525" s="22">
        <v>0</v>
      </c>
      <c r="E525" s="17" t="s">
        <v>3507</v>
      </c>
      <c r="F525" s="162"/>
    </row>
    <row r="526" spans="1:6" x14ac:dyDescent="0.3">
      <c r="A526" s="102" t="s">
        <v>1408</v>
      </c>
      <c r="B526" s="17" t="s">
        <v>903</v>
      </c>
      <c r="C526" s="69" t="s">
        <v>625</v>
      </c>
      <c r="D526" s="22">
        <v>0</v>
      </c>
      <c r="E526" s="17" t="s">
        <v>3507</v>
      </c>
      <c r="F526" s="162"/>
    </row>
    <row r="527" spans="1:6" x14ac:dyDescent="0.3">
      <c r="A527" s="102" t="s">
        <v>1409</v>
      </c>
      <c r="B527" s="17" t="s">
        <v>903</v>
      </c>
      <c r="C527" s="69" t="s">
        <v>625</v>
      </c>
      <c r="D527" s="22">
        <v>0</v>
      </c>
      <c r="E527" s="17" t="s">
        <v>3507</v>
      </c>
      <c r="F527" s="162"/>
    </row>
    <row r="528" spans="1:6" x14ac:dyDescent="0.3">
      <c r="A528" s="102" t="s">
        <v>1410</v>
      </c>
      <c r="B528" s="17" t="s">
        <v>903</v>
      </c>
      <c r="C528" s="69" t="s">
        <v>625</v>
      </c>
      <c r="D528" s="22">
        <v>0</v>
      </c>
      <c r="E528" s="17" t="s">
        <v>3507</v>
      </c>
      <c r="F528" s="162"/>
    </row>
    <row r="529" spans="1:6" x14ac:dyDescent="0.3">
      <c r="A529" s="102" t="s">
        <v>1411</v>
      </c>
      <c r="B529" s="17" t="s">
        <v>903</v>
      </c>
      <c r="C529" s="69" t="s">
        <v>625</v>
      </c>
      <c r="D529" s="22">
        <v>0</v>
      </c>
      <c r="E529" s="17" t="s">
        <v>3507</v>
      </c>
      <c r="F529" s="162"/>
    </row>
    <row r="530" spans="1:6" x14ac:dyDescent="0.3">
      <c r="A530" s="102" t="s">
        <v>1412</v>
      </c>
      <c r="B530" s="17" t="s">
        <v>903</v>
      </c>
      <c r="C530" s="69" t="s">
        <v>625</v>
      </c>
      <c r="D530" s="22">
        <v>0</v>
      </c>
      <c r="E530" s="17" t="s">
        <v>3507</v>
      </c>
      <c r="F530" s="162"/>
    </row>
    <row r="531" spans="1:6" x14ac:dyDescent="0.3">
      <c r="A531" s="102" t="s">
        <v>1413</v>
      </c>
      <c r="B531" s="17" t="s">
        <v>903</v>
      </c>
      <c r="C531" s="69" t="s">
        <v>625</v>
      </c>
      <c r="D531" s="22">
        <v>0</v>
      </c>
      <c r="E531" s="17" t="s">
        <v>3507</v>
      </c>
      <c r="F531" s="162"/>
    </row>
    <row r="532" spans="1:6" x14ac:dyDescent="0.3">
      <c r="A532" s="102" t="s">
        <v>1414</v>
      </c>
      <c r="B532" s="17" t="s">
        <v>903</v>
      </c>
      <c r="C532" s="69" t="s">
        <v>625</v>
      </c>
      <c r="D532" s="22">
        <v>0</v>
      </c>
      <c r="E532" s="17" t="s">
        <v>3507</v>
      </c>
      <c r="F532" s="162"/>
    </row>
    <row r="533" spans="1:6" x14ac:dyDescent="0.3">
      <c r="A533" s="102" t="s">
        <v>1415</v>
      </c>
      <c r="B533" s="17" t="s">
        <v>903</v>
      </c>
      <c r="C533" s="69" t="s">
        <v>625</v>
      </c>
      <c r="D533" s="22">
        <v>0</v>
      </c>
      <c r="E533" s="17" t="s">
        <v>3507</v>
      </c>
      <c r="F533" s="162"/>
    </row>
    <row r="534" spans="1:6" x14ac:dyDescent="0.3">
      <c r="A534" s="102" t="s">
        <v>1416</v>
      </c>
      <c r="B534" s="17" t="s">
        <v>903</v>
      </c>
      <c r="C534" s="69" t="s">
        <v>625</v>
      </c>
      <c r="D534" s="22">
        <v>0</v>
      </c>
      <c r="E534" s="17" t="s">
        <v>3507</v>
      </c>
      <c r="F534" s="162"/>
    </row>
    <row r="535" spans="1:6" x14ac:dyDescent="0.3">
      <c r="A535" s="102" t="s">
        <v>1417</v>
      </c>
      <c r="B535" s="17" t="s">
        <v>903</v>
      </c>
      <c r="C535" s="69" t="s">
        <v>625</v>
      </c>
      <c r="D535" s="22">
        <v>0</v>
      </c>
      <c r="E535" s="17" t="s">
        <v>3507</v>
      </c>
      <c r="F535" s="162"/>
    </row>
    <row r="536" spans="1:6" x14ac:dyDescent="0.3">
      <c r="A536" s="102" t="s">
        <v>1418</v>
      </c>
      <c r="B536" s="17" t="s">
        <v>903</v>
      </c>
      <c r="C536" s="69" t="s">
        <v>625</v>
      </c>
      <c r="D536" s="22">
        <v>0</v>
      </c>
      <c r="E536" s="17" t="s">
        <v>3507</v>
      </c>
      <c r="F536" s="162"/>
    </row>
    <row r="537" spans="1:6" x14ac:dyDescent="0.3">
      <c r="A537" s="102" t="s">
        <v>1419</v>
      </c>
      <c r="B537" s="17" t="s">
        <v>903</v>
      </c>
      <c r="C537" s="69" t="s">
        <v>625</v>
      </c>
      <c r="D537" s="22">
        <v>0</v>
      </c>
      <c r="E537" s="17" t="s">
        <v>3507</v>
      </c>
      <c r="F537" s="162"/>
    </row>
    <row r="538" spans="1:6" ht="15" thickBot="1" x14ac:dyDescent="0.35">
      <c r="A538" s="103" t="s">
        <v>1420</v>
      </c>
      <c r="B538" s="85" t="s">
        <v>903</v>
      </c>
      <c r="C538" s="86" t="s">
        <v>625</v>
      </c>
      <c r="D538" s="87">
        <v>0</v>
      </c>
      <c r="E538" s="85" t="s">
        <v>3507</v>
      </c>
      <c r="F538" s="163"/>
    </row>
    <row r="539" spans="1:6" x14ac:dyDescent="0.3">
      <c r="A539" s="74" t="s">
        <v>1421</v>
      </c>
      <c r="B539" s="75" t="s">
        <v>903</v>
      </c>
      <c r="C539" s="76" t="s">
        <v>654</v>
      </c>
      <c r="D539" s="77">
        <v>0</v>
      </c>
      <c r="E539" s="75" t="s">
        <v>3507</v>
      </c>
      <c r="F539" s="161">
        <v>38</v>
      </c>
    </row>
    <row r="540" spans="1:6" x14ac:dyDescent="0.3">
      <c r="A540" s="78" t="s">
        <v>1422</v>
      </c>
      <c r="B540" s="17" t="s">
        <v>903</v>
      </c>
      <c r="C540" s="69" t="s">
        <v>654</v>
      </c>
      <c r="D540" s="22">
        <v>0</v>
      </c>
      <c r="E540" s="17" t="s">
        <v>3507</v>
      </c>
      <c r="F540" s="162"/>
    </row>
    <row r="541" spans="1:6" x14ac:dyDescent="0.3">
      <c r="A541" s="78" t="s">
        <v>1423</v>
      </c>
      <c r="B541" s="17" t="s">
        <v>903</v>
      </c>
      <c r="C541" s="69" t="s">
        <v>654</v>
      </c>
      <c r="D541" s="22">
        <v>0</v>
      </c>
      <c r="E541" s="17" t="s">
        <v>3507</v>
      </c>
      <c r="F541" s="162"/>
    </row>
    <row r="542" spans="1:6" x14ac:dyDescent="0.3">
      <c r="A542" s="78" t="s">
        <v>1424</v>
      </c>
      <c r="B542" s="17" t="s">
        <v>903</v>
      </c>
      <c r="C542" s="69" t="s">
        <v>654</v>
      </c>
      <c r="D542" s="22">
        <v>0</v>
      </c>
      <c r="E542" s="17" t="s">
        <v>3507</v>
      </c>
      <c r="F542" s="162"/>
    </row>
    <row r="543" spans="1:6" x14ac:dyDescent="0.3">
      <c r="A543" s="78" t="s">
        <v>1425</v>
      </c>
      <c r="B543" s="17" t="s">
        <v>903</v>
      </c>
      <c r="C543" s="69" t="s">
        <v>654</v>
      </c>
      <c r="D543" s="22">
        <v>0</v>
      </c>
      <c r="E543" s="17" t="s">
        <v>3507</v>
      </c>
      <c r="F543" s="162"/>
    </row>
    <row r="544" spans="1:6" x14ac:dyDescent="0.3">
      <c r="A544" s="78" t="s">
        <v>1426</v>
      </c>
      <c r="B544" s="17" t="s">
        <v>903</v>
      </c>
      <c r="C544" s="69" t="s">
        <v>654</v>
      </c>
      <c r="D544" s="22">
        <v>0</v>
      </c>
      <c r="E544" s="17" t="s">
        <v>3507</v>
      </c>
      <c r="F544" s="162"/>
    </row>
    <row r="545" spans="1:6" x14ac:dyDescent="0.3">
      <c r="A545" s="78" t="s">
        <v>1427</v>
      </c>
      <c r="B545" s="17" t="s">
        <v>903</v>
      </c>
      <c r="C545" s="69" t="s">
        <v>654</v>
      </c>
      <c r="D545" s="22">
        <v>0</v>
      </c>
      <c r="E545" s="17" t="s">
        <v>3507</v>
      </c>
      <c r="F545" s="162"/>
    </row>
    <row r="546" spans="1:6" x14ac:dyDescent="0.3">
      <c r="A546" s="78" t="s">
        <v>1428</v>
      </c>
      <c r="B546" s="17" t="s">
        <v>903</v>
      </c>
      <c r="C546" s="69" t="s">
        <v>654</v>
      </c>
      <c r="D546" s="22">
        <v>0</v>
      </c>
      <c r="E546" s="17" t="s">
        <v>3507</v>
      </c>
      <c r="F546" s="162"/>
    </row>
    <row r="547" spans="1:6" x14ac:dyDescent="0.3">
      <c r="A547" s="78" t="s">
        <v>1429</v>
      </c>
      <c r="B547" s="17" t="s">
        <v>903</v>
      </c>
      <c r="C547" s="69" t="s">
        <v>654</v>
      </c>
      <c r="D547" s="22">
        <v>0</v>
      </c>
      <c r="E547" s="17" t="s">
        <v>3507</v>
      </c>
      <c r="F547" s="162"/>
    </row>
    <row r="548" spans="1:6" x14ac:dyDescent="0.3">
      <c r="A548" s="78" t="s">
        <v>1430</v>
      </c>
      <c r="B548" s="17" t="s">
        <v>903</v>
      </c>
      <c r="C548" s="69" t="s">
        <v>654</v>
      </c>
      <c r="D548" s="22">
        <v>0</v>
      </c>
      <c r="E548" s="17" t="s">
        <v>3507</v>
      </c>
      <c r="F548" s="162"/>
    </row>
    <row r="549" spans="1:6" x14ac:dyDescent="0.3">
      <c r="A549" s="78" t="s">
        <v>1431</v>
      </c>
      <c r="B549" s="17" t="s">
        <v>903</v>
      </c>
      <c r="C549" s="69" t="s">
        <v>654</v>
      </c>
      <c r="D549" s="22">
        <v>0</v>
      </c>
      <c r="E549" s="17" t="s">
        <v>3507</v>
      </c>
      <c r="F549" s="162"/>
    </row>
    <row r="550" spans="1:6" x14ac:dyDescent="0.3">
      <c r="A550" s="78" t="s">
        <v>1432</v>
      </c>
      <c r="B550" s="17" t="s">
        <v>903</v>
      </c>
      <c r="C550" s="69" t="s">
        <v>654</v>
      </c>
      <c r="D550" s="22">
        <v>0</v>
      </c>
      <c r="E550" s="17" t="s">
        <v>3507</v>
      </c>
      <c r="F550" s="162"/>
    </row>
    <row r="551" spans="1:6" x14ac:dyDescent="0.3">
      <c r="A551" s="78" t="s">
        <v>1433</v>
      </c>
      <c r="B551" s="17" t="s">
        <v>903</v>
      </c>
      <c r="C551" s="69" t="s">
        <v>654</v>
      </c>
      <c r="D551" s="22">
        <v>0</v>
      </c>
      <c r="E551" s="17" t="s">
        <v>3507</v>
      </c>
      <c r="F551" s="162"/>
    </row>
    <row r="552" spans="1:6" x14ac:dyDescent="0.3">
      <c r="A552" s="78" t="s">
        <v>1434</v>
      </c>
      <c r="B552" s="17" t="s">
        <v>903</v>
      </c>
      <c r="C552" s="69" t="s">
        <v>654</v>
      </c>
      <c r="D552" s="22">
        <v>0</v>
      </c>
      <c r="E552" s="17" t="s">
        <v>3507</v>
      </c>
      <c r="F552" s="162"/>
    </row>
    <row r="553" spans="1:6" x14ac:dyDescent="0.3">
      <c r="A553" s="78" t="s">
        <v>1435</v>
      </c>
      <c r="B553" s="17" t="s">
        <v>903</v>
      </c>
      <c r="C553" s="69" t="s">
        <v>654</v>
      </c>
      <c r="D553" s="22">
        <v>0</v>
      </c>
      <c r="E553" s="17" t="s">
        <v>3507</v>
      </c>
      <c r="F553" s="162"/>
    </row>
    <row r="554" spans="1:6" x14ac:dyDescent="0.3">
      <c r="A554" s="78" t="s">
        <v>1436</v>
      </c>
      <c r="B554" s="17" t="s">
        <v>903</v>
      </c>
      <c r="C554" s="69" t="s">
        <v>654</v>
      </c>
      <c r="D554" s="22">
        <v>0</v>
      </c>
      <c r="E554" s="17" t="s">
        <v>3507</v>
      </c>
      <c r="F554" s="162"/>
    </row>
    <row r="555" spans="1:6" x14ac:dyDescent="0.3">
      <c r="A555" s="78" t="s">
        <v>1437</v>
      </c>
      <c r="B555" s="17" t="s">
        <v>903</v>
      </c>
      <c r="C555" s="69" t="s">
        <v>654</v>
      </c>
      <c r="D555" s="22">
        <v>0</v>
      </c>
      <c r="E555" s="17" t="s">
        <v>3507</v>
      </c>
      <c r="F555" s="162"/>
    </row>
    <row r="556" spans="1:6" x14ac:dyDescent="0.3">
      <c r="A556" s="78" t="s">
        <v>1438</v>
      </c>
      <c r="B556" s="17" t="s">
        <v>903</v>
      </c>
      <c r="C556" s="69" t="s">
        <v>654</v>
      </c>
      <c r="D556" s="22">
        <v>0</v>
      </c>
      <c r="E556" s="17" t="s">
        <v>3507</v>
      </c>
      <c r="F556" s="162"/>
    </row>
    <row r="557" spans="1:6" x14ac:dyDescent="0.3">
      <c r="A557" s="78" t="s">
        <v>1439</v>
      </c>
      <c r="B557" s="17" t="s">
        <v>903</v>
      </c>
      <c r="C557" s="69" t="s">
        <v>654</v>
      </c>
      <c r="D557" s="22">
        <v>0</v>
      </c>
      <c r="E557" s="17" t="s">
        <v>3507</v>
      </c>
      <c r="F557" s="162"/>
    </row>
    <row r="558" spans="1:6" x14ac:dyDescent="0.3">
      <c r="A558" s="78" t="s">
        <v>1440</v>
      </c>
      <c r="B558" s="17" t="s">
        <v>903</v>
      </c>
      <c r="C558" s="69" t="s">
        <v>654</v>
      </c>
      <c r="D558" s="22">
        <v>0</v>
      </c>
      <c r="E558" s="17" t="s">
        <v>3507</v>
      </c>
      <c r="F558" s="162"/>
    </row>
    <row r="559" spans="1:6" x14ac:dyDescent="0.3">
      <c r="A559" s="78" t="s">
        <v>1441</v>
      </c>
      <c r="B559" s="17" t="s">
        <v>903</v>
      </c>
      <c r="C559" s="69" t="s">
        <v>654</v>
      </c>
      <c r="D559" s="22">
        <v>0</v>
      </c>
      <c r="E559" s="17" t="s">
        <v>3507</v>
      </c>
      <c r="F559" s="162"/>
    </row>
    <row r="560" spans="1:6" x14ac:dyDescent="0.3">
      <c r="A560" s="78" t="s">
        <v>1442</v>
      </c>
      <c r="B560" s="17" t="s">
        <v>903</v>
      </c>
      <c r="C560" s="69" t="s">
        <v>654</v>
      </c>
      <c r="D560" s="22">
        <v>0</v>
      </c>
      <c r="E560" s="17" t="s">
        <v>3507</v>
      </c>
      <c r="F560" s="162"/>
    </row>
    <row r="561" spans="1:6" x14ac:dyDescent="0.3">
      <c r="A561" s="78" t="s">
        <v>1443</v>
      </c>
      <c r="B561" s="17" t="s">
        <v>903</v>
      </c>
      <c r="C561" s="69" t="s">
        <v>654</v>
      </c>
      <c r="D561" s="22">
        <v>0</v>
      </c>
      <c r="E561" s="17" t="s">
        <v>3507</v>
      </c>
      <c r="F561" s="162"/>
    </row>
    <row r="562" spans="1:6" x14ac:dyDescent="0.3">
      <c r="A562" s="78" t="s">
        <v>1444</v>
      </c>
      <c r="B562" s="17" t="s">
        <v>903</v>
      </c>
      <c r="C562" s="69" t="s">
        <v>654</v>
      </c>
      <c r="D562" s="22">
        <v>0</v>
      </c>
      <c r="E562" s="17" t="s">
        <v>3507</v>
      </c>
      <c r="F562" s="162"/>
    </row>
    <row r="563" spans="1:6" x14ac:dyDescent="0.3">
      <c r="A563" s="78" t="s">
        <v>1445</v>
      </c>
      <c r="B563" s="17" t="s">
        <v>903</v>
      </c>
      <c r="C563" s="69" t="s">
        <v>654</v>
      </c>
      <c r="D563" s="22">
        <v>0</v>
      </c>
      <c r="E563" s="17" t="s">
        <v>3507</v>
      </c>
      <c r="F563" s="162"/>
    </row>
    <row r="564" spans="1:6" x14ac:dyDescent="0.3">
      <c r="A564" s="78" t="s">
        <v>1446</v>
      </c>
      <c r="B564" s="17" t="s">
        <v>903</v>
      </c>
      <c r="C564" s="69" t="s">
        <v>654</v>
      </c>
      <c r="D564" s="22">
        <v>0</v>
      </c>
      <c r="E564" s="17" t="s">
        <v>3507</v>
      </c>
      <c r="F564" s="162"/>
    </row>
    <row r="565" spans="1:6" x14ac:dyDescent="0.3">
      <c r="A565" s="78" t="s">
        <v>1447</v>
      </c>
      <c r="B565" s="17" t="s">
        <v>903</v>
      </c>
      <c r="C565" s="69" t="s">
        <v>654</v>
      </c>
      <c r="D565" s="22">
        <v>0</v>
      </c>
      <c r="E565" s="17" t="s">
        <v>3507</v>
      </c>
      <c r="F565" s="162"/>
    </row>
    <row r="566" spans="1:6" x14ac:dyDescent="0.3">
      <c r="A566" s="78" t="s">
        <v>1448</v>
      </c>
      <c r="B566" s="17" t="s">
        <v>903</v>
      </c>
      <c r="C566" s="69" t="s">
        <v>654</v>
      </c>
      <c r="D566" s="22">
        <v>0</v>
      </c>
      <c r="E566" s="17" t="s">
        <v>3507</v>
      </c>
      <c r="F566" s="162"/>
    </row>
    <row r="567" spans="1:6" x14ac:dyDescent="0.3">
      <c r="A567" s="78" t="s">
        <v>1449</v>
      </c>
      <c r="B567" s="17" t="s">
        <v>903</v>
      </c>
      <c r="C567" s="69" t="s">
        <v>654</v>
      </c>
      <c r="D567" s="22">
        <v>0</v>
      </c>
      <c r="E567" s="17" t="s">
        <v>3507</v>
      </c>
      <c r="F567" s="162"/>
    </row>
    <row r="568" spans="1:6" x14ac:dyDescent="0.3">
      <c r="A568" s="78" t="s">
        <v>1450</v>
      </c>
      <c r="B568" s="17" t="s">
        <v>903</v>
      </c>
      <c r="C568" s="69" t="s">
        <v>654</v>
      </c>
      <c r="D568" s="22">
        <v>0</v>
      </c>
      <c r="E568" s="17" t="s">
        <v>3507</v>
      </c>
      <c r="F568" s="162"/>
    </row>
    <row r="569" spans="1:6" x14ac:dyDescent="0.3">
      <c r="A569" s="78" t="s">
        <v>1451</v>
      </c>
      <c r="B569" s="17" t="s">
        <v>903</v>
      </c>
      <c r="C569" s="69" t="s">
        <v>654</v>
      </c>
      <c r="D569" s="22">
        <v>0</v>
      </c>
      <c r="E569" s="17" t="s">
        <v>3507</v>
      </c>
      <c r="F569" s="162"/>
    </row>
    <row r="570" spans="1:6" x14ac:dyDescent="0.3">
      <c r="A570" s="78" t="s">
        <v>1452</v>
      </c>
      <c r="B570" s="17" t="s">
        <v>903</v>
      </c>
      <c r="C570" s="69" t="s">
        <v>654</v>
      </c>
      <c r="D570" s="22">
        <v>0</v>
      </c>
      <c r="E570" s="17" t="s">
        <v>3507</v>
      </c>
      <c r="F570" s="162"/>
    </row>
    <row r="571" spans="1:6" x14ac:dyDescent="0.3">
      <c r="A571" s="78" t="s">
        <v>1453</v>
      </c>
      <c r="B571" s="17" t="s">
        <v>903</v>
      </c>
      <c r="C571" s="69" t="s">
        <v>654</v>
      </c>
      <c r="D571" s="22">
        <v>0</v>
      </c>
      <c r="E571" s="17" t="s">
        <v>3507</v>
      </c>
      <c r="F571" s="162"/>
    </row>
    <row r="572" spans="1:6" x14ac:dyDescent="0.3">
      <c r="A572" s="78" t="s">
        <v>1454</v>
      </c>
      <c r="B572" s="17" t="s">
        <v>903</v>
      </c>
      <c r="C572" s="69" t="s">
        <v>654</v>
      </c>
      <c r="D572" s="22">
        <v>0</v>
      </c>
      <c r="E572" s="17" t="s">
        <v>3507</v>
      </c>
      <c r="F572" s="162"/>
    </row>
    <row r="573" spans="1:6" x14ac:dyDescent="0.3">
      <c r="A573" s="78" t="s">
        <v>1455</v>
      </c>
      <c r="B573" s="17" t="s">
        <v>903</v>
      </c>
      <c r="C573" s="69" t="s">
        <v>654</v>
      </c>
      <c r="D573" s="22">
        <v>0</v>
      </c>
      <c r="E573" s="17" t="s">
        <v>3507</v>
      </c>
      <c r="F573" s="162"/>
    </row>
    <row r="574" spans="1:6" x14ac:dyDescent="0.3">
      <c r="A574" s="78" t="s">
        <v>1456</v>
      </c>
      <c r="B574" s="17" t="s">
        <v>903</v>
      </c>
      <c r="C574" s="69" t="s">
        <v>654</v>
      </c>
      <c r="D574" s="22">
        <v>0</v>
      </c>
      <c r="E574" s="17" t="s">
        <v>3507</v>
      </c>
      <c r="F574" s="162"/>
    </row>
    <row r="575" spans="1:6" x14ac:dyDescent="0.3">
      <c r="A575" s="78" t="s">
        <v>1457</v>
      </c>
      <c r="B575" s="17" t="s">
        <v>903</v>
      </c>
      <c r="C575" s="69" t="s">
        <v>654</v>
      </c>
      <c r="D575" s="22">
        <v>0</v>
      </c>
      <c r="E575" s="17" t="s">
        <v>3507</v>
      </c>
      <c r="F575" s="162"/>
    </row>
    <row r="576" spans="1:6" ht="15" thickBot="1" x14ac:dyDescent="0.35">
      <c r="A576" s="84" t="s">
        <v>1458</v>
      </c>
      <c r="B576" s="85" t="s">
        <v>903</v>
      </c>
      <c r="C576" s="86" t="s">
        <v>654</v>
      </c>
      <c r="D576" s="87">
        <v>0</v>
      </c>
      <c r="E576" s="85" t="s">
        <v>3507</v>
      </c>
      <c r="F576" s="163"/>
    </row>
    <row r="577" spans="1:6" x14ac:dyDescent="0.3">
      <c r="A577" s="101" t="s">
        <v>1459</v>
      </c>
      <c r="B577" s="75" t="s">
        <v>903</v>
      </c>
      <c r="C577" s="76" t="s">
        <v>698</v>
      </c>
      <c r="D577" s="77">
        <v>0</v>
      </c>
      <c r="E577" s="75" t="s">
        <v>3507</v>
      </c>
      <c r="F577" s="161">
        <v>35</v>
      </c>
    </row>
    <row r="578" spans="1:6" x14ac:dyDescent="0.3">
      <c r="A578" s="102" t="s">
        <v>1460</v>
      </c>
      <c r="B578" s="17" t="s">
        <v>903</v>
      </c>
      <c r="C578" s="69" t="s">
        <v>698</v>
      </c>
      <c r="D578" s="22">
        <v>0</v>
      </c>
      <c r="E578" s="17" t="s">
        <v>3507</v>
      </c>
      <c r="F578" s="162"/>
    </row>
    <row r="579" spans="1:6" x14ac:dyDescent="0.3">
      <c r="A579" s="102" t="s">
        <v>1461</v>
      </c>
      <c r="B579" s="17" t="s">
        <v>903</v>
      </c>
      <c r="C579" s="69" t="s">
        <v>698</v>
      </c>
      <c r="D579" s="22">
        <v>0</v>
      </c>
      <c r="E579" s="17" t="s">
        <v>3507</v>
      </c>
      <c r="F579" s="162"/>
    </row>
    <row r="580" spans="1:6" x14ac:dyDescent="0.3">
      <c r="A580" s="102" t="s">
        <v>1462</v>
      </c>
      <c r="B580" s="17" t="s">
        <v>903</v>
      </c>
      <c r="C580" s="69" t="s">
        <v>698</v>
      </c>
      <c r="D580" s="22">
        <v>0</v>
      </c>
      <c r="E580" s="17" t="s">
        <v>3507</v>
      </c>
      <c r="F580" s="162"/>
    </row>
    <row r="581" spans="1:6" x14ac:dyDescent="0.3">
      <c r="A581" s="102" t="s">
        <v>1463</v>
      </c>
      <c r="B581" s="17" t="s">
        <v>903</v>
      </c>
      <c r="C581" s="69" t="s">
        <v>698</v>
      </c>
      <c r="D581" s="22">
        <v>0</v>
      </c>
      <c r="E581" s="17" t="s">
        <v>3507</v>
      </c>
      <c r="F581" s="162"/>
    </row>
    <row r="582" spans="1:6" x14ac:dyDescent="0.3">
      <c r="A582" s="102" t="s">
        <v>1464</v>
      </c>
      <c r="B582" s="17" t="s">
        <v>903</v>
      </c>
      <c r="C582" s="69" t="s">
        <v>698</v>
      </c>
      <c r="D582" s="22">
        <v>0</v>
      </c>
      <c r="E582" s="17" t="s">
        <v>3507</v>
      </c>
      <c r="F582" s="162"/>
    </row>
    <row r="583" spans="1:6" x14ac:dyDescent="0.3">
      <c r="A583" s="102" t="s">
        <v>1465</v>
      </c>
      <c r="B583" s="17" t="s">
        <v>903</v>
      </c>
      <c r="C583" s="69" t="s">
        <v>698</v>
      </c>
      <c r="D583" s="22">
        <v>0</v>
      </c>
      <c r="E583" s="17" t="s">
        <v>3507</v>
      </c>
      <c r="F583" s="162"/>
    </row>
    <row r="584" spans="1:6" x14ac:dyDescent="0.3">
      <c r="A584" s="102" t="s">
        <v>1466</v>
      </c>
      <c r="B584" s="17" t="s">
        <v>903</v>
      </c>
      <c r="C584" s="69" t="s">
        <v>698</v>
      </c>
      <c r="D584" s="22">
        <v>0</v>
      </c>
      <c r="E584" s="17" t="s">
        <v>3507</v>
      </c>
      <c r="F584" s="162"/>
    </row>
    <row r="585" spans="1:6" x14ac:dyDescent="0.3">
      <c r="A585" s="102" t="s">
        <v>1467</v>
      </c>
      <c r="B585" s="17" t="s">
        <v>903</v>
      </c>
      <c r="C585" s="69" t="s">
        <v>698</v>
      </c>
      <c r="D585" s="22">
        <v>0</v>
      </c>
      <c r="E585" s="17" t="s">
        <v>3507</v>
      </c>
      <c r="F585" s="162"/>
    </row>
    <row r="586" spans="1:6" x14ac:dyDescent="0.3">
      <c r="A586" s="102" t="s">
        <v>1468</v>
      </c>
      <c r="B586" s="17" t="s">
        <v>903</v>
      </c>
      <c r="C586" s="69" t="s">
        <v>698</v>
      </c>
      <c r="D586" s="22">
        <v>0</v>
      </c>
      <c r="E586" s="17" t="s">
        <v>3507</v>
      </c>
      <c r="F586" s="162"/>
    </row>
    <row r="587" spans="1:6" x14ac:dyDescent="0.3">
      <c r="A587" s="102" t="s">
        <v>1469</v>
      </c>
      <c r="B587" s="17" t="s">
        <v>903</v>
      </c>
      <c r="C587" s="69" t="s">
        <v>698</v>
      </c>
      <c r="D587" s="22">
        <v>0</v>
      </c>
      <c r="E587" s="17" t="s">
        <v>3507</v>
      </c>
      <c r="F587" s="162"/>
    </row>
    <row r="588" spans="1:6" x14ac:dyDescent="0.3">
      <c r="A588" s="102" t="s">
        <v>1470</v>
      </c>
      <c r="B588" s="17" t="s">
        <v>903</v>
      </c>
      <c r="C588" s="69" t="s">
        <v>698</v>
      </c>
      <c r="D588" s="22">
        <v>0</v>
      </c>
      <c r="E588" s="17" t="s">
        <v>3507</v>
      </c>
      <c r="F588" s="162"/>
    </row>
    <row r="589" spans="1:6" x14ac:dyDescent="0.3">
      <c r="A589" s="102" t="s">
        <v>1471</v>
      </c>
      <c r="B589" s="17" t="s">
        <v>903</v>
      </c>
      <c r="C589" s="69" t="s">
        <v>698</v>
      </c>
      <c r="D589" s="22">
        <v>0</v>
      </c>
      <c r="E589" s="17" t="s">
        <v>3507</v>
      </c>
      <c r="F589" s="162"/>
    </row>
    <row r="590" spans="1:6" x14ac:dyDescent="0.3">
      <c r="A590" s="102" t="s">
        <v>1472</v>
      </c>
      <c r="B590" s="17" t="s">
        <v>903</v>
      </c>
      <c r="C590" s="69" t="s">
        <v>698</v>
      </c>
      <c r="D590" s="22">
        <v>0</v>
      </c>
      <c r="E590" s="17" t="s">
        <v>3507</v>
      </c>
      <c r="F590" s="162"/>
    </row>
    <row r="591" spans="1:6" x14ac:dyDescent="0.3">
      <c r="A591" s="102" t="s">
        <v>1473</v>
      </c>
      <c r="B591" s="17" t="s">
        <v>903</v>
      </c>
      <c r="C591" s="69" t="s">
        <v>698</v>
      </c>
      <c r="D591" s="22">
        <v>0</v>
      </c>
      <c r="E591" s="17" t="s">
        <v>3507</v>
      </c>
      <c r="F591" s="162"/>
    </row>
    <row r="592" spans="1:6" x14ac:dyDescent="0.3">
      <c r="A592" s="102" t="s">
        <v>1474</v>
      </c>
      <c r="B592" s="17" t="s">
        <v>903</v>
      </c>
      <c r="C592" s="69" t="s">
        <v>698</v>
      </c>
      <c r="D592" s="22">
        <v>0</v>
      </c>
      <c r="E592" s="17" t="s">
        <v>3507</v>
      </c>
      <c r="F592" s="162"/>
    </row>
    <row r="593" spans="1:6" x14ac:dyDescent="0.3">
      <c r="A593" s="102" t="s">
        <v>1475</v>
      </c>
      <c r="B593" s="17" t="s">
        <v>903</v>
      </c>
      <c r="C593" s="69" t="s">
        <v>698</v>
      </c>
      <c r="D593" s="22">
        <v>0</v>
      </c>
      <c r="E593" s="17" t="s">
        <v>3507</v>
      </c>
      <c r="F593" s="162"/>
    </row>
    <row r="594" spans="1:6" x14ac:dyDescent="0.3">
      <c r="A594" s="102" t="s">
        <v>1476</v>
      </c>
      <c r="B594" s="17" t="s">
        <v>903</v>
      </c>
      <c r="C594" s="69" t="s">
        <v>698</v>
      </c>
      <c r="D594" s="22">
        <v>0</v>
      </c>
      <c r="E594" s="17" t="s">
        <v>3507</v>
      </c>
      <c r="F594" s="162"/>
    </row>
    <row r="595" spans="1:6" x14ac:dyDescent="0.3">
      <c r="A595" s="102" t="s">
        <v>1477</v>
      </c>
      <c r="B595" s="17" t="s">
        <v>903</v>
      </c>
      <c r="C595" s="69" t="s">
        <v>698</v>
      </c>
      <c r="D595" s="22">
        <v>0</v>
      </c>
      <c r="E595" s="17" t="s">
        <v>3507</v>
      </c>
      <c r="F595" s="162"/>
    </row>
    <row r="596" spans="1:6" x14ac:dyDescent="0.3">
      <c r="A596" s="102" t="s">
        <v>1478</v>
      </c>
      <c r="B596" s="17" t="s">
        <v>903</v>
      </c>
      <c r="C596" s="69" t="s">
        <v>698</v>
      </c>
      <c r="D596" s="22">
        <v>0</v>
      </c>
      <c r="E596" s="17" t="s">
        <v>3507</v>
      </c>
      <c r="F596" s="162"/>
    </row>
    <row r="597" spans="1:6" x14ac:dyDescent="0.3">
      <c r="A597" s="102" t="s">
        <v>1479</v>
      </c>
      <c r="B597" s="17" t="s">
        <v>903</v>
      </c>
      <c r="C597" s="69" t="s">
        <v>698</v>
      </c>
      <c r="D597" s="22">
        <v>0</v>
      </c>
      <c r="E597" s="17" t="s">
        <v>3507</v>
      </c>
      <c r="F597" s="162"/>
    </row>
    <row r="598" spans="1:6" x14ac:dyDescent="0.3">
      <c r="A598" s="102" t="s">
        <v>1480</v>
      </c>
      <c r="B598" s="17" t="s">
        <v>903</v>
      </c>
      <c r="C598" s="69" t="s">
        <v>698</v>
      </c>
      <c r="D598" s="22">
        <v>0</v>
      </c>
      <c r="E598" s="17" t="s">
        <v>3507</v>
      </c>
      <c r="F598" s="162"/>
    </row>
    <row r="599" spans="1:6" x14ac:dyDescent="0.3">
      <c r="A599" s="102" t="s">
        <v>1481</v>
      </c>
      <c r="B599" s="17" t="s">
        <v>903</v>
      </c>
      <c r="C599" s="69" t="s">
        <v>698</v>
      </c>
      <c r="D599" s="22">
        <v>0</v>
      </c>
      <c r="E599" s="17" t="s">
        <v>3507</v>
      </c>
      <c r="F599" s="162"/>
    </row>
    <row r="600" spans="1:6" x14ac:dyDescent="0.3">
      <c r="A600" s="102" t="s">
        <v>1482</v>
      </c>
      <c r="B600" s="17" t="s">
        <v>903</v>
      </c>
      <c r="C600" s="69" t="s">
        <v>698</v>
      </c>
      <c r="D600" s="22">
        <v>0</v>
      </c>
      <c r="E600" s="17" t="s">
        <v>3507</v>
      </c>
      <c r="F600" s="162"/>
    </row>
    <row r="601" spans="1:6" x14ac:dyDescent="0.3">
      <c r="A601" s="102" t="s">
        <v>1483</v>
      </c>
      <c r="B601" s="17" t="s">
        <v>903</v>
      </c>
      <c r="C601" s="69" t="s">
        <v>698</v>
      </c>
      <c r="D601" s="22">
        <v>0</v>
      </c>
      <c r="E601" s="17" t="s">
        <v>3507</v>
      </c>
      <c r="F601" s="162"/>
    </row>
    <row r="602" spans="1:6" x14ac:dyDescent="0.3">
      <c r="A602" s="102" t="s">
        <v>1484</v>
      </c>
      <c r="B602" s="17" t="s">
        <v>903</v>
      </c>
      <c r="C602" s="69" t="s">
        <v>698</v>
      </c>
      <c r="D602" s="22">
        <v>0</v>
      </c>
      <c r="E602" s="17" t="s">
        <v>3507</v>
      </c>
      <c r="F602" s="162"/>
    </row>
    <row r="603" spans="1:6" x14ac:dyDescent="0.3">
      <c r="A603" s="102" t="s">
        <v>1485</v>
      </c>
      <c r="B603" s="17" t="s">
        <v>903</v>
      </c>
      <c r="C603" s="69" t="s">
        <v>698</v>
      </c>
      <c r="D603" s="22">
        <v>0</v>
      </c>
      <c r="E603" s="17" t="s">
        <v>3507</v>
      </c>
      <c r="F603" s="162"/>
    </row>
    <row r="604" spans="1:6" x14ac:dyDescent="0.3">
      <c r="A604" s="102" t="s">
        <v>1486</v>
      </c>
      <c r="B604" s="17" t="s">
        <v>903</v>
      </c>
      <c r="C604" s="69" t="s">
        <v>698</v>
      </c>
      <c r="D604" s="22">
        <v>0</v>
      </c>
      <c r="E604" s="17" t="s">
        <v>3507</v>
      </c>
      <c r="F604" s="162"/>
    </row>
    <row r="605" spans="1:6" x14ac:dyDescent="0.3">
      <c r="A605" s="102" t="s">
        <v>1487</v>
      </c>
      <c r="B605" s="17" t="s">
        <v>903</v>
      </c>
      <c r="C605" s="69" t="s">
        <v>698</v>
      </c>
      <c r="D605" s="22">
        <v>0</v>
      </c>
      <c r="E605" s="17" t="s">
        <v>3507</v>
      </c>
      <c r="F605" s="162"/>
    </row>
    <row r="606" spans="1:6" x14ac:dyDescent="0.3">
      <c r="A606" s="102" t="s">
        <v>1488</v>
      </c>
      <c r="B606" s="17" t="s">
        <v>903</v>
      </c>
      <c r="C606" s="69" t="s">
        <v>698</v>
      </c>
      <c r="D606" s="22">
        <v>0</v>
      </c>
      <c r="E606" s="17" t="s">
        <v>3507</v>
      </c>
      <c r="F606" s="162"/>
    </row>
    <row r="607" spans="1:6" x14ac:dyDescent="0.3">
      <c r="A607" s="102" t="s">
        <v>1489</v>
      </c>
      <c r="B607" s="17" t="s">
        <v>903</v>
      </c>
      <c r="C607" s="69" t="s">
        <v>698</v>
      </c>
      <c r="D607" s="22">
        <v>0</v>
      </c>
      <c r="E607" s="17" t="s">
        <v>3507</v>
      </c>
      <c r="F607" s="162"/>
    </row>
    <row r="608" spans="1:6" x14ac:dyDescent="0.3">
      <c r="A608" s="102" t="s">
        <v>1490</v>
      </c>
      <c r="B608" s="17" t="s">
        <v>903</v>
      </c>
      <c r="C608" s="69" t="s">
        <v>698</v>
      </c>
      <c r="D608" s="22">
        <v>0</v>
      </c>
      <c r="E608" s="17" t="s">
        <v>3507</v>
      </c>
      <c r="F608" s="162"/>
    </row>
    <row r="609" spans="1:6" x14ac:dyDescent="0.3">
      <c r="A609" s="102" t="s">
        <v>1491</v>
      </c>
      <c r="B609" s="17" t="s">
        <v>903</v>
      </c>
      <c r="C609" s="69" t="s">
        <v>698</v>
      </c>
      <c r="D609" s="22">
        <v>0</v>
      </c>
      <c r="E609" s="17" t="s">
        <v>3507</v>
      </c>
      <c r="F609" s="162"/>
    </row>
    <row r="610" spans="1:6" x14ac:dyDescent="0.3">
      <c r="A610" s="102" t="s">
        <v>1492</v>
      </c>
      <c r="B610" s="17" t="s">
        <v>903</v>
      </c>
      <c r="C610" s="69" t="s">
        <v>698</v>
      </c>
      <c r="D610" s="22">
        <v>0</v>
      </c>
      <c r="E610" s="17" t="s">
        <v>3507</v>
      </c>
      <c r="F610" s="162"/>
    </row>
    <row r="611" spans="1:6" ht="15" thickBot="1" x14ac:dyDescent="0.35">
      <c r="A611" s="103" t="s">
        <v>1493</v>
      </c>
      <c r="B611" s="85" t="s">
        <v>903</v>
      </c>
      <c r="C611" s="86" t="s">
        <v>698</v>
      </c>
      <c r="D611" s="87">
        <v>0</v>
      </c>
      <c r="E611" s="85" t="s">
        <v>3507</v>
      </c>
      <c r="F611" s="163"/>
    </row>
    <row r="612" spans="1:6" x14ac:dyDescent="0.3">
      <c r="A612" s="74" t="s">
        <v>1494</v>
      </c>
      <c r="B612" s="75" t="s">
        <v>903</v>
      </c>
      <c r="C612" s="76" t="s">
        <v>726</v>
      </c>
      <c r="D612" s="77">
        <v>0</v>
      </c>
      <c r="E612" s="75" t="s">
        <v>3507</v>
      </c>
      <c r="F612" s="161">
        <v>40</v>
      </c>
    </row>
    <row r="613" spans="1:6" x14ac:dyDescent="0.3">
      <c r="A613" s="78" t="s">
        <v>1495</v>
      </c>
      <c r="B613" s="17" t="s">
        <v>903</v>
      </c>
      <c r="C613" s="69" t="s">
        <v>726</v>
      </c>
      <c r="D613" s="22">
        <v>0</v>
      </c>
      <c r="E613" s="17" t="s">
        <v>3507</v>
      </c>
      <c r="F613" s="162"/>
    </row>
    <row r="614" spans="1:6" x14ac:dyDescent="0.3">
      <c r="A614" s="78" t="s">
        <v>1496</v>
      </c>
      <c r="B614" s="17" t="s">
        <v>903</v>
      </c>
      <c r="C614" s="69" t="s">
        <v>726</v>
      </c>
      <c r="D614" s="22">
        <v>0</v>
      </c>
      <c r="E614" s="17" t="s">
        <v>3507</v>
      </c>
      <c r="F614" s="162"/>
    </row>
    <row r="615" spans="1:6" x14ac:dyDescent="0.3">
      <c r="A615" s="78" t="s">
        <v>1497</v>
      </c>
      <c r="B615" s="17" t="s">
        <v>903</v>
      </c>
      <c r="C615" s="69" t="s">
        <v>726</v>
      </c>
      <c r="D615" s="22">
        <v>0</v>
      </c>
      <c r="E615" s="17" t="s">
        <v>3507</v>
      </c>
      <c r="F615" s="162"/>
    </row>
    <row r="616" spans="1:6" x14ac:dyDescent="0.3">
      <c r="A616" s="78" t="s">
        <v>1498</v>
      </c>
      <c r="B616" s="17" t="s">
        <v>903</v>
      </c>
      <c r="C616" s="69" t="s">
        <v>726</v>
      </c>
      <c r="D616" s="22">
        <v>0</v>
      </c>
      <c r="E616" s="17" t="s">
        <v>3507</v>
      </c>
      <c r="F616" s="162"/>
    </row>
    <row r="617" spans="1:6" x14ac:dyDescent="0.3">
      <c r="A617" s="78" t="s">
        <v>1499</v>
      </c>
      <c r="B617" s="17" t="s">
        <v>903</v>
      </c>
      <c r="C617" s="69" t="s">
        <v>726</v>
      </c>
      <c r="D617" s="22">
        <v>0</v>
      </c>
      <c r="E617" s="17" t="s">
        <v>3507</v>
      </c>
      <c r="F617" s="162"/>
    </row>
    <row r="618" spans="1:6" x14ac:dyDescent="0.3">
      <c r="A618" s="78" t="s">
        <v>1500</v>
      </c>
      <c r="B618" s="17" t="s">
        <v>903</v>
      </c>
      <c r="C618" s="69" t="s">
        <v>726</v>
      </c>
      <c r="D618" s="22">
        <v>0</v>
      </c>
      <c r="E618" s="17" t="s">
        <v>3507</v>
      </c>
      <c r="F618" s="162"/>
    </row>
    <row r="619" spans="1:6" x14ac:dyDescent="0.3">
      <c r="A619" s="78" t="s">
        <v>1501</v>
      </c>
      <c r="B619" s="17" t="s">
        <v>903</v>
      </c>
      <c r="C619" s="69" t="s">
        <v>726</v>
      </c>
      <c r="D619" s="22">
        <v>0</v>
      </c>
      <c r="E619" s="17" t="s">
        <v>3507</v>
      </c>
      <c r="F619" s="162"/>
    </row>
    <row r="620" spans="1:6" x14ac:dyDescent="0.3">
      <c r="A620" s="78" t="s">
        <v>1502</v>
      </c>
      <c r="B620" s="17" t="s">
        <v>903</v>
      </c>
      <c r="C620" s="69" t="s">
        <v>726</v>
      </c>
      <c r="D620" s="22">
        <v>0</v>
      </c>
      <c r="E620" s="17" t="s">
        <v>3507</v>
      </c>
      <c r="F620" s="162"/>
    </row>
    <row r="621" spans="1:6" x14ac:dyDescent="0.3">
      <c r="A621" s="79" t="s">
        <v>1503</v>
      </c>
      <c r="B621" s="15" t="s">
        <v>903</v>
      </c>
      <c r="C621" s="70" t="s">
        <v>726</v>
      </c>
      <c r="D621" s="21">
        <v>1</v>
      </c>
      <c r="E621" s="15" t="s">
        <v>3507</v>
      </c>
      <c r="F621" s="162"/>
    </row>
    <row r="622" spans="1:6" x14ac:dyDescent="0.3">
      <c r="A622" s="79" t="s">
        <v>1504</v>
      </c>
      <c r="B622" s="15" t="s">
        <v>903</v>
      </c>
      <c r="C622" s="70" t="s">
        <v>726</v>
      </c>
      <c r="D622" s="21">
        <v>1</v>
      </c>
      <c r="E622" s="15" t="s">
        <v>3507</v>
      </c>
      <c r="F622" s="162"/>
    </row>
    <row r="623" spans="1:6" x14ac:dyDescent="0.3">
      <c r="A623" s="78" t="s">
        <v>1505</v>
      </c>
      <c r="B623" s="17" t="s">
        <v>903</v>
      </c>
      <c r="C623" s="69" t="s">
        <v>726</v>
      </c>
      <c r="D623" s="22">
        <v>0</v>
      </c>
      <c r="E623" s="17" t="s">
        <v>3507</v>
      </c>
      <c r="F623" s="162"/>
    </row>
    <row r="624" spans="1:6" x14ac:dyDescent="0.3">
      <c r="A624" s="78" t="s">
        <v>1506</v>
      </c>
      <c r="B624" s="17" t="s">
        <v>903</v>
      </c>
      <c r="C624" s="69" t="s">
        <v>726</v>
      </c>
      <c r="D624" s="22">
        <v>0</v>
      </c>
      <c r="E624" s="17" t="s">
        <v>3507</v>
      </c>
      <c r="F624" s="162"/>
    </row>
    <row r="625" spans="1:6" x14ac:dyDescent="0.3">
      <c r="A625" s="78" t="s">
        <v>1507</v>
      </c>
      <c r="B625" s="17" t="s">
        <v>903</v>
      </c>
      <c r="C625" s="69" t="s">
        <v>726</v>
      </c>
      <c r="D625" s="22">
        <v>0</v>
      </c>
      <c r="E625" s="17" t="s">
        <v>3507</v>
      </c>
      <c r="F625" s="162"/>
    </row>
    <row r="626" spans="1:6" x14ac:dyDescent="0.3">
      <c r="A626" s="79" t="s">
        <v>1508</v>
      </c>
      <c r="B626" s="15" t="s">
        <v>903</v>
      </c>
      <c r="C626" s="70" t="s">
        <v>726</v>
      </c>
      <c r="D626" s="21">
        <v>1</v>
      </c>
      <c r="E626" s="15" t="s">
        <v>3507</v>
      </c>
      <c r="F626" s="162"/>
    </row>
    <row r="627" spans="1:6" x14ac:dyDescent="0.3">
      <c r="A627" s="78" t="s">
        <v>1509</v>
      </c>
      <c r="B627" s="17" t="s">
        <v>903</v>
      </c>
      <c r="C627" s="69" t="s">
        <v>726</v>
      </c>
      <c r="D627" s="22">
        <v>0</v>
      </c>
      <c r="E627" s="17" t="s">
        <v>3507</v>
      </c>
      <c r="F627" s="162"/>
    </row>
    <row r="628" spans="1:6" x14ac:dyDescent="0.3">
      <c r="A628" s="78" t="s">
        <v>1510</v>
      </c>
      <c r="B628" s="17" t="s">
        <v>903</v>
      </c>
      <c r="C628" s="69" t="s">
        <v>726</v>
      </c>
      <c r="D628" s="22">
        <v>0</v>
      </c>
      <c r="E628" s="17" t="s">
        <v>3507</v>
      </c>
      <c r="F628" s="162"/>
    </row>
    <row r="629" spans="1:6" x14ac:dyDescent="0.3">
      <c r="A629" s="79" t="s">
        <v>1511</v>
      </c>
      <c r="B629" s="15" t="s">
        <v>903</v>
      </c>
      <c r="C629" s="70" t="s">
        <v>726</v>
      </c>
      <c r="D629" s="21">
        <v>1</v>
      </c>
      <c r="E629" s="15" t="s">
        <v>3507</v>
      </c>
      <c r="F629" s="162"/>
    </row>
    <row r="630" spans="1:6" x14ac:dyDescent="0.3">
      <c r="A630" s="78" t="s">
        <v>1512</v>
      </c>
      <c r="B630" s="17" t="s">
        <v>903</v>
      </c>
      <c r="C630" s="69" t="s">
        <v>726</v>
      </c>
      <c r="D630" s="22">
        <v>0</v>
      </c>
      <c r="E630" s="17" t="s">
        <v>3507</v>
      </c>
      <c r="F630" s="162"/>
    </row>
    <row r="631" spans="1:6" x14ac:dyDescent="0.3">
      <c r="A631" s="78" t="s">
        <v>1513</v>
      </c>
      <c r="B631" s="17" t="s">
        <v>903</v>
      </c>
      <c r="C631" s="69" t="s">
        <v>726</v>
      </c>
      <c r="D631" s="22">
        <v>0</v>
      </c>
      <c r="E631" s="17" t="s">
        <v>3507</v>
      </c>
      <c r="F631" s="162"/>
    </row>
    <row r="632" spans="1:6" x14ac:dyDescent="0.3">
      <c r="A632" s="78" t="s">
        <v>1514</v>
      </c>
      <c r="B632" s="17" t="s">
        <v>903</v>
      </c>
      <c r="C632" s="69" t="s">
        <v>726</v>
      </c>
      <c r="D632" s="22">
        <v>0</v>
      </c>
      <c r="E632" s="17" t="s">
        <v>3507</v>
      </c>
      <c r="F632" s="162"/>
    </row>
    <row r="633" spans="1:6" x14ac:dyDescent="0.3">
      <c r="A633" s="78" t="s">
        <v>1515</v>
      </c>
      <c r="B633" s="17" t="s">
        <v>903</v>
      </c>
      <c r="C633" s="69" t="s">
        <v>726</v>
      </c>
      <c r="D633" s="22">
        <v>0</v>
      </c>
      <c r="E633" s="17" t="s">
        <v>3507</v>
      </c>
      <c r="F633" s="162"/>
    </row>
    <row r="634" spans="1:6" x14ac:dyDescent="0.3">
      <c r="A634" s="79" t="s">
        <v>1516</v>
      </c>
      <c r="B634" s="15" t="s">
        <v>903</v>
      </c>
      <c r="C634" s="70" t="s">
        <v>726</v>
      </c>
      <c r="D634" s="21">
        <v>1</v>
      </c>
      <c r="E634" s="15" t="s">
        <v>3507</v>
      </c>
      <c r="F634" s="162"/>
    </row>
    <row r="635" spans="1:6" x14ac:dyDescent="0.3">
      <c r="A635" s="79" t="s">
        <v>1517</v>
      </c>
      <c r="B635" s="15" t="s">
        <v>903</v>
      </c>
      <c r="C635" s="70" t="s">
        <v>726</v>
      </c>
      <c r="D635" s="21">
        <v>1</v>
      </c>
      <c r="E635" s="15" t="s">
        <v>3507</v>
      </c>
      <c r="F635" s="162"/>
    </row>
    <row r="636" spans="1:6" x14ac:dyDescent="0.3">
      <c r="A636" s="78" t="s">
        <v>1518</v>
      </c>
      <c r="B636" s="17" t="s">
        <v>903</v>
      </c>
      <c r="C636" s="69" t="s">
        <v>726</v>
      </c>
      <c r="D636" s="22">
        <v>0</v>
      </c>
      <c r="E636" s="17" t="s">
        <v>3507</v>
      </c>
      <c r="F636" s="162"/>
    </row>
    <row r="637" spans="1:6" x14ac:dyDescent="0.3">
      <c r="A637" s="79" t="s">
        <v>1519</v>
      </c>
      <c r="B637" s="15" t="s">
        <v>903</v>
      </c>
      <c r="C637" s="70" t="s">
        <v>726</v>
      </c>
      <c r="D637" s="21">
        <v>1</v>
      </c>
      <c r="E637" s="15" t="s">
        <v>3507</v>
      </c>
      <c r="F637" s="162"/>
    </row>
    <row r="638" spans="1:6" x14ac:dyDescent="0.3">
      <c r="A638" s="79" t="s">
        <v>1520</v>
      </c>
      <c r="B638" s="15" t="s">
        <v>903</v>
      </c>
      <c r="C638" s="70" t="s">
        <v>726</v>
      </c>
      <c r="D638" s="21">
        <v>1</v>
      </c>
      <c r="E638" s="15" t="s">
        <v>3507</v>
      </c>
      <c r="F638" s="162"/>
    </row>
    <row r="639" spans="1:6" x14ac:dyDescent="0.3">
      <c r="A639" s="78" t="s">
        <v>1521</v>
      </c>
      <c r="B639" s="17" t="s">
        <v>903</v>
      </c>
      <c r="C639" s="69" t="s">
        <v>726</v>
      </c>
      <c r="D639" s="22">
        <v>0</v>
      </c>
      <c r="E639" s="17" t="s">
        <v>3507</v>
      </c>
      <c r="F639" s="162"/>
    </row>
    <row r="640" spans="1:6" x14ac:dyDescent="0.3">
      <c r="A640" s="78" t="s">
        <v>1522</v>
      </c>
      <c r="B640" s="17" t="s">
        <v>903</v>
      </c>
      <c r="C640" s="69" t="s">
        <v>726</v>
      </c>
      <c r="D640" s="22">
        <v>0</v>
      </c>
      <c r="E640" s="17" t="s">
        <v>3507</v>
      </c>
      <c r="F640" s="162"/>
    </row>
    <row r="641" spans="1:6" x14ac:dyDescent="0.3">
      <c r="A641" s="79" t="s">
        <v>1523</v>
      </c>
      <c r="B641" s="15" t="s">
        <v>903</v>
      </c>
      <c r="C641" s="70" t="s">
        <v>726</v>
      </c>
      <c r="D641" s="21">
        <v>1</v>
      </c>
      <c r="E641" s="15" t="s">
        <v>3507</v>
      </c>
      <c r="F641" s="162"/>
    </row>
    <row r="642" spans="1:6" x14ac:dyDescent="0.3">
      <c r="A642" s="78" t="s">
        <v>1524</v>
      </c>
      <c r="B642" s="17" t="s">
        <v>903</v>
      </c>
      <c r="C642" s="69" t="s">
        <v>726</v>
      </c>
      <c r="D642" s="22">
        <v>0</v>
      </c>
      <c r="E642" s="17" t="s">
        <v>3507</v>
      </c>
      <c r="F642" s="162"/>
    </row>
    <row r="643" spans="1:6" x14ac:dyDescent="0.3">
      <c r="A643" s="78" t="s">
        <v>1525</v>
      </c>
      <c r="B643" s="17" t="s">
        <v>903</v>
      </c>
      <c r="C643" s="69" t="s">
        <v>726</v>
      </c>
      <c r="D643" s="22">
        <v>0</v>
      </c>
      <c r="E643" s="17" t="s">
        <v>3507</v>
      </c>
      <c r="F643" s="162"/>
    </row>
    <row r="644" spans="1:6" x14ac:dyDescent="0.3">
      <c r="A644" s="78" t="s">
        <v>1526</v>
      </c>
      <c r="B644" s="17" t="s">
        <v>903</v>
      </c>
      <c r="C644" s="69" t="s">
        <v>726</v>
      </c>
      <c r="D644" s="22">
        <v>0</v>
      </c>
      <c r="E644" s="17" t="s">
        <v>3507</v>
      </c>
      <c r="F644" s="162"/>
    </row>
    <row r="645" spans="1:6" x14ac:dyDescent="0.3">
      <c r="A645" s="78" t="s">
        <v>1527</v>
      </c>
      <c r="B645" s="17" t="s">
        <v>903</v>
      </c>
      <c r="C645" s="69" t="s">
        <v>726</v>
      </c>
      <c r="D645" s="22">
        <v>0</v>
      </c>
      <c r="E645" s="17" t="s">
        <v>3507</v>
      </c>
      <c r="F645" s="162"/>
    </row>
    <row r="646" spans="1:6" x14ac:dyDescent="0.3">
      <c r="A646" s="78" t="s">
        <v>1528</v>
      </c>
      <c r="B646" s="17" t="s">
        <v>903</v>
      </c>
      <c r="C646" s="69" t="s">
        <v>726</v>
      </c>
      <c r="D646" s="22">
        <v>0</v>
      </c>
      <c r="E646" s="17" t="s">
        <v>3507</v>
      </c>
      <c r="F646" s="162"/>
    </row>
    <row r="647" spans="1:6" x14ac:dyDescent="0.3">
      <c r="A647" s="78" t="s">
        <v>1529</v>
      </c>
      <c r="B647" s="17" t="s">
        <v>903</v>
      </c>
      <c r="C647" s="69" t="s">
        <v>726</v>
      </c>
      <c r="D647" s="22">
        <v>0</v>
      </c>
      <c r="E647" s="17" t="s">
        <v>3507</v>
      </c>
      <c r="F647" s="162"/>
    </row>
    <row r="648" spans="1:6" x14ac:dyDescent="0.3">
      <c r="A648" s="78" t="s">
        <v>1530</v>
      </c>
      <c r="B648" s="17" t="s">
        <v>903</v>
      </c>
      <c r="C648" s="69" t="s">
        <v>726</v>
      </c>
      <c r="D648" s="22">
        <v>0</v>
      </c>
      <c r="E648" s="17" t="s">
        <v>3507</v>
      </c>
      <c r="F648" s="162"/>
    </row>
    <row r="649" spans="1:6" x14ac:dyDescent="0.3">
      <c r="A649" s="79" t="s">
        <v>1531</v>
      </c>
      <c r="B649" s="15" t="s">
        <v>903</v>
      </c>
      <c r="C649" s="70" t="s">
        <v>726</v>
      </c>
      <c r="D649" s="21">
        <v>1</v>
      </c>
      <c r="E649" s="15" t="s">
        <v>3507</v>
      </c>
      <c r="F649" s="162"/>
    </row>
    <row r="650" spans="1:6" x14ac:dyDescent="0.3">
      <c r="A650" s="79" t="s">
        <v>1532</v>
      </c>
      <c r="B650" s="15" t="s">
        <v>903</v>
      </c>
      <c r="C650" s="70" t="s">
        <v>726</v>
      </c>
      <c r="D650" s="21">
        <v>1</v>
      </c>
      <c r="E650" s="15" t="s">
        <v>3507</v>
      </c>
      <c r="F650" s="162"/>
    </row>
    <row r="651" spans="1:6" ht="15" thickBot="1" x14ac:dyDescent="0.35">
      <c r="A651" s="84" t="s">
        <v>1533</v>
      </c>
      <c r="B651" s="85" t="s">
        <v>903</v>
      </c>
      <c r="C651" s="86" t="s">
        <v>726</v>
      </c>
      <c r="D651" s="87">
        <v>0</v>
      </c>
      <c r="E651" s="85" t="s">
        <v>3507</v>
      </c>
      <c r="F651" s="163"/>
    </row>
    <row r="652" spans="1:6" x14ac:dyDescent="0.3">
      <c r="A652" s="101" t="s">
        <v>1534</v>
      </c>
      <c r="B652" s="75" t="s">
        <v>903</v>
      </c>
      <c r="C652" s="76" t="s">
        <v>757</v>
      </c>
      <c r="D652" s="77">
        <v>0</v>
      </c>
      <c r="E652" s="75" t="s">
        <v>3507</v>
      </c>
      <c r="F652" s="161">
        <v>22</v>
      </c>
    </row>
    <row r="653" spans="1:6" x14ac:dyDescent="0.3">
      <c r="A653" s="102" t="s">
        <v>1535</v>
      </c>
      <c r="B653" s="17" t="s">
        <v>903</v>
      </c>
      <c r="C653" s="69" t="s">
        <v>757</v>
      </c>
      <c r="D653" s="22">
        <v>0</v>
      </c>
      <c r="E653" s="17" t="s">
        <v>3507</v>
      </c>
      <c r="F653" s="162"/>
    </row>
    <row r="654" spans="1:6" x14ac:dyDescent="0.3">
      <c r="A654" s="102" t="s">
        <v>1536</v>
      </c>
      <c r="B654" s="17" t="s">
        <v>903</v>
      </c>
      <c r="C654" s="69" t="s">
        <v>757</v>
      </c>
      <c r="D654" s="22">
        <v>0</v>
      </c>
      <c r="E654" s="17" t="s">
        <v>3507</v>
      </c>
      <c r="F654" s="162"/>
    </row>
    <row r="655" spans="1:6" x14ac:dyDescent="0.3">
      <c r="A655" s="102" t="s">
        <v>1537</v>
      </c>
      <c r="B655" s="17" t="s">
        <v>903</v>
      </c>
      <c r="C655" s="69" t="s">
        <v>757</v>
      </c>
      <c r="D655" s="22">
        <v>0</v>
      </c>
      <c r="E655" s="17" t="s">
        <v>3507</v>
      </c>
      <c r="F655" s="162"/>
    </row>
    <row r="656" spans="1:6" x14ac:dyDescent="0.3">
      <c r="A656" s="104" t="s">
        <v>1538</v>
      </c>
      <c r="B656" s="15" t="s">
        <v>903</v>
      </c>
      <c r="C656" s="70" t="s">
        <v>757</v>
      </c>
      <c r="D656" s="21">
        <v>1</v>
      </c>
      <c r="E656" s="15" t="s">
        <v>3507</v>
      </c>
      <c r="F656" s="162"/>
    </row>
    <row r="657" spans="1:6" x14ac:dyDescent="0.3">
      <c r="A657" s="102" t="s">
        <v>1539</v>
      </c>
      <c r="B657" s="17" t="s">
        <v>903</v>
      </c>
      <c r="C657" s="69" t="s">
        <v>757</v>
      </c>
      <c r="D657" s="22">
        <v>0</v>
      </c>
      <c r="E657" s="17" t="s">
        <v>3507</v>
      </c>
      <c r="F657" s="162"/>
    </row>
    <row r="658" spans="1:6" x14ac:dyDescent="0.3">
      <c r="A658" s="102" t="s">
        <v>1540</v>
      </c>
      <c r="B658" s="17" t="s">
        <v>903</v>
      </c>
      <c r="C658" s="69" t="s">
        <v>757</v>
      </c>
      <c r="D658" s="22">
        <v>0</v>
      </c>
      <c r="E658" s="17" t="s">
        <v>3507</v>
      </c>
      <c r="F658" s="162"/>
    </row>
    <row r="659" spans="1:6" x14ac:dyDescent="0.3">
      <c r="A659" s="102" t="s">
        <v>1541</v>
      </c>
      <c r="B659" s="17" t="s">
        <v>903</v>
      </c>
      <c r="C659" s="69" t="s">
        <v>757</v>
      </c>
      <c r="D659" s="22">
        <v>0</v>
      </c>
      <c r="E659" s="17" t="s">
        <v>3507</v>
      </c>
      <c r="F659" s="162"/>
    </row>
    <row r="660" spans="1:6" x14ac:dyDescent="0.3">
      <c r="A660" s="104" t="s">
        <v>1542</v>
      </c>
      <c r="B660" s="15" t="s">
        <v>903</v>
      </c>
      <c r="C660" s="70" t="s">
        <v>757</v>
      </c>
      <c r="D660" s="21">
        <v>1</v>
      </c>
      <c r="E660" s="15" t="s">
        <v>3507</v>
      </c>
      <c r="F660" s="162"/>
    </row>
    <row r="661" spans="1:6" x14ac:dyDescent="0.3">
      <c r="A661" s="102" t="s">
        <v>1543</v>
      </c>
      <c r="B661" s="17" t="s">
        <v>903</v>
      </c>
      <c r="C661" s="69" t="s">
        <v>757</v>
      </c>
      <c r="D661" s="22">
        <v>0</v>
      </c>
      <c r="E661" s="17" t="s">
        <v>3507</v>
      </c>
      <c r="F661" s="162"/>
    </row>
    <row r="662" spans="1:6" x14ac:dyDescent="0.3">
      <c r="A662" s="102" t="s">
        <v>1544</v>
      </c>
      <c r="B662" s="17" t="s">
        <v>903</v>
      </c>
      <c r="C662" s="69" t="s">
        <v>757</v>
      </c>
      <c r="D662" s="22">
        <v>0</v>
      </c>
      <c r="E662" s="17" t="s">
        <v>3507</v>
      </c>
      <c r="F662" s="162"/>
    </row>
    <row r="663" spans="1:6" x14ac:dyDescent="0.3">
      <c r="A663" s="102" t="s">
        <v>1545</v>
      </c>
      <c r="B663" s="17" t="s">
        <v>903</v>
      </c>
      <c r="C663" s="69" t="s">
        <v>757</v>
      </c>
      <c r="D663" s="22">
        <v>0</v>
      </c>
      <c r="E663" s="17" t="s">
        <v>3507</v>
      </c>
      <c r="F663" s="162"/>
    </row>
    <row r="664" spans="1:6" x14ac:dyDescent="0.3">
      <c r="A664" s="104" t="s">
        <v>1618</v>
      </c>
      <c r="B664" s="15" t="s">
        <v>903</v>
      </c>
      <c r="C664" s="70" t="s">
        <v>757</v>
      </c>
      <c r="D664" s="21">
        <v>1</v>
      </c>
      <c r="E664" s="15" t="s">
        <v>3507</v>
      </c>
      <c r="F664" s="162"/>
    </row>
    <row r="665" spans="1:6" x14ac:dyDescent="0.3">
      <c r="A665" s="102" t="s">
        <v>1546</v>
      </c>
      <c r="B665" s="17" t="s">
        <v>903</v>
      </c>
      <c r="C665" s="69" t="s">
        <v>757</v>
      </c>
      <c r="D665" s="22">
        <v>0</v>
      </c>
      <c r="E665" s="17" t="s">
        <v>3507</v>
      </c>
      <c r="F665" s="162"/>
    </row>
    <row r="666" spans="1:6" x14ac:dyDescent="0.3">
      <c r="A666" s="102" t="s">
        <v>1547</v>
      </c>
      <c r="B666" s="17" t="s">
        <v>903</v>
      </c>
      <c r="C666" s="69" t="s">
        <v>757</v>
      </c>
      <c r="D666" s="22">
        <v>0</v>
      </c>
      <c r="E666" s="17" t="s">
        <v>3507</v>
      </c>
      <c r="F666" s="162"/>
    </row>
    <row r="667" spans="1:6" x14ac:dyDescent="0.3">
      <c r="A667" s="104" t="s">
        <v>1548</v>
      </c>
      <c r="B667" s="15" t="s">
        <v>903</v>
      </c>
      <c r="C667" s="70" t="s">
        <v>757</v>
      </c>
      <c r="D667" s="21">
        <v>1</v>
      </c>
      <c r="E667" s="15" t="s">
        <v>3507</v>
      </c>
      <c r="F667" s="162"/>
    </row>
    <row r="668" spans="1:6" x14ac:dyDescent="0.3">
      <c r="A668" s="102" t="s">
        <v>1549</v>
      </c>
      <c r="B668" s="17" t="s">
        <v>903</v>
      </c>
      <c r="C668" s="69" t="s">
        <v>757</v>
      </c>
      <c r="D668" s="22">
        <v>0</v>
      </c>
      <c r="E668" s="17" t="s">
        <v>3507</v>
      </c>
      <c r="F668" s="162"/>
    </row>
    <row r="669" spans="1:6" x14ac:dyDescent="0.3">
      <c r="A669" s="102" t="s">
        <v>1550</v>
      </c>
      <c r="B669" s="17" t="s">
        <v>903</v>
      </c>
      <c r="C669" s="69" t="s">
        <v>757</v>
      </c>
      <c r="D669" s="22">
        <v>0</v>
      </c>
      <c r="E669" s="17" t="s">
        <v>3507</v>
      </c>
      <c r="F669" s="162"/>
    </row>
    <row r="670" spans="1:6" x14ac:dyDescent="0.3">
      <c r="A670" s="104" t="s">
        <v>1551</v>
      </c>
      <c r="B670" s="15" t="s">
        <v>903</v>
      </c>
      <c r="C670" s="70" t="s">
        <v>757</v>
      </c>
      <c r="D670" s="21">
        <v>1</v>
      </c>
      <c r="E670" s="15" t="s">
        <v>3507</v>
      </c>
      <c r="F670" s="162"/>
    </row>
    <row r="671" spans="1:6" x14ac:dyDescent="0.3">
      <c r="A671" s="102" t="s">
        <v>1552</v>
      </c>
      <c r="B671" s="17" t="s">
        <v>903</v>
      </c>
      <c r="C671" s="69" t="s">
        <v>757</v>
      </c>
      <c r="D671" s="22">
        <v>0</v>
      </c>
      <c r="E671" s="17" t="s">
        <v>3507</v>
      </c>
      <c r="F671" s="162"/>
    </row>
    <row r="672" spans="1:6" x14ac:dyDescent="0.3">
      <c r="A672" s="102" t="s">
        <v>1553</v>
      </c>
      <c r="B672" s="17" t="s">
        <v>903</v>
      </c>
      <c r="C672" s="69" t="s">
        <v>757</v>
      </c>
      <c r="D672" s="22">
        <v>0</v>
      </c>
      <c r="E672" s="17" t="s">
        <v>3507</v>
      </c>
      <c r="F672" s="162"/>
    </row>
    <row r="673" spans="1:6" ht="15" thickBot="1" x14ac:dyDescent="0.35">
      <c r="A673" s="103" t="s">
        <v>1554</v>
      </c>
      <c r="B673" s="85" t="s">
        <v>903</v>
      </c>
      <c r="C673" s="86" t="s">
        <v>757</v>
      </c>
      <c r="D673" s="87">
        <v>0</v>
      </c>
      <c r="E673" s="85" t="s">
        <v>3507</v>
      </c>
      <c r="F673" s="163"/>
    </row>
    <row r="674" spans="1:6" x14ac:dyDescent="0.3">
      <c r="A674" s="101" t="s">
        <v>1555</v>
      </c>
      <c r="B674" s="75" t="s">
        <v>903</v>
      </c>
      <c r="C674" s="76" t="s">
        <v>784</v>
      </c>
      <c r="D674" s="77">
        <v>0</v>
      </c>
      <c r="E674" s="75" t="s">
        <v>3507</v>
      </c>
      <c r="F674" s="161">
        <v>40</v>
      </c>
    </row>
    <row r="675" spans="1:6" x14ac:dyDescent="0.3">
      <c r="A675" s="102" t="s">
        <v>1556</v>
      </c>
      <c r="B675" s="17" t="s">
        <v>903</v>
      </c>
      <c r="C675" s="69" t="s">
        <v>784</v>
      </c>
      <c r="D675" s="22">
        <v>0</v>
      </c>
      <c r="E675" s="17" t="s">
        <v>3507</v>
      </c>
      <c r="F675" s="162"/>
    </row>
    <row r="676" spans="1:6" x14ac:dyDescent="0.3">
      <c r="A676" s="102" t="s">
        <v>1557</v>
      </c>
      <c r="B676" s="17" t="s">
        <v>903</v>
      </c>
      <c r="C676" s="69" t="s">
        <v>784</v>
      </c>
      <c r="D676" s="22">
        <v>0</v>
      </c>
      <c r="E676" s="17" t="s">
        <v>3507</v>
      </c>
      <c r="F676" s="162"/>
    </row>
    <row r="677" spans="1:6" x14ac:dyDescent="0.3">
      <c r="A677" s="102" t="s">
        <v>1558</v>
      </c>
      <c r="B677" s="17" t="s">
        <v>903</v>
      </c>
      <c r="C677" s="69" t="s">
        <v>784</v>
      </c>
      <c r="D677" s="22">
        <v>0</v>
      </c>
      <c r="E677" s="17" t="s">
        <v>3507</v>
      </c>
      <c r="F677" s="162"/>
    </row>
    <row r="678" spans="1:6" x14ac:dyDescent="0.3">
      <c r="A678" s="102" t="s">
        <v>1559</v>
      </c>
      <c r="B678" s="17" t="s">
        <v>903</v>
      </c>
      <c r="C678" s="69" t="s">
        <v>784</v>
      </c>
      <c r="D678" s="22">
        <v>0</v>
      </c>
      <c r="E678" s="17" t="s">
        <v>3507</v>
      </c>
      <c r="F678" s="162"/>
    </row>
    <row r="679" spans="1:6" x14ac:dyDescent="0.3">
      <c r="A679" s="102" t="s">
        <v>1560</v>
      </c>
      <c r="B679" s="17" t="s">
        <v>903</v>
      </c>
      <c r="C679" s="69" t="s">
        <v>784</v>
      </c>
      <c r="D679" s="22">
        <v>0</v>
      </c>
      <c r="E679" s="17" t="s">
        <v>3507</v>
      </c>
      <c r="F679" s="162"/>
    </row>
    <row r="680" spans="1:6" x14ac:dyDescent="0.3">
      <c r="A680" s="102" t="s">
        <v>1561</v>
      </c>
      <c r="B680" s="17" t="s">
        <v>903</v>
      </c>
      <c r="C680" s="69" t="s">
        <v>784</v>
      </c>
      <c r="D680" s="22">
        <v>0</v>
      </c>
      <c r="E680" s="17" t="s">
        <v>3507</v>
      </c>
      <c r="F680" s="162"/>
    </row>
    <row r="681" spans="1:6" x14ac:dyDescent="0.3">
      <c r="A681" s="102" t="s">
        <v>1562</v>
      </c>
      <c r="B681" s="17" t="s">
        <v>903</v>
      </c>
      <c r="C681" s="69" t="s">
        <v>784</v>
      </c>
      <c r="D681" s="22">
        <v>0</v>
      </c>
      <c r="E681" s="17" t="s">
        <v>3507</v>
      </c>
      <c r="F681" s="162"/>
    </row>
    <row r="682" spans="1:6" x14ac:dyDescent="0.3">
      <c r="A682" s="102" t="s">
        <v>1563</v>
      </c>
      <c r="B682" s="17" t="s">
        <v>903</v>
      </c>
      <c r="C682" s="69" t="s">
        <v>784</v>
      </c>
      <c r="D682" s="22">
        <v>0</v>
      </c>
      <c r="E682" s="17" t="s">
        <v>3507</v>
      </c>
      <c r="F682" s="162"/>
    </row>
    <row r="683" spans="1:6" x14ac:dyDescent="0.3">
      <c r="A683" s="102" t="s">
        <v>1564</v>
      </c>
      <c r="B683" s="17" t="s">
        <v>903</v>
      </c>
      <c r="C683" s="69" t="s">
        <v>784</v>
      </c>
      <c r="D683" s="22">
        <v>0</v>
      </c>
      <c r="E683" s="17" t="s">
        <v>3507</v>
      </c>
      <c r="F683" s="162"/>
    </row>
    <row r="684" spans="1:6" x14ac:dyDescent="0.3">
      <c r="A684" s="102" t="s">
        <v>1565</v>
      </c>
      <c r="B684" s="17" t="s">
        <v>903</v>
      </c>
      <c r="C684" s="69" t="s">
        <v>784</v>
      </c>
      <c r="D684" s="22">
        <v>0</v>
      </c>
      <c r="E684" s="17" t="s">
        <v>3507</v>
      </c>
      <c r="F684" s="162"/>
    </row>
    <row r="685" spans="1:6" x14ac:dyDescent="0.3">
      <c r="A685" s="102" t="s">
        <v>1566</v>
      </c>
      <c r="B685" s="17" t="s">
        <v>903</v>
      </c>
      <c r="C685" s="69" t="s">
        <v>784</v>
      </c>
      <c r="D685" s="22">
        <v>0</v>
      </c>
      <c r="E685" s="17" t="s">
        <v>3507</v>
      </c>
      <c r="F685" s="162"/>
    </row>
    <row r="686" spans="1:6" x14ac:dyDescent="0.3">
      <c r="A686" s="102" t="s">
        <v>1567</v>
      </c>
      <c r="B686" s="17" t="s">
        <v>903</v>
      </c>
      <c r="C686" s="69" t="s">
        <v>784</v>
      </c>
      <c r="D686" s="22">
        <v>0</v>
      </c>
      <c r="E686" s="17" t="s">
        <v>3507</v>
      </c>
      <c r="F686" s="162"/>
    </row>
    <row r="687" spans="1:6" x14ac:dyDescent="0.3">
      <c r="A687" s="102" t="s">
        <v>1568</v>
      </c>
      <c r="B687" s="17" t="s">
        <v>903</v>
      </c>
      <c r="C687" s="69" t="s">
        <v>784</v>
      </c>
      <c r="D687" s="22">
        <v>0</v>
      </c>
      <c r="E687" s="17" t="s">
        <v>3507</v>
      </c>
      <c r="F687" s="162"/>
    </row>
    <row r="688" spans="1:6" x14ac:dyDescent="0.3">
      <c r="A688" s="102" t="s">
        <v>1569</v>
      </c>
      <c r="B688" s="17" t="s">
        <v>903</v>
      </c>
      <c r="C688" s="69" t="s">
        <v>784</v>
      </c>
      <c r="D688" s="22">
        <v>0</v>
      </c>
      <c r="E688" s="17" t="s">
        <v>3507</v>
      </c>
      <c r="F688" s="162"/>
    </row>
    <row r="689" spans="1:6" x14ac:dyDescent="0.3">
      <c r="A689" s="102" t="s">
        <v>1570</v>
      </c>
      <c r="B689" s="17" t="s">
        <v>903</v>
      </c>
      <c r="C689" s="69" t="s">
        <v>784</v>
      </c>
      <c r="D689" s="22">
        <v>0</v>
      </c>
      <c r="E689" s="17" t="s">
        <v>3507</v>
      </c>
      <c r="F689" s="162"/>
    </row>
    <row r="690" spans="1:6" x14ac:dyDescent="0.3">
      <c r="A690" s="102" t="s">
        <v>1571</v>
      </c>
      <c r="B690" s="17" t="s">
        <v>903</v>
      </c>
      <c r="C690" s="69" t="s">
        <v>784</v>
      </c>
      <c r="D690" s="22">
        <v>0</v>
      </c>
      <c r="E690" s="17" t="s">
        <v>3507</v>
      </c>
      <c r="F690" s="162"/>
    </row>
    <row r="691" spans="1:6" x14ac:dyDescent="0.3">
      <c r="A691" s="102" t="s">
        <v>1572</v>
      </c>
      <c r="B691" s="17" t="s">
        <v>903</v>
      </c>
      <c r="C691" s="69" t="s">
        <v>784</v>
      </c>
      <c r="D691" s="22">
        <v>0</v>
      </c>
      <c r="E691" s="17" t="s">
        <v>3507</v>
      </c>
      <c r="F691" s="162"/>
    </row>
    <row r="692" spans="1:6" x14ac:dyDescent="0.3">
      <c r="A692" s="102" t="s">
        <v>1573</v>
      </c>
      <c r="B692" s="17" t="s">
        <v>903</v>
      </c>
      <c r="C692" s="69" t="s">
        <v>784</v>
      </c>
      <c r="D692" s="22">
        <v>0</v>
      </c>
      <c r="E692" s="17" t="s">
        <v>3507</v>
      </c>
      <c r="F692" s="162"/>
    </row>
    <row r="693" spans="1:6" x14ac:dyDescent="0.3">
      <c r="A693" s="102" t="s">
        <v>1574</v>
      </c>
      <c r="B693" s="17" t="s">
        <v>903</v>
      </c>
      <c r="C693" s="69" t="s">
        <v>784</v>
      </c>
      <c r="D693" s="22">
        <v>0</v>
      </c>
      <c r="E693" s="17" t="s">
        <v>3507</v>
      </c>
      <c r="F693" s="162"/>
    </row>
    <row r="694" spans="1:6" x14ac:dyDescent="0.3">
      <c r="A694" s="102" t="s">
        <v>1575</v>
      </c>
      <c r="B694" s="17" t="s">
        <v>903</v>
      </c>
      <c r="C694" s="69" t="s">
        <v>784</v>
      </c>
      <c r="D694" s="22">
        <v>0</v>
      </c>
      <c r="E694" s="17" t="s">
        <v>3507</v>
      </c>
      <c r="F694" s="162"/>
    </row>
    <row r="695" spans="1:6" x14ac:dyDescent="0.3">
      <c r="A695" s="102" t="s">
        <v>1576</v>
      </c>
      <c r="B695" s="17" t="s">
        <v>903</v>
      </c>
      <c r="C695" s="69" t="s">
        <v>784</v>
      </c>
      <c r="D695" s="22">
        <v>0</v>
      </c>
      <c r="E695" s="17" t="s">
        <v>3507</v>
      </c>
      <c r="F695" s="162"/>
    </row>
    <row r="696" spans="1:6" x14ac:dyDescent="0.3">
      <c r="A696" s="102" t="s">
        <v>1577</v>
      </c>
      <c r="B696" s="17" t="s">
        <v>903</v>
      </c>
      <c r="C696" s="69" t="s">
        <v>784</v>
      </c>
      <c r="D696" s="22">
        <v>0</v>
      </c>
      <c r="E696" s="17" t="s">
        <v>3507</v>
      </c>
      <c r="F696" s="162"/>
    </row>
    <row r="697" spans="1:6" x14ac:dyDescent="0.3">
      <c r="A697" s="102" t="s">
        <v>1578</v>
      </c>
      <c r="B697" s="17" t="s">
        <v>903</v>
      </c>
      <c r="C697" s="69" t="s">
        <v>784</v>
      </c>
      <c r="D697" s="22">
        <v>0</v>
      </c>
      <c r="E697" s="17" t="s">
        <v>3507</v>
      </c>
      <c r="F697" s="162"/>
    </row>
    <row r="698" spans="1:6" x14ac:dyDescent="0.3">
      <c r="A698" s="102" t="s">
        <v>1579</v>
      </c>
      <c r="B698" s="17" t="s">
        <v>903</v>
      </c>
      <c r="C698" s="69" t="s">
        <v>784</v>
      </c>
      <c r="D698" s="22">
        <v>0</v>
      </c>
      <c r="E698" s="17" t="s">
        <v>3507</v>
      </c>
      <c r="F698" s="162"/>
    </row>
    <row r="699" spans="1:6" x14ac:dyDescent="0.3">
      <c r="A699" s="102" t="s">
        <v>1580</v>
      </c>
      <c r="B699" s="17" t="s">
        <v>903</v>
      </c>
      <c r="C699" s="69" t="s">
        <v>784</v>
      </c>
      <c r="D699" s="22">
        <v>0</v>
      </c>
      <c r="E699" s="17" t="s">
        <v>3507</v>
      </c>
      <c r="F699" s="162"/>
    </row>
    <row r="700" spans="1:6" x14ac:dyDescent="0.3">
      <c r="A700" s="102" t="s">
        <v>1581</v>
      </c>
      <c r="B700" s="17" t="s">
        <v>903</v>
      </c>
      <c r="C700" s="69" t="s">
        <v>784</v>
      </c>
      <c r="D700" s="22">
        <v>0</v>
      </c>
      <c r="E700" s="17" t="s">
        <v>3507</v>
      </c>
      <c r="F700" s="162"/>
    </row>
    <row r="701" spans="1:6" x14ac:dyDescent="0.3">
      <c r="A701" s="102" t="s">
        <v>1582</v>
      </c>
      <c r="B701" s="17" t="s">
        <v>903</v>
      </c>
      <c r="C701" s="69" t="s">
        <v>784</v>
      </c>
      <c r="D701" s="22">
        <v>0</v>
      </c>
      <c r="E701" s="17" t="s">
        <v>3507</v>
      </c>
      <c r="F701" s="162"/>
    </row>
    <row r="702" spans="1:6" x14ac:dyDescent="0.3">
      <c r="A702" s="102" t="s">
        <v>1583</v>
      </c>
      <c r="B702" s="17" t="s">
        <v>903</v>
      </c>
      <c r="C702" s="69" t="s">
        <v>784</v>
      </c>
      <c r="D702" s="22">
        <v>0</v>
      </c>
      <c r="E702" s="17" t="s">
        <v>3507</v>
      </c>
      <c r="F702" s="162"/>
    </row>
    <row r="703" spans="1:6" x14ac:dyDescent="0.3">
      <c r="A703" s="102" t="s">
        <v>1584</v>
      </c>
      <c r="B703" s="17" t="s">
        <v>903</v>
      </c>
      <c r="C703" s="69" t="s">
        <v>784</v>
      </c>
      <c r="D703" s="22">
        <v>0</v>
      </c>
      <c r="E703" s="17" t="s">
        <v>3507</v>
      </c>
      <c r="F703" s="162"/>
    </row>
    <row r="704" spans="1:6" x14ac:dyDescent="0.3">
      <c r="A704" s="102" t="s">
        <v>1585</v>
      </c>
      <c r="B704" s="17" t="s">
        <v>903</v>
      </c>
      <c r="C704" s="69" t="s">
        <v>784</v>
      </c>
      <c r="D704" s="22">
        <v>0</v>
      </c>
      <c r="E704" s="17" t="s">
        <v>3507</v>
      </c>
      <c r="F704" s="162"/>
    </row>
    <row r="705" spans="1:6" x14ac:dyDescent="0.3">
      <c r="A705" s="102" t="s">
        <v>1586</v>
      </c>
      <c r="B705" s="17" t="s">
        <v>903</v>
      </c>
      <c r="C705" s="69" t="s">
        <v>784</v>
      </c>
      <c r="D705" s="22">
        <v>0</v>
      </c>
      <c r="E705" s="17" t="s">
        <v>3507</v>
      </c>
      <c r="F705" s="162"/>
    </row>
    <row r="706" spans="1:6" x14ac:dyDescent="0.3">
      <c r="A706" s="102" t="s">
        <v>1587</v>
      </c>
      <c r="B706" s="17" t="s">
        <v>903</v>
      </c>
      <c r="C706" s="69" t="s">
        <v>784</v>
      </c>
      <c r="D706" s="22">
        <v>0</v>
      </c>
      <c r="E706" s="17" t="s">
        <v>3507</v>
      </c>
      <c r="F706" s="162"/>
    </row>
    <row r="707" spans="1:6" x14ac:dyDescent="0.3">
      <c r="A707" s="102" t="s">
        <v>1588</v>
      </c>
      <c r="B707" s="17" t="s">
        <v>903</v>
      </c>
      <c r="C707" s="69" t="s">
        <v>784</v>
      </c>
      <c r="D707" s="22">
        <v>0</v>
      </c>
      <c r="E707" s="17" t="s">
        <v>3507</v>
      </c>
      <c r="F707" s="162"/>
    </row>
    <row r="708" spans="1:6" x14ac:dyDescent="0.3">
      <c r="A708" s="102" t="s">
        <v>1589</v>
      </c>
      <c r="B708" s="17" t="s">
        <v>903</v>
      </c>
      <c r="C708" s="69" t="s">
        <v>784</v>
      </c>
      <c r="D708" s="22">
        <v>0</v>
      </c>
      <c r="E708" s="17" t="s">
        <v>3507</v>
      </c>
      <c r="F708" s="162"/>
    </row>
    <row r="709" spans="1:6" x14ac:dyDescent="0.3">
      <c r="A709" s="102" t="s">
        <v>1590</v>
      </c>
      <c r="B709" s="17" t="s">
        <v>903</v>
      </c>
      <c r="C709" s="69" t="s">
        <v>784</v>
      </c>
      <c r="D709" s="22">
        <v>0</v>
      </c>
      <c r="E709" s="17" t="s">
        <v>3507</v>
      </c>
      <c r="F709" s="162"/>
    </row>
    <row r="710" spans="1:6" x14ac:dyDescent="0.3">
      <c r="A710" s="102" t="s">
        <v>1591</v>
      </c>
      <c r="B710" s="17" t="s">
        <v>903</v>
      </c>
      <c r="C710" s="69" t="s">
        <v>784</v>
      </c>
      <c r="D710" s="22">
        <v>0</v>
      </c>
      <c r="E710" s="17" t="s">
        <v>3507</v>
      </c>
      <c r="F710" s="162"/>
    </row>
    <row r="711" spans="1:6" x14ac:dyDescent="0.3">
      <c r="A711" s="102" t="s">
        <v>1592</v>
      </c>
      <c r="B711" s="17" t="s">
        <v>903</v>
      </c>
      <c r="C711" s="69" t="s">
        <v>784</v>
      </c>
      <c r="D711" s="22">
        <v>0</v>
      </c>
      <c r="E711" s="17" t="s">
        <v>3507</v>
      </c>
      <c r="F711" s="162"/>
    </row>
    <row r="712" spans="1:6" x14ac:dyDescent="0.3">
      <c r="A712" s="102" t="s">
        <v>1593</v>
      </c>
      <c r="B712" s="17" t="s">
        <v>903</v>
      </c>
      <c r="C712" s="69" t="s">
        <v>784</v>
      </c>
      <c r="D712" s="22">
        <v>0</v>
      </c>
      <c r="E712" s="17" t="s">
        <v>3507</v>
      </c>
      <c r="F712" s="162"/>
    </row>
    <row r="713" spans="1:6" ht="15" thickBot="1" x14ac:dyDescent="0.35">
      <c r="A713" s="103" t="s">
        <v>1594</v>
      </c>
      <c r="B713" s="105" t="s">
        <v>903</v>
      </c>
      <c r="C713" s="105" t="s">
        <v>784</v>
      </c>
      <c r="D713" s="87">
        <v>0</v>
      </c>
      <c r="E713" s="85" t="s">
        <v>3507</v>
      </c>
      <c r="F713" s="163"/>
    </row>
    <row r="714" spans="1:6" x14ac:dyDescent="0.3">
      <c r="A714" s="101" t="s">
        <v>1595</v>
      </c>
      <c r="B714" s="106" t="s">
        <v>903</v>
      </c>
      <c r="C714" s="106" t="s">
        <v>826</v>
      </c>
      <c r="D714" s="77">
        <v>0</v>
      </c>
      <c r="E714" s="75" t="s">
        <v>3507</v>
      </c>
      <c r="F714" s="161">
        <v>23</v>
      </c>
    </row>
    <row r="715" spans="1:6" x14ac:dyDescent="0.3">
      <c r="A715" s="102" t="s">
        <v>1596</v>
      </c>
      <c r="B715" s="107" t="s">
        <v>903</v>
      </c>
      <c r="C715" s="107" t="s">
        <v>826</v>
      </c>
      <c r="D715" s="22">
        <v>0</v>
      </c>
      <c r="E715" s="17" t="s">
        <v>3507</v>
      </c>
      <c r="F715" s="162"/>
    </row>
    <row r="716" spans="1:6" x14ac:dyDescent="0.3">
      <c r="A716" s="102" t="s">
        <v>1597</v>
      </c>
      <c r="B716" s="107" t="s">
        <v>903</v>
      </c>
      <c r="C716" s="107" t="s">
        <v>826</v>
      </c>
      <c r="D716" s="22">
        <v>0</v>
      </c>
      <c r="E716" s="17" t="s">
        <v>3507</v>
      </c>
      <c r="F716" s="162"/>
    </row>
    <row r="717" spans="1:6" x14ac:dyDescent="0.3">
      <c r="A717" s="102" t="s">
        <v>1598</v>
      </c>
      <c r="B717" s="107" t="s">
        <v>903</v>
      </c>
      <c r="C717" s="107" t="s">
        <v>826</v>
      </c>
      <c r="D717" s="22">
        <v>0</v>
      </c>
      <c r="E717" s="17" t="s">
        <v>3507</v>
      </c>
      <c r="F717" s="162"/>
    </row>
    <row r="718" spans="1:6" x14ac:dyDescent="0.3">
      <c r="A718" s="102" t="s">
        <v>1599</v>
      </c>
      <c r="B718" s="107" t="s">
        <v>903</v>
      </c>
      <c r="C718" s="107" t="s">
        <v>826</v>
      </c>
      <c r="D718" s="22">
        <v>0</v>
      </c>
      <c r="E718" s="17" t="s">
        <v>3507</v>
      </c>
      <c r="F718" s="162"/>
    </row>
    <row r="719" spans="1:6" x14ac:dyDescent="0.3">
      <c r="A719" s="102" t="s">
        <v>1600</v>
      </c>
      <c r="B719" s="107" t="s">
        <v>903</v>
      </c>
      <c r="C719" s="107" t="s">
        <v>826</v>
      </c>
      <c r="D719" s="22">
        <v>0</v>
      </c>
      <c r="E719" s="17" t="s">
        <v>3507</v>
      </c>
      <c r="F719" s="162"/>
    </row>
    <row r="720" spans="1:6" x14ac:dyDescent="0.3">
      <c r="A720" s="102" t="s">
        <v>1601</v>
      </c>
      <c r="B720" s="107" t="s">
        <v>903</v>
      </c>
      <c r="C720" s="107" t="s">
        <v>826</v>
      </c>
      <c r="D720" s="22">
        <v>0</v>
      </c>
      <c r="E720" s="17" t="s">
        <v>3507</v>
      </c>
      <c r="F720" s="162"/>
    </row>
    <row r="721" spans="1:6" x14ac:dyDescent="0.3">
      <c r="A721" s="102" t="s">
        <v>1602</v>
      </c>
      <c r="B721" s="107" t="s">
        <v>903</v>
      </c>
      <c r="C721" s="107" t="s">
        <v>826</v>
      </c>
      <c r="D721" s="22">
        <v>0</v>
      </c>
      <c r="E721" s="17" t="s">
        <v>3507</v>
      </c>
      <c r="F721" s="162"/>
    </row>
    <row r="722" spans="1:6" x14ac:dyDescent="0.3">
      <c r="A722" s="102" t="s">
        <v>1603</v>
      </c>
      <c r="B722" s="107" t="s">
        <v>903</v>
      </c>
      <c r="C722" s="107" t="s">
        <v>826</v>
      </c>
      <c r="D722" s="22">
        <v>0</v>
      </c>
      <c r="E722" s="17" t="s">
        <v>3507</v>
      </c>
      <c r="F722" s="162"/>
    </row>
    <row r="723" spans="1:6" x14ac:dyDescent="0.3">
      <c r="A723" s="102" t="s">
        <v>1604</v>
      </c>
      <c r="B723" s="107" t="s">
        <v>903</v>
      </c>
      <c r="C723" s="107" t="s">
        <v>826</v>
      </c>
      <c r="D723" s="22">
        <v>0</v>
      </c>
      <c r="E723" s="17" t="s">
        <v>3507</v>
      </c>
      <c r="F723" s="162"/>
    </row>
    <row r="724" spans="1:6" x14ac:dyDescent="0.3">
      <c r="A724" s="102" t="s">
        <v>1605</v>
      </c>
      <c r="B724" s="107" t="s">
        <v>903</v>
      </c>
      <c r="C724" s="107" t="s">
        <v>826</v>
      </c>
      <c r="D724" s="22">
        <v>0</v>
      </c>
      <c r="E724" s="17" t="s">
        <v>3507</v>
      </c>
      <c r="F724" s="162"/>
    </row>
    <row r="725" spans="1:6" x14ac:dyDescent="0.3">
      <c r="A725" s="102" t="s">
        <v>1606</v>
      </c>
      <c r="B725" s="107" t="s">
        <v>903</v>
      </c>
      <c r="C725" s="107" t="s">
        <v>826</v>
      </c>
      <c r="D725" s="22">
        <v>0</v>
      </c>
      <c r="E725" s="17" t="s">
        <v>3507</v>
      </c>
      <c r="F725" s="162"/>
    </row>
    <row r="726" spans="1:6" x14ac:dyDescent="0.3">
      <c r="A726" s="102" t="s">
        <v>1607</v>
      </c>
      <c r="B726" s="107" t="s">
        <v>903</v>
      </c>
      <c r="C726" s="107" t="s">
        <v>826</v>
      </c>
      <c r="D726" s="22">
        <v>0</v>
      </c>
      <c r="E726" s="17" t="s">
        <v>3507</v>
      </c>
      <c r="F726" s="162"/>
    </row>
    <row r="727" spans="1:6" x14ac:dyDescent="0.3">
      <c r="A727" s="102" t="s">
        <v>1608</v>
      </c>
      <c r="B727" s="107" t="s">
        <v>903</v>
      </c>
      <c r="C727" s="107" t="s">
        <v>826</v>
      </c>
      <c r="D727" s="22">
        <v>0</v>
      </c>
      <c r="E727" s="17" t="s">
        <v>3507</v>
      </c>
      <c r="F727" s="162"/>
    </row>
    <row r="728" spans="1:6" x14ac:dyDescent="0.3">
      <c r="A728" s="102" t="s">
        <v>1609</v>
      </c>
      <c r="B728" s="107" t="s">
        <v>903</v>
      </c>
      <c r="C728" s="107" t="s">
        <v>826</v>
      </c>
      <c r="D728" s="22">
        <v>0</v>
      </c>
      <c r="E728" s="17" t="s">
        <v>3507</v>
      </c>
      <c r="F728" s="162"/>
    </row>
    <row r="729" spans="1:6" x14ac:dyDescent="0.3">
      <c r="A729" s="102" t="s">
        <v>1610</v>
      </c>
      <c r="B729" s="107" t="s">
        <v>903</v>
      </c>
      <c r="C729" s="107" t="s">
        <v>826</v>
      </c>
      <c r="D729" s="22">
        <v>0</v>
      </c>
      <c r="E729" s="17" t="s">
        <v>3507</v>
      </c>
      <c r="F729" s="162"/>
    </row>
    <row r="730" spans="1:6" x14ac:dyDescent="0.3">
      <c r="A730" s="102" t="s">
        <v>1611</v>
      </c>
      <c r="B730" s="107" t="s">
        <v>903</v>
      </c>
      <c r="C730" s="107" t="s">
        <v>826</v>
      </c>
      <c r="D730" s="22">
        <v>0</v>
      </c>
      <c r="E730" s="17" t="s">
        <v>3507</v>
      </c>
      <c r="F730" s="162"/>
    </row>
    <row r="731" spans="1:6" x14ac:dyDescent="0.3">
      <c r="A731" s="102" t="s">
        <v>1612</v>
      </c>
      <c r="B731" s="107" t="s">
        <v>903</v>
      </c>
      <c r="C731" s="107" t="s">
        <v>826</v>
      </c>
      <c r="D731" s="22">
        <v>0</v>
      </c>
      <c r="E731" s="17" t="s">
        <v>3507</v>
      </c>
      <c r="F731" s="162"/>
    </row>
    <row r="732" spans="1:6" x14ac:dyDescent="0.3">
      <c r="A732" s="102" t="s">
        <v>1613</v>
      </c>
      <c r="B732" s="107" t="s">
        <v>903</v>
      </c>
      <c r="C732" s="107" t="s">
        <v>826</v>
      </c>
      <c r="D732" s="22">
        <v>0</v>
      </c>
      <c r="E732" s="17" t="s">
        <v>3507</v>
      </c>
      <c r="F732" s="162"/>
    </row>
    <row r="733" spans="1:6" x14ac:dyDescent="0.3">
      <c r="A733" s="102" t="s">
        <v>1614</v>
      </c>
      <c r="B733" s="107" t="s">
        <v>903</v>
      </c>
      <c r="C733" s="107" t="s">
        <v>826</v>
      </c>
      <c r="D733" s="22">
        <v>0</v>
      </c>
      <c r="E733" s="17" t="s">
        <v>3507</v>
      </c>
      <c r="F733" s="162"/>
    </row>
    <row r="734" spans="1:6" x14ac:dyDescent="0.3">
      <c r="A734" s="102" t="s">
        <v>1615</v>
      </c>
      <c r="B734" s="107" t="s">
        <v>903</v>
      </c>
      <c r="C734" s="107" t="s">
        <v>826</v>
      </c>
      <c r="D734" s="22">
        <v>0</v>
      </c>
      <c r="E734" s="17" t="s">
        <v>3507</v>
      </c>
      <c r="F734" s="162"/>
    </row>
    <row r="735" spans="1:6" x14ac:dyDescent="0.3">
      <c r="A735" s="102" t="s">
        <v>1616</v>
      </c>
      <c r="B735" s="107" t="s">
        <v>903</v>
      </c>
      <c r="C735" s="107" t="s">
        <v>826</v>
      </c>
      <c r="D735" s="22">
        <v>0</v>
      </c>
      <c r="E735" s="17" t="s">
        <v>3507</v>
      </c>
      <c r="F735" s="162"/>
    </row>
    <row r="736" spans="1:6" ht="15" thickBot="1" x14ac:dyDescent="0.35">
      <c r="A736" s="103" t="s">
        <v>1617</v>
      </c>
      <c r="B736" s="105" t="s">
        <v>903</v>
      </c>
      <c r="C736" s="105" t="s">
        <v>826</v>
      </c>
      <c r="D736" s="87">
        <v>0</v>
      </c>
      <c r="E736" s="85" t="s">
        <v>3507</v>
      </c>
      <c r="F736" s="163"/>
    </row>
  </sheetData>
  <mergeCells count="28">
    <mergeCell ref="F2:F21"/>
    <mergeCell ref="F22:F38"/>
    <mergeCell ref="F39:F53"/>
    <mergeCell ref="F54:F92"/>
    <mergeCell ref="F93:F120"/>
    <mergeCell ref="F121:F133"/>
    <mergeCell ref="F134:F153"/>
    <mergeCell ref="F154:F187"/>
    <mergeCell ref="F188:F207"/>
    <mergeCell ref="F208:F222"/>
    <mergeCell ref="F223:F232"/>
    <mergeCell ref="F233:F242"/>
    <mergeCell ref="F243:F251"/>
    <mergeCell ref="F252:F256"/>
    <mergeCell ref="F257:F261"/>
    <mergeCell ref="F262:F301"/>
    <mergeCell ref="F302:F341"/>
    <mergeCell ref="F342:F381"/>
    <mergeCell ref="F382:F421"/>
    <mergeCell ref="F612:F651"/>
    <mergeCell ref="F652:F673"/>
    <mergeCell ref="F674:F713"/>
    <mergeCell ref="F714:F736"/>
    <mergeCell ref="F422:F458"/>
    <mergeCell ref="F459:F498"/>
    <mergeCell ref="F499:F538"/>
    <mergeCell ref="F539:F576"/>
    <mergeCell ref="F577:F611"/>
  </mergeCells>
  <conditionalFormatting sqref="D2:D1048576">
    <cfRule type="cellIs" dxfId="4" priority="2" operator="equal">
      <formula>1</formula>
    </cfRule>
  </conditionalFormatting>
  <conditionalFormatting sqref="D1">
    <cfRule type="cellIs" dxfId="3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4" tint="0.59999389629810485"/>
  </sheetPr>
  <dimension ref="A1:F878"/>
  <sheetViews>
    <sheetView topLeftCell="A5" zoomScaleNormal="100" workbookViewId="0">
      <selection activeCell="C23" sqref="C23"/>
    </sheetView>
  </sheetViews>
  <sheetFormatPr defaultRowHeight="14.4" x14ac:dyDescent="0.3"/>
  <cols>
    <col min="1" max="1" width="21.5546875" style="2" customWidth="1"/>
    <col min="2" max="2" width="15.33203125" style="2" customWidth="1"/>
    <col min="3" max="3" width="22" customWidth="1"/>
    <col min="4" max="4" width="18.33203125" style="3" customWidth="1"/>
    <col min="5" max="5" width="29.44140625" style="2" customWidth="1"/>
    <col min="6" max="6" width="18.88671875" customWidth="1"/>
  </cols>
  <sheetData>
    <row r="1" spans="1:6" s="1" customFormat="1" ht="29.4" thickBot="1" x14ac:dyDescent="0.35">
      <c r="A1" s="115" t="s">
        <v>3505</v>
      </c>
      <c r="B1" s="114" t="s">
        <v>0</v>
      </c>
      <c r="C1" s="114" t="s">
        <v>1</v>
      </c>
      <c r="D1" s="93" t="s">
        <v>3520</v>
      </c>
      <c r="E1" s="114" t="s">
        <v>536</v>
      </c>
      <c r="F1" s="111" t="s">
        <v>3509</v>
      </c>
    </row>
    <row r="2" spans="1:6" s="1" customFormat="1" x14ac:dyDescent="0.3">
      <c r="A2" s="74" t="s">
        <v>2</v>
      </c>
      <c r="B2" s="75" t="s">
        <v>3518</v>
      </c>
      <c r="C2" s="76">
        <v>42893</v>
      </c>
      <c r="D2" s="77">
        <v>0</v>
      </c>
      <c r="E2" s="75" t="s">
        <v>3508</v>
      </c>
      <c r="F2" s="161">
        <v>18</v>
      </c>
    </row>
    <row r="3" spans="1:6" s="1" customFormat="1" x14ac:dyDescent="0.3">
      <c r="A3" s="78" t="s">
        <v>3</v>
      </c>
      <c r="B3" s="17" t="s">
        <v>3518</v>
      </c>
      <c r="C3" s="69">
        <v>42893</v>
      </c>
      <c r="D3" s="22">
        <v>0</v>
      </c>
      <c r="E3" s="17" t="s">
        <v>3508</v>
      </c>
      <c r="F3" s="162"/>
    </row>
    <row r="4" spans="1:6" s="1" customFormat="1" x14ac:dyDescent="0.3">
      <c r="A4" s="78" t="s">
        <v>4</v>
      </c>
      <c r="B4" s="17" t="s">
        <v>3518</v>
      </c>
      <c r="C4" s="69">
        <v>42893</v>
      </c>
      <c r="D4" s="22">
        <v>0</v>
      </c>
      <c r="E4" s="17" t="s">
        <v>3508</v>
      </c>
      <c r="F4" s="162"/>
    </row>
    <row r="5" spans="1:6" s="1" customFormat="1" x14ac:dyDescent="0.3">
      <c r="A5" s="78" t="s">
        <v>5</v>
      </c>
      <c r="B5" s="17" t="s">
        <v>3518</v>
      </c>
      <c r="C5" s="69">
        <v>42893</v>
      </c>
      <c r="D5" s="22">
        <v>0</v>
      </c>
      <c r="E5" s="17" t="s">
        <v>3508</v>
      </c>
      <c r="F5" s="162"/>
    </row>
    <row r="6" spans="1:6" s="1" customFormat="1" x14ac:dyDescent="0.3">
      <c r="A6" s="79" t="s">
        <v>6</v>
      </c>
      <c r="B6" s="15" t="s">
        <v>3518</v>
      </c>
      <c r="C6" s="70">
        <v>42893</v>
      </c>
      <c r="D6" s="21">
        <v>1</v>
      </c>
      <c r="E6" s="15" t="s">
        <v>3508</v>
      </c>
      <c r="F6" s="162"/>
    </row>
    <row r="7" spans="1:6" s="1" customFormat="1" x14ac:dyDescent="0.3">
      <c r="A7" s="78" t="s">
        <v>7</v>
      </c>
      <c r="B7" s="17" t="s">
        <v>3518</v>
      </c>
      <c r="C7" s="69">
        <v>42893</v>
      </c>
      <c r="D7" s="22">
        <v>0</v>
      </c>
      <c r="E7" s="17" t="s">
        <v>3508</v>
      </c>
      <c r="F7" s="162"/>
    </row>
    <row r="8" spans="1:6" s="1" customFormat="1" x14ac:dyDescent="0.3">
      <c r="A8" s="78" t="s">
        <v>8</v>
      </c>
      <c r="B8" s="17" t="s">
        <v>3518</v>
      </c>
      <c r="C8" s="69">
        <v>42893</v>
      </c>
      <c r="D8" s="22">
        <v>0</v>
      </c>
      <c r="E8" s="17" t="s">
        <v>3508</v>
      </c>
      <c r="F8" s="162"/>
    </row>
    <row r="9" spans="1:6" s="1" customFormat="1" x14ac:dyDescent="0.3">
      <c r="A9" s="78" t="s">
        <v>9</v>
      </c>
      <c r="B9" s="17" t="s">
        <v>3518</v>
      </c>
      <c r="C9" s="69">
        <v>42893</v>
      </c>
      <c r="D9" s="22">
        <v>0</v>
      </c>
      <c r="E9" s="17" t="s">
        <v>3508</v>
      </c>
      <c r="F9" s="162"/>
    </row>
    <row r="10" spans="1:6" s="1" customFormat="1" x14ac:dyDescent="0.3">
      <c r="A10" s="79" t="s">
        <v>10</v>
      </c>
      <c r="B10" s="15" t="s">
        <v>3518</v>
      </c>
      <c r="C10" s="70">
        <v>42893</v>
      </c>
      <c r="D10" s="21">
        <v>1</v>
      </c>
      <c r="E10" s="15" t="s">
        <v>3508</v>
      </c>
      <c r="F10" s="162"/>
    </row>
    <row r="11" spans="1:6" s="1" customFormat="1" x14ac:dyDescent="0.3">
      <c r="A11" s="78" t="s">
        <v>11</v>
      </c>
      <c r="B11" s="17" t="s">
        <v>3518</v>
      </c>
      <c r="C11" s="69">
        <v>42893</v>
      </c>
      <c r="D11" s="22">
        <v>0</v>
      </c>
      <c r="E11" s="17" t="s">
        <v>3508</v>
      </c>
      <c r="F11" s="162"/>
    </row>
    <row r="12" spans="1:6" s="1" customFormat="1" x14ac:dyDescent="0.3">
      <c r="A12" s="79" t="s">
        <v>12</v>
      </c>
      <c r="B12" s="15" t="s">
        <v>3518</v>
      </c>
      <c r="C12" s="70">
        <v>42893</v>
      </c>
      <c r="D12" s="21">
        <v>1</v>
      </c>
      <c r="E12" s="15" t="s">
        <v>3508</v>
      </c>
      <c r="F12" s="162"/>
    </row>
    <row r="13" spans="1:6" s="1" customFormat="1" x14ac:dyDescent="0.3">
      <c r="A13" s="78" t="s">
        <v>13</v>
      </c>
      <c r="B13" s="17" t="s">
        <v>3518</v>
      </c>
      <c r="C13" s="69">
        <v>42893</v>
      </c>
      <c r="D13" s="22">
        <v>0</v>
      </c>
      <c r="E13" s="17" t="s">
        <v>3508</v>
      </c>
      <c r="F13" s="162"/>
    </row>
    <row r="14" spans="1:6" s="1" customFormat="1" x14ac:dyDescent="0.3">
      <c r="A14" s="78" t="s">
        <v>14</v>
      </c>
      <c r="B14" s="17" t="s">
        <v>3518</v>
      </c>
      <c r="C14" s="69">
        <v>42893</v>
      </c>
      <c r="D14" s="22">
        <v>0</v>
      </c>
      <c r="E14" s="17" t="s">
        <v>3508</v>
      </c>
      <c r="F14" s="162"/>
    </row>
    <row r="15" spans="1:6" s="1" customFormat="1" x14ac:dyDescent="0.3">
      <c r="A15" s="78" t="s">
        <v>15</v>
      </c>
      <c r="B15" s="17" t="s">
        <v>3518</v>
      </c>
      <c r="C15" s="69">
        <v>42893</v>
      </c>
      <c r="D15" s="22">
        <v>0</v>
      </c>
      <c r="E15" s="17" t="s">
        <v>3508</v>
      </c>
      <c r="F15" s="162"/>
    </row>
    <row r="16" spans="1:6" s="1" customFormat="1" x14ac:dyDescent="0.3">
      <c r="A16" s="78" t="s">
        <v>16</v>
      </c>
      <c r="B16" s="17" t="s">
        <v>3518</v>
      </c>
      <c r="C16" s="69">
        <v>42893</v>
      </c>
      <c r="D16" s="22">
        <v>0</v>
      </c>
      <c r="E16" s="17" t="s">
        <v>3508</v>
      </c>
      <c r="F16" s="162"/>
    </row>
    <row r="17" spans="1:6" s="1" customFormat="1" x14ac:dyDescent="0.3">
      <c r="A17" s="79" t="s">
        <v>17</v>
      </c>
      <c r="B17" s="15" t="s">
        <v>3518</v>
      </c>
      <c r="C17" s="70">
        <v>42893</v>
      </c>
      <c r="D17" s="21">
        <v>1</v>
      </c>
      <c r="E17" s="15" t="s">
        <v>3508</v>
      </c>
      <c r="F17" s="162"/>
    </row>
    <row r="18" spans="1:6" s="1" customFormat="1" x14ac:dyDescent="0.3">
      <c r="A18" s="79" t="s">
        <v>18</v>
      </c>
      <c r="B18" s="15" t="s">
        <v>3518</v>
      </c>
      <c r="C18" s="70">
        <v>42893</v>
      </c>
      <c r="D18" s="21">
        <v>1</v>
      </c>
      <c r="E18" s="15" t="s">
        <v>3508</v>
      </c>
      <c r="F18" s="162"/>
    </row>
    <row r="19" spans="1:6" s="1" customFormat="1" ht="15" thickBot="1" x14ac:dyDescent="0.35">
      <c r="A19" s="80" t="s">
        <v>19</v>
      </c>
      <c r="B19" s="81" t="s">
        <v>3518</v>
      </c>
      <c r="C19" s="82">
        <v>42893</v>
      </c>
      <c r="D19" s="83">
        <v>1</v>
      </c>
      <c r="E19" s="81" t="s">
        <v>3508</v>
      </c>
      <c r="F19" s="163"/>
    </row>
    <row r="20" spans="1:6" s="1" customFormat="1" x14ac:dyDescent="0.3">
      <c r="A20" s="74" t="s">
        <v>20</v>
      </c>
      <c r="B20" s="75" t="s">
        <v>3518</v>
      </c>
      <c r="C20" s="76">
        <v>42934</v>
      </c>
      <c r="D20" s="77">
        <v>0</v>
      </c>
      <c r="E20" s="75" t="s">
        <v>3508</v>
      </c>
      <c r="F20" s="161">
        <v>14</v>
      </c>
    </row>
    <row r="21" spans="1:6" s="1" customFormat="1" x14ac:dyDescent="0.3">
      <c r="A21" s="78" t="s">
        <v>21</v>
      </c>
      <c r="B21" s="17" t="s">
        <v>3518</v>
      </c>
      <c r="C21" s="69">
        <v>42934</v>
      </c>
      <c r="D21" s="22">
        <v>0</v>
      </c>
      <c r="E21" s="17" t="s">
        <v>3508</v>
      </c>
      <c r="F21" s="162"/>
    </row>
    <row r="22" spans="1:6" s="1" customFormat="1" x14ac:dyDescent="0.3">
      <c r="A22" s="79" t="s">
        <v>22</v>
      </c>
      <c r="B22" s="15" t="s">
        <v>3518</v>
      </c>
      <c r="C22" s="70">
        <v>42934</v>
      </c>
      <c r="D22" s="21">
        <v>1</v>
      </c>
      <c r="E22" s="15" t="s">
        <v>3508</v>
      </c>
      <c r="F22" s="162"/>
    </row>
    <row r="23" spans="1:6" s="1" customFormat="1" x14ac:dyDescent="0.3">
      <c r="A23" s="78" t="s">
        <v>23</v>
      </c>
      <c r="B23" s="17" t="s">
        <v>3518</v>
      </c>
      <c r="C23" s="69">
        <v>42934</v>
      </c>
      <c r="D23" s="22">
        <v>0</v>
      </c>
      <c r="E23" s="17" t="s">
        <v>3508</v>
      </c>
      <c r="F23" s="162"/>
    </row>
    <row r="24" spans="1:6" s="1" customFormat="1" x14ac:dyDescent="0.3">
      <c r="A24" s="78" t="s">
        <v>24</v>
      </c>
      <c r="B24" s="17" t="s">
        <v>3518</v>
      </c>
      <c r="C24" s="69">
        <v>42934</v>
      </c>
      <c r="D24" s="22">
        <v>0</v>
      </c>
      <c r="E24" s="17" t="s">
        <v>3508</v>
      </c>
      <c r="F24" s="162"/>
    </row>
    <row r="25" spans="1:6" s="1" customFormat="1" x14ac:dyDescent="0.3">
      <c r="A25" s="78" t="s">
        <v>25</v>
      </c>
      <c r="B25" s="17" t="s">
        <v>3518</v>
      </c>
      <c r="C25" s="69">
        <v>42934</v>
      </c>
      <c r="D25" s="22">
        <v>0</v>
      </c>
      <c r="E25" s="17" t="s">
        <v>3508</v>
      </c>
      <c r="F25" s="162"/>
    </row>
    <row r="26" spans="1:6" s="1" customFormat="1" x14ac:dyDescent="0.3">
      <c r="A26" s="78" t="s">
        <v>26</v>
      </c>
      <c r="B26" s="17" t="s">
        <v>3518</v>
      </c>
      <c r="C26" s="69">
        <v>42934</v>
      </c>
      <c r="D26" s="22">
        <v>0</v>
      </c>
      <c r="E26" s="17" t="s">
        <v>3508</v>
      </c>
      <c r="F26" s="162"/>
    </row>
    <row r="27" spans="1:6" s="1" customFormat="1" x14ac:dyDescent="0.3">
      <c r="A27" s="78" t="s">
        <v>27</v>
      </c>
      <c r="B27" s="17" t="s">
        <v>3518</v>
      </c>
      <c r="C27" s="69">
        <v>42934</v>
      </c>
      <c r="D27" s="22">
        <v>0</v>
      </c>
      <c r="E27" s="17" t="s">
        <v>3508</v>
      </c>
      <c r="F27" s="162"/>
    </row>
    <row r="28" spans="1:6" s="1" customFormat="1" x14ac:dyDescent="0.3">
      <c r="A28" s="78" t="s">
        <v>28</v>
      </c>
      <c r="B28" s="17" t="s">
        <v>3518</v>
      </c>
      <c r="C28" s="69">
        <v>42934</v>
      </c>
      <c r="D28" s="22">
        <v>0</v>
      </c>
      <c r="E28" s="17" t="s">
        <v>3508</v>
      </c>
      <c r="F28" s="162"/>
    </row>
    <row r="29" spans="1:6" s="1" customFormat="1" x14ac:dyDescent="0.3">
      <c r="A29" s="78" t="s">
        <v>29</v>
      </c>
      <c r="B29" s="17" t="s">
        <v>3518</v>
      </c>
      <c r="C29" s="69">
        <v>42934</v>
      </c>
      <c r="D29" s="22">
        <v>0</v>
      </c>
      <c r="E29" s="17" t="s">
        <v>3508</v>
      </c>
      <c r="F29" s="162"/>
    </row>
    <row r="30" spans="1:6" s="1" customFormat="1" ht="15" thickBot="1" x14ac:dyDescent="0.35">
      <c r="A30" s="84" t="s">
        <v>30</v>
      </c>
      <c r="B30" s="85" t="s">
        <v>3518</v>
      </c>
      <c r="C30" s="86">
        <v>42934</v>
      </c>
      <c r="D30" s="87">
        <v>0</v>
      </c>
      <c r="E30" s="85" t="s">
        <v>3508</v>
      </c>
      <c r="F30" s="163"/>
    </row>
    <row r="31" spans="1:6" s="1" customFormat="1" x14ac:dyDescent="0.3">
      <c r="A31" s="74" t="s">
        <v>31</v>
      </c>
      <c r="B31" s="75" t="s">
        <v>3518</v>
      </c>
      <c r="C31" s="76">
        <v>42954</v>
      </c>
      <c r="D31" s="77">
        <v>0</v>
      </c>
      <c r="E31" s="75" t="s">
        <v>3508</v>
      </c>
      <c r="F31" s="161">
        <v>25</v>
      </c>
    </row>
    <row r="32" spans="1:6" s="1" customFormat="1" x14ac:dyDescent="0.3">
      <c r="A32" s="78" t="s">
        <v>32</v>
      </c>
      <c r="B32" s="17" t="s">
        <v>3518</v>
      </c>
      <c r="C32" s="69">
        <v>42954</v>
      </c>
      <c r="D32" s="22">
        <v>0</v>
      </c>
      <c r="E32" s="17" t="s">
        <v>3508</v>
      </c>
      <c r="F32" s="162"/>
    </row>
    <row r="33" spans="1:6" s="1" customFormat="1" x14ac:dyDescent="0.3">
      <c r="A33" s="78" t="s">
        <v>33</v>
      </c>
      <c r="B33" s="17" t="s">
        <v>3518</v>
      </c>
      <c r="C33" s="69">
        <v>42954</v>
      </c>
      <c r="D33" s="22">
        <v>0</v>
      </c>
      <c r="E33" s="17" t="s">
        <v>3508</v>
      </c>
      <c r="F33" s="162"/>
    </row>
    <row r="34" spans="1:6" s="1" customFormat="1" x14ac:dyDescent="0.3">
      <c r="A34" s="78" t="s">
        <v>34</v>
      </c>
      <c r="B34" s="17" t="s">
        <v>3518</v>
      </c>
      <c r="C34" s="69">
        <v>42954</v>
      </c>
      <c r="D34" s="22">
        <v>0</v>
      </c>
      <c r="E34" s="17" t="s">
        <v>3508</v>
      </c>
      <c r="F34" s="162"/>
    </row>
    <row r="35" spans="1:6" s="1" customFormat="1" x14ac:dyDescent="0.3">
      <c r="A35" s="78" t="s">
        <v>35</v>
      </c>
      <c r="B35" s="17" t="s">
        <v>3518</v>
      </c>
      <c r="C35" s="69">
        <v>42954</v>
      </c>
      <c r="D35" s="22">
        <v>0</v>
      </c>
      <c r="E35" s="17" t="s">
        <v>3508</v>
      </c>
      <c r="F35" s="162"/>
    </row>
    <row r="36" spans="1:6" s="1" customFormat="1" x14ac:dyDescent="0.3">
      <c r="A36" s="79" t="s">
        <v>36</v>
      </c>
      <c r="B36" s="15" t="s">
        <v>3518</v>
      </c>
      <c r="C36" s="70">
        <v>42954</v>
      </c>
      <c r="D36" s="21">
        <v>1</v>
      </c>
      <c r="E36" s="15" t="s">
        <v>3508</v>
      </c>
      <c r="F36" s="162"/>
    </row>
    <row r="37" spans="1:6" s="1" customFormat="1" x14ac:dyDescent="0.3">
      <c r="A37" s="78" t="s">
        <v>37</v>
      </c>
      <c r="B37" s="17" t="s">
        <v>3518</v>
      </c>
      <c r="C37" s="69">
        <v>42954</v>
      </c>
      <c r="D37" s="22">
        <v>0</v>
      </c>
      <c r="E37" s="17" t="s">
        <v>3508</v>
      </c>
      <c r="F37" s="162"/>
    </row>
    <row r="38" spans="1:6" s="1" customFormat="1" x14ac:dyDescent="0.3">
      <c r="A38" s="78" t="s">
        <v>38</v>
      </c>
      <c r="B38" s="17" t="s">
        <v>3518</v>
      </c>
      <c r="C38" s="69">
        <v>42954</v>
      </c>
      <c r="D38" s="22">
        <v>0</v>
      </c>
      <c r="E38" s="17" t="s">
        <v>3508</v>
      </c>
      <c r="F38" s="162"/>
    </row>
    <row r="39" spans="1:6" s="1" customFormat="1" x14ac:dyDescent="0.3">
      <c r="A39" s="78" t="s">
        <v>39</v>
      </c>
      <c r="B39" s="17" t="s">
        <v>3518</v>
      </c>
      <c r="C39" s="69">
        <v>42954</v>
      </c>
      <c r="D39" s="22">
        <v>0</v>
      </c>
      <c r="E39" s="17" t="s">
        <v>3508</v>
      </c>
      <c r="F39" s="162"/>
    </row>
    <row r="40" spans="1:6" s="1" customFormat="1" x14ac:dyDescent="0.3">
      <c r="A40" s="78" t="s">
        <v>40</v>
      </c>
      <c r="B40" s="17" t="s">
        <v>3518</v>
      </c>
      <c r="C40" s="69">
        <v>42954</v>
      </c>
      <c r="D40" s="22">
        <v>0</v>
      </c>
      <c r="E40" s="17" t="s">
        <v>3508</v>
      </c>
      <c r="F40" s="162"/>
    </row>
    <row r="41" spans="1:6" s="1" customFormat="1" x14ac:dyDescent="0.3">
      <c r="A41" s="79" t="s">
        <v>41</v>
      </c>
      <c r="B41" s="15" t="s">
        <v>3518</v>
      </c>
      <c r="C41" s="70">
        <v>42954</v>
      </c>
      <c r="D41" s="21">
        <v>1</v>
      </c>
      <c r="E41" s="15" t="s">
        <v>3508</v>
      </c>
      <c r="F41" s="162"/>
    </row>
    <row r="42" spans="1:6" s="1" customFormat="1" x14ac:dyDescent="0.3">
      <c r="A42" s="78" t="s">
        <v>42</v>
      </c>
      <c r="B42" s="17" t="s">
        <v>3518</v>
      </c>
      <c r="C42" s="69">
        <v>42954</v>
      </c>
      <c r="D42" s="22">
        <v>0</v>
      </c>
      <c r="E42" s="17" t="s">
        <v>3508</v>
      </c>
      <c r="F42" s="162"/>
    </row>
    <row r="43" spans="1:6" s="1" customFormat="1" x14ac:dyDescent="0.3">
      <c r="A43" s="78" t="s">
        <v>43</v>
      </c>
      <c r="B43" s="17" t="s">
        <v>3518</v>
      </c>
      <c r="C43" s="69">
        <v>42954</v>
      </c>
      <c r="D43" s="22">
        <v>0</v>
      </c>
      <c r="E43" s="17" t="s">
        <v>3508</v>
      </c>
      <c r="F43" s="162"/>
    </row>
    <row r="44" spans="1:6" s="1" customFormat="1" x14ac:dyDescent="0.3">
      <c r="A44" s="78" t="s">
        <v>44</v>
      </c>
      <c r="B44" s="17" t="s">
        <v>3518</v>
      </c>
      <c r="C44" s="69">
        <v>42954</v>
      </c>
      <c r="D44" s="22">
        <v>0</v>
      </c>
      <c r="E44" s="17" t="s">
        <v>3508</v>
      </c>
      <c r="F44" s="162"/>
    </row>
    <row r="45" spans="1:6" s="1" customFormat="1" x14ac:dyDescent="0.3">
      <c r="A45" s="78" t="s">
        <v>45</v>
      </c>
      <c r="B45" s="17" t="s">
        <v>3518</v>
      </c>
      <c r="C45" s="69">
        <v>42954</v>
      </c>
      <c r="D45" s="22">
        <v>0</v>
      </c>
      <c r="E45" s="17" t="s">
        <v>3508</v>
      </c>
      <c r="F45" s="162"/>
    </row>
    <row r="46" spans="1:6" s="1" customFormat="1" x14ac:dyDescent="0.3">
      <c r="A46" s="78" t="s">
        <v>46</v>
      </c>
      <c r="B46" s="17" t="s">
        <v>3518</v>
      </c>
      <c r="C46" s="69">
        <v>42954</v>
      </c>
      <c r="D46" s="22">
        <v>0</v>
      </c>
      <c r="E46" s="17" t="s">
        <v>3508</v>
      </c>
      <c r="F46" s="162"/>
    </row>
    <row r="47" spans="1:6" s="1" customFormat="1" x14ac:dyDescent="0.3">
      <c r="A47" s="78" t="s">
        <v>47</v>
      </c>
      <c r="B47" s="17" t="s">
        <v>3518</v>
      </c>
      <c r="C47" s="69">
        <v>42954</v>
      </c>
      <c r="D47" s="22">
        <v>0</v>
      </c>
      <c r="E47" s="17" t="s">
        <v>3508</v>
      </c>
      <c r="F47" s="162"/>
    </row>
    <row r="48" spans="1:6" s="1" customFormat="1" x14ac:dyDescent="0.3">
      <c r="A48" s="78" t="s">
        <v>48</v>
      </c>
      <c r="B48" s="17" t="s">
        <v>3518</v>
      </c>
      <c r="C48" s="69">
        <v>42954</v>
      </c>
      <c r="D48" s="22">
        <v>0</v>
      </c>
      <c r="E48" s="17" t="s">
        <v>3508</v>
      </c>
      <c r="F48" s="162"/>
    </row>
    <row r="49" spans="1:6" s="1" customFormat="1" x14ac:dyDescent="0.3">
      <c r="A49" s="78" t="s">
        <v>49</v>
      </c>
      <c r="B49" s="17" t="s">
        <v>3518</v>
      </c>
      <c r="C49" s="69">
        <v>42954</v>
      </c>
      <c r="D49" s="22">
        <v>0</v>
      </c>
      <c r="E49" s="17" t="s">
        <v>3508</v>
      </c>
      <c r="F49" s="162"/>
    </row>
    <row r="50" spans="1:6" s="1" customFormat="1" x14ac:dyDescent="0.3">
      <c r="A50" s="79" t="s">
        <v>50</v>
      </c>
      <c r="B50" s="15" t="s">
        <v>3518</v>
      </c>
      <c r="C50" s="70">
        <v>42954</v>
      </c>
      <c r="D50" s="21">
        <v>1</v>
      </c>
      <c r="E50" s="15" t="s">
        <v>3508</v>
      </c>
      <c r="F50" s="162"/>
    </row>
    <row r="51" spans="1:6" s="1" customFormat="1" x14ac:dyDescent="0.3">
      <c r="A51" s="78" t="s">
        <v>51</v>
      </c>
      <c r="B51" s="17" t="s">
        <v>3518</v>
      </c>
      <c r="C51" s="69">
        <v>42954</v>
      </c>
      <c r="D51" s="22">
        <v>0</v>
      </c>
      <c r="E51" s="17" t="s">
        <v>3508</v>
      </c>
      <c r="F51" s="162"/>
    </row>
    <row r="52" spans="1:6" s="1" customFormat="1" x14ac:dyDescent="0.3">
      <c r="A52" s="79" t="s">
        <v>52</v>
      </c>
      <c r="B52" s="15" t="s">
        <v>3518</v>
      </c>
      <c r="C52" s="70">
        <v>42954</v>
      </c>
      <c r="D52" s="21">
        <v>1</v>
      </c>
      <c r="E52" s="15" t="s">
        <v>3508</v>
      </c>
      <c r="F52" s="162"/>
    </row>
    <row r="53" spans="1:6" s="1" customFormat="1" x14ac:dyDescent="0.3">
      <c r="A53" s="78" t="s">
        <v>53</v>
      </c>
      <c r="B53" s="17" t="s">
        <v>3518</v>
      </c>
      <c r="C53" s="69">
        <v>42954</v>
      </c>
      <c r="D53" s="22">
        <v>0</v>
      </c>
      <c r="E53" s="17" t="s">
        <v>3508</v>
      </c>
      <c r="F53" s="162"/>
    </row>
    <row r="54" spans="1:6" s="1" customFormat="1" x14ac:dyDescent="0.3">
      <c r="A54" s="78" t="s">
        <v>54</v>
      </c>
      <c r="B54" s="17" t="s">
        <v>3518</v>
      </c>
      <c r="C54" s="69">
        <v>42954</v>
      </c>
      <c r="D54" s="22">
        <v>0</v>
      </c>
      <c r="E54" s="17" t="s">
        <v>3508</v>
      </c>
      <c r="F54" s="162"/>
    </row>
    <row r="55" spans="1:6" s="1" customFormat="1" ht="15" thickBot="1" x14ac:dyDescent="0.35">
      <c r="A55" s="84" t="s">
        <v>55</v>
      </c>
      <c r="B55" s="85" t="s">
        <v>3518</v>
      </c>
      <c r="C55" s="86">
        <v>42954</v>
      </c>
      <c r="D55" s="87">
        <v>0</v>
      </c>
      <c r="E55" s="85" t="s">
        <v>3508</v>
      </c>
      <c r="F55" s="163"/>
    </row>
    <row r="56" spans="1:6" s="1" customFormat="1" x14ac:dyDescent="0.3">
      <c r="A56" s="74" t="s">
        <v>56</v>
      </c>
      <c r="B56" s="75" t="s">
        <v>3518</v>
      </c>
      <c r="C56" s="76">
        <v>43005</v>
      </c>
      <c r="D56" s="77">
        <v>0</v>
      </c>
      <c r="E56" s="75" t="s">
        <v>3508</v>
      </c>
      <c r="F56" s="161">
        <v>41</v>
      </c>
    </row>
    <row r="57" spans="1:6" s="1" customFormat="1" x14ac:dyDescent="0.3">
      <c r="A57" s="78" t="s">
        <v>57</v>
      </c>
      <c r="B57" s="17" t="s">
        <v>3518</v>
      </c>
      <c r="C57" s="69">
        <v>43005</v>
      </c>
      <c r="D57" s="22">
        <v>0</v>
      </c>
      <c r="E57" s="17" t="s">
        <v>3508</v>
      </c>
      <c r="F57" s="162"/>
    </row>
    <row r="58" spans="1:6" s="1" customFormat="1" x14ac:dyDescent="0.3">
      <c r="A58" s="79" t="s">
        <v>58</v>
      </c>
      <c r="B58" s="15" t="s">
        <v>3518</v>
      </c>
      <c r="C58" s="70">
        <v>43005</v>
      </c>
      <c r="D58" s="21">
        <v>1</v>
      </c>
      <c r="E58" s="15" t="s">
        <v>3508</v>
      </c>
      <c r="F58" s="162"/>
    </row>
    <row r="59" spans="1:6" s="1" customFormat="1" x14ac:dyDescent="0.3">
      <c r="A59" s="78" t="s">
        <v>59</v>
      </c>
      <c r="B59" s="17" t="s">
        <v>3518</v>
      </c>
      <c r="C59" s="69">
        <v>43005</v>
      </c>
      <c r="D59" s="22">
        <v>0</v>
      </c>
      <c r="E59" s="17" t="s">
        <v>3508</v>
      </c>
      <c r="F59" s="162"/>
    </row>
    <row r="60" spans="1:6" s="1" customFormat="1" x14ac:dyDescent="0.3">
      <c r="A60" s="78" t="s">
        <v>60</v>
      </c>
      <c r="B60" s="17" t="s">
        <v>3518</v>
      </c>
      <c r="C60" s="69">
        <v>43005</v>
      </c>
      <c r="D60" s="22">
        <v>0</v>
      </c>
      <c r="E60" s="17" t="s">
        <v>3508</v>
      </c>
      <c r="F60" s="162"/>
    </row>
    <row r="61" spans="1:6" s="1" customFormat="1" x14ac:dyDescent="0.3">
      <c r="A61" s="78" t="s">
        <v>61</v>
      </c>
      <c r="B61" s="17" t="s">
        <v>3518</v>
      </c>
      <c r="C61" s="69">
        <v>43005</v>
      </c>
      <c r="D61" s="22">
        <v>0</v>
      </c>
      <c r="E61" s="17" t="s">
        <v>3508</v>
      </c>
      <c r="F61" s="162"/>
    </row>
    <row r="62" spans="1:6" s="1" customFormat="1" x14ac:dyDescent="0.3">
      <c r="A62" s="78" t="s">
        <v>62</v>
      </c>
      <c r="B62" s="17" t="s">
        <v>3518</v>
      </c>
      <c r="C62" s="69">
        <v>43005</v>
      </c>
      <c r="D62" s="22">
        <v>0</v>
      </c>
      <c r="E62" s="17" t="s">
        <v>3508</v>
      </c>
      <c r="F62" s="162"/>
    </row>
    <row r="63" spans="1:6" s="1" customFormat="1" x14ac:dyDescent="0.3">
      <c r="A63" s="78" t="s">
        <v>63</v>
      </c>
      <c r="B63" s="17" t="s">
        <v>3518</v>
      </c>
      <c r="C63" s="69">
        <v>43005</v>
      </c>
      <c r="D63" s="22">
        <v>0</v>
      </c>
      <c r="E63" s="17" t="s">
        <v>3508</v>
      </c>
      <c r="F63" s="162"/>
    </row>
    <row r="64" spans="1:6" s="1" customFormat="1" x14ac:dyDescent="0.3">
      <c r="A64" s="78" t="s">
        <v>64</v>
      </c>
      <c r="B64" s="17" t="s">
        <v>3518</v>
      </c>
      <c r="C64" s="69">
        <v>43005</v>
      </c>
      <c r="D64" s="22">
        <v>0</v>
      </c>
      <c r="E64" s="17" t="s">
        <v>3508</v>
      </c>
      <c r="F64" s="162"/>
    </row>
    <row r="65" spans="1:6" s="1" customFormat="1" x14ac:dyDescent="0.3">
      <c r="A65" s="78" t="s">
        <v>65</v>
      </c>
      <c r="B65" s="17" t="s">
        <v>3518</v>
      </c>
      <c r="C65" s="69">
        <v>43005</v>
      </c>
      <c r="D65" s="22">
        <v>0</v>
      </c>
      <c r="E65" s="17" t="s">
        <v>3508</v>
      </c>
      <c r="F65" s="162"/>
    </row>
    <row r="66" spans="1:6" s="1" customFormat="1" x14ac:dyDescent="0.3">
      <c r="A66" s="78" t="s">
        <v>66</v>
      </c>
      <c r="B66" s="17" t="s">
        <v>3518</v>
      </c>
      <c r="C66" s="69">
        <v>43005</v>
      </c>
      <c r="D66" s="22">
        <v>0</v>
      </c>
      <c r="E66" s="17" t="s">
        <v>3508</v>
      </c>
      <c r="F66" s="162"/>
    </row>
    <row r="67" spans="1:6" s="1" customFormat="1" x14ac:dyDescent="0.3">
      <c r="A67" s="78" t="s">
        <v>67</v>
      </c>
      <c r="B67" s="17" t="s">
        <v>3518</v>
      </c>
      <c r="C67" s="69">
        <v>43005</v>
      </c>
      <c r="D67" s="22">
        <v>0</v>
      </c>
      <c r="E67" s="17" t="s">
        <v>3508</v>
      </c>
      <c r="F67" s="162"/>
    </row>
    <row r="68" spans="1:6" s="1" customFormat="1" x14ac:dyDescent="0.3">
      <c r="A68" s="79" t="s">
        <v>68</v>
      </c>
      <c r="B68" s="15" t="s">
        <v>3518</v>
      </c>
      <c r="C68" s="70">
        <v>43005</v>
      </c>
      <c r="D68" s="21">
        <v>1</v>
      </c>
      <c r="E68" s="15" t="s">
        <v>3508</v>
      </c>
      <c r="F68" s="162"/>
    </row>
    <row r="69" spans="1:6" s="1" customFormat="1" x14ac:dyDescent="0.3">
      <c r="A69" s="78" t="s">
        <v>69</v>
      </c>
      <c r="B69" s="17" t="s">
        <v>3518</v>
      </c>
      <c r="C69" s="69">
        <v>43005</v>
      </c>
      <c r="D69" s="22">
        <v>0</v>
      </c>
      <c r="E69" s="17" t="s">
        <v>3508</v>
      </c>
      <c r="F69" s="162"/>
    </row>
    <row r="70" spans="1:6" s="1" customFormat="1" x14ac:dyDescent="0.3">
      <c r="A70" s="79" t="s">
        <v>70</v>
      </c>
      <c r="B70" s="15" t="s">
        <v>3518</v>
      </c>
      <c r="C70" s="70">
        <v>43005</v>
      </c>
      <c r="D70" s="21">
        <v>1</v>
      </c>
      <c r="E70" s="15" t="s">
        <v>3508</v>
      </c>
      <c r="F70" s="162"/>
    </row>
    <row r="71" spans="1:6" s="1" customFormat="1" x14ac:dyDescent="0.3">
      <c r="A71" s="78" t="s">
        <v>71</v>
      </c>
      <c r="B71" s="17" t="s">
        <v>3518</v>
      </c>
      <c r="C71" s="69">
        <v>43005</v>
      </c>
      <c r="D71" s="22">
        <v>0</v>
      </c>
      <c r="E71" s="17" t="s">
        <v>3508</v>
      </c>
      <c r="F71" s="162"/>
    </row>
    <row r="72" spans="1:6" s="1" customFormat="1" x14ac:dyDescent="0.3">
      <c r="A72" s="78" t="s">
        <v>72</v>
      </c>
      <c r="B72" s="17" t="s">
        <v>3518</v>
      </c>
      <c r="C72" s="69">
        <v>43005</v>
      </c>
      <c r="D72" s="22">
        <v>0</v>
      </c>
      <c r="E72" s="17" t="s">
        <v>3508</v>
      </c>
      <c r="F72" s="162"/>
    </row>
    <row r="73" spans="1:6" s="1" customFormat="1" x14ac:dyDescent="0.3">
      <c r="A73" s="78" t="s">
        <v>73</v>
      </c>
      <c r="B73" s="17" t="s">
        <v>3518</v>
      </c>
      <c r="C73" s="69">
        <v>43005</v>
      </c>
      <c r="D73" s="22">
        <v>0</v>
      </c>
      <c r="E73" s="17" t="s">
        <v>3508</v>
      </c>
      <c r="F73" s="162"/>
    </row>
    <row r="74" spans="1:6" s="1" customFormat="1" x14ac:dyDescent="0.3">
      <c r="A74" s="79" t="s">
        <v>74</v>
      </c>
      <c r="B74" s="15" t="s">
        <v>3518</v>
      </c>
      <c r="C74" s="70">
        <v>43005</v>
      </c>
      <c r="D74" s="21">
        <v>1</v>
      </c>
      <c r="E74" s="15" t="s">
        <v>3508</v>
      </c>
      <c r="F74" s="162"/>
    </row>
    <row r="75" spans="1:6" s="1" customFormat="1" x14ac:dyDescent="0.3">
      <c r="A75" s="78" t="s">
        <v>75</v>
      </c>
      <c r="B75" s="17" t="s">
        <v>3518</v>
      </c>
      <c r="C75" s="69">
        <v>43005</v>
      </c>
      <c r="D75" s="22">
        <v>0</v>
      </c>
      <c r="E75" s="17" t="s">
        <v>3508</v>
      </c>
      <c r="F75" s="162"/>
    </row>
    <row r="76" spans="1:6" s="1" customFormat="1" x14ac:dyDescent="0.3">
      <c r="A76" s="78" t="s">
        <v>76</v>
      </c>
      <c r="B76" s="17" t="s">
        <v>3518</v>
      </c>
      <c r="C76" s="69">
        <v>43005</v>
      </c>
      <c r="D76" s="22">
        <v>0</v>
      </c>
      <c r="E76" s="17" t="s">
        <v>3508</v>
      </c>
      <c r="F76" s="162"/>
    </row>
    <row r="77" spans="1:6" s="1" customFormat="1" x14ac:dyDescent="0.3">
      <c r="A77" s="78" t="s">
        <v>77</v>
      </c>
      <c r="B77" s="17" t="s">
        <v>3518</v>
      </c>
      <c r="C77" s="69">
        <v>43005</v>
      </c>
      <c r="D77" s="22">
        <v>0</v>
      </c>
      <c r="E77" s="17" t="s">
        <v>3508</v>
      </c>
      <c r="F77" s="162"/>
    </row>
    <row r="78" spans="1:6" s="1" customFormat="1" x14ac:dyDescent="0.3">
      <c r="A78" s="78" t="s">
        <v>78</v>
      </c>
      <c r="B78" s="17" t="s">
        <v>3518</v>
      </c>
      <c r="C78" s="69">
        <v>43005</v>
      </c>
      <c r="D78" s="22">
        <v>0</v>
      </c>
      <c r="E78" s="17" t="s">
        <v>3508</v>
      </c>
      <c r="F78" s="162"/>
    </row>
    <row r="79" spans="1:6" s="1" customFormat="1" x14ac:dyDescent="0.3">
      <c r="A79" s="78" t="s">
        <v>79</v>
      </c>
      <c r="B79" s="17" t="s">
        <v>3518</v>
      </c>
      <c r="C79" s="69">
        <v>43005</v>
      </c>
      <c r="D79" s="22">
        <v>0</v>
      </c>
      <c r="E79" s="17" t="s">
        <v>3508</v>
      </c>
      <c r="F79" s="162"/>
    </row>
    <row r="80" spans="1:6" s="1" customFormat="1" x14ac:dyDescent="0.3">
      <c r="A80" s="79" t="s">
        <v>80</v>
      </c>
      <c r="B80" s="15" t="s">
        <v>3518</v>
      </c>
      <c r="C80" s="70">
        <v>43005</v>
      </c>
      <c r="D80" s="21">
        <v>1</v>
      </c>
      <c r="E80" s="15" t="s">
        <v>3508</v>
      </c>
      <c r="F80" s="162"/>
    </row>
    <row r="81" spans="1:6" s="1" customFormat="1" x14ac:dyDescent="0.3">
      <c r="A81" s="78" t="s">
        <v>81</v>
      </c>
      <c r="B81" s="17" t="s">
        <v>3518</v>
      </c>
      <c r="C81" s="69">
        <v>43005</v>
      </c>
      <c r="D81" s="22">
        <v>0</v>
      </c>
      <c r="E81" s="17" t="s">
        <v>3508</v>
      </c>
      <c r="F81" s="162"/>
    </row>
    <row r="82" spans="1:6" s="1" customFormat="1" x14ac:dyDescent="0.3">
      <c r="A82" s="78" t="s">
        <v>82</v>
      </c>
      <c r="B82" s="17" t="s">
        <v>3518</v>
      </c>
      <c r="C82" s="69">
        <v>43005</v>
      </c>
      <c r="D82" s="22">
        <v>0</v>
      </c>
      <c r="E82" s="17" t="s">
        <v>3508</v>
      </c>
      <c r="F82" s="162"/>
    </row>
    <row r="83" spans="1:6" s="1" customFormat="1" x14ac:dyDescent="0.3">
      <c r="A83" s="78" t="s">
        <v>83</v>
      </c>
      <c r="B83" s="17" t="s">
        <v>3518</v>
      </c>
      <c r="C83" s="69">
        <v>43005</v>
      </c>
      <c r="D83" s="22">
        <v>0</v>
      </c>
      <c r="E83" s="17" t="s">
        <v>3508</v>
      </c>
      <c r="F83" s="162"/>
    </row>
    <row r="84" spans="1:6" s="1" customFormat="1" x14ac:dyDescent="0.3">
      <c r="A84" s="78" t="s">
        <v>84</v>
      </c>
      <c r="B84" s="17" t="s">
        <v>3518</v>
      </c>
      <c r="C84" s="69">
        <v>43005</v>
      </c>
      <c r="D84" s="22">
        <v>0</v>
      </c>
      <c r="E84" s="17" t="s">
        <v>3508</v>
      </c>
      <c r="F84" s="162"/>
    </row>
    <row r="85" spans="1:6" s="1" customFormat="1" x14ac:dyDescent="0.3">
      <c r="A85" s="78" t="s">
        <v>85</v>
      </c>
      <c r="B85" s="17" t="s">
        <v>3518</v>
      </c>
      <c r="C85" s="69">
        <v>43005</v>
      </c>
      <c r="D85" s="22">
        <v>0</v>
      </c>
      <c r="E85" s="17" t="s">
        <v>3508</v>
      </c>
      <c r="F85" s="162"/>
    </row>
    <row r="86" spans="1:6" s="1" customFormat="1" x14ac:dyDescent="0.3">
      <c r="A86" s="78" t="s">
        <v>86</v>
      </c>
      <c r="B86" s="17" t="s">
        <v>3518</v>
      </c>
      <c r="C86" s="69">
        <v>43005</v>
      </c>
      <c r="D86" s="22">
        <v>0</v>
      </c>
      <c r="E86" s="17" t="s">
        <v>3508</v>
      </c>
      <c r="F86" s="162"/>
    </row>
    <row r="87" spans="1:6" s="1" customFormat="1" x14ac:dyDescent="0.3">
      <c r="A87" s="78" t="s">
        <v>87</v>
      </c>
      <c r="B87" s="17" t="s">
        <v>3518</v>
      </c>
      <c r="C87" s="69">
        <v>43005</v>
      </c>
      <c r="D87" s="22">
        <v>0</v>
      </c>
      <c r="E87" s="17" t="s">
        <v>3508</v>
      </c>
      <c r="F87" s="162"/>
    </row>
    <row r="88" spans="1:6" s="1" customFormat="1" x14ac:dyDescent="0.3">
      <c r="A88" s="78" t="s">
        <v>88</v>
      </c>
      <c r="B88" s="17" t="s">
        <v>3518</v>
      </c>
      <c r="C88" s="69">
        <v>43005</v>
      </c>
      <c r="D88" s="22">
        <v>0</v>
      </c>
      <c r="E88" s="17" t="s">
        <v>3508</v>
      </c>
      <c r="F88" s="162"/>
    </row>
    <row r="89" spans="1:6" s="1" customFormat="1" x14ac:dyDescent="0.3">
      <c r="A89" s="78" t="s">
        <v>89</v>
      </c>
      <c r="B89" s="17" t="s">
        <v>3518</v>
      </c>
      <c r="C89" s="69">
        <v>43005</v>
      </c>
      <c r="D89" s="22">
        <v>0</v>
      </c>
      <c r="E89" s="17" t="s">
        <v>3508</v>
      </c>
      <c r="F89" s="162"/>
    </row>
    <row r="90" spans="1:6" s="1" customFormat="1" x14ac:dyDescent="0.3">
      <c r="A90" s="78" t="s">
        <v>90</v>
      </c>
      <c r="B90" s="17" t="s">
        <v>3518</v>
      </c>
      <c r="C90" s="69">
        <v>43005</v>
      </c>
      <c r="D90" s="22">
        <v>0</v>
      </c>
      <c r="E90" s="17" t="s">
        <v>3508</v>
      </c>
      <c r="F90" s="162"/>
    </row>
    <row r="91" spans="1:6" s="1" customFormat="1" x14ac:dyDescent="0.3">
      <c r="A91" s="78" t="s">
        <v>91</v>
      </c>
      <c r="B91" s="17" t="s">
        <v>3518</v>
      </c>
      <c r="C91" s="69">
        <v>43005</v>
      </c>
      <c r="D91" s="22">
        <v>0</v>
      </c>
      <c r="E91" s="17" t="s">
        <v>3508</v>
      </c>
      <c r="F91" s="162"/>
    </row>
    <row r="92" spans="1:6" s="1" customFormat="1" x14ac:dyDescent="0.3">
      <c r="A92" s="78" t="s">
        <v>92</v>
      </c>
      <c r="B92" s="17" t="s">
        <v>3518</v>
      </c>
      <c r="C92" s="69">
        <v>43005</v>
      </c>
      <c r="D92" s="22">
        <v>0</v>
      </c>
      <c r="E92" s="17" t="s">
        <v>3508</v>
      </c>
      <c r="F92" s="162"/>
    </row>
    <row r="93" spans="1:6" s="1" customFormat="1" x14ac:dyDescent="0.3">
      <c r="A93" s="78" t="s">
        <v>93</v>
      </c>
      <c r="B93" s="17" t="s">
        <v>3518</v>
      </c>
      <c r="C93" s="69">
        <v>43005</v>
      </c>
      <c r="D93" s="22">
        <v>0</v>
      </c>
      <c r="E93" s="17" t="s">
        <v>3508</v>
      </c>
      <c r="F93" s="162"/>
    </row>
    <row r="94" spans="1:6" s="1" customFormat="1" x14ac:dyDescent="0.3">
      <c r="A94" s="78" t="s">
        <v>94</v>
      </c>
      <c r="B94" s="17" t="s">
        <v>3518</v>
      </c>
      <c r="C94" s="69">
        <v>43005</v>
      </c>
      <c r="D94" s="22">
        <v>0</v>
      </c>
      <c r="E94" s="17" t="s">
        <v>3508</v>
      </c>
      <c r="F94" s="162"/>
    </row>
    <row r="95" spans="1:6" s="1" customFormat="1" x14ac:dyDescent="0.3">
      <c r="A95" s="79" t="s">
        <v>95</v>
      </c>
      <c r="B95" s="15" t="s">
        <v>3518</v>
      </c>
      <c r="C95" s="70">
        <v>43005</v>
      </c>
      <c r="D95" s="21">
        <v>1</v>
      </c>
      <c r="E95" s="15" t="s">
        <v>3508</v>
      </c>
      <c r="F95" s="162"/>
    </row>
    <row r="96" spans="1:6" s="1" customFormat="1" ht="15" thickBot="1" x14ac:dyDescent="0.35">
      <c r="A96" s="84" t="s">
        <v>96</v>
      </c>
      <c r="B96" s="85" t="s">
        <v>3518</v>
      </c>
      <c r="C96" s="86">
        <v>43005</v>
      </c>
      <c r="D96" s="87">
        <v>0</v>
      </c>
      <c r="E96" s="85" t="s">
        <v>3508</v>
      </c>
      <c r="F96" s="163"/>
    </row>
    <row r="97" spans="1:6" s="1" customFormat="1" x14ac:dyDescent="0.3">
      <c r="A97" s="74" t="s">
        <v>97</v>
      </c>
      <c r="B97" s="75" t="s">
        <v>3518</v>
      </c>
      <c r="C97" s="76">
        <v>43025</v>
      </c>
      <c r="D97" s="77">
        <v>0</v>
      </c>
      <c r="E97" s="75" t="s">
        <v>3508</v>
      </c>
      <c r="F97" s="161">
        <v>37</v>
      </c>
    </row>
    <row r="98" spans="1:6" s="1" customFormat="1" x14ac:dyDescent="0.3">
      <c r="A98" s="78" t="s">
        <v>98</v>
      </c>
      <c r="B98" s="17" t="s">
        <v>3518</v>
      </c>
      <c r="C98" s="69">
        <v>43025</v>
      </c>
      <c r="D98" s="22">
        <v>0</v>
      </c>
      <c r="E98" s="17" t="s">
        <v>3508</v>
      </c>
      <c r="F98" s="162"/>
    </row>
    <row r="99" spans="1:6" s="1" customFormat="1" x14ac:dyDescent="0.3">
      <c r="A99" s="78" t="s">
        <v>99</v>
      </c>
      <c r="B99" s="17" t="s">
        <v>3518</v>
      </c>
      <c r="C99" s="69">
        <v>43025</v>
      </c>
      <c r="D99" s="22">
        <v>0</v>
      </c>
      <c r="E99" s="17" t="s">
        <v>3508</v>
      </c>
      <c r="F99" s="162"/>
    </row>
    <row r="100" spans="1:6" s="1" customFormat="1" x14ac:dyDescent="0.3">
      <c r="A100" s="78" t="s">
        <v>100</v>
      </c>
      <c r="B100" s="17" t="s">
        <v>3518</v>
      </c>
      <c r="C100" s="69">
        <v>43025</v>
      </c>
      <c r="D100" s="22">
        <v>0</v>
      </c>
      <c r="E100" s="17" t="s">
        <v>3508</v>
      </c>
      <c r="F100" s="162"/>
    </row>
    <row r="101" spans="1:6" s="1" customFormat="1" x14ac:dyDescent="0.3">
      <c r="A101" s="78" t="s">
        <v>101</v>
      </c>
      <c r="B101" s="17" t="s">
        <v>3518</v>
      </c>
      <c r="C101" s="69">
        <v>43025</v>
      </c>
      <c r="D101" s="22">
        <v>0</v>
      </c>
      <c r="E101" s="17" t="s">
        <v>3508</v>
      </c>
      <c r="F101" s="162"/>
    </row>
    <row r="102" spans="1:6" s="1" customFormat="1" x14ac:dyDescent="0.3">
      <c r="A102" s="78" t="s">
        <v>102</v>
      </c>
      <c r="B102" s="17" t="s">
        <v>3518</v>
      </c>
      <c r="C102" s="69">
        <v>43025</v>
      </c>
      <c r="D102" s="22">
        <v>0</v>
      </c>
      <c r="E102" s="17" t="s">
        <v>3508</v>
      </c>
      <c r="F102" s="162"/>
    </row>
    <row r="103" spans="1:6" s="1" customFormat="1" x14ac:dyDescent="0.3">
      <c r="A103" s="78" t="s">
        <v>103</v>
      </c>
      <c r="B103" s="17" t="s">
        <v>3518</v>
      </c>
      <c r="C103" s="69">
        <v>43025</v>
      </c>
      <c r="D103" s="22">
        <v>0</v>
      </c>
      <c r="E103" s="17" t="s">
        <v>3508</v>
      </c>
      <c r="F103" s="162"/>
    </row>
    <row r="104" spans="1:6" s="1" customFormat="1" x14ac:dyDescent="0.3">
      <c r="A104" s="79" t="s">
        <v>104</v>
      </c>
      <c r="B104" s="15" t="s">
        <v>3518</v>
      </c>
      <c r="C104" s="70">
        <v>43025</v>
      </c>
      <c r="D104" s="21">
        <v>1</v>
      </c>
      <c r="E104" s="15" t="s">
        <v>3508</v>
      </c>
      <c r="F104" s="162"/>
    </row>
    <row r="105" spans="1:6" s="1" customFormat="1" x14ac:dyDescent="0.3">
      <c r="A105" s="78" t="s">
        <v>105</v>
      </c>
      <c r="B105" s="17" t="s">
        <v>3518</v>
      </c>
      <c r="C105" s="69">
        <v>43025</v>
      </c>
      <c r="D105" s="22">
        <v>0</v>
      </c>
      <c r="E105" s="17" t="s">
        <v>3508</v>
      </c>
      <c r="F105" s="162"/>
    </row>
    <row r="106" spans="1:6" s="1" customFormat="1" x14ac:dyDescent="0.3">
      <c r="A106" s="78" t="s">
        <v>106</v>
      </c>
      <c r="B106" s="17" t="s">
        <v>3518</v>
      </c>
      <c r="C106" s="69">
        <v>43025</v>
      </c>
      <c r="D106" s="22">
        <v>0</v>
      </c>
      <c r="E106" s="17" t="s">
        <v>3508</v>
      </c>
      <c r="F106" s="162"/>
    </row>
    <row r="107" spans="1:6" s="1" customFormat="1" x14ac:dyDescent="0.3">
      <c r="A107" s="78" t="s">
        <v>107</v>
      </c>
      <c r="B107" s="17" t="s">
        <v>3518</v>
      </c>
      <c r="C107" s="69">
        <v>43025</v>
      </c>
      <c r="D107" s="22">
        <v>0</v>
      </c>
      <c r="E107" s="17" t="s">
        <v>3508</v>
      </c>
      <c r="F107" s="162"/>
    </row>
    <row r="108" spans="1:6" s="1" customFormat="1" x14ac:dyDescent="0.3">
      <c r="A108" s="78" t="s">
        <v>108</v>
      </c>
      <c r="B108" s="17" t="s">
        <v>3518</v>
      </c>
      <c r="C108" s="69">
        <v>43025</v>
      </c>
      <c r="D108" s="22">
        <v>0</v>
      </c>
      <c r="E108" s="17" t="s">
        <v>3508</v>
      </c>
      <c r="F108" s="162"/>
    </row>
    <row r="109" spans="1:6" s="1" customFormat="1" x14ac:dyDescent="0.3">
      <c r="A109" s="78" t="s">
        <v>109</v>
      </c>
      <c r="B109" s="17" t="s">
        <v>3518</v>
      </c>
      <c r="C109" s="69">
        <v>43025</v>
      </c>
      <c r="D109" s="22">
        <v>0</v>
      </c>
      <c r="E109" s="17" t="s">
        <v>3508</v>
      </c>
      <c r="F109" s="162"/>
    </row>
    <row r="110" spans="1:6" s="1" customFormat="1" x14ac:dyDescent="0.3">
      <c r="A110" s="78" t="s">
        <v>110</v>
      </c>
      <c r="B110" s="17" t="s">
        <v>3518</v>
      </c>
      <c r="C110" s="69">
        <v>43025</v>
      </c>
      <c r="D110" s="22">
        <v>0</v>
      </c>
      <c r="E110" s="17" t="s">
        <v>3508</v>
      </c>
      <c r="F110" s="162"/>
    </row>
    <row r="111" spans="1:6" s="1" customFormat="1" x14ac:dyDescent="0.3">
      <c r="A111" s="78" t="s">
        <v>111</v>
      </c>
      <c r="B111" s="17" t="s">
        <v>3518</v>
      </c>
      <c r="C111" s="69">
        <v>43025</v>
      </c>
      <c r="D111" s="22">
        <v>0</v>
      </c>
      <c r="E111" s="17" t="s">
        <v>3508</v>
      </c>
      <c r="F111" s="162"/>
    </row>
    <row r="112" spans="1:6" s="1" customFormat="1" x14ac:dyDescent="0.3">
      <c r="A112" s="78" t="s">
        <v>112</v>
      </c>
      <c r="B112" s="17" t="s">
        <v>3518</v>
      </c>
      <c r="C112" s="69">
        <v>43025</v>
      </c>
      <c r="D112" s="22">
        <v>0</v>
      </c>
      <c r="E112" s="17" t="s">
        <v>3508</v>
      </c>
      <c r="F112" s="162"/>
    </row>
    <row r="113" spans="1:6" s="1" customFormat="1" x14ac:dyDescent="0.3">
      <c r="A113" s="78" t="s">
        <v>113</v>
      </c>
      <c r="B113" s="17" t="s">
        <v>3518</v>
      </c>
      <c r="C113" s="69">
        <v>43025</v>
      </c>
      <c r="D113" s="22">
        <v>0</v>
      </c>
      <c r="E113" s="17" t="s">
        <v>3508</v>
      </c>
      <c r="F113" s="162"/>
    </row>
    <row r="114" spans="1:6" s="1" customFormat="1" x14ac:dyDescent="0.3">
      <c r="A114" s="78" t="s">
        <v>114</v>
      </c>
      <c r="B114" s="17" t="s">
        <v>3518</v>
      </c>
      <c r="C114" s="69">
        <v>43025</v>
      </c>
      <c r="D114" s="22">
        <v>0</v>
      </c>
      <c r="E114" s="17" t="s">
        <v>3508</v>
      </c>
      <c r="F114" s="162"/>
    </row>
    <row r="115" spans="1:6" s="1" customFormat="1" x14ac:dyDescent="0.3">
      <c r="A115" s="78" t="s">
        <v>115</v>
      </c>
      <c r="B115" s="17" t="s">
        <v>3518</v>
      </c>
      <c r="C115" s="69">
        <v>43025</v>
      </c>
      <c r="D115" s="22">
        <v>0</v>
      </c>
      <c r="E115" s="17" t="s">
        <v>3508</v>
      </c>
      <c r="F115" s="162"/>
    </row>
    <row r="116" spans="1:6" s="1" customFormat="1" x14ac:dyDescent="0.3">
      <c r="A116" s="78" t="s">
        <v>116</v>
      </c>
      <c r="B116" s="17" t="s">
        <v>3518</v>
      </c>
      <c r="C116" s="69">
        <v>43025</v>
      </c>
      <c r="D116" s="22">
        <v>0</v>
      </c>
      <c r="E116" s="17" t="s">
        <v>3508</v>
      </c>
      <c r="F116" s="162"/>
    </row>
    <row r="117" spans="1:6" s="1" customFormat="1" x14ac:dyDescent="0.3">
      <c r="A117" s="78" t="s">
        <v>117</v>
      </c>
      <c r="B117" s="17" t="s">
        <v>3518</v>
      </c>
      <c r="C117" s="69">
        <v>43025</v>
      </c>
      <c r="D117" s="22">
        <v>0</v>
      </c>
      <c r="E117" s="17" t="s">
        <v>3508</v>
      </c>
      <c r="F117" s="162"/>
    </row>
    <row r="118" spans="1:6" s="1" customFormat="1" x14ac:dyDescent="0.3">
      <c r="A118" s="78" t="s">
        <v>118</v>
      </c>
      <c r="B118" s="17" t="s">
        <v>3518</v>
      </c>
      <c r="C118" s="69">
        <v>43025</v>
      </c>
      <c r="D118" s="22">
        <v>0</v>
      </c>
      <c r="E118" s="17" t="s">
        <v>3508</v>
      </c>
      <c r="F118" s="162"/>
    </row>
    <row r="119" spans="1:6" s="1" customFormat="1" x14ac:dyDescent="0.3">
      <c r="A119" s="78" t="s">
        <v>119</v>
      </c>
      <c r="B119" s="17" t="s">
        <v>3518</v>
      </c>
      <c r="C119" s="69">
        <v>43025</v>
      </c>
      <c r="D119" s="22">
        <v>0</v>
      </c>
      <c r="E119" s="17" t="s">
        <v>3508</v>
      </c>
      <c r="F119" s="162"/>
    </row>
    <row r="120" spans="1:6" s="1" customFormat="1" x14ac:dyDescent="0.3">
      <c r="A120" s="78" t="s">
        <v>120</v>
      </c>
      <c r="B120" s="17" t="s">
        <v>3518</v>
      </c>
      <c r="C120" s="69">
        <v>43025</v>
      </c>
      <c r="D120" s="22">
        <v>0</v>
      </c>
      <c r="E120" s="17" t="s">
        <v>3508</v>
      </c>
      <c r="F120" s="162"/>
    </row>
    <row r="121" spans="1:6" s="1" customFormat="1" x14ac:dyDescent="0.3">
      <c r="A121" s="78" t="s">
        <v>121</v>
      </c>
      <c r="B121" s="17" t="s">
        <v>3518</v>
      </c>
      <c r="C121" s="69">
        <v>43025</v>
      </c>
      <c r="D121" s="22">
        <v>0</v>
      </c>
      <c r="E121" s="17" t="s">
        <v>3508</v>
      </c>
      <c r="F121" s="162"/>
    </row>
    <row r="122" spans="1:6" s="1" customFormat="1" x14ac:dyDescent="0.3">
      <c r="A122" s="78" t="s">
        <v>122</v>
      </c>
      <c r="B122" s="17" t="s">
        <v>3518</v>
      </c>
      <c r="C122" s="69">
        <v>43025</v>
      </c>
      <c r="D122" s="22">
        <v>0</v>
      </c>
      <c r="E122" s="17" t="s">
        <v>3508</v>
      </c>
      <c r="F122" s="162"/>
    </row>
    <row r="123" spans="1:6" s="1" customFormat="1" x14ac:dyDescent="0.3">
      <c r="A123" s="78" t="s">
        <v>123</v>
      </c>
      <c r="B123" s="17" t="s">
        <v>3518</v>
      </c>
      <c r="C123" s="69">
        <v>43025</v>
      </c>
      <c r="D123" s="22">
        <v>0</v>
      </c>
      <c r="E123" s="17" t="s">
        <v>3508</v>
      </c>
      <c r="F123" s="162"/>
    </row>
    <row r="124" spans="1:6" s="1" customFormat="1" x14ac:dyDescent="0.3">
      <c r="A124" s="78" t="s">
        <v>124</v>
      </c>
      <c r="B124" s="17" t="s">
        <v>3518</v>
      </c>
      <c r="C124" s="69">
        <v>43025</v>
      </c>
      <c r="D124" s="22">
        <v>0</v>
      </c>
      <c r="E124" s="17" t="s">
        <v>3508</v>
      </c>
      <c r="F124" s="162"/>
    </row>
    <row r="125" spans="1:6" s="1" customFormat="1" x14ac:dyDescent="0.3">
      <c r="A125" s="78" t="s">
        <v>125</v>
      </c>
      <c r="B125" s="17" t="s">
        <v>3518</v>
      </c>
      <c r="C125" s="69">
        <v>43025</v>
      </c>
      <c r="D125" s="22">
        <v>0</v>
      </c>
      <c r="E125" s="17" t="s">
        <v>3508</v>
      </c>
      <c r="F125" s="162"/>
    </row>
    <row r="126" spans="1:6" s="1" customFormat="1" x14ac:dyDescent="0.3">
      <c r="A126" s="78" t="s">
        <v>126</v>
      </c>
      <c r="B126" s="17" t="s">
        <v>3518</v>
      </c>
      <c r="C126" s="69">
        <v>43025</v>
      </c>
      <c r="D126" s="22">
        <v>0</v>
      </c>
      <c r="E126" s="17" t="s">
        <v>3508</v>
      </c>
      <c r="F126" s="162"/>
    </row>
    <row r="127" spans="1:6" s="1" customFormat="1" x14ac:dyDescent="0.3">
      <c r="A127" s="79" t="s">
        <v>127</v>
      </c>
      <c r="B127" s="15" t="s">
        <v>3518</v>
      </c>
      <c r="C127" s="70">
        <v>43025</v>
      </c>
      <c r="D127" s="21">
        <v>1</v>
      </c>
      <c r="E127" s="15" t="s">
        <v>3508</v>
      </c>
      <c r="F127" s="162"/>
    </row>
    <row r="128" spans="1:6" s="1" customFormat="1" x14ac:dyDescent="0.3">
      <c r="A128" s="78" t="s">
        <v>128</v>
      </c>
      <c r="B128" s="17" t="s">
        <v>3518</v>
      </c>
      <c r="C128" s="69">
        <v>43025</v>
      </c>
      <c r="D128" s="22">
        <v>0</v>
      </c>
      <c r="E128" s="17" t="s">
        <v>3508</v>
      </c>
      <c r="F128" s="162"/>
    </row>
    <row r="129" spans="1:6" s="1" customFormat="1" x14ac:dyDescent="0.3">
      <c r="A129" s="78" t="s">
        <v>129</v>
      </c>
      <c r="B129" s="17" t="s">
        <v>3518</v>
      </c>
      <c r="C129" s="69">
        <v>43025</v>
      </c>
      <c r="D129" s="22">
        <v>0</v>
      </c>
      <c r="E129" s="17" t="s">
        <v>3508</v>
      </c>
      <c r="F129" s="162"/>
    </row>
    <row r="130" spans="1:6" s="1" customFormat="1" x14ac:dyDescent="0.3">
      <c r="A130" s="78" t="s">
        <v>130</v>
      </c>
      <c r="B130" s="17" t="s">
        <v>3518</v>
      </c>
      <c r="C130" s="69">
        <v>43025</v>
      </c>
      <c r="D130" s="22">
        <v>0</v>
      </c>
      <c r="E130" s="17" t="s">
        <v>3508</v>
      </c>
      <c r="F130" s="162"/>
    </row>
    <row r="131" spans="1:6" s="1" customFormat="1" x14ac:dyDescent="0.3">
      <c r="A131" s="78" t="s">
        <v>131</v>
      </c>
      <c r="B131" s="17" t="s">
        <v>3518</v>
      </c>
      <c r="C131" s="69">
        <v>43025</v>
      </c>
      <c r="D131" s="22">
        <v>0</v>
      </c>
      <c r="E131" s="17" t="s">
        <v>3508</v>
      </c>
      <c r="F131" s="162"/>
    </row>
    <row r="132" spans="1:6" s="1" customFormat="1" x14ac:dyDescent="0.3">
      <c r="A132" s="78" t="s">
        <v>132</v>
      </c>
      <c r="B132" s="17" t="s">
        <v>3518</v>
      </c>
      <c r="C132" s="69">
        <v>43025</v>
      </c>
      <c r="D132" s="22">
        <v>0</v>
      </c>
      <c r="E132" s="17" t="s">
        <v>3508</v>
      </c>
      <c r="F132" s="162"/>
    </row>
    <row r="133" spans="1:6" s="1" customFormat="1" ht="15" thickBot="1" x14ac:dyDescent="0.35">
      <c r="A133" s="84" t="s">
        <v>133</v>
      </c>
      <c r="B133" s="85" t="s">
        <v>3518</v>
      </c>
      <c r="C133" s="86">
        <v>43025</v>
      </c>
      <c r="D133" s="87">
        <v>0</v>
      </c>
      <c r="E133" s="85" t="s">
        <v>3508</v>
      </c>
      <c r="F133" s="163"/>
    </row>
    <row r="134" spans="1:6" s="1" customFormat="1" x14ac:dyDescent="0.3">
      <c r="A134" s="74" t="s">
        <v>134</v>
      </c>
      <c r="B134" s="75" t="s">
        <v>3518</v>
      </c>
      <c r="C134" s="76">
        <v>43047</v>
      </c>
      <c r="D134" s="77">
        <v>0</v>
      </c>
      <c r="E134" s="75" t="s">
        <v>3508</v>
      </c>
      <c r="F134" s="161">
        <v>37</v>
      </c>
    </row>
    <row r="135" spans="1:6" s="1" customFormat="1" x14ac:dyDescent="0.3">
      <c r="A135" s="78" t="s">
        <v>135</v>
      </c>
      <c r="B135" s="17" t="s">
        <v>3518</v>
      </c>
      <c r="C135" s="69">
        <v>43047</v>
      </c>
      <c r="D135" s="22">
        <v>0</v>
      </c>
      <c r="E135" s="17" t="s">
        <v>3508</v>
      </c>
      <c r="F135" s="162"/>
    </row>
    <row r="136" spans="1:6" s="1" customFormat="1" x14ac:dyDescent="0.3">
      <c r="A136" s="78" t="s">
        <v>136</v>
      </c>
      <c r="B136" s="17" t="s">
        <v>3518</v>
      </c>
      <c r="C136" s="69">
        <v>43047</v>
      </c>
      <c r="D136" s="22">
        <v>0</v>
      </c>
      <c r="E136" s="17" t="s">
        <v>3508</v>
      </c>
      <c r="F136" s="162"/>
    </row>
    <row r="137" spans="1:6" s="1" customFormat="1" x14ac:dyDescent="0.3">
      <c r="A137" s="78" t="s">
        <v>137</v>
      </c>
      <c r="B137" s="17" t="s">
        <v>3518</v>
      </c>
      <c r="C137" s="69">
        <v>43047</v>
      </c>
      <c r="D137" s="22">
        <v>0</v>
      </c>
      <c r="E137" s="17" t="s">
        <v>3508</v>
      </c>
      <c r="F137" s="162"/>
    </row>
    <row r="138" spans="1:6" s="1" customFormat="1" x14ac:dyDescent="0.3">
      <c r="A138" s="78" t="s">
        <v>138</v>
      </c>
      <c r="B138" s="17" t="s">
        <v>3518</v>
      </c>
      <c r="C138" s="69">
        <v>43047</v>
      </c>
      <c r="D138" s="22">
        <v>0</v>
      </c>
      <c r="E138" s="17" t="s">
        <v>3508</v>
      </c>
      <c r="F138" s="162"/>
    </row>
    <row r="139" spans="1:6" s="1" customFormat="1" x14ac:dyDescent="0.3">
      <c r="A139" s="78" t="s">
        <v>139</v>
      </c>
      <c r="B139" s="17" t="s">
        <v>3518</v>
      </c>
      <c r="C139" s="69">
        <v>43047</v>
      </c>
      <c r="D139" s="22">
        <v>0</v>
      </c>
      <c r="E139" s="17" t="s">
        <v>3508</v>
      </c>
      <c r="F139" s="162"/>
    </row>
    <row r="140" spans="1:6" s="1" customFormat="1" x14ac:dyDescent="0.3">
      <c r="A140" s="78" t="s">
        <v>140</v>
      </c>
      <c r="B140" s="17" t="s">
        <v>3518</v>
      </c>
      <c r="C140" s="69">
        <v>43047</v>
      </c>
      <c r="D140" s="22">
        <v>0</v>
      </c>
      <c r="E140" s="17" t="s">
        <v>3508</v>
      </c>
      <c r="F140" s="162"/>
    </row>
    <row r="141" spans="1:6" s="1" customFormat="1" x14ac:dyDescent="0.3">
      <c r="A141" s="78" t="s">
        <v>141</v>
      </c>
      <c r="B141" s="17" t="s">
        <v>3518</v>
      </c>
      <c r="C141" s="69">
        <v>43047</v>
      </c>
      <c r="D141" s="22">
        <v>0</v>
      </c>
      <c r="E141" s="17" t="s">
        <v>3508</v>
      </c>
      <c r="F141" s="162"/>
    </row>
    <row r="142" spans="1:6" s="1" customFormat="1" x14ac:dyDescent="0.3">
      <c r="A142" s="78" t="s">
        <v>142</v>
      </c>
      <c r="B142" s="17" t="s">
        <v>3518</v>
      </c>
      <c r="C142" s="69">
        <v>43047</v>
      </c>
      <c r="D142" s="22">
        <v>0</v>
      </c>
      <c r="E142" s="17" t="s">
        <v>3508</v>
      </c>
      <c r="F142" s="162"/>
    </row>
    <row r="143" spans="1:6" s="1" customFormat="1" x14ac:dyDescent="0.3">
      <c r="A143" s="78" t="s">
        <v>143</v>
      </c>
      <c r="B143" s="17" t="s">
        <v>3518</v>
      </c>
      <c r="C143" s="69">
        <v>43047</v>
      </c>
      <c r="D143" s="22">
        <v>0</v>
      </c>
      <c r="E143" s="17" t="s">
        <v>3508</v>
      </c>
      <c r="F143" s="162"/>
    </row>
    <row r="144" spans="1:6" s="1" customFormat="1" x14ac:dyDescent="0.3">
      <c r="A144" s="78" t="s">
        <v>144</v>
      </c>
      <c r="B144" s="17" t="s">
        <v>3518</v>
      </c>
      <c r="C144" s="69">
        <v>43047</v>
      </c>
      <c r="D144" s="22">
        <v>0</v>
      </c>
      <c r="E144" s="17" t="s">
        <v>3508</v>
      </c>
      <c r="F144" s="162"/>
    </row>
    <row r="145" spans="1:6" s="1" customFormat="1" x14ac:dyDescent="0.3">
      <c r="A145" s="78" t="s">
        <v>145</v>
      </c>
      <c r="B145" s="17" t="s">
        <v>3518</v>
      </c>
      <c r="C145" s="69">
        <v>43047</v>
      </c>
      <c r="D145" s="22">
        <v>0</v>
      </c>
      <c r="E145" s="17" t="s">
        <v>3508</v>
      </c>
      <c r="F145" s="162"/>
    </row>
    <row r="146" spans="1:6" s="1" customFormat="1" x14ac:dyDescent="0.3">
      <c r="A146" s="78" t="s">
        <v>146</v>
      </c>
      <c r="B146" s="17" t="s">
        <v>3518</v>
      </c>
      <c r="C146" s="69">
        <v>43047</v>
      </c>
      <c r="D146" s="22">
        <v>0</v>
      </c>
      <c r="E146" s="17" t="s">
        <v>3508</v>
      </c>
      <c r="F146" s="162"/>
    </row>
    <row r="147" spans="1:6" s="1" customFormat="1" x14ac:dyDescent="0.3">
      <c r="A147" s="78" t="s">
        <v>147</v>
      </c>
      <c r="B147" s="17" t="s">
        <v>3518</v>
      </c>
      <c r="C147" s="69">
        <v>43047</v>
      </c>
      <c r="D147" s="22">
        <v>0</v>
      </c>
      <c r="E147" s="17" t="s">
        <v>3508</v>
      </c>
      <c r="F147" s="162"/>
    </row>
    <row r="148" spans="1:6" s="1" customFormat="1" x14ac:dyDescent="0.3">
      <c r="A148" s="78" t="s">
        <v>148</v>
      </c>
      <c r="B148" s="17" t="s">
        <v>3518</v>
      </c>
      <c r="C148" s="69">
        <v>43047</v>
      </c>
      <c r="D148" s="22">
        <v>0</v>
      </c>
      <c r="E148" s="17" t="s">
        <v>3508</v>
      </c>
      <c r="F148" s="162"/>
    </row>
    <row r="149" spans="1:6" s="1" customFormat="1" x14ac:dyDescent="0.3">
      <c r="A149" s="78" t="s">
        <v>149</v>
      </c>
      <c r="B149" s="17" t="s">
        <v>3518</v>
      </c>
      <c r="C149" s="69">
        <v>43047</v>
      </c>
      <c r="D149" s="22">
        <v>0</v>
      </c>
      <c r="E149" s="17" t="s">
        <v>3508</v>
      </c>
      <c r="F149" s="162"/>
    </row>
    <row r="150" spans="1:6" s="1" customFormat="1" x14ac:dyDescent="0.3">
      <c r="A150" s="78" t="s">
        <v>150</v>
      </c>
      <c r="B150" s="17" t="s">
        <v>3518</v>
      </c>
      <c r="C150" s="69">
        <v>43047</v>
      </c>
      <c r="D150" s="22">
        <v>0</v>
      </c>
      <c r="E150" s="17" t="s">
        <v>3508</v>
      </c>
      <c r="F150" s="162"/>
    </row>
    <row r="151" spans="1:6" s="1" customFormat="1" x14ac:dyDescent="0.3">
      <c r="A151" s="78" t="s">
        <v>151</v>
      </c>
      <c r="B151" s="17" t="s">
        <v>3518</v>
      </c>
      <c r="C151" s="69">
        <v>43047</v>
      </c>
      <c r="D151" s="22">
        <v>0</v>
      </c>
      <c r="E151" s="17" t="s">
        <v>3508</v>
      </c>
      <c r="F151" s="162"/>
    </row>
    <row r="152" spans="1:6" s="1" customFormat="1" x14ac:dyDescent="0.3">
      <c r="A152" s="78" t="s">
        <v>152</v>
      </c>
      <c r="B152" s="17" t="s">
        <v>3518</v>
      </c>
      <c r="C152" s="69">
        <v>43047</v>
      </c>
      <c r="D152" s="22">
        <v>0</v>
      </c>
      <c r="E152" s="17" t="s">
        <v>3508</v>
      </c>
      <c r="F152" s="162"/>
    </row>
    <row r="153" spans="1:6" s="1" customFormat="1" x14ac:dyDescent="0.3">
      <c r="A153" s="78" t="s">
        <v>153</v>
      </c>
      <c r="B153" s="17" t="s">
        <v>3518</v>
      </c>
      <c r="C153" s="69">
        <v>43047</v>
      </c>
      <c r="D153" s="22">
        <v>0</v>
      </c>
      <c r="E153" s="17" t="s">
        <v>3508</v>
      </c>
      <c r="F153" s="162"/>
    </row>
    <row r="154" spans="1:6" s="1" customFormat="1" x14ac:dyDescent="0.3">
      <c r="A154" s="78" t="s">
        <v>154</v>
      </c>
      <c r="B154" s="17" t="s">
        <v>3518</v>
      </c>
      <c r="C154" s="69">
        <v>43047</v>
      </c>
      <c r="D154" s="22">
        <v>0</v>
      </c>
      <c r="E154" s="17" t="s">
        <v>3508</v>
      </c>
      <c r="F154" s="162"/>
    </row>
    <row r="155" spans="1:6" s="1" customFormat="1" x14ac:dyDescent="0.3">
      <c r="A155" s="78" t="s">
        <v>155</v>
      </c>
      <c r="B155" s="17" t="s">
        <v>3518</v>
      </c>
      <c r="C155" s="69">
        <v>43047</v>
      </c>
      <c r="D155" s="22">
        <v>0</v>
      </c>
      <c r="E155" s="17" t="s">
        <v>3508</v>
      </c>
      <c r="F155" s="162"/>
    </row>
    <row r="156" spans="1:6" s="1" customFormat="1" x14ac:dyDescent="0.3">
      <c r="A156" s="78" t="s">
        <v>156</v>
      </c>
      <c r="B156" s="17" t="s">
        <v>3518</v>
      </c>
      <c r="C156" s="69">
        <v>43047</v>
      </c>
      <c r="D156" s="22">
        <v>0</v>
      </c>
      <c r="E156" s="17" t="s">
        <v>3508</v>
      </c>
      <c r="F156" s="162"/>
    </row>
    <row r="157" spans="1:6" s="1" customFormat="1" x14ac:dyDescent="0.3">
      <c r="A157" s="78" t="s">
        <v>157</v>
      </c>
      <c r="B157" s="17" t="s">
        <v>3518</v>
      </c>
      <c r="C157" s="69">
        <v>43047</v>
      </c>
      <c r="D157" s="22">
        <v>0</v>
      </c>
      <c r="E157" s="17" t="s">
        <v>3508</v>
      </c>
      <c r="F157" s="162"/>
    </row>
    <row r="158" spans="1:6" s="1" customFormat="1" x14ac:dyDescent="0.3">
      <c r="A158" s="78" t="s">
        <v>158</v>
      </c>
      <c r="B158" s="17" t="s">
        <v>3518</v>
      </c>
      <c r="C158" s="69">
        <v>43047</v>
      </c>
      <c r="D158" s="22">
        <v>0</v>
      </c>
      <c r="E158" s="17" t="s">
        <v>3508</v>
      </c>
      <c r="F158" s="162"/>
    </row>
    <row r="159" spans="1:6" s="1" customFormat="1" x14ac:dyDescent="0.3">
      <c r="A159" s="78" t="s">
        <v>159</v>
      </c>
      <c r="B159" s="17" t="s">
        <v>3518</v>
      </c>
      <c r="C159" s="69">
        <v>43047</v>
      </c>
      <c r="D159" s="22">
        <v>0</v>
      </c>
      <c r="E159" s="17" t="s">
        <v>3508</v>
      </c>
      <c r="F159" s="162"/>
    </row>
    <row r="160" spans="1:6" s="1" customFormat="1" x14ac:dyDescent="0.3">
      <c r="A160" s="79" t="s">
        <v>160</v>
      </c>
      <c r="B160" s="15" t="s">
        <v>3518</v>
      </c>
      <c r="C160" s="70">
        <v>43047</v>
      </c>
      <c r="D160" s="21">
        <v>1</v>
      </c>
      <c r="E160" s="15" t="s">
        <v>3508</v>
      </c>
      <c r="F160" s="162"/>
    </row>
    <row r="161" spans="1:6" s="1" customFormat="1" x14ac:dyDescent="0.3">
      <c r="A161" s="78" t="s">
        <v>161</v>
      </c>
      <c r="B161" s="17" t="s">
        <v>3518</v>
      </c>
      <c r="C161" s="69">
        <v>43047</v>
      </c>
      <c r="D161" s="22">
        <v>0</v>
      </c>
      <c r="E161" s="17" t="s">
        <v>3508</v>
      </c>
      <c r="F161" s="162"/>
    </row>
    <row r="162" spans="1:6" s="1" customFormat="1" x14ac:dyDescent="0.3">
      <c r="A162" s="78" t="s">
        <v>162</v>
      </c>
      <c r="B162" s="17" t="s">
        <v>3518</v>
      </c>
      <c r="C162" s="69">
        <v>43047</v>
      </c>
      <c r="D162" s="22">
        <v>0</v>
      </c>
      <c r="E162" s="17" t="s">
        <v>3508</v>
      </c>
      <c r="F162" s="162"/>
    </row>
    <row r="163" spans="1:6" s="1" customFormat="1" x14ac:dyDescent="0.3">
      <c r="A163" s="78" t="s">
        <v>163</v>
      </c>
      <c r="B163" s="17" t="s">
        <v>3518</v>
      </c>
      <c r="C163" s="69">
        <v>43047</v>
      </c>
      <c r="D163" s="22">
        <v>0</v>
      </c>
      <c r="E163" s="17" t="s">
        <v>3508</v>
      </c>
      <c r="F163" s="162"/>
    </row>
    <row r="164" spans="1:6" s="1" customFormat="1" x14ac:dyDescent="0.3">
      <c r="A164" s="78" t="s">
        <v>164</v>
      </c>
      <c r="B164" s="17" t="s">
        <v>3518</v>
      </c>
      <c r="C164" s="69">
        <v>43047</v>
      </c>
      <c r="D164" s="22">
        <v>0</v>
      </c>
      <c r="E164" s="17" t="s">
        <v>3508</v>
      </c>
      <c r="F164" s="162"/>
    </row>
    <row r="165" spans="1:6" s="1" customFormat="1" x14ac:dyDescent="0.3">
      <c r="A165" s="78" t="s">
        <v>165</v>
      </c>
      <c r="B165" s="17" t="s">
        <v>3518</v>
      </c>
      <c r="C165" s="69">
        <v>43047</v>
      </c>
      <c r="D165" s="22">
        <v>0</v>
      </c>
      <c r="E165" s="17" t="s">
        <v>3508</v>
      </c>
      <c r="F165" s="162"/>
    </row>
    <row r="166" spans="1:6" s="1" customFormat="1" x14ac:dyDescent="0.3">
      <c r="A166" s="78" t="s">
        <v>166</v>
      </c>
      <c r="B166" s="17" t="s">
        <v>3518</v>
      </c>
      <c r="C166" s="69">
        <v>43047</v>
      </c>
      <c r="D166" s="22">
        <v>0</v>
      </c>
      <c r="E166" s="17" t="s">
        <v>3508</v>
      </c>
      <c r="F166" s="162"/>
    </row>
    <row r="167" spans="1:6" s="1" customFormat="1" x14ac:dyDescent="0.3">
      <c r="A167" s="78" t="s">
        <v>167</v>
      </c>
      <c r="B167" s="17" t="s">
        <v>3518</v>
      </c>
      <c r="C167" s="69">
        <v>43047</v>
      </c>
      <c r="D167" s="22">
        <v>0</v>
      </c>
      <c r="E167" s="17" t="s">
        <v>3508</v>
      </c>
      <c r="F167" s="162"/>
    </row>
    <row r="168" spans="1:6" s="1" customFormat="1" x14ac:dyDescent="0.3">
      <c r="A168" s="78" t="s">
        <v>168</v>
      </c>
      <c r="B168" s="17" t="s">
        <v>3518</v>
      </c>
      <c r="C168" s="69">
        <v>43047</v>
      </c>
      <c r="D168" s="22">
        <v>0</v>
      </c>
      <c r="E168" s="17" t="s">
        <v>3508</v>
      </c>
      <c r="F168" s="162"/>
    </row>
    <row r="169" spans="1:6" s="1" customFormat="1" x14ac:dyDescent="0.3">
      <c r="A169" s="78" t="s">
        <v>169</v>
      </c>
      <c r="B169" s="17" t="s">
        <v>3518</v>
      </c>
      <c r="C169" s="69">
        <v>43047</v>
      </c>
      <c r="D169" s="22">
        <v>0</v>
      </c>
      <c r="E169" s="17" t="s">
        <v>3508</v>
      </c>
      <c r="F169" s="162"/>
    </row>
    <row r="170" spans="1:6" s="1" customFormat="1" ht="15" thickBot="1" x14ac:dyDescent="0.35">
      <c r="A170" s="84" t="s">
        <v>170</v>
      </c>
      <c r="B170" s="85" t="s">
        <v>3518</v>
      </c>
      <c r="C170" s="86">
        <v>43047</v>
      </c>
      <c r="D170" s="87">
        <v>0</v>
      </c>
      <c r="E170" s="85" t="s">
        <v>3508</v>
      </c>
      <c r="F170" s="163"/>
    </row>
    <row r="171" spans="1:6" s="1" customFormat="1" x14ac:dyDescent="0.3">
      <c r="A171" s="74" t="s">
        <v>171</v>
      </c>
      <c r="B171" s="75" t="s">
        <v>3518</v>
      </c>
      <c r="C171" s="76">
        <v>43074</v>
      </c>
      <c r="D171" s="77">
        <v>0</v>
      </c>
      <c r="E171" s="75" t="s">
        <v>3508</v>
      </c>
      <c r="F171" s="161">
        <v>45</v>
      </c>
    </row>
    <row r="172" spans="1:6" s="1" customFormat="1" x14ac:dyDescent="0.3">
      <c r="A172" s="79" t="s">
        <v>172</v>
      </c>
      <c r="B172" s="15" t="s">
        <v>3518</v>
      </c>
      <c r="C172" s="70">
        <v>43074</v>
      </c>
      <c r="D172" s="21">
        <v>1</v>
      </c>
      <c r="E172" s="15" t="s">
        <v>3508</v>
      </c>
      <c r="F172" s="162"/>
    </row>
    <row r="173" spans="1:6" s="1" customFormat="1" x14ac:dyDescent="0.3">
      <c r="A173" s="78" t="s">
        <v>173</v>
      </c>
      <c r="B173" s="17" t="s">
        <v>3518</v>
      </c>
      <c r="C173" s="69">
        <v>43074</v>
      </c>
      <c r="D173" s="22">
        <v>0</v>
      </c>
      <c r="E173" s="17" t="s">
        <v>3508</v>
      </c>
      <c r="F173" s="162"/>
    </row>
    <row r="174" spans="1:6" s="1" customFormat="1" x14ac:dyDescent="0.3">
      <c r="A174" s="78" t="s">
        <v>174</v>
      </c>
      <c r="B174" s="17" t="s">
        <v>3518</v>
      </c>
      <c r="C174" s="69">
        <v>43074</v>
      </c>
      <c r="D174" s="22">
        <v>0</v>
      </c>
      <c r="E174" s="17" t="s">
        <v>3508</v>
      </c>
      <c r="F174" s="162"/>
    </row>
    <row r="175" spans="1:6" s="1" customFormat="1" x14ac:dyDescent="0.3">
      <c r="A175" s="78" t="s">
        <v>175</v>
      </c>
      <c r="B175" s="17" t="s">
        <v>3518</v>
      </c>
      <c r="C175" s="69">
        <v>43074</v>
      </c>
      <c r="D175" s="22">
        <v>0</v>
      </c>
      <c r="E175" s="17" t="s">
        <v>3508</v>
      </c>
      <c r="F175" s="162"/>
    </row>
    <row r="176" spans="1:6" s="1" customFormat="1" x14ac:dyDescent="0.3">
      <c r="A176" s="78" t="s">
        <v>176</v>
      </c>
      <c r="B176" s="17" t="s">
        <v>3518</v>
      </c>
      <c r="C176" s="69">
        <v>43074</v>
      </c>
      <c r="D176" s="22">
        <v>0</v>
      </c>
      <c r="E176" s="17" t="s">
        <v>3508</v>
      </c>
      <c r="F176" s="162"/>
    </row>
    <row r="177" spans="1:6" s="1" customFormat="1" x14ac:dyDescent="0.3">
      <c r="A177" s="78" t="s">
        <v>177</v>
      </c>
      <c r="B177" s="17" t="s">
        <v>3518</v>
      </c>
      <c r="C177" s="69">
        <v>43074</v>
      </c>
      <c r="D177" s="22">
        <v>0</v>
      </c>
      <c r="E177" s="17" t="s">
        <v>3508</v>
      </c>
      <c r="F177" s="162"/>
    </row>
    <row r="178" spans="1:6" s="1" customFormat="1" x14ac:dyDescent="0.3">
      <c r="A178" s="78" t="s">
        <v>178</v>
      </c>
      <c r="B178" s="17" t="s">
        <v>3518</v>
      </c>
      <c r="C178" s="69">
        <v>43074</v>
      </c>
      <c r="D178" s="22">
        <v>0</v>
      </c>
      <c r="E178" s="17" t="s">
        <v>3508</v>
      </c>
      <c r="F178" s="162"/>
    </row>
    <row r="179" spans="1:6" s="1" customFormat="1" x14ac:dyDescent="0.3">
      <c r="A179" s="78" t="s">
        <v>179</v>
      </c>
      <c r="B179" s="17" t="s">
        <v>3518</v>
      </c>
      <c r="C179" s="69">
        <v>43074</v>
      </c>
      <c r="D179" s="22">
        <v>0</v>
      </c>
      <c r="E179" s="17" t="s">
        <v>3508</v>
      </c>
      <c r="F179" s="162"/>
    </row>
    <row r="180" spans="1:6" s="1" customFormat="1" x14ac:dyDescent="0.3">
      <c r="A180" s="78" t="s">
        <v>180</v>
      </c>
      <c r="B180" s="17" t="s">
        <v>3518</v>
      </c>
      <c r="C180" s="69">
        <v>43074</v>
      </c>
      <c r="D180" s="22">
        <v>0</v>
      </c>
      <c r="E180" s="17" t="s">
        <v>3508</v>
      </c>
      <c r="F180" s="162"/>
    </row>
    <row r="181" spans="1:6" s="1" customFormat="1" x14ac:dyDescent="0.3">
      <c r="A181" s="78" t="s">
        <v>181</v>
      </c>
      <c r="B181" s="17" t="s">
        <v>3518</v>
      </c>
      <c r="C181" s="69">
        <v>43074</v>
      </c>
      <c r="D181" s="22">
        <v>0</v>
      </c>
      <c r="E181" s="17" t="s">
        <v>3508</v>
      </c>
      <c r="F181" s="162"/>
    </row>
    <row r="182" spans="1:6" s="1" customFormat="1" x14ac:dyDescent="0.3">
      <c r="A182" s="78" t="s">
        <v>182</v>
      </c>
      <c r="B182" s="17" t="s">
        <v>3518</v>
      </c>
      <c r="C182" s="69">
        <v>43074</v>
      </c>
      <c r="D182" s="22">
        <v>0</v>
      </c>
      <c r="E182" s="17" t="s">
        <v>3508</v>
      </c>
      <c r="F182" s="162"/>
    </row>
    <row r="183" spans="1:6" s="1" customFormat="1" x14ac:dyDescent="0.3">
      <c r="A183" s="79" t="s">
        <v>183</v>
      </c>
      <c r="B183" s="15" t="s">
        <v>3518</v>
      </c>
      <c r="C183" s="70">
        <v>43074</v>
      </c>
      <c r="D183" s="21">
        <v>1</v>
      </c>
      <c r="E183" s="15" t="s">
        <v>3508</v>
      </c>
      <c r="F183" s="162"/>
    </row>
    <row r="184" spans="1:6" s="1" customFormat="1" x14ac:dyDescent="0.3">
      <c r="A184" s="78" t="s">
        <v>184</v>
      </c>
      <c r="B184" s="17" t="s">
        <v>3518</v>
      </c>
      <c r="C184" s="69">
        <v>43074</v>
      </c>
      <c r="D184" s="22">
        <v>0</v>
      </c>
      <c r="E184" s="17" t="s">
        <v>3508</v>
      </c>
      <c r="F184" s="162"/>
    </row>
    <row r="185" spans="1:6" s="1" customFormat="1" x14ac:dyDescent="0.3">
      <c r="A185" s="78" t="s">
        <v>185</v>
      </c>
      <c r="B185" s="17" t="s">
        <v>3518</v>
      </c>
      <c r="C185" s="69">
        <v>43074</v>
      </c>
      <c r="D185" s="22">
        <v>0</v>
      </c>
      <c r="E185" s="17" t="s">
        <v>3508</v>
      </c>
      <c r="F185" s="162"/>
    </row>
    <row r="186" spans="1:6" s="1" customFormat="1" x14ac:dyDescent="0.3">
      <c r="A186" s="78" t="s">
        <v>186</v>
      </c>
      <c r="B186" s="17" t="s">
        <v>3518</v>
      </c>
      <c r="C186" s="69">
        <v>43074</v>
      </c>
      <c r="D186" s="22">
        <v>0</v>
      </c>
      <c r="E186" s="17" t="s">
        <v>3508</v>
      </c>
      <c r="F186" s="162"/>
    </row>
    <row r="187" spans="1:6" s="1" customFormat="1" x14ac:dyDescent="0.3">
      <c r="A187" s="78" t="s">
        <v>187</v>
      </c>
      <c r="B187" s="17" t="s">
        <v>3518</v>
      </c>
      <c r="C187" s="69">
        <v>43074</v>
      </c>
      <c r="D187" s="22">
        <v>0</v>
      </c>
      <c r="E187" s="17" t="s">
        <v>3508</v>
      </c>
      <c r="F187" s="162"/>
    </row>
    <row r="188" spans="1:6" s="1" customFormat="1" x14ac:dyDescent="0.3">
      <c r="A188" s="78" t="s">
        <v>188</v>
      </c>
      <c r="B188" s="17" t="s">
        <v>3518</v>
      </c>
      <c r="C188" s="69">
        <v>43074</v>
      </c>
      <c r="D188" s="22">
        <v>0</v>
      </c>
      <c r="E188" s="17" t="s">
        <v>3508</v>
      </c>
      <c r="F188" s="162"/>
    </row>
    <row r="189" spans="1:6" s="1" customFormat="1" x14ac:dyDescent="0.3">
      <c r="A189" s="79" t="s">
        <v>189</v>
      </c>
      <c r="B189" s="15" t="s">
        <v>3518</v>
      </c>
      <c r="C189" s="70">
        <v>43074</v>
      </c>
      <c r="D189" s="21">
        <v>1</v>
      </c>
      <c r="E189" s="15" t="s">
        <v>3508</v>
      </c>
      <c r="F189" s="162"/>
    </row>
    <row r="190" spans="1:6" s="1" customFormat="1" x14ac:dyDescent="0.3">
      <c r="A190" s="78" t="s">
        <v>190</v>
      </c>
      <c r="B190" s="17" t="s">
        <v>3518</v>
      </c>
      <c r="C190" s="69">
        <v>43074</v>
      </c>
      <c r="D190" s="22">
        <v>0</v>
      </c>
      <c r="E190" s="17" t="s">
        <v>3508</v>
      </c>
      <c r="F190" s="162"/>
    </row>
    <row r="191" spans="1:6" s="1" customFormat="1" x14ac:dyDescent="0.3">
      <c r="A191" s="78" t="s">
        <v>191</v>
      </c>
      <c r="B191" s="17" t="s">
        <v>3518</v>
      </c>
      <c r="C191" s="69">
        <v>43074</v>
      </c>
      <c r="D191" s="22">
        <v>0</v>
      </c>
      <c r="E191" s="17" t="s">
        <v>3508</v>
      </c>
      <c r="F191" s="162"/>
    </row>
    <row r="192" spans="1:6" s="1" customFormat="1" x14ac:dyDescent="0.3">
      <c r="A192" s="78" t="s">
        <v>192</v>
      </c>
      <c r="B192" s="17" t="s">
        <v>3518</v>
      </c>
      <c r="C192" s="69">
        <v>43074</v>
      </c>
      <c r="D192" s="22">
        <v>0</v>
      </c>
      <c r="E192" s="17" t="s">
        <v>3508</v>
      </c>
      <c r="F192" s="162"/>
    </row>
    <row r="193" spans="1:6" s="1" customFormat="1" x14ac:dyDescent="0.3">
      <c r="A193" s="79" t="s">
        <v>193</v>
      </c>
      <c r="B193" s="15" t="s">
        <v>3518</v>
      </c>
      <c r="C193" s="70">
        <v>43074</v>
      </c>
      <c r="D193" s="21">
        <v>1</v>
      </c>
      <c r="E193" s="15" t="s">
        <v>3508</v>
      </c>
      <c r="F193" s="162"/>
    </row>
    <row r="194" spans="1:6" s="1" customFormat="1" x14ac:dyDescent="0.3">
      <c r="A194" s="78" t="s">
        <v>194</v>
      </c>
      <c r="B194" s="17" t="s">
        <v>3518</v>
      </c>
      <c r="C194" s="69">
        <v>43074</v>
      </c>
      <c r="D194" s="22">
        <v>0</v>
      </c>
      <c r="E194" s="17" t="s">
        <v>3508</v>
      </c>
      <c r="F194" s="162"/>
    </row>
    <row r="195" spans="1:6" s="1" customFormat="1" x14ac:dyDescent="0.3">
      <c r="A195" s="78" t="s">
        <v>195</v>
      </c>
      <c r="B195" s="17" t="s">
        <v>3518</v>
      </c>
      <c r="C195" s="69">
        <v>43074</v>
      </c>
      <c r="D195" s="22">
        <v>0</v>
      </c>
      <c r="E195" s="17" t="s">
        <v>3508</v>
      </c>
      <c r="F195" s="162"/>
    </row>
    <row r="196" spans="1:6" s="1" customFormat="1" x14ac:dyDescent="0.3">
      <c r="A196" s="78" t="s">
        <v>196</v>
      </c>
      <c r="B196" s="17" t="s">
        <v>3518</v>
      </c>
      <c r="C196" s="69">
        <v>43074</v>
      </c>
      <c r="D196" s="22">
        <v>0</v>
      </c>
      <c r="E196" s="17" t="s">
        <v>3508</v>
      </c>
      <c r="F196" s="162"/>
    </row>
    <row r="197" spans="1:6" s="1" customFormat="1" x14ac:dyDescent="0.3">
      <c r="A197" s="78" t="s">
        <v>197</v>
      </c>
      <c r="B197" s="17" t="s">
        <v>3518</v>
      </c>
      <c r="C197" s="69">
        <v>43074</v>
      </c>
      <c r="D197" s="22">
        <v>0</v>
      </c>
      <c r="E197" s="17" t="s">
        <v>3508</v>
      </c>
      <c r="F197" s="162"/>
    </row>
    <row r="198" spans="1:6" s="1" customFormat="1" x14ac:dyDescent="0.3">
      <c r="A198" s="78" t="s">
        <v>198</v>
      </c>
      <c r="B198" s="17" t="s">
        <v>3518</v>
      </c>
      <c r="C198" s="69">
        <v>43074</v>
      </c>
      <c r="D198" s="22">
        <v>0</v>
      </c>
      <c r="E198" s="17" t="s">
        <v>3508</v>
      </c>
      <c r="F198" s="162"/>
    </row>
    <row r="199" spans="1:6" s="1" customFormat="1" x14ac:dyDescent="0.3">
      <c r="A199" s="78" t="s">
        <v>199</v>
      </c>
      <c r="B199" s="17" t="s">
        <v>3518</v>
      </c>
      <c r="C199" s="69">
        <v>43074</v>
      </c>
      <c r="D199" s="22">
        <v>0</v>
      </c>
      <c r="E199" s="17" t="s">
        <v>3508</v>
      </c>
      <c r="F199" s="162"/>
    </row>
    <row r="200" spans="1:6" s="1" customFormat="1" x14ac:dyDescent="0.3">
      <c r="A200" s="78" t="s">
        <v>200</v>
      </c>
      <c r="B200" s="17" t="s">
        <v>3518</v>
      </c>
      <c r="C200" s="69">
        <v>43074</v>
      </c>
      <c r="D200" s="22">
        <v>0</v>
      </c>
      <c r="E200" s="17" t="s">
        <v>3508</v>
      </c>
      <c r="F200" s="162"/>
    </row>
    <row r="201" spans="1:6" s="1" customFormat="1" x14ac:dyDescent="0.3">
      <c r="A201" s="78" t="s">
        <v>201</v>
      </c>
      <c r="B201" s="17" t="s">
        <v>3518</v>
      </c>
      <c r="C201" s="69">
        <v>43074</v>
      </c>
      <c r="D201" s="22">
        <v>0</v>
      </c>
      <c r="E201" s="17" t="s">
        <v>3508</v>
      </c>
      <c r="F201" s="162"/>
    </row>
    <row r="202" spans="1:6" s="1" customFormat="1" x14ac:dyDescent="0.3">
      <c r="A202" s="78" t="s">
        <v>202</v>
      </c>
      <c r="B202" s="17" t="s">
        <v>3518</v>
      </c>
      <c r="C202" s="69">
        <v>43074</v>
      </c>
      <c r="D202" s="22">
        <v>0</v>
      </c>
      <c r="E202" s="17" t="s">
        <v>3508</v>
      </c>
      <c r="F202" s="162"/>
    </row>
    <row r="203" spans="1:6" s="1" customFormat="1" x14ac:dyDescent="0.3">
      <c r="A203" s="78" t="s">
        <v>203</v>
      </c>
      <c r="B203" s="17" t="s">
        <v>3518</v>
      </c>
      <c r="C203" s="69">
        <v>43074</v>
      </c>
      <c r="D203" s="22">
        <v>0</v>
      </c>
      <c r="E203" s="17" t="s">
        <v>3508</v>
      </c>
      <c r="F203" s="162"/>
    </row>
    <row r="204" spans="1:6" s="1" customFormat="1" x14ac:dyDescent="0.3">
      <c r="A204" s="78" t="s">
        <v>204</v>
      </c>
      <c r="B204" s="17" t="s">
        <v>3518</v>
      </c>
      <c r="C204" s="69">
        <v>43074</v>
      </c>
      <c r="D204" s="22">
        <v>0</v>
      </c>
      <c r="E204" s="17" t="s">
        <v>3508</v>
      </c>
      <c r="F204" s="162"/>
    </row>
    <row r="205" spans="1:6" s="1" customFormat="1" x14ac:dyDescent="0.3">
      <c r="A205" s="78" t="s">
        <v>205</v>
      </c>
      <c r="B205" s="17" t="s">
        <v>3518</v>
      </c>
      <c r="C205" s="69">
        <v>43074</v>
      </c>
      <c r="D205" s="22">
        <v>0</v>
      </c>
      <c r="E205" s="17" t="s">
        <v>3508</v>
      </c>
      <c r="F205" s="162"/>
    </row>
    <row r="206" spans="1:6" s="1" customFormat="1" x14ac:dyDescent="0.3">
      <c r="A206" s="78" t="s">
        <v>206</v>
      </c>
      <c r="B206" s="17" t="s">
        <v>3518</v>
      </c>
      <c r="C206" s="69">
        <v>43074</v>
      </c>
      <c r="D206" s="22">
        <v>0</v>
      </c>
      <c r="E206" s="17" t="s">
        <v>3508</v>
      </c>
      <c r="F206" s="162"/>
    </row>
    <row r="207" spans="1:6" s="1" customFormat="1" x14ac:dyDescent="0.3">
      <c r="A207" s="78" t="s">
        <v>207</v>
      </c>
      <c r="B207" s="17" t="s">
        <v>3518</v>
      </c>
      <c r="C207" s="69">
        <v>43074</v>
      </c>
      <c r="D207" s="22">
        <v>0</v>
      </c>
      <c r="E207" s="17" t="s">
        <v>3508</v>
      </c>
      <c r="F207" s="162"/>
    </row>
    <row r="208" spans="1:6" s="1" customFormat="1" x14ac:dyDescent="0.3">
      <c r="A208" s="78" t="s">
        <v>208</v>
      </c>
      <c r="B208" s="17" t="s">
        <v>3518</v>
      </c>
      <c r="C208" s="69">
        <v>43074</v>
      </c>
      <c r="D208" s="22">
        <v>0</v>
      </c>
      <c r="E208" s="17" t="s">
        <v>3508</v>
      </c>
      <c r="F208" s="162"/>
    </row>
    <row r="209" spans="1:6" s="1" customFormat="1" x14ac:dyDescent="0.3">
      <c r="A209" s="79" t="s">
        <v>209</v>
      </c>
      <c r="B209" s="15" t="s">
        <v>3518</v>
      </c>
      <c r="C209" s="70">
        <v>43074</v>
      </c>
      <c r="D209" s="21">
        <v>1</v>
      </c>
      <c r="E209" s="15" t="s">
        <v>3508</v>
      </c>
      <c r="F209" s="162"/>
    </row>
    <row r="210" spans="1:6" s="1" customFormat="1" x14ac:dyDescent="0.3">
      <c r="A210" s="78" t="s">
        <v>210</v>
      </c>
      <c r="B210" s="17" t="s">
        <v>3518</v>
      </c>
      <c r="C210" s="69">
        <v>43074</v>
      </c>
      <c r="D210" s="22">
        <v>0</v>
      </c>
      <c r="E210" s="17" t="s">
        <v>3508</v>
      </c>
      <c r="F210" s="162"/>
    </row>
    <row r="211" spans="1:6" s="1" customFormat="1" x14ac:dyDescent="0.3">
      <c r="A211" s="78" t="s">
        <v>211</v>
      </c>
      <c r="B211" s="17" t="s">
        <v>3518</v>
      </c>
      <c r="C211" s="69">
        <v>43074</v>
      </c>
      <c r="D211" s="22">
        <v>0</v>
      </c>
      <c r="E211" s="17" t="s">
        <v>3508</v>
      </c>
      <c r="F211" s="162"/>
    </row>
    <row r="212" spans="1:6" s="1" customFormat="1" x14ac:dyDescent="0.3">
      <c r="A212" s="78" t="s">
        <v>212</v>
      </c>
      <c r="B212" s="17" t="s">
        <v>3518</v>
      </c>
      <c r="C212" s="69">
        <v>43074</v>
      </c>
      <c r="D212" s="22">
        <v>0</v>
      </c>
      <c r="E212" s="17" t="s">
        <v>3508</v>
      </c>
      <c r="F212" s="162"/>
    </row>
    <row r="213" spans="1:6" s="1" customFormat="1" x14ac:dyDescent="0.3">
      <c r="A213" s="78" t="s">
        <v>213</v>
      </c>
      <c r="B213" s="17" t="s">
        <v>3518</v>
      </c>
      <c r="C213" s="69">
        <v>43074</v>
      </c>
      <c r="D213" s="22">
        <v>0</v>
      </c>
      <c r="E213" s="17" t="s">
        <v>3508</v>
      </c>
      <c r="F213" s="162"/>
    </row>
    <row r="214" spans="1:6" s="1" customFormat="1" x14ac:dyDescent="0.3">
      <c r="A214" s="78" t="s">
        <v>214</v>
      </c>
      <c r="B214" s="17" t="s">
        <v>3518</v>
      </c>
      <c r="C214" s="69">
        <v>43074</v>
      </c>
      <c r="D214" s="22">
        <v>0</v>
      </c>
      <c r="E214" s="17" t="s">
        <v>3508</v>
      </c>
      <c r="F214" s="162"/>
    </row>
    <row r="215" spans="1:6" s="1" customFormat="1" ht="15" thickBot="1" x14ac:dyDescent="0.35">
      <c r="A215" s="84" t="s">
        <v>215</v>
      </c>
      <c r="B215" s="85" t="s">
        <v>3518</v>
      </c>
      <c r="C215" s="86">
        <v>43074</v>
      </c>
      <c r="D215" s="87">
        <v>0</v>
      </c>
      <c r="E215" s="85" t="s">
        <v>3508</v>
      </c>
      <c r="F215" s="163"/>
    </row>
    <row r="216" spans="1:6" s="1" customFormat="1" x14ac:dyDescent="0.3">
      <c r="A216" s="74" t="s">
        <v>216</v>
      </c>
      <c r="B216" s="75" t="s">
        <v>3518</v>
      </c>
      <c r="C216" s="76">
        <v>43124</v>
      </c>
      <c r="D216" s="77">
        <v>0</v>
      </c>
      <c r="E216" s="75" t="s">
        <v>3508</v>
      </c>
      <c r="F216" s="161">
        <v>37</v>
      </c>
    </row>
    <row r="217" spans="1:6" s="1" customFormat="1" x14ac:dyDescent="0.3">
      <c r="A217" s="78" t="s">
        <v>217</v>
      </c>
      <c r="B217" s="17" t="s">
        <v>3518</v>
      </c>
      <c r="C217" s="69">
        <v>43124</v>
      </c>
      <c r="D217" s="22">
        <v>0</v>
      </c>
      <c r="E217" s="17" t="s">
        <v>3508</v>
      </c>
      <c r="F217" s="162"/>
    </row>
    <row r="218" spans="1:6" s="1" customFormat="1" x14ac:dyDescent="0.3">
      <c r="A218" s="78" t="s">
        <v>218</v>
      </c>
      <c r="B218" s="17" t="s">
        <v>3518</v>
      </c>
      <c r="C218" s="69">
        <v>43124</v>
      </c>
      <c r="D218" s="22">
        <v>0</v>
      </c>
      <c r="E218" s="17" t="s">
        <v>3508</v>
      </c>
      <c r="F218" s="162"/>
    </row>
    <row r="219" spans="1:6" s="1" customFormat="1" x14ac:dyDescent="0.3">
      <c r="A219" s="78" t="s">
        <v>219</v>
      </c>
      <c r="B219" s="17" t="s">
        <v>3518</v>
      </c>
      <c r="C219" s="69">
        <v>43124</v>
      </c>
      <c r="D219" s="22">
        <v>0</v>
      </c>
      <c r="E219" s="17" t="s">
        <v>3508</v>
      </c>
      <c r="F219" s="162"/>
    </row>
    <row r="220" spans="1:6" s="1" customFormat="1" x14ac:dyDescent="0.3">
      <c r="A220" s="78" t="s">
        <v>220</v>
      </c>
      <c r="B220" s="17" t="s">
        <v>3518</v>
      </c>
      <c r="C220" s="69">
        <v>43124</v>
      </c>
      <c r="D220" s="22">
        <v>0</v>
      </c>
      <c r="E220" s="17" t="s">
        <v>3508</v>
      </c>
      <c r="F220" s="162"/>
    </row>
    <row r="221" spans="1:6" s="1" customFormat="1" x14ac:dyDescent="0.3">
      <c r="A221" s="78" t="s">
        <v>221</v>
      </c>
      <c r="B221" s="17" t="s">
        <v>3518</v>
      </c>
      <c r="C221" s="69">
        <v>43124</v>
      </c>
      <c r="D221" s="22">
        <v>0</v>
      </c>
      <c r="E221" s="17" t="s">
        <v>3508</v>
      </c>
      <c r="F221" s="162"/>
    </row>
    <row r="222" spans="1:6" s="1" customFormat="1" x14ac:dyDescent="0.3">
      <c r="A222" s="78" t="s">
        <v>222</v>
      </c>
      <c r="B222" s="17" t="s">
        <v>3518</v>
      </c>
      <c r="C222" s="69">
        <v>43124</v>
      </c>
      <c r="D222" s="22">
        <v>0</v>
      </c>
      <c r="E222" s="17" t="s">
        <v>3508</v>
      </c>
      <c r="F222" s="162"/>
    </row>
    <row r="223" spans="1:6" s="1" customFormat="1" x14ac:dyDescent="0.3">
      <c r="A223" s="78" t="s">
        <v>223</v>
      </c>
      <c r="B223" s="17" t="s">
        <v>3518</v>
      </c>
      <c r="C223" s="69">
        <v>43124</v>
      </c>
      <c r="D223" s="22">
        <v>0</v>
      </c>
      <c r="E223" s="17" t="s">
        <v>3508</v>
      </c>
      <c r="F223" s="162"/>
    </row>
    <row r="224" spans="1:6" s="1" customFormat="1" x14ac:dyDescent="0.3">
      <c r="A224" s="78" t="s">
        <v>224</v>
      </c>
      <c r="B224" s="17" t="s">
        <v>3518</v>
      </c>
      <c r="C224" s="69">
        <v>43124</v>
      </c>
      <c r="D224" s="22">
        <v>0</v>
      </c>
      <c r="E224" s="17" t="s">
        <v>3508</v>
      </c>
      <c r="F224" s="162"/>
    </row>
    <row r="225" spans="1:6" s="1" customFormat="1" x14ac:dyDescent="0.3">
      <c r="A225" s="78" t="s">
        <v>225</v>
      </c>
      <c r="B225" s="17" t="s">
        <v>3518</v>
      </c>
      <c r="C225" s="69">
        <v>43124</v>
      </c>
      <c r="D225" s="22">
        <v>0</v>
      </c>
      <c r="E225" s="17" t="s">
        <v>3508</v>
      </c>
      <c r="F225" s="162"/>
    </row>
    <row r="226" spans="1:6" s="1" customFormat="1" x14ac:dyDescent="0.3">
      <c r="A226" s="78" t="s">
        <v>226</v>
      </c>
      <c r="B226" s="17" t="s">
        <v>3518</v>
      </c>
      <c r="C226" s="69">
        <v>43124</v>
      </c>
      <c r="D226" s="22">
        <v>0</v>
      </c>
      <c r="E226" s="17" t="s">
        <v>3508</v>
      </c>
      <c r="F226" s="162"/>
    </row>
    <row r="227" spans="1:6" s="1" customFormat="1" x14ac:dyDescent="0.3">
      <c r="A227" s="78" t="s">
        <v>227</v>
      </c>
      <c r="B227" s="17" t="s">
        <v>3518</v>
      </c>
      <c r="C227" s="69">
        <v>43124</v>
      </c>
      <c r="D227" s="22">
        <v>0</v>
      </c>
      <c r="E227" s="17" t="s">
        <v>3508</v>
      </c>
      <c r="F227" s="162"/>
    </row>
    <row r="228" spans="1:6" s="1" customFormat="1" x14ac:dyDescent="0.3">
      <c r="A228" s="78" t="s">
        <v>228</v>
      </c>
      <c r="B228" s="17" t="s">
        <v>3518</v>
      </c>
      <c r="C228" s="69">
        <v>43124</v>
      </c>
      <c r="D228" s="22">
        <v>0</v>
      </c>
      <c r="E228" s="17" t="s">
        <v>3508</v>
      </c>
      <c r="F228" s="162"/>
    </row>
    <row r="229" spans="1:6" s="1" customFormat="1" x14ac:dyDescent="0.3">
      <c r="A229" s="78" t="s">
        <v>229</v>
      </c>
      <c r="B229" s="17" t="s">
        <v>3518</v>
      </c>
      <c r="C229" s="69">
        <v>43124</v>
      </c>
      <c r="D229" s="22">
        <v>0</v>
      </c>
      <c r="E229" s="17" t="s">
        <v>3508</v>
      </c>
      <c r="F229" s="162"/>
    </row>
    <row r="230" spans="1:6" s="1" customFormat="1" x14ac:dyDescent="0.3">
      <c r="A230" s="78" t="s">
        <v>230</v>
      </c>
      <c r="B230" s="17" t="s">
        <v>3518</v>
      </c>
      <c r="C230" s="69">
        <v>43124</v>
      </c>
      <c r="D230" s="22">
        <v>0</v>
      </c>
      <c r="E230" s="17" t="s">
        <v>3508</v>
      </c>
      <c r="F230" s="162"/>
    </row>
    <row r="231" spans="1:6" s="1" customFormat="1" x14ac:dyDescent="0.3">
      <c r="A231" s="78" t="s">
        <v>231</v>
      </c>
      <c r="B231" s="17" t="s">
        <v>3518</v>
      </c>
      <c r="C231" s="69">
        <v>43124</v>
      </c>
      <c r="D231" s="22">
        <v>0</v>
      </c>
      <c r="E231" s="17" t="s">
        <v>3508</v>
      </c>
      <c r="F231" s="162"/>
    </row>
    <row r="232" spans="1:6" s="1" customFormat="1" x14ac:dyDescent="0.3">
      <c r="A232" s="78" t="s">
        <v>232</v>
      </c>
      <c r="B232" s="17" t="s">
        <v>3518</v>
      </c>
      <c r="C232" s="69">
        <v>43124</v>
      </c>
      <c r="D232" s="22">
        <v>0</v>
      </c>
      <c r="E232" s="17" t="s">
        <v>3508</v>
      </c>
      <c r="F232" s="162"/>
    </row>
    <row r="233" spans="1:6" s="1" customFormat="1" x14ac:dyDescent="0.3">
      <c r="A233" s="78" t="s">
        <v>233</v>
      </c>
      <c r="B233" s="17" t="s">
        <v>3518</v>
      </c>
      <c r="C233" s="69">
        <v>43124</v>
      </c>
      <c r="D233" s="22">
        <v>0</v>
      </c>
      <c r="E233" s="17" t="s">
        <v>3508</v>
      </c>
      <c r="F233" s="162"/>
    </row>
    <row r="234" spans="1:6" s="1" customFormat="1" x14ac:dyDescent="0.3">
      <c r="A234" s="78" t="s">
        <v>234</v>
      </c>
      <c r="B234" s="17" t="s">
        <v>3518</v>
      </c>
      <c r="C234" s="69">
        <v>43124</v>
      </c>
      <c r="D234" s="22">
        <v>0</v>
      </c>
      <c r="E234" s="17" t="s">
        <v>3508</v>
      </c>
      <c r="F234" s="162"/>
    </row>
    <row r="235" spans="1:6" s="1" customFormat="1" x14ac:dyDescent="0.3">
      <c r="A235" s="78" t="s">
        <v>235</v>
      </c>
      <c r="B235" s="17" t="s">
        <v>3518</v>
      </c>
      <c r="C235" s="69">
        <v>43124</v>
      </c>
      <c r="D235" s="22">
        <v>0</v>
      </c>
      <c r="E235" s="17" t="s">
        <v>3508</v>
      </c>
      <c r="F235" s="162"/>
    </row>
    <row r="236" spans="1:6" s="1" customFormat="1" x14ac:dyDescent="0.3">
      <c r="A236" s="78" t="s">
        <v>236</v>
      </c>
      <c r="B236" s="17" t="s">
        <v>3518</v>
      </c>
      <c r="C236" s="69">
        <v>43124</v>
      </c>
      <c r="D236" s="22">
        <v>0</v>
      </c>
      <c r="E236" s="17" t="s">
        <v>3508</v>
      </c>
      <c r="F236" s="162"/>
    </row>
    <row r="237" spans="1:6" s="1" customFormat="1" x14ac:dyDescent="0.3">
      <c r="A237" s="78" t="s">
        <v>237</v>
      </c>
      <c r="B237" s="17" t="s">
        <v>3518</v>
      </c>
      <c r="C237" s="69">
        <v>43124</v>
      </c>
      <c r="D237" s="22">
        <v>0</v>
      </c>
      <c r="E237" s="17" t="s">
        <v>3508</v>
      </c>
      <c r="F237" s="162"/>
    </row>
    <row r="238" spans="1:6" s="1" customFormat="1" x14ac:dyDescent="0.3">
      <c r="A238" s="78" t="s">
        <v>238</v>
      </c>
      <c r="B238" s="17" t="s">
        <v>3518</v>
      </c>
      <c r="C238" s="69">
        <v>43124</v>
      </c>
      <c r="D238" s="22">
        <v>0</v>
      </c>
      <c r="E238" s="17" t="s">
        <v>3508</v>
      </c>
      <c r="F238" s="162"/>
    </row>
    <row r="239" spans="1:6" s="1" customFormat="1" x14ac:dyDescent="0.3">
      <c r="A239" s="78" t="s">
        <v>239</v>
      </c>
      <c r="B239" s="17" t="s">
        <v>3518</v>
      </c>
      <c r="C239" s="69">
        <v>43124</v>
      </c>
      <c r="D239" s="22">
        <v>0</v>
      </c>
      <c r="E239" s="17" t="s">
        <v>3508</v>
      </c>
      <c r="F239" s="162"/>
    </row>
    <row r="240" spans="1:6" s="1" customFormat="1" x14ac:dyDescent="0.3">
      <c r="A240" s="78" t="s">
        <v>240</v>
      </c>
      <c r="B240" s="17" t="s">
        <v>3518</v>
      </c>
      <c r="C240" s="69">
        <v>43124</v>
      </c>
      <c r="D240" s="22">
        <v>0</v>
      </c>
      <c r="E240" s="17" t="s">
        <v>3508</v>
      </c>
      <c r="F240" s="162"/>
    </row>
    <row r="241" spans="1:6" s="1" customFormat="1" x14ac:dyDescent="0.3">
      <c r="A241" s="78" t="s">
        <v>241</v>
      </c>
      <c r="B241" s="17" t="s">
        <v>3518</v>
      </c>
      <c r="C241" s="69">
        <v>43124</v>
      </c>
      <c r="D241" s="22">
        <v>0</v>
      </c>
      <c r="E241" s="17" t="s">
        <v>3508</v>
      </c>
      <c r="F241" s="162"/>
    </row>
    <row r="242" spans="1:6" s="1" customFormat="1" x14ac:dyDescent="0.3">
      <c r="A242" s="78" t="s">
        <v>242</v>
      </c>
      <c r="B242" s="17" t="s">
        <v>3518</v>
      </c>
      <c r="C242" s="69">
        <v>43124</v>
      </c>
      <c r="D242" s="22">
        <v>0</v>
      </c>
      <c r="E242" s="17" t="s">
        <v>3508</v>
      </c>
      <c r="F242" s="162"/>
    </row>
    <row r="243" spans="1:6" s="1" customFormat="1" x14ac:dyDescent="0.3">
      <c r="A243" s="78" t="s">
        <v>243</v>
      </c>
      <c r="B243" s="17" t="s">
        <v>3518</v>
      </c>
      <c r="C243" s="69">
        <v>43124</v>
      </c>
      <c r="D243" s="22">
        <v>0</v>
      </c>
      <c r="E243" s="17" t="s">
        <v>3508</v>
      </c>
      <c r="F243" s="162"/>
    </row>
    <row r="244" spans="1:6" s="1" customFormat="1" x14ac:dyDescent="0.3">
      <c r="A244" s="78" t="s">
        <v>244</v>
      </c>
      <c r="B244" s="17" t="s">
        <v>3518</v>
      </c>
      <c r="C244" s="69">
        <v>43124</v>
      </c>
      <c r="D244" s="22">
        <v>0</v>
      </c>
      <c r="E244" s="17" t="s">
        <v>3508</v>
      </c>
      <c r="F244" s="162"/>
    </row>
    <row r="245" spans="1:6" s="1" customFormat="1" x14ac:dyDescent="0.3">
      <c r="A245" s="78" t="s">
        <v>245</v>
      </c>
      <c r="B245" s="17" t="s">
        <v>3518</v>
      </c>
      <c r="C245" s="69">
        <v>43124</v>
      </c>
      <c r="D245" s="22">
        <v>0</v>
      </c>
      <c r="E245" s="17" t="s">
        <v>3508</v>
      </c>
      <c r="F245" s="162"/>
    </row>
    <row r="246" spans="1:6" s="1" customFormat="1" x14ac:dyDescent="0.3">
      <c r="A246" s="78" t="s">
        <v>246</v>
      </c>
      <c r="B246" s="17" t="s">
        <v>3518</v>
      </c>
      <c r="C246" s="69">
        <v>43124</v>
      </c>
      <c r="D246" s="22">
        <v>0</v>
      </c>
      <c r="E246" s="17" t="s">
        <v>3508</v>
      </c>
      <c r="F246" s="162"/>
    </row>
    <row r="247" spans="1:6" s="1" customFormat="1" x14ac:dyDescent="0.3">
      <c r="A247" s="78" t="s">
        <v>247</v>
      </c>
      <c r="B247" s="17" t="s">
        <v>3518</v>
      </c>
      <c r="C247" s="69">
        <v>43124</v>
      </c>
      <c r="D247" s="22">
        <v>0</v>
      </c>
      <c r="E247" s="17" t="s">
        <v>3508</v>
      </c>
      <c r="F247" s="162"/>
    </row>
    <row r="248" spans="1:6" s="1" customFormat="1" x14ac:dyDescent="0.3">
      <c r="A248" s="78" t="s">
        <v>248</v>
      </c>
      <c r="B248" s="17" t="s">
        <v>3518</v>
      </c>
      <c r="C248" s="69">
        <v>43124</v>
      </c>
      <c r="D248" s="22">
        <v>0</v>
      </c>
      <c r="E248" s="17" t="s">
        <v>3508</v>
      </c>
      <c r="F248" s="162"/>
    </row>
    <row r="249" spans="1:6" s="1" customFormat="1" x14ac:dyDescent="0.3">
      <c r="A249" s="78" t="s">
        <v>249</v>
      </c>
      <c r="B249" s="17" t="s">
        <v>3518</v>
      </c>
      <c r="C249" s="69">
        <v>43124</v>
      </c>
      <c r="D249" s="22">
        <v>0</v>
      </c>
      <c r="E249" s="17" t="s">
        <v>3508</v>
      </c>
      <c r="F249" s="162"/>
    </row>
    <row r="250" spans="1:6" s="1" customFormat="1" x14ac:dyDescent="0.3">
      <c r="A250" s="78" t="s">
        <v>250</v>
      </c>
      <c r="B250" s="17" t="s">
        <v>3518</v>
      </c>
      <c r="C250" s="69">
        <v>43124</v>
      </c>
      <c r="D250" s="22">
        <v>0</v>
      </c>
      <c r="E250" s="17" t="s">
        <v>3508</v>
      </c>
      <c r="F250" s="162"/>
    </row>
    <row r="251" spans="1:6" s="1" customFormat="1" x14ac:dyDescent="0.3">
      <c r="A251" s="78" t="s">
        <v>251</v>
      </c>
      <c r="B251" s="17" t="s">
        <v>3518</v>
      </c>
      <c r="C251" s="69">
        <v>43124</v>
      </c>
      <c r="D251" s="22">
        <v>0</v>
      </c>
      <c r="E251" s="17" t="s">
        <v>3508</v>
      </c>
      <c r="F251" s="162"/>
    </row>
    <row r="252" spans="1:6" s="1" customFormat="1" ht="15" thickBot="1" x14ac:dyDescent="0.35">
      <c r="A252" s="84" t="s">
        <v>252</v>
      </c>
      <c r="B252" s="85" t="s">
        <v>3518</v>
      </c>
      <c r="C252" s="86">
        <v>43124</v>
      </c>
      <c r="D252" s="87">
        <v>0</v>
      </c>
      <c r="E252" s="85" t="s">
        <v>3508</v>
      </c>
      <c r="F252" s="163"/>
    </row>
    <row r="253" spans="1:6" s="1" customFormat="1" x14ac:dyDescent="0.3">
      <c r="A253" s="74" t="s">
        <v>253</v>
      </c>
      <c r="B253" s="75" t="s">
        <v>3518</v>
      </c>
      <c r="C253" s="76">
        <v>43138</v>
      </c>
      <c r="D253" s="77">
        <v>0</v>
      </c>
      <c r="E253" s="75" t="s">
        <v>3508</v>
      </c>
      <c r="F253" s="161">
        <v>39</v>
      </c>
    </row>
    <row r="254" spans="1:6" s="1" customFormat="1" x14ac:dyDescent="0.3">
      <c r="A254" s="78" t="s">
        <v>254</v>
      </c>
      <c r="B254" s="17" t="s">
        <v>3518</v>
      </c>
      <c r="C254" s="69">
        <v>43138</v>
      </c>
      <c r="D254" s="22">
        <v>0</v>
      </c>
      <c r="E254" s="17" t="s">
        <v>3508</v>
      </c>
      <c r="F254" s="162"/>
    </row>
    <row r="255" spans="1:6" s="1" customFormat="1" x14ac:dyDescent="0.3">
      <c r="A255" s="78" t="s">
        <v>255</v>
      </c>
      <c r="B255" s="17" t="s">
        <v>3518</v>
      </c>
      <c r="C255" s="69">
        <v>43138</v>
      </c>
      <c r="D255" s="22">
        <v>0</v>
      </c>
      <c r="E255" s="17" t="s">
        <v>3508</v>
      </c>
      <c r="F255" s="162"/>
    </row>
    <row r="256" spans="1:6" s="1" customFormat="1" x14ac:dyDescent="0.3">
      <c r="A256" s="78" t="s">
        <v>256</v>
      </c>
      <c r="B256" s="17" t="s">
        <v>3518</v>
      </c>
      <c r="C256" s="69">
        <v>43138</v>
      </c>
      <c r="D256" s="22">
        <v>0</v>
      </c>
      <c r="E256" s="17" t="s">
        <v>3508</v>
      </c>
      <c r="F256" s="162"/>
    </row>
    <row r="257" spans="1:6" s="1" customFormat="1" x14ac:dyDescent="0.3">
      <c r="A257" s="78" t="s">
        <v>257</v>
      </c>
      <c r="B257" s="17" t="s">
        <v>3518</v>
      </c>
      <c r="C257" s="69">
        <v>43138</v>
      </c>
      <c r="D257" s="22">
        <v>0</v>
      </c>
      <c r="E257" s="17" t="s">
        <v>3508</v>
      </c>
      <c r="F257" s="162"/>
    </row>
    <row r="258" spans="1:6" s="1" customFormat="1" x14ac:dyDescent="0.3">
      <c r="A258" s="78" t="s">
        <v>258</v>
      </c>
      <c r="B258" s="17" t="s">
        <v>3518</v>
      </c>
      <c r="C258" s="69">
        <v>43138</v>
      </c>
      <c r="D258" s="22">
        <v>0</v>
      </c>
      <c r="E258" s="17" t="s">
        <v>3508</v>
      </c>
      <c r="F258" s="162"/>
    </row>
    <row r="259" spans="1:6" s="1" customFormat="1" x14ac:dyDescent="0.3">
      <c r="A259" s="78" t="s">
        <v>259</v>
      </c>
      <c r="B259" s="17" t="s">
        <v>3518</v>
      </c>
      <c r="C259" s="69">
        <v>43138</v>
      </c>
      <c r="D259" s="22">
        <v>0</v>
      </c>
      <c r="E259" s="17" t="s">
        <v>3508</v>
      </c>
      <c r="F259" s="162"/>
    </row>
    <row r="260" spans="1:6" s="1" customFormat="1" x14ac:dyDescent="0.3">
      <c r="A260" s="78" t="s">
        <v>260</v>
      </c>
      <c r="B260" s="17" t="s">
        <v>3518</v>
      </c>
      <c r="C260" s="69">
        <v>43138</v>
      </c>
      <c r="D260" s="22">
        <v>0</v>
      </c>
      <c r="E260" s="17" t="s">
        <v>3508</v>
      </c>
      <c r="F260" s="162"/>
    </row>
    <row r="261" spans="1:6" s="1" customFormat="1" x14ac:dyDescent="0.3">
      <c r="A261" s="78" t="s">
        <v>261</v>
      </c>
      <c r="B261" s="17" t="s">
        <v>3518</v>
      </c>
      <c r="C261" s="69">
        <v>43138</v>
      </c>
      <c r="D261" s="22">
        <v>0</v>
      </c>
      <c r="E261" s="17" t="s">
        <v>3508</v>
      </c>
      <c r="F261" s="162"/>
    </row>
    <row r="262" spans="1:6" s="1" customFormat="1" x14ac:dyDescent="0.3">
      <c r="A262" s="78" t="s">
        <v>262</v>
      </c>
      <c r="B262" s="17" t="s">
        <v>3518</v>
      </c>
      <c r="C262" s="69">
        <v>43138</v>
      </c>
      <c r="D262" s="22">
        <v>0</v>
      </c>
      <c r="E262" s="17" t="s">
        <v>3508</v>
      </c>
      <c r="F262" s="162"/>
    </row>
    <row r="263" spans="1:6" s="1" customFormat="1" x14ac:dyDescent="0.3">
      <c r="A263" s="78" t="s">
        <v>263</v>
      </c>
      <c r="B263" s="17" t="s">
        <v>3518</v>
      </c>
      <c r="C263" s="69">
        <v>43138</v>
      </c>
      <c r="D263" s="22">
        <v>0</v>
      </c>
      <c r="E263" s="17" t="s">
        <v>3508</v>
      </c>
      <c r="F263" s="162"/>
    </row>
    <row r="264" spans="1:6" s="1" customFormat="1" x14ac:dyDescent="0.3">
      <c r="A264" s="78" t="s">
        <v>264</v>
      </c>
      <c r="B264" s="17" t="s">
        <v>3518</v>
      </c>
      <c r="C264" s="69">
        <v>43138</v>
      </c>
      <c r="D264" s="22">
        <v>0</v>
      </c>
      <c r="E264" s="17" t="s">
        <v>3508</v>
      </c>
      <c r="F264" s="162"/>
    </row>
    <row r="265" spans="1:6" s="1" customFormat="1" x14ac:dyDescent="0.3">
      <c r="A265" s="78" t="s">
        <v>265</v>
      </c>
      <c r="B265" s="17" t="s">
        <v>3518</v>
      </c>
      <c r="C265" s="69">
        <v>43138</v>
      </c>
      <c r="D265" s="22">
        <v>0</v>
      </c>
      <c r="E265" s="17" t="s">
        <v>3508</v>
      </c>
      <c r="F265" s="162"/>
    </row>
    <row r="266" spans="1:6" s="1" customFormat="1" x14ac:dyDescent="0.3">
      <c r="A266" s="78" t="s">
        <v>266</v>
      </c>
      <c r="B266" s="17" t="s">
        <v>3518</v>
      </c>
      <c r="C266" s="69">
        <v>43138</v>
      </c>
      <c r="D266" s="22">
        <v>0</v>
      </c>
      <c r="E266" s="17" t="s">
        <v>3508</v>
      </c>
      <c r="F266" s="162"/>
    </row>
    <row r="267" spans="1:6" s="1" customFormat="1" x14ac:dyDescent="0.3">
      <c r="A267" s="78" t="s">
        <v>267</v>
      </c>
      <c r="B267" s="17" t="s">
        <v>3518</v>
      </c>
      <c r="C267" s="69">
        <v>43138</v>
      </c>
      <c r="D267" s="22">
        <v>0</v>
      </c>
      <c r="E267" s="17" t="s">
        <v>3508</v>
      </c>
      <c r="F267" s="162"/>
    </row>
    <row r="268" spans="1:6" s="1" customFormat="1" x14ac:dyDescent="0.3">
      <c r="A268" s="78" t="s">
        <v>268</v>
      </c>
      <c r="B268" s="17" t="s">
        <v>3518</v>
      </c>
      <c r="C268" s="69">
        <v>43138</v>
      </c>
      <c r="D268" s="22">
        <v>0</v>
      </c>
      <c r="E268" s="17" t="s">
        <v>3508</v>
      </c>
      <c r="F268" s="162"/>
    </row>
    <row r="269" spans="1:6" s="1" customFormat="1" x14ac:dyDescent="0.3">
      <c r="A269" s="78" t="s">
        <v>269</v>
      </c>
      <c r="B269" s="17" t="s">
        <v>3518</v>
      </c>
      <c r="C269" s="69">
        <v>43138</v>
      </c>
      <c r="D269" s="22">
        <v>0</v>
      </c>
      <c r="E269" s="17" t="s">
        <v>3508</v>
      </c>
      <c r="F269" s="162"/>
    </row>
    <row r="270" spans="1:6" s="1" customFormat="1" x14ac:dyDescent="0.3">
      <c r="A270" s="78" t="s">
        <v>270</v>
      </c>
      <c r="B270" s="17" t="s">
        <v>3518</v>
      </c>
      <c r="C270" s="69">
        <v>43138</v>
      </c>
      <c r="D270" s="22">
        <v>0</v>
      </c>
      <c r="E270" s="17" t="s">
        <v>3508</v>
      </c>
      <c r="F270" s="162"/>
    </row>
    <row r="271" spans="1:6" s="1" customFormat="1" x14ac:dyDescent="0.3">
      <c r="A271" s="78" t="s">
        <v>271</v>
      </c>
      <c r="B271" s="17" t="s">
        <v>3518</v>
      </c>
      <c r="C271" s="69">
        <v>43138</v>
      </c>
      <c r="D271" s="22">
        <v>0</v>
      </c>
      <c r="E271" s="17" t="s">
        <v>3508</v>
      </c>
      <c r="F271" s="162"/>
    </row>
    <row r="272" spans="1:6" s="1" customFormat="1" x14ac:dyDescent="0.3">
      <c r="A272" s="78" t="s">
        <v>272</v>
      </c>
      <c r="B272" s="17" t="s">
        <v>3518</v>
      </c>
      <c r="C272" s="69">
        <v>43138</v>
      </c>
      <c r="D272" s="22">
        <v>0</v>
      </c>
      <c r="E272" s="17" t="s">
        <v>3508</v>
      </c>
      <c r="F272" s="162"/>
    </row>
    <row r="273" spans="1:6" s="1" customFormat="1" x14ac:dyDescent="0.3">
      <c r="A273" s="78" t="s">
        <v>273</v>
      </c>
      <c r="B273" s="17" t="s">
        <v>3518</v>
      </c>
      <c r="C273" s="69">
        <v>43138</v>
      </c>
      <c r="D273" s="22">
        <v>0</v>
      </c>
      <c r="E273" s="17" t="s">
        <v>3508</v>
      </c>
      <c r="F273" s="162"/>
    </row>
    <row r="274" spans="1:6" s="1" customFormat="1" x14ac:dyDescent="0.3">
      <c r="A274" s="78" t="s">
        <v>274</v>
      </c>
      <c r="B274" s="17" t="s">
        <v>3518</v>
      </c>
      <c r="C274" s="69">
        <v>43138</v>
      </c>
      <c r="D274" s="22">
        <v>0</v>
      </c>
      <c r="E274" s="17" t="s">
        <v>3508</v>
      </c>
      <c r="F274" s="162"/>
    </row>
    <row r="275" spans="1:6" s="1" customFormat="1" x14ac:dyDescent="0.3">
      <c r="A275" s="78" t="s">
        <v>275</v>
      </c>
      <c r="B275" s="17" t="s">
        <v>3518</v>
      </c>
      <c r="C275" s="69">
        <v>43138</v>
      </c>
      <c r="D275" s="22">
        <v>0</v>
      </c>
      <c r="E275" s="17" t="s">
        <v>3508</v>
      </c>
      <c r="F275" s="162"/>
    </row>
    <row r="276" spans="1:6" s="1" customFormat="1" x14ac:dyDescent="0.3">
      <c r="A276" s="78" t="s">
        <v>276</v>
      </c>
      <c r="B276" s="17" t="s">
        <v>3518</v>
      </c>
      <c r="C276" s="69">
        <v>43138</v>
      </c>
      <c r="D276" s="22">
        <v>0</v>
      </c>
      <c r="E276" s="17" t="s">
        <v>3508</v>
      </c>
      <c r="F276" s="162"/>
    </row>
    <row r="277" spans="1:6" s="1" customFormat="1" x14ac:dyDescent="0.3">
      <c r="A277" s="78" t="s">
        <v>277</v>
      </c>
      <c r="B277" s="17" t="s">
        <v>3518</v>
      </c>
      <c r="C277" s="69">
        <v>43138</v>
      </c>
      <c r="D277" s="22">
        <v>0</v>
      </c>
      <c r="E277" s="17" t="s">
        <v>3508</v>
      </c>
      <c r="F277" s="162"/>
    </row>
    <row r="278" spans="1:6" s="1" customFormat="1" x14ac:dyDescent="0.3">
      <c r="A278" s="78" t="s">
        <v>278</v>
      </c>
      <c r="B278" s="17" t="s">
        <v>3518</v>
      </c>
      <c r="C278" s="69">
        <v>43138</v>
      </c>
      <c r="D278" s="22">
        <v>0</v>
      </c>
      <c r="E278" s="17" t="s">
        <v>3508</v>
      </c>
      <c r="F278" s="162"/>
    </row>
    <row r="279" spans="1:6" s="1" customFormat="1" x14ac:dyDescent="0.3">
      <c r="A279" s="78" t="s">
        <v>279</v>
      </c>
      <c r="B279" s="17" t="s">
        <v>3518</v>
      </c>
      <c r="C279" s="69">
        <v>43138</v>
      </c>
      <c r="D279" s="22">
        <v>0</v>
      </c>
      <c r="E279" s="17" t="s">
        <v>3508</v>
      </c>
      <c r="F279" s="162"/>
    </row>
    <row r="280" spans="1:6" s="1" customFormat="1" x14ac:dyDescent="0.3">
      <c r="A280" s="78" t="s">
        <v>280</v>
      </c>
      <c r="B280" s="17" t="s">
        <v>3518</v>
      </c>
      <c r="C280" s="69">
        <v>43138</v>
      </c>
      <c r="D280" s="22">
        <v>0</v>
      </c>
      <c r="E280" s="17" t="s">
        <v>3508</v>
      </c>
      <c r="F280" s="162"/>
    </row>
    <row r="281" spans="1:6" s="1" customFormat="1" x14ac:dyDescent="0.3">
      <c r="A281" s="78" t="s">
        <v>281</v>
      </c>
      <c r="B281" s="17" t="s">
        <v>3518</v>
      </c>
      <c r="C281" s="69">
        <v>43138</v>
      </c>
      <c r="D281" s="22">
        <v>0</v>
      </c>
      <c r="E281" s="17" t="s">
        <v>3508</v>
      </c>
      <c r="F281" s="162"/>
    </row>
    <row r="282" spans="1:6" s="1" customFormat="1" x14ac:dyDescent="0.3">
      <c r="A282" s="78" t="s">
        <v>282</v>
      </c>
      <c r="B282" s="17" t="s">
        <v>3518</v>
      </c>
      <c r="C282" s="69">
        <v>43138</v>
      </c>
      <c r="D282" s="22">
        <v>0</v>
      </c>
      <c r="E282" s="17" t="s">
        <v>3508</v>
      </c>
      <c r="F282" s="162"/>
    </row>
    <row r="283" spans="1:6" s="1" customFormat="1" x14ac:dyDescent="0.3">
      <c r="A283" s="78" t="s">
        <v>283</v>
      </c>
      <c r="B283" s="17" t="s">
        <v>3518</v>
      </c>
      <c r="C283" s="69">
        <v>43138</v>
      </c>
      <c r="D283" s="22">
        <v>0</v>
      </c>
      <c r="E283" s="17" t="s">
        <v>3508</v>
      </c>
      <c r="F283" s="162"/>
    </row>
    <row r="284" spans="1:6" s="1" customFormat="1" x14ac:dyDescent="0.3">
      <c r="A284" s="78" t="s">
        <v>284</v>
      </c>
      <c r="B284" s="17" t="s">
        <v>3518</v>
      </c>
      <c r="C284" s="69">
        <v>43138</v>
      </c>
      <c r="D284" s="22">
        <v>0</v>
      </c>
      <c r="E284" s="17" t="s">
        <v>3508</v>
      </c>
      <c r="F284" s="162"/>
    </row>
    <row r="285" spans="1:6" s="1" customFormat="1" x14ac:dyDescent="0.3">
      <c r="A285" s="78" t="s">
        <v>285</v>
      </c>
      <c r="B285" s="17" t="s">
        <v>3518</v>
      </c>
      <c r="C285" s="69">
        <v>43138</v>
      </c>
      <c r="D285" s="22">
        <v>0</v>
      </c>
      <c r="E285" s="17" t="s">
        <v>3508</v>
      </c>
      <c r="F285" s="162"/>
    </row>
    <row r="286" spans="1:6" s="1" customFormat="1" x14ac:dyDescent="0.3">
      <c r="A286" s="78" t="s">
        <v>286</v>
      </c>
      <c r="B286" s="17" t="s">
        <v>3518</v>
      </c>
      <c r="C286" s="69">
        <v>43138</v>
      </c>
      <c r="D286" s="22">
        <v>0</v>
      </c>
      <c r="E286" s="17" t="s">
        <v>3508</v>
      </c>
      <c r="F286" s="162"/>
    </row>
    <row r="287" spans="1:6" s="1" customFormat="1" x14ac:dyDescent="0.3">
      <c r="A287" s="78" t="s">
        <v>287</v>
      </c>
      <c r="B287" s="17" t="s">
        <v>3518</v>
      </c>
      <c r="C287" s="69">
        <v>43138</v>
      </c>
      <c r="D287" s="22">
        <v>0</v>
      </c>
      <c r="E287" s="17" t="s">
        <v>3508</v>
      </c>
      <c r="F287" s="162"/>
    </row>
    <row r="288" spans="1:6" s="1" customFormat="1" x14ac:dyDescent="0.3">
      <c r="A288" s="78" t="s">
        <v>288</v>
      </c>
      <c r="B288" s="17" t="s">
        <v>3518</v>
      </c>
      <c r="C288" s="69">
        <v>43138</v>
      </c>
      <c r="D288" s="22">
        <v>0</v>
      </c>
      <c r="E288" s="17" t="s">
        <v>3508</v>
      </c>
      <c r="F288" s="162"/>
    </row>
    <row r="289" spans="1:6" s="1" customFormat="1" x14ac:dyDescent="0.3">
      <c r="A289" s="78" t="s">
        <v>289</v>
      </c>
      <c r="B289" s="17" t="s">
        <v>3518</v>
      </c>
      <c r="C289" s="69">
        <v>43138</v>
      </c>
      <c r="D289" s="22">
        <v>0</v>
      </c>
      <c r="E289" s="17" t="s">
        <v>3508</v>
      </c>
      <c r="F289" s="162"/>
    </row>
    <row r="290" spans="1:6" s="1" customFormat="1" x14ac:dyDescent="0.3">
      <c r="A290" s="78" t="s">
        <v>290</v>
      </c>
      <c r="B290" s="17" t="s">
        <v>3518</v>
      </c>
      <c r="C290" s="69">
        <v>43138</v>
      </c>
      <c r="D290" s="22">
        <v>0</v>
      </c>
      <c r="E290" s="17" t="s">
        <v>3508</v>
      </c>
      <c r="F290" s="162"/>
    </row>
    <row r="291" spans="1:6" s="1" customFormat="1" ht="15" thickBot="1" x14ac:dyDescent="0.35">
      <c r="A291" s="84" t="s">
        <v>291</v>
      </c>
      <c r="B291" s="85" t="s">
        <v>3518</v>
      </c>
      <c r="C291" s="86">
        <v>43138</v>
      </c>
      <c r="D291" s="87">
        <v>0</v>
      </c>
      <c r="E291" s="85" t="s">
        <v>3508</v>
      </c>
      <c r="F291" s="163"/>
    </row>
    <row r="292" spans="1:6" s="1" customFormat="1" x14ac:dyDescent="0.3">
      <c r="A292" s="74" t="s">
        <v>292</v>
      </c>
      <c r="B292" s="75" t="s">
        <v>3518</v>
      </c>
      <c r="C292" s="76">
        <v>43165</v>
      </c>
      <c r="D292" s="77">
        <v>0</v>
      </c>
      <c r="E292" s="75" t="s">
        <v>3508</v>
      </c>
      <c r="F292" s="161">
        <v>31</v>
      </c>
    </row>
    <row r="293" spans="1:6" s="1" customFormat="1" x14ac:dyDescent="0.3">
      <c r="A293" s="78" t="s">
        <v>293</v>
      </c>
      <c r="B293" s="17" t="s">
        <v>3518</v>
      </c>
      <c r="C293" s="69">
        <v>43165</v>
      </c>
      <c r="D293" s="22">
        <v>0</v>
      </c>
      <c r="E293" s="17" t="s">
        <v>3508</v>
      </c>
      <c r="F293" s="162"/>
    </row>
    <row r="294" spans="1:6" s="1" customFormat="1" x14ac:dyDescent="0.3">
      <c r="A294" s="78" t="s">
        <v>294</v>
      </c>
      <c r="B294" s="17" t="s">
        <v>3518</v>
      </c>
      <c r="C294" s="69">
        <v>43165</v>
      </c>
      <c r="D294" s="22">
        <v>0</v>
      </c>
      <c r="E294" s="17" t="s">
        <v>3508</v>
      </c>
      <c r="F294" s="162"/>
    </row>
    <row r="295" spans="1:6" s="1" customFormat="1" x14ac:dyDescent="0.3">
      <c r="A295" s="78" t="s">
        <v>295</v>
      </c>
      <c r="B295" s="17" t="s">
        <v>3518</v>
      </c>
      <c r="C295" s="69">
        <v>43165</v>
      </c>
      <c r="D295" s="22">
        <v>0</v>
      </c>
      <c r="E295" s="17" t="s">
        <v>3508</v>
      </c>
      <c r="F295" s="162"/>
    </row>
    <row r="296" spans="1:6" s="1" customFormat="1" x14ac:dyDescent="0.3">
      <c r="A296" s="78" t="s">
        <v>296</v>
      </c>
      <c r="B296" s="17" t="s">
        <v>3518</v>
      </c>
      <c r="C296" s="69">
        <v>43165</v>
      </c>
      <c r="D296" s="22">
        <v>0</v>
      </c>
      <c r="E296" s="17" t="s">
        <v>3508</v>
      </c>
      <c r="F296" s="162"/>
    </row>
    <row r="297" spans="1:6" s="1" customFormat="1" x14ac:dyDescent="0.3">
      <c r="A297" s="78" t="s">
        <v>297</v>
      </c>
      <c r="B297" s="17" t="s">
        <v>3518</v>
      </c>
      <c r="C297" s="69">
        <v>43165</v>
      </c>
      <c r="D297" s="22">
        <v>0</v>
      </c>
      <c r="E297" s="17" t="s">
        <v>3508</v>
      </c>
      <c r="F297" s="162"/>
    </row>
    <row r="298" spans="1:6" s="1" customFormat="1" x14ac:dyDescent="0.3">
      <c r="A298" s="78" t="s">
        <v>298</v>
      </c>
      <c r="B298" s="17" t="s">
        <v>3518</v>
      </c>
      <c r="C298" s="69">
        <v>43165</v>
      </c>
      <c r="D298" s="22">
        <v>0</v>
      </c>
      <c r="E298" s="17" t="s">
        <v>3508</v>
      </c>
      <c r="F298" s="162"/>
    </row>
    <row r="299" spans="1:6" s="1" customFormat="1" x14ac:dyDescent="0.3">
      <c r="A299" s="78" t="s">
        <v>299</v>
      </c>
      <c r="B299" s="17" t="s">
        <v>3518</v>
      </c>
      <c r="C299" s="69">
        <v>43165</v>
      </c>
      <c r="D299" s="22">
        <v>0</v>
      </c>
      <c r="E299" s="17" t="s">
        <v>3508</v>
      </c>
      <c r="F299" s="162"/>
    </row>
    <row r="300" spans="1:6" s="1" customFormat="1" x14ac:dyDescent="0.3">
      <c r="A300" s="78" t="s">
        <v>300</v>
      </c>
      <c r="B300" s="17" t="s">
        <v>3518</v>
      </c>
      <c r="C300" s="69">
        <v>43165</v>
      </c>
      <c r="D300" s="22">
        <v>0</v>
      </c>
      <c r="E300" s="17" t="s">
        <v>3508</v>
      </c>
      <c r="F300" s="162"/>
    </row>
    <row r="301" spans="1:6" s="1" customFormat="1" x14ac:dyDescent="0.3">
      <c r="A301" s="78" t="s">
        <v>301</v>
      </c>
      <c r="B301" s="17" t="s">
        <v>3518</v>
      </c>
      <c r="C301" s="69">
        <v>43165</v>
      </c>
      <c r="D301" s="22">
        <v>0</v>
      </c>
      <c r="E301" s="17" t="s">
        <v>3508</v>
      </c>
      <c r="F301" s="162"/>
    </row>
    <row r="302" spans="1:6" s="1" customFormat="1" x14ac:dyDescent="0.3">
      <c r="A302" s="78" t="s">
        <v>302</v>
      </c>
      <c r="B302" s="17" t="s">
        <v>3518</v>
      </c>
      <c r="C302" s="69">
        <v>43165</v>
      </c>
      <c r="D302" s="22">
        <v>0</v>
      </c>
      <c r="E302" s="17" t="s">
        <v>3508</v>
      </c>
      <c r="F302" s="162"/>
    </row>
    <row r="303" spans="1:6" s="1" customFormat="1" x14ac:dyDescent="0.3">
      <c r="A303" s="78" t="s">
        <v>303</v>
      </c>
      <c r="B303" s="17" t="s">
        <v>3518</v>
      </c>
      <c r="C303" s="69">
        <v>43165</v>
      </c>
      <c r="D303" s="22">
        <v>0</v>
      </c>
      <c r="E303" s="17" t="s">
        <v>3508</v>
      </c>
      <c r="F303" s="162"/>
    </row>
    <row r="304" spans="1:6" s="1" customFormat="1" x14ac:dyDescent="0.3">
      <c r="A304" s="78" t="s">
        <v>304</v>
      </c>
      <c r="B304" s="17" t="s">
        <v>3518</v>
      </c>
      <c r="C304" s="69">
        <v>43165</v>
      </c>
      <c r="D304" s="22">
        <v>0</v>
      </c>
      <c r="E304" s="17" t="s">
        <v>3508</v>
      </c>
      <c r="F304" s="162"/>
    </row>
    <row r="305" spans="1:6" s="1" customFormat="1" x14ac:dyDescent="0.3">
      <c r="A305" s="78" t="s">
        <v>305</v>
      </c>
      <c r="B305" s="17" t="s">
        <v>3518</v>
      </c>
      <c r="C305" s="69">
        <v>43165</v>
      </c>
      <c r="D305" s="22">
        <v>0</v>
      </c>
      <c r="E305" s="17" t="s">
        <v>3508</v>
      </c>
      <c r="F305" s="162"/>
    </row>
    <row r="306" spans="1:6" s="1" customFormat="1" x14ac:dyDescent="0.3">
      <c r="A306" s="78" t="s">
        <v>306</v>
      </c>
      <c r="B306" s="17" t="s">
        <v>3518</v>
      </c>
      <c r="C306" s="69">
        <v>43165</v>
      </c>
      <c r="D306" s="22">
        <v>0</v>
      </c>
      <c r="E306" s="17" t="s">
        <v>3508</v>
      </c>
      <c r="F306" s="162"/>
    </row>
    <row r="307" spans="1:6" s="1" customFormat="1" x14ac:dyDescent="0.3">
      <c r="A307" s="78" t="s">
        <v>307</v>
      </c>
      <c r="B307" s="17" t="s">
        <v>3518</v>
      </c>
      <c r="C307" s="69">
        <v>43165</v>
      </c>
      <c r="D307" s="22">
        <v>0</v>
      </c>
      <c r="E307" s="17" t="s">
        <v>3508</v>
      </c>
      <c r="F307" s="162"/>
    </row>
    <row r="308" spans="1:6" s="1" customFormat="1" x14ac:dyDescent="0.3">
      <c r="A308" s="78" t="s">
        <v>308</v>
      </c>
      <c r="B308" s="17" t="s">
        <v>3518</v>
      </c>
      <c r="C308" s="69">
        <v>43165</v>
      </c>
      <c r="D308" s="22">
        <v>0</v>
      </c>
      <c r="E308" s="17" t="s">
        <v>3508</v>
      </c>
      <c r="F308" s="162"/>
    </row>
    <row r="309" spans="1:6" s="1" customFormat="1" x14ac:dyDescent="0.3">
      <c r="A309" s="78" t="s">
        <v>309</v>
      </c>
      <c r="B309" s="17" t="s">
        <v>3518</v>
      </c>
      <c r="C309" s="69">
        <v>43165</v>
      </c>
      <c r="D309" s="22">
        <v>0</v>
      </c>
      <c r="E309" s="17" t="s">
        <v>3508</v>
      </c>
      <c r="F309" s="162"/>
    </row>
    <row r="310" spans="1:6" s="1" customFormat="1" x14ac:dyDescent="0.3">
      <c r="A310" s="78" t="s">
        <v>310</v>
      </c>
      <c r="B310" s="17" t="s">
        <v>3518</v>
      </c>
      <c r="C310" s="69">
        <v>43165</v>
      </c>
      <c r="D310" s="22">
        <v>0</v>
      </c>
      <c r="E310" s="17" t="s">
        <v>3508</v>
      </c>
      <c r="F310" s="162"/>
    </row>
    <row r="311" spans="1:6" s="1" customFormat="1" x14ac:dyDescent="0.3">
      <c r="A311" s="78" t="s">
        <v>311</v>
      </c>
      <c r="B311" s="17" t="s">
        <v>3518</v>
      </c>
      <c r="C311" s="69">
        <v>43165</v>
      </c>
      <c r="D311" s="22">
        <v>0</v>
      </c>
      <c r="E311" s="17" t="s">
        <v>3508</v>
      </c>
      <c r="F311" s="162"/>
    </row>
    <row r="312" spans="1:6" s="1" customFormat="1" x14ac:dyDescent="0.3">
      <c r="A312" s="78" t="s">
        <v>312</v>
      </c>
      <c r="B312" s="17" t="s">
        <v>3518</v>
      </c>
      <c r="C312" s="69">
        <v>43165</v>
      </c>
      <c r="D312" s="22">
        <v>0</v>
      </c>
      <c r="E312" s="17" t="s">
        <v>3508</v>
      </c>
      <c r="F312" s="162"/>
    </row>
    <row r="313" spans="1:6" s="1" customFormat="1" x14ac:dyDescent="0.3">
      <c r="A313" s="78" t="s">
        <v>313</v>
      </c>
      <c r="B313" s="17" t="s">
        <v>3518</v>
      </c>
      <c r="C313" s="69">
        <v>43165</v>
      </c>
      <c r="D313" s="22">
        <v>0</v>
      </c>
      <c r="E313" s="17" t="s">
        <v>3508</v>
      </c>
      <c r="F313" s="162"/>
    </row>
    <row r="314" spans="1:6" s="1" customFormat="1" x14ac:dyDescent="0.3">
      <c r="A314" s="78" t="s">
        <v>314</v>
      </c>
      <c r="B314" s="17" t="s">
        <v>3518</v>
      </c>
      <c r="C314" s="69">
        <v>43165</v>
      </c>
      <c r="D314" s="22">
        <v>0</v>
      </c>
      <c r="E314" s="17" t="s">
        <v>3508</v>
      </c>
      <c r="F314" s="162"/>
    </row>
    <row r="315" spans="1:6" s="1" customFormat="1" x14ac:dyDescent="0.3">
      <c r="A315" s="78" t="s">
        <v>315</v>
      </c>
      <c r="B315" s="17" t="s">
        <v>3518</v>
      </c>
      <c r="C315" s="69">
        <v>43165</v>
      </c>
      <c r="D315" s="22">
        <v>0</v>
      </c>
      <c r="E315" s="17" t="s">
        <v>3508</v>
      </c>
      <c r="F315" s="162"/>
    </row>
    <row r="316" spans="1:6" s="1" customFormat="1" x14ac:dyDescent="0.3">
      <c r="A316" s="78" t="s">
        <v>316</v>
      </c>
      <c r="B316" s="17" t="s">
        <v>3518</v>
      </c>
      <c r="C316" s="69">
        <v>43165</v>
      </c>
      <c r="D316" s="22">
        <v>0</v>
      </c>
      <c r="E316" s="17" t="s">
        <v>3508</v>
      </c>
      <c r="F316" s="162"/>
    </row>
    <row r="317" spans="1:6" s="1" customFormat="1" x14ac:dyDescent="0.3">
      <c r="A317" s="78" t="s">
        <v>317</v>
      </c>
      <c r="B317" s="17" t="s">
        <v>3518</v>
      </c>
      <c r="C317" s="69">
        <v>43165</v>
      </c>
      <c r="D317" s="22">
        <v>0</v>
      </c>
      <c r="E317" s="17" t="s">
        <v>3508</v>
      </c>
      <c r="F317" s="162"/>
    </row>
    <row r="318" spans="1:6" s="1" customFormat="1" x14ac:dyDescent="0.3">
      <c r="A318" s="78" t="s">
        <v>318</v>
      </c>
      <c r="B318" s="17" t="s">
        <v>3518</v>
      </c>
      <c r="C318" s="69">
        <v>43165</v>
      </c>
      <c r="D318" s="22">
        <v>0</v>
      </c>
      <c r="E318" s="17" t="s">
        <v>3508</v>
      </c>
      <c r="F318" s="162"/>
    </row>
    <row r="319" spans="1:6" s="1" customFormat="1" x14ac:dyDescent="0.3">
      <c r="A319" s="78" t="s">
        <v>319</v>
      </c>
      <c r="B319" s="17" t="s">
        <v>3518</v>
      </c>
      <c r="C319" s="69">
        <v>43165</v>
      </c>
      <c r="D319" s="22">
        <v>0</v>
      </c>
      <c r="E319" s="17" t="s">
        <v>3508</v>
      </c>
      <c r="F319" s="162"/>
    </row>
    <row r="320" spans="1:6" s="1" customFormat="1" x14ac:dyDescent="0.3">
      <c r="A320" s="78" t="s">
        <v>320</v>
      </c>
      <c r="B320" s="17" t="s">
        <v>3518</v>
      </c>
      <c r="C320" s="69">
        <v>43165</v>
      </c>
      <c r="D320" s="22">
        <v>0</v>
      </c>
      <c r="E320" s="17" t="s">
        <v>3508</v>
      </c>
      <c r="F320" s="162"/>
    </row>
    <row r="321" spans="1:6" s="1" customFormat="1" x14ac:dyDescent="0.3">
      <c r="A321" s="78" t="s">
        <v>321</v>
      </c>
      <c r="B321" s="17" t="s">
        <v>3518</v>
      </c>
      <c r="C321" s="69">
        <v>43165</v>
      </c>
      <c r="D321" s="22">
        <v>0</v>
      </c>
      <c r="E321" s="17" t="s">
        <v>3508</v>
      </c>
      <c r="F321" s="162"/>
    </row>
    <row r="322" spans="1:6" s="1" customFormat="1" ht="15" thickBot="1" x14ac:dyDescent="0.35">
      <c r="A322" s="84" t="s">
        <v>322</v>
      </c>
      <c r="B322" s="85" t="s">
        <v>3518</v>
      </c>
      <c r="C322" s="86">
        <v>43165</v>
      </c>
      <c r="D322" s="87">
        <v>0</v>
      </c>
      <c r="E322" s="85" t="s">
        <v>3508</v>
      </c>
      <c r="F322" s="163"/>
    </row>
    <row r="323" spans="1:6" s="1" customFormat="1" x14ac:dyDescent="0.3">
      <c r="A323" s="74" t="s">
        <v>323</v>
      </c>
      <c r="B323" s="75" t="s">
        <v>3518</v>
      </c>
      <c r="C323" s="76">
        <v>43201</v>
      </c>
      <c r="D323" s="77">
        <v>0</v>
      </c>
      <c r="E323" s="75" t="s">
        <v>3508</v>
      </c>
      <c r="F323" s="161">
        <v>26</v>
      </c>
    </row>
    <row r="324" spans="1:6" s="1" customFormat="1" x14ac:dyDescent="0.3">
      <c r="A324" s="78" t="s">
        <v>324</v>
      </c>
      <c r="B324" s="17" t="s">
        <v>3518</v>
      </c>
      <c r="C324" s="69">
        <v>43201</v>
      </c>
      <c r="D324" s="22">
        <v>0</v>
      </c>
      <c r="E324" s="17" t="s">
        <v>3508</v>
      </c>
      <c r="F324" s="162"/>
    </row>
    <row r="325" spans="1:6" s="1" customFormat="1" x14ac:dyDescent="0.3">
      <c r="A325" s="78" t="s">
        <v>325</v>
      </c>
      <c r="B325" s="17" t="s">
        <v>3518</v>
      </c>
      <c r="C325" s="69">
        <v>43201</v>
      </c>
      <c r="D325" s="22">
        <v>0</v>
      </c>
      <c r="E325" s="17" t="s">
        <v>3508</v>
      </c>
      <c r="F325" s="162"/>
    </row>
    <row r="326" spans="1:6" s="1" customFormat="1" x14ac:dyDescent="0.3">
      <c r="A326" s="78" t="s">
        <v>326</v>
      </c>
      <c r="B326" s="17" t="s">
        <v>3518</v>
      </c>
      <c r="C326" s="69">
        <v>43201</v>
      </c>
      <c r="D326" s="22">
        <v>0</v>
      </c>
      <c r="E326" s="17" t="s">
        <v>3508</v>
      </c>
      <c r="F326" s="162"/>
    </row>
    <row r="327" spans="1:6" s="1" customFormat="1" x14ac:dyDescent="0.3">
      <c r="A327" s="78" t="s">
        <v>327</v>
      </c>
      <c r="B327" s="17" t="s">
        <v>3518</v>
      </c>
      <c r="C327" s="69">
        <v>43201</v>
      </c>
      <c r="D327" s="22">
        <v>0</v>
      </c>
      <c r="E327" s="17" t="s">
        <v>3508</v>
      </c>
      <c r="F327" s="162"/>
    </row>
    <row r="328" spans="1:6" s="1" customFormat="1" x14ac:dyDescent="0.3">
      <c r="A328" s="78" t="s">
        <v>328</v>
      </c>
      <c r="B328" s="17" t="s">
        <v>3518</v>
      </c>
      <c r="C328" s="69">
        <v>43201</v>
      </c>
      <c r="D328" s="22">
        <v>0</v>
      </c>
      <c r="E328" s="17" t="s">
        <v>3508</v>
      </c>
      <c r="F328" s="162"/>
    </row>
    <row r="329" spans="1:6" s="1" customFormat="1" x14ac:dyDescent="0.3">
      <c r="A329" s="78" t="s">
        <v>329</v>
      </c>
      <c r="B329" s="17" t="s">
        <v>3518</v>
      </c>
      <c r="C329" s="69">
        <v>43201</v>
      </c>
      <c r="D329" s="22">
        <v>0</v>
      </c>
      <c r="E329" s="17" t="s">
        <v>3508</v>
      </c>
      <c r="F329" s="162"/>
    </row>
    <row r="330" spans="1:6" s="1" customFormat="1" x14ac:dyDescent="0.3">
      <c r="A330" s="78" t="s">
        <v>330</v>
      </c>
      <c r="B330" s="17" t="s">
        <v>3518</v>
      </c>
      <c r="C330" s="69">
        <v>43201</v>
      </c>
      <c r="D330" s="22">
        <v>0</v>
      </c>
      <c r="E330" s="17" t="s">
        <v>3508</v>
      </c>
      <c r="F330" s="162"/>
    </row>
    <row r="331" spans="1:6" s="1" customFormat="1" x14ac:dyDescent="0.3">
      <c r="A331" s="78" t="s">
        <v>331</v>
      </c>
      <c r="B331" s="17" t="s">
        <v>3518</v>
      </c>
      <c r="C331" s="69">
        <v>43201</v>
      </c>
      <c r="D331" s="22">
        <v>0</v>
      </c>
      <c r="E331" s="17" t="s">
        <v>3508</v>
      </c>
      <c r="F331" s="162"/>
    </row>
    <row r="332" spans="1:6" s="1" customFormat="1" x14ac:dyDescent="0.3">
      <c r="A332" s="78" t="s">
        <v>332</v>
      </c>
      <c r="B332" s="17" t="s">
        <v>3518</v>
      </c>
      <c r="C332" s="69">
        <v>43201</v>
      </c>
      <c r="D332" s="22">
        <v>0</v>
      </c>
      <c r="E332" s="17" t="s">
        <v>3508</v>
      </c>
      <c r="F332" s="162"/>
    </row>
    <row r="333" spans="1:6" s="1" customFormat="1" x14ac:dyDescent="0.3">
      <c r="A333" s="78" t="s">
        <v>333</v>
      </c>
      <c r="B333" s="17" t="s">
        <v>3518</v>
      </c>
      <c r="C333" s="69">
        <v>43201</v>
      </c>
      <c r="D333" s="22">
        <v>0</v>
      </c>
      <c r="E333" s="17" t="s">
        <v>3508</v>
      </c>
      <c r="F333" s="162"/>
    </row>
    <row r="334" spans="1:6" s="1" customFormat="1" x14ac:dyDescent="0.3">
      <c r="A334" s="78" t="s">
        <v>334</v>
      </c>
      <c r="B334" s="17" t="s">
        <v>3518</v>
      </c>
      <c r="C334" s="69">
        <v>43201</v>
      </c>
      <c r="D334" s="22">
        <v>0</v>
      </c>
      <c r="E334" s="17" t="s">
        <v>3508</v>
      </c>
      <c r="F334" s="162"/>
    </row>
    <row r="335" spans="1:6" s="1" customFormat="1" x14ac:dyDescent="0.3">
      <c r="A335" s="78" t="s">
        <v>335</v>
      </c>
      <c r="B335" s="17" t="s">
        <v>3518</v>
      </c>
      <c r="C335" s="69">
        <v>43201</v>
      </c>
      <c r="D335" s="22">
        <v>0</v>
      </c>
      <c r="E335" s="17" t="s">
        <v>3508</v>
      </c>
      <c r="F335" s="162"/>
    </row>
    <row r="336" spans="1:6" s="1" customFormat="1" x14ac:dyDescent="0.3">
      <c r="A336" s="78" t="s">
        <v>336</v>
      </c>
      <c r="B336" s="17" t="s">
        <v>3518</v>
      </c>
      <c r="C336" s="69">
        <v>43201</v>
      </c>
      <c r="D336" s="22">
        <v>0</v>
      </c>
      <c r="E336" s="17" t="s">
        <v>3508</v>
      </c>
      <c r="F336" s="162"/>
    </row>
    <row r="337" spans="1:6" s="1" customFormat="1" x14ac:dyDescent="0.3">
      <c r="A337" s="78" t="s">
        <v>337</v>
      </c>
      <c r="B337" s="17" t="s">
        <v>3518</v>
      </c>
      <c r="C337" s="69">
        <v>43201</v>
      </c>
      <c r="D337" s="22">
        <v>0</v>
      </c>
      <c r="E337" s="17" t="s">
        <v>3508</v>
      </c>
      <c r="F337" s="162"/>
    </row>
    <row r="338" spans="1:6" s="1" customFormat="1" x14ac:dyDescent="0.3">
      <c r="A338" s="78" t="s">
        <v>338</v>
      </c>
      <c r="B338" s="17" t="s">
        <v>3518</v>
      </c>
      <c r="C338" s="69">
        <v>43201</v>
      </c>
      <c r="D338" s="22">
        <v>0</v>
      </c>
      <c r="E338" s="17" t="s">
        <v>3508</v>
      </c>
      <c r="F338" s="162"/>
    </row>
    <row r="339" spans="1:6" s="1" customFormat="1" x14ac:dyDescent="0.3">
      <c r="A339" s="78" t="s">
        <v>339</v>
      </c>
      <c r="B339" s="17" t="s">
        <v>3518</v>
      </c>
      <c r="C339" s="69">
        <v>43201</v>
      </c>
      <c r="D339" s="22">
        <v>0</v>
      </c>
      <c r="E339" s="17" t="s">
        <v>3508</v>
      </c>
      <c r="F339" s="162"/>
    </row>
    <row r="340" spans="1:6" s="1" customFormat="1" x14ac:dyDescent="0.3">
      <c r="A340" s="78" t="s">
        <v>340</v>
      </c>
      <c r="B340" s="17" t="s">
        <v>3518</v>
      </c>
      <c r="C340" s="69">
        <v>43201</v>
      </c>
      <c r="D340" s="22">
        <v>0</v>
      </c>
      <c r="E340" s="17" t="s">
        <v>3508</v>
      </c>
      <c r="F340" s="162"/>
    </row>
    <row r="341" spans="1:6" s="1" customFormat="1" x14ac:dyDescent="0.3">
      <c r="A341" s="78" t="s">
        <v>341</v>
      </c>
      <c r="B341" s="17" t="s">
        <v>3518</v>
      </c>
      <c r="C341" s="69">
        <v>43201</v>
      </c>
      <c r="D341" s="22">
        <v>0</v>
      </c>
      <c r="E341" s="17" t="s">
        <v>3508</v>
      </c>
      <c r="F341" s="162"/>
    </row>
    <row r="342" spans="1:6" s="1" customFormat="1" x14ac:dyDescent="0.3">
      <c r="A342" s="78" t="s">
        <v>342</v>
      </c>
      <c r="B342" s="17" t="s">
        <v>3518</v>
      </c>
      <c r="C342" s="69">
        <v>43201</v>
      </c>
      <c r="D342" s="22">
        <v>0</v>
      </c>
      <c r="E342" s="17" t="s">
        <v>3508</v>
      </c>
      <c r="F342" s="162"/>
    </row>
    <row r="343" spans="1:6" s="1" customFormat="1" x14ac:dyDescent="0.3">
      <c r="A343" s="78" t="s">
        <v>343</v>
      </c>
      <c r="B343" s="17" t="s">
        <v>3518</v>
      </c>
      <c r="C343" s="69">
        <v>43201</v>
      </c>
      <c r="D343" s="22">
        <v>0</v>
      </c>
      <c r="E343" s="17" t="s">
        <v>3508</v>
      </c>
      <c r="F343" s="162"/>
    </row>
    <row r="344" spans="1:6" s="1" customFormat="1" x14ac:dyDescent="0.3">
      <c r="A344" s="78" t="s">
        <v>344</v>
      </c>
      <c r="B344" s="17" t="s">
        <v>3518</v>
      </c>
      <c r="C344" s="69">
        <v>43201</v>
      </c>
      <c r="D344" s="22">
        <v>0</v>
      </c>
      <c r="E344" s="17" t="s">
        <v>3508</v>
      </c>
      <c r="F344" s="162"/>
    </row>
    <row r="345" spans="1:6" s="1" customFormat="1" x14ac:dyDescent="0.3">
      <c r="A345" s="78" t="s">
        <v>345</v>
      </c>
      <c r="B345" s="17" t="s">
        <v>3518</v>
      </c>
      <c r="C345" s="69">
        <v>43201</v>
      </c>
      <c r="D345" s="22">
        <v>0</v>
      </c>
      <c r="E345" s="17" t="s">
        <v>3508</v>
      </c>
      <c r="F345" s="162"/>
    </row>
    <row r="346" spans="1:6" s="1" customFormat="1" x14ac:dyDescent="0.3">
      <c r="A346" s="78" t="s">
        <v>346</v>
      </c>
      <c r="B346" s="17" t="s">
        <v>3518</v>
      </c>
      <c r="C346" s="69">
        <v>43201</v>
      </c>
      <c r="D346" s="22">
        <v>0</v>
      </c>
      <c r="E346" s="17" t="s">
        <v>3508</v>
      </c>
      <c r="F346" s="162"/>
    </row>
    <row r="347" spans="1:6" s="1" customFormat="1" x14ac:dyDescent="0.3">
      <c r="A347" s="78" t="s">
        <v>347</v>
      </c>
      <c r="B347" s="17" t="s">
        <v>3518</v>
      </c>
      <c r="C347" s="69">
        <v>43201</v>
      </c>
      <c r="D347" s="22">
        <v>0</v>
      </c>
      <c r="E347" s="17" t="s">
        <v>3508</v>
      </c>
      <c r="F347" s="162"/>
    </row>
    <row r="348" spans="1:6" s="1" customFormat="1" ht="15" thickBot="1" x14ac:dyDescent="0.35">
      <c r="A348" s="84" t="s">
        <v>348</v>
      </c>
      <c r="B348" s="85" t="s">
        <v>3518</v>
      </c>
      <c r="C348" s="86">
        <v>43201</v>
      </c>
      <c r="D348" s="87">
        <v>0</v>
      </c>
      <c r="E348" s="85" t="s">
        <v>3508</v>
      </c>
      <c r="F348" s="163"/>
    </row>
    <row r="349" spans="1:6" s="1" customFormat="1" x14ac:dyDescent="0.3">
      <c r="A349" s="74" t="s">
        <v>349</v>
      </c>
      <c r="B349" s="75" t="s">
        <v>3518</v>
      </c>
      <c r="C349" s="76">
        <v>43229</v>
      </c>
      <c r="D349" s="77">
        <v>0</v>
      </c>
      <c r="E349" s="75" t="s">
        <v>3508</v>
      </c>
      <c r="F349" s="161">
        <v>16</v>
      </c>
    </row>
    <row r="350" spans="1:6" s="1" customFormat="1" x14ac:dyDescent="0.3">
      <c r="A350" s="78" t="s">
        <v>350</v>
      </c>
      <c r="B350" s="17" t="s">
        <v>3518</v>
      </c>
      <c r="C350" s="69">
        <v>43229</v>
      </c>
      <c r="D350" s="22">
        <v>0</v>
      </c>
      <c r="E350" s="17" t="s">
        <v>3508</v>
      </c>
      <c r="F350" s="162"/>
    </row>
    <row r="351" spans="1:6" s="1" customFormat="1" x14ac:dyDescent="0.3">
      <c r="A351" s="78" t="s">
        <v>351</v>
      </c>
      <c r="B351" s="17" t="s">
        <v>3518</v>
      </c>
      <c r="C351" s="69">
        <v>43229</v>
      </c>
      <c r="D351" s="22">
        <v>0</v>
      </c>
      <c r="E351" s="17" t="s">
        <v>3508</v>
      </c>
      <c r="F351" s="162"/>
    </row>
    <row r="352" spans="1:6" s="1" customFormat="1" x14ac:dyDescent="0.3">
      <c r="A352" s="78" t="s">
        <v>352</v>
      </c>
      <c r="B352" s="17" t="s">
        <v>3518</v>
      </c>
      <c r="C352" s="69">
        <v>43229</v>
      </c>
      <c r="D352" s="22">
        <v>0</v>
      </c>
      <c r="E352" s="17" t="s">
        <v>3508</v>
      </c>
      <c r="F352" s="162"/>
    </row>
    <row r="353" spans="1:6" s="1" customFormat="1" x14ac:dyDescent="0.3">
      <c r="A353" s="78" t="s">
        <v>353</v>
      </c>
      <c r="B353" s="17" t="s">
        <v>3518</v>
      </c>
      <c r="C353" s="69">
        <v>43229</v>
      </c>
      <c r="D353" s="22">
        <v>0</v>
      </c>
      <c r="E353" s="17" t="s">
        <v>3508</v>
      </c>
      <c r="F353" s="162"/>
    </row>
    <row r="354" spans="1:6" s="1" customFormat="1" x14ac:dyDescent="0.3">
      <c r="A354" s="78" t="s">
        <v>354</v>
      </c>
      <c r="B354" s="17" t="s">
        <v>3518</v>
      </c>
      <c r="C354" s="69">
        <v>43229</v>
      </c>
      <c r="D354" s="22">
        <v>0</v>
      </c>
      <c r="E354" s="17" t="s">
        <v>3508</v>
      </c>
      <c r="F354" s="162"/>
    </row>
    <row r="355" spans="1:6" s="1" customFormat="1" x14ac:dyDescent="0.3">
      <c r="A355" s="78" t="s">
        <v>355</v>
      </c>
      <c r="B355" s="17" t="s">
        <v>3518</v>
      </c>
      <c r="C355" s="69">
        <v>43229</v>
      </c>
      <c r="D355" s="22">
        <v>0</v>
      </c>
      <c r="E355" s="17" t="s">
        <v>3508</v>
      </c>
      <c r="F355" s="162"/>
    </row>
    <row r="356" spans="1:6" s="1" customFormat="1" x14ac:dyDescent="0.3">
      <c r="A356" s="78" t="s">
        <v>356</v>
      </c>
      <c r="B356" s="17" t="s">
        <v>3518</v>
      </c>
      <c r="C356" s="69">
        <v>43229</v>
      </c>
      <c r="D356" s="22">
        <v>0</v>
      </c>
      <c r="E356" s="17" t="s">
        <v>3508</v>
      </c>
      <c r="F356" s="162"/>
    </row>
    <row r="357" spans="1:6" s="1" customFormat="1" x14ac:dyDescent="0.3">
      <c r="A357" s="78" t="s">
        <v>357</v>
      </c>
      <c r="B357" s="17" t="s">
        <v>3518</v>
      </c>
      <c r="C357" s="69">
        <v>43229</v>
      </c>
      <c r="D357" s="22">
        <v>0</v>
      </c>
      <c r="E357" s="17" t="s">
        <v>3508</v>
      </c>
      <c r="F357" s="162"/>
    </row>
    <row r="358" spans="1:6" s="1" customFormat="1" x14ac:dyDescent="0.3">
      <c r="A358" s="78" t="s">
        <v>358</v>
      </c>
      <c r="B358" s="17" t="s">
        <v>3518</v>
      </c>
      <c r="C358" s="69">
        <v>43229</v>
      </c>
      <c r="D358" s="22">
        <v>0</v>
      </c>
      <c r="E358" s="17" t="s">
        <v>3508</v>
      </c>
      <c r="F358" s="162"/>
    </row>
    <row r="359" spans="1:6" s="1" customFormat="1" x14ac:dyDescent="0.3">
      <c r="A359" s="78" t="s">
        <v>359</v>
      </c>
      <c r="B359" s="17" t="s">
        <v>3518</v>
      </c>
      <c r="C359" s="69">
        <v>43229</v>
      </c>
      <c r="D359" s="22">
        <v>0</v>
      </c>
      <c r="E359" s="17" t="s">
        <v>3508</v>
      </c>
      <c r="F359" s="162"/>
    </row>
    <row r="360" spans="1:6" s="1" customFormat="1" x14ac:dyDescent="0.3">
      <c r="A360" s="78" t="s">
        <v>360</v>
      </c>
      <c r="B360" s="17" t="s">
        <v>3518</v>
      </c>
      <c r="C360" s="69">
        <v>43229</v>
      </c>
      <c r="D360" s="22">
        <v>0</v>
      </c>
      <c r="E360" s="17" t="s">
        <v>3508</v>
      </c>
      <c r="F360" s="162"/>
    </row>
    <row r="361" spans="1:6" s="1" customFormat="1" x14ac:dyDescent="0.3">
      <c r="A361" s="78" t="s">
        <v>361</v>
      </c>
      <c r="B361" s="17" t="s">
        <v>3518</v>
      </c>
      <c r="C361" s="69">
        <v>43229</v>
      </c>
      <c r="D361" s="22">
        <v>0</v>
      </c>
      <c r="E361" s="17" t="s">
        <v>3508</v>
      </c>
      <c r="F361" s="162"/>
    </row>
    <row r="362" spans="1:6" s="1" customFormat="1" x14ac:dyDescent="0.3">
      <c r="A362" s="78" t="s">
        <v>362</v>
      </c>
      <c r="B362" s="17" t="s">
        <v>3518</v>
      </c>
      <c r="C362" s="69">
        <v>43229</v>
      </c>
      <c r="D362" s="22">
        <v>0</v>
      </c>
      <c r="E362" s="17" t="s">
        <v>3508</v>
      </c>
      <c r="F362" s="162"/>
    </row>
    <row r="363" spans="1:6" s="1" customFormat="1" x14ac:dyDescent="0.3">
      <c r="A363" s="78" t="s">
        <v>363</v>
      </c>
      <c r="B363" s="17" t="s">
        <v>3518</v>
      </c>
      <c r="C363" s="69">
        <v>43229</v>
      </c>
      <c r="D363" s="22">
        <v>0</v>
      </c>
      <c r="E363" s="17" t="s">
        <v>3508</v>
      </c>
      <c r="F363" s="162"/>
    </row>
    <row r="364" spans="1:6" s="1" customFormat="1" ht="15" thickBot="1" x14ac:dyDescent="0.35">
      <c r="A364" s="84" t="s">
        <v>364</v>
      </c>
      <c r="B364" s="85" t="s">
        <v>3518</v>
      </c>
      <c r="C364" s="86">
        <v>43229</v>
      </c>
      <c r="D364" s="87">
        <v>0</v>
      </c>
      <c r="E364" s="85" t="s">
        <v>3508</v>
      </c>
      <c r="F364" s="163"/>
    </row>
    <row r="365" spans="1:6" s="1" customFormat="1" x14ac:dyDescent="0.3">
      <c r="A365" s="74" t="s">
        <v>365</v>
      </c>
      <c r="B365" s="75" t="s">
        <v>3518</v>
      </c>
      <c r="C365" s="76">
        <v>43257</v>
      </c>
      <c r="D365" s="77">
        <v>0</v>
      </c>
      <c r="E365" s="75" t="s">
        <v>3508</v>
      </c>
      <c r="F365" s="161">
        <v>8</v>
      </c>
    </row>
    <row r="366" spans="1:6" s="1" customFormat="1" x14ac:dyDescent="0.3">
      <c r="A366" s="78" t="s">
        <v>366</v>
      </c>
      <c r="B366" s="17" t="s">
        <v>3518</v>
      </c>
      <c r="C366" s="69">
        <v>43257</v>
      </c>
      <c r="D366" s="22">
        <v>0</v>
      </c>
      <c r="E366" s="17" t="s">
        <v>3508</v>
      </c>
      <c r="F366" s="162"/>
    </row>
    <row r="367" spans="1:6" s="1" customFormat="1" x14ac:dyDescent="0.3">
      <c r="A367" s="78" t="s">
        <v>367</v>
      </c>
      <c r="B367" s="17" t="s">
        <v>3518</v>
      </c>
      <c r="C367" s="69">
        <v>43257</v>
      </c>
      <c r="D367" s="22">
        <v>0</v>
      </c>
      <c r="E367" s="17" t="s">
        <v>3508</v>
      </c>
      <c r="F367" s="162"/>
    </row>
    <row r="368" spans="1:6" s="1" customFormat="1" x14ac:dyDescent="0.3">
      <c r="A368" s="78" t="s">
        <v>368</v>
      </c>
      <c r="B368" s="17" t="s">
        <v>3518</v>
      </c>
      <c r="C368" s="69">
        <v>43257</v>
      </c>
      <c r="D368" s="22">
        <v>0</v>
      </c>
      <c r="E368" s="17" t="s">
        <v>3508</v>
      </c>
      <c r="F368" s="162"/>
    </row>
    <row r="369" spans="1:6" s="1" customFormat="1" x14ac:dyDescent="0.3">
      <c r="A369" s="78" t="s">
        <v>369</v>
      </c>
      <c r="B369" s="17" t="s">
        <v>3518</v>
      </c>
      <c r="C369" s="69">
        <v>43257</v>
      </c>
      <c r="D369" s="22">
        <v>0</v>
      </c>
      <c r="E369" s="17" t="s">
        <v>3508</v>
      </c>
      <c r="F369" s="162"/>
    </row>
    <row r="370" spans="1:6" s="1" customFormat="1" x14ac:dyDescent="0.3">
      <c r="A370" s="78" t="s">
        <v>370</v>
      </c>
      <c r="B370" s="17" t="s">
        <v>3518</v>
      </c>
      <c r="C370" s="69">
        <v>43257</v>
      </c>
      <c r="D370" s="22">
        <v>0</v>
      </c>
      <c r="E370" s="17" t="s">
        <v>3508</v>
      </c>
      <c r="F370" s="162"/>
    </row>
    <row r="371" spans="1:6" s="1" customFormat="1" x14ac:dyDescent="0.3">
      <c r="A371" s="78" t="s">
        <v>371</v>
      </c>
      <c r="B371" s="17" t="s">
        <v>3518</v>
      </c>
      <c r="C371" s="69">
        <v>43257</v>
      </c>
      <c r="D371" s="22">
        <v>0</v>
      </c>
      <c r="E371" s="17" t="s">
        <v>3508</v>
      </c>
      <c r="F371" s="162"/>
    </row>
    <row r="372" spans="1:6" s="1" customFormat="1" ht="15" thickBot="1" x14ac:dyDescent="0.35">
      <c r="A372" s="84" t="s">
        <v>372</v>
      </c>
      <c r="B372" s="85" t="s">
        <v>3518</v>
      </c>
      <c r="C372" s="86">
        <v>43257</v>
      </c>
      <c r="D372" s="87">
        <v>0</v>
      </c>
      <c r="E372" s="85" t="s">
        <v>3508</v>
      </c>
      <c r="F372" s="163"/>
    </row>
    <row r="373" spans="1:6" s="1" customFormat="1" x14ac:dyDescent="0.3">
      <c r="A373" s="88" t="s">
        <v>373</v>
      </c>
      <c r="B373" s="71" t="s">
        <v>3518</v>
      </c>
      <c r="C373" s="72">
        <v>43284</v>
      </c>
      <c r="D373" s="73">
        <v>0</v>
      </c>
      <c r="E373" s="71" t="s">
        <v>3508</v>
      </c>
      <c r="F373" s="161">
        <v>9</v>
      </c>
    </row>
    <row r="374" spans="1:6" s="1" customFormat="1" x14ac:dyDescent="0.3">
      <c r="A374" s="78" t="s">
        <v>374</v>
      </c>
      <c r="B374" s="17" t="s">
        <v>3518</v>
      </c>
      <c r="C374" s="69">
        <v>43284</v>
      </c>
      <c r="D374" s="22">
        <v>0</v>
      </c>
      <c r="E374" s="17" t="s">
        <v>3508</v>
      </c>
      <c r="F374" s="162"/>
    </row>
    <row r="375" spans="1:6" s="1" customFormat="1" x14ac:dyDescent="0.3">
      <c r="A375" s="78" t="s">
        <v>375</v>
      </c>
      <c r="B375" s="17" t="s">
        <v>3518</v>
      </c>
      <c r="C375" s="69">
        <v>43284</v>
      </c>
      <c r="D375" s="22">
        <v>0</v>
      </c>
      <c r="E375" s="17" t="s">
        <v>3508</v>
      </c>
      <c r="F375" s="162"/>
    </row>
    <row r="376" spans="1:6" s="1" customFormat="1" x14ac:dyDescent="0.3">
      <c r="A376" s="78" t="s">
        <v>376</v>
      </c>
      <c r="B376" s="17" t="s">
        <v>3518</v>
      </c>
      <c r="C376" s="69">
        <v>43284</v>
      </c>
      <c r="D376" s="22">
        <v>0</v>
      </c>
      <c r="E376" s="17" t="s">
        <v>3508</v>
      </c>
      <c r="F376" s="162"/>
    </row>
    <row r="377" spans="1:6" s="1" customFormat="1" x14ac:dyDescent="0.3">
      <c r="A377" s="78" t="s">
        <v>377</v>
      </c>
      <c r="B377" s="17" t="s">
        <v>3518</v>
      </c>
      <c r="C377" s="69">
        <v>43284</v>
      </c>
      <c r="D377" s="22">
        <v>0</v>
      </c>
      <c r="E377" s="17" t="s">
        <v>3508</v>
      </c>
      <c r="F377" s="162"/>
    </row>
    <row r="378" spans="1:6" s="1" customFormat="1" x14ac:dyDescent="0.3">
      <c r="A378" s="78" t="s">
        <v>378</v>
      </c>
      <c r="B378" s="17" t="s">
        <v>3518</v>
      </c>
      <c r="C378" s="69">
        <v>43284</v>
      </c>
      <c r="D378" s="22">
        <v>0</v>
      </c>
      <c r="E378" s="17" t="s">
        <v>3508</v>
      </c>
      <c r="F378" s="162"/>
    </row>
    <row r="379" spans="1:6" s="1" customFormat="1" x14ac:dyDescent="0.3">
      <c r="A379" s="78" t="s">
        <v>379</v>
      </c>
      <c r="B379" s="17" t="s">
        <v>3518</v>
      </c>
      <c r="C379" s="69">
        <v>43284</v>
      </c>
      <c r="D379" s="22">
        <v>0</v>
      </c>
      <c r="E379" s="17" t="s">
        <v>3508</v>
      </c>
      <c r="F379" s="162"/>
    </row>
    <row r="380" spans="1:6" s="1" customFormat="1" x14ac:dyDescent="0.3">
      <c r="A380" s="78" t="s">
        <v>380</v>
      </c>
      <c r="B380" s="17" t="s">
        <v>3518</v>
      </c>
      <c r="C380" s="69">
        <v>43284</v>
      </c>
      <c r="D380" s="22">
        <v>0</v>
      </c>
      <c r="E380" s="17" t="s">
        <v>3508</v>
      </c>
      <c r="F380" s="162"/>
    </row>
    <row r="381" spans="1:6" s="1" customFormat="1" ht="15" thickBot="1" x14ac:dyDescent="0.35">
      <c r="A381" s="84" t="s">
        <v>381</v>
      </c>
      <c r="B381" s="85" t="s">
        <v>3518</v>
      </c>
      <c r="C381" s="86">
        <v>43284</v>
      </c>
      <c r="D381" s="87">
        <v>0</v>
      </c>
      <c r="E381" s="85" t="s">
        <v>3508</v>
      </c>
      <c r="F381" s="163"/>
    </row>
    <row r="382" spans="1:6" s="1" customFormat="1" x14ac:dyDescent="0.3">
      <c r="A382" s="74" t="s">
        <v>382</v>
      </c>
      <c r="B382" s="75" t="s">
        <v>3518</v>
      </c>
      <c r="C382" s="76">
        <v>43313</v>
      </c>
      <c r="D382" s="77">
        <v>0</v>
      </c>
      <c r="E382" s="75" t="s">
        <v>3508</v>
      </c>
      <c r="F382" s="161">
        <v>8</v>
      </c>
    </row>
    <row r="383" spans="1:6" s="1" customFormat="1" x14ac:dyDescent="0.3">
      <c r="A383" s="78" t="s">
        <v>383</v>
      </c>
      <c r="B383" s="17" t="s">
        <v>3518</v>
      </c>
      <c r="C383" s="69">
        <v>43313</v>
      </c>
      <c r="D383" s="22">
        <v>0</v>
      </c>
      <c r="E383" s="17" t="s">
        <v>3508</v>
      </c>
      <c r="F383" s="162"/>
    </row>
    <row r="384" spans="1:6" s="1" customFormat="1" x14ac:dyDescent="0.3">
      <c r="A384" s="78" t="s">
        <v>384</v>
      </c>
      <c r="B384" s="17" t="s">
        <v>3518</v>
      </c>
      <c r="C384" s="69">
        <v>43313</v>
      </c>
      <c r="D384" s="22">
        <v>0</v>
      </c>
      <c r="E384" s="17" t="s">
        <v>3508</v>
      </c>
      <c r="F384" s="162"/>
    </row>
    <row r="385" spans="1:6" s="1" customFormat="1" x14ac:dyDescent="0.3">
      <c r="A385" s="78" t="s">
        <v>385</v>
      </c>
      <c r="B385" s="17" t="s">
        <v>3518</v>
      </c>
      <c r="C385" s="69">
        <v>43313</v>
      </c>
      <c r="D385" s="22">
        <v>0</v>
      </c>
      <c r="E385" s="17" t="s">
        <v>3508</v>
      </c>
      <c r="F385" s="162"/>
    </row>
    <row r="386" spans="1:6" s="1" customFormat="1" x14ac:dyDescent="0.3">
      <c r="A386" s="78" t="s">
        <v>386</v>
      </c>
      <c r="B386" s="17" t="s">
        <v>3518</v>
      </c>
      <c r="C386" s="69">
        <v>43313</v>
      </c>
      <c r="D386" s="22">
        <v>0</v>
      </c>
      <c r="E386" s="17" t="s">
        <v>3508</v>
      </c>
      <c r="F386" s="162"/>
    </row>
    <row r="387" spans="1:6" s="1" customFormat="1" x14ac:dyDescent="0.3">
      <c r="A387" s="78" t="s">
        <v>387</v>
      </c>
      <c r="B387" s="17" t="s">
        <v>3518</v>
      </c>
      <c r="C387" s="69">
        <v>43313</v>
      </c>
      <c r="D387" s="22">
        <v>0</v>
      </c>
      <c r="E387" s="17" t="s">
        <v>3508</v>
      </c>
      <c r="F387" s="162"/>
    </row>
    <row r="388" spans="1:6" s="1" customFormat="1" x14ac:dyDescent="0.3">
      <c r="A388" s="78" t="s">
        <v>388</v>
      </c>
      <c r="B388" s="17" t="s">
        <v>3518</v>
      </c>
      <c r="C388" s="69">
        <v>43313</v>
      </c>
      <c r="D388" s="22">
        <v>0</v>
      </c>
      <c r="E388" s="17" t="s">
        <v>3508</v>
      </c>
      <c r="F388" s="162"/>
    </row>
    <row r="389" spans="1:6" s="1" customFormat="1" ht="15" thickBot="1" x14ac:dyDescent="0.35">
      <c r="A389" s="84" t="s">
        <v>389</v>
      </c>
      <c r="B389" s="85" t="s">
        <v>3518</v>
      </c>
      <c r="C389" s="86">
        <v>43313</v>
      </c>
      <c r="D389" s="87">
        <v>0</v>
      </c>
      <c r="E389" s="85" t="s">
        <v>3508</v>
      </c>
      <c r="F389" s="163"/>
    </row>
    <row r="390" spans="1:6" s="1" customFormat="1" x14ac:dyDescent="0.3">
      <c r="A390" s="74" t="s">
        <v>390</v>
      </c>
      <c r="B390" s="75" t="s">
        <v>3518</v>
      </c>
      <c r="C390" s="76">
        <v>43348</v>
      </c>
      <c r="D390" s="77">
        <v>0</v>
      </c>
      <c r="E390" s="75" t="s">
        <v>3508</v>
      </c>
      <c r="F390" s="161">
        <v>30</v>
      </c>
    </row>
    <row r="391" spans="1:6" s="1" customFormat="1" x14ac:dyDescent="0.3">
      <c r="A391" s="78" t="s">
        <v>391</v>
      </c>
      <c r="B391" s="17" t="s">
        <v>3518</v>
      </c>
      <c r="C391" s="69">
        <v>43348</v>
      </c>
      <c r="D391" s="22">
        <v>0</v>
      </c>
      <c r="E391" s="17" t="s">
        <v>3508</v>
      </c>
      <c r="F391" s="162"/>
    </row>
    <row r="392" spans="1:6" s="1" customFormat="1" x14ac:dyDescent="0.3">
      <c r="A392" s="78" t="s">
        <v>392</v>
      </c>
      <c r="B392" s="17" t="s">
        <v>3518</v>
      </c>
      <c r="C392" s="69">
        <v>43348</v>
      </c>
      <c r="D392" s="22">
        <v>0</v>
      </c>
      <c r="E392" s="17" t="s">
        <v>3508</v>
      </c>
      <c r="F392" s="162"/>
    </row>
    <row r="393" spans="1:6" s="1" customFormat="1" x14ac:dyDescent="0.3">
      <c r="A393" s="78" t="s">
        <v>393</v>
      </c>
      <c r="B393" s="17" t="s">
        <v>3518</v>
      </c>
      <c r="C393" s="69">
        <v>43348</v>
      </c>
      <c r="D393" s="22">
        <v>0</v>
      </c>
      <c r="E393" s="17" t="s">
        <v>3508</v>
      </c>
      <c r="F393" s="162"/>
    </row>
    <row r="394" spans="1:6" s="1" customFormat="1" x14ac:dyDescent="0.3">
      <c r="A394" s="78" t="s">
        <v>394</v>
      </c>
      <c r="B394" s="17" t="s">
        <v>3518</v>
      </c>
      <c r="C394" s="69">
        <v>43348</v>
      </c>
      <c r="D394" s="22">
        <v>0</v>
      </c>
      <c r="E394" s="17" t="s">
        <v>3508</v>
      </c>
      <c r="F394" s="162"/>
    </row>
    <row r="395" spans="1:6" s="1" customFormat="1" x14ac:dyDescent="0.3">
      <c r="A395" s="78" t="s">
        <v>395</v>
      </c>
      <c r="B395" s="17" t="s">
        <v>3518</v>
      </c>
      <c r="C395" s="69">
        <v>43348</v>
      </c>
      <c r="D395" s="22">
        <v>0</v>
      </c>
      <c r="E395" s="17" t="s">
        <v>3508</v>
      </c>
      <c r="F395" s="162"/>
    </row>
    <row r="396" spans="1:6" s="1" customFormat="1" x14ac:dyDescent="0.3">
      <c r="A396" s="78" t="s">
        <v>396</v>
      </c>
      <c r="B396" s="17" t="s">
        <v>3518</v>
      </c>
      <c r="C396" s="69">
        <v>43348</v>
      </c>
      <c r="D396" s="22">
        <v>0</v>
      </c>
      <c r="E396" s="17" t="s">
        <v>3508</v>
      </c>
      <c r="F396" s="162"/>
    </row>
    <row r="397" spans="1:6" s="1" customFormat="1" x14ac:dyDescent="0.3">
      <c r="A397" s="78" t="s">
        <v>397</v>
      </c>
      <c r="B397" s="17" t="s">
        <v>3518</v>
      </c>
      <c r="C397" s="69">
        <v>43348</v>
      </c>
      <c r="D397" s="22">
        <v>0</v>
      </c>
      <c r="E397" s="17" t="s">
        <v>3508</v>
      </c>
      <c r="F397" s="162"/>
    </row>
    <row r="398" spans="1:6" s="1" customFormat="1" x14ac:dyDescent="0.3">
      <c r="A398" s="78" t="s">
        <v>398</v>
      </c>
      <c r="B398" s="17" t="s">
        <v>3518</v>
      </c>
      <c r="C398" s="69">
        <v>43348</v>
      </c>
      <c r="D398" s="22">
        <v>0</v>
      </c>
      <c r="E398" s="17" t="s">
        <v>3508</v>
      </c>
      <c r="F398" s="162"/>
    </row>
    <row r="399" spans="1:6" s="1" customFormat="1" x14ac:dyDescent="0.3">
      <c r="A399" s="78" t="s">
        <v>399</v>
      </c>
      <c r="B399" s="17" t="s">
        <v>3518</v>
      </c>
      <c r="C399" s="69">
        <v>43348</v>
      </c>
      <c r="D399" s="22">
        <v>0</v>
      </c>
      <c r="E399" s="17" t="s">
        <v>3508</v>
      </c>
      <c r="F399" s="162"/>
    </row>
    <row r="400" spans="1:6" s="1" customFormat="1" x14ac:dyDescent="0.3">
      <c r="A400" s="78" t="s">
        <v>400</v>
      </c>
      <c r="B400" s="17" t="s">
        <v>3518</v>
      </c>
      <c r="C400" s="69">
        <v>43348</v>
      </c>
      <c r="D400" s="22">
        <v>0</v>
      </c>
      <c r="E400" s="17" t="s">
        <v>3508</v>
      </c>
      <c r="F400" s="162"/>
    </row>
    <row r="401" spans="1:6" s="1" customFormat="1" x14ac:dyDescent="0.3">
      <c r="A401" s="78" t="s">
        <v>401</v>
      </c>
      <c r="B401" s="17" t="s">
        <v>3518</v>
      </c>
      <c r="C401" s="69">
        <v>43348</v>
      </c>
      <c r="D401" s="22">
        <v>0</v>
      </c>
      <c r="E401" s="17" t="s">
        <v>3508</v>
      </c>
      <c r="F401" s="162"/>
    </row>
    <row r="402" spans="1:6" s="1" customFormat="1" x14ac:dyDescent="0.3">
      <c r="A402" s="78" t="s">
        <v>402</v>
      </c>
      <c r="B402" s="17" t="s">
        <v>3518</v>
      </c>
      <c r="C402" s="69">
        <v>43348</v>
      </c>
      <c r="D402" s="22">
        <v>0</v>
      </c>
      <c r="E402" s="17" t="s">
        <v>3508</v>
      </c>
      <c r="F402" s="162"/>
    </row>
    <row r="403" spans="1:6" s="1" customFormat="1" x14ac:dyDescent="0.3">
      <c r="A403" s="78" t="s">
        <v>403</v>
      </c>
      <c r="B403" s="17" t="s">
        <v>3518</v>
      </c>
      <c r="C403" s="69">
        <v>43348</v>
      </c>
      <c r="D403" s="22">
        <v>0</v>
      </c>
      <c r="E403" s="17" t="s">
        <v>3508</v>
      </c>
      <c r="F403" s="162"/>
    </row>
    <row r="404" spans="1:6" s="1" customFormat="1" x14ac:dyDescent="0.3">
      <c r="A404" s="78" t="s">
        <v>404</v>
      </c>
      <c r="B404" s="17" t="s">
        <v>3518</v>
      </c>
      <c r="C404" s="69">
        <v>43348</v>
      </c>
      <c r="D404" s="22">
        <v>0</v>
      </c>
      <c r="E404" s="17" t="s">
        <v>3508</v>
      </c>
      <c r="F404" s="162"/>
    </row>
    <row r="405" spans="1:6" s="1" customFormat="1" x14ac:dyDescent="0.3">
      <c r="A405" s="78" t="s">
        <v>405</v>
      </c>
      <c r="B405" s="17" t="s">
        <v>3518</v>
      </c>
      <c r="C405" s="69">
        <v>43348</v>
      </c>
      <c r="D405" s="22">
        <v>0</v>
      </c>
      <c r="E405" s="17" t="s">
        <v>3508</v>
      </c>
      <c r="F405" s="162"/>
    </row>
    <row r="406" spans="1:6" s="1" customFormat="1" x14ac:dyDescent="0.3">
      <c r="A406" s="78" t="s">
        <v>406</v>
      </c>
      <c r="B406" s="17" t="s">
        <v>3518</v>
      </c>
      <c r="C406" s="69">
        <v>43348</v>
      </c>
      <c r="D406" s="22">
        <v>0</v>
      </c>
      <c r="E406" s="17" t="s">
        <v>3508</v>
      </c>
      <c r="F406" s="162"/>
    </row>
    <row r="407" spans="1:6" s="1" customFormat="1" x14ac:dyDescent="0.3">
      <c r="A407" s="78" t="s">
        <v>407</v>
      </c>
      <c r="B407" s="17" t="s">
        <v>3518</v>
      </c>
      <c r="C407" s="69">
        <v>43348</v>
      </c>
      <c r="D407" s="22">
        <v>0</v>
      </c>
      <c r="E407" s="17" t="s">
        <v>3508</v>
      </c>
      <c r="F407" s="162"/>
    </row>
    <row r="408" spans="1:6" s="1" customFormat="1" x14ac:dyDescent="0.3">
      <c r="A408" s="78" t="s">
        <v>408</v>
      </c>
      <c r="B408" s="17" t="s">
        <v>3518</v>
      </c>
      <c r="C408" s="69">
        <v>43348</v>
      </c>
      <c r="D408" s="22">
        <v>0</v>
      </c>
      <c r="E408" s="17" t="s">
        <v>3508</v>
      </c>
      <c r="F408" s="162"/>
    </row>
    <row r="409" spans="1:6" s="1" customFormat="1" x14ac:dyDescent="0.3">
      <c r="A409" s="78" t="s">
        <v>409</v>
      </c>
      <c r="B409" s="17" t="s">
        <v>3518</v>
      </c>
      <c r="C409" s="69">
        <v>43348</v>
      </c>
      <c r="D409" s="22">
        <v>0</v>
      </c>
      <c r="E409" s="17" t="s">
        <v>3508</v>
      </c>
      <c r="F409" s="162"/>
    </row>
    <row r="410" spans="1:6" s="1" customFormat="1" x14ac:dyDescent="0.3">
      <c r="A410" s="78" t="s">
        <v>410</v>
      </c>
      <c r="B410" s="17" t="s">
        <v>3518</v>
      </c>
      <c r="C410" s="69">
        <v>43348</v>
      </c>
      <c r="D410" s="22">
        <v>0</v>
      </c>
      <c r="E410" s="17" t="s">
        <v>3508</v>
      </c>
      <c r="F410" s="162"/>
    </row>
    <row r="411" spans="1:6" s="1" customFormat="1" x14ac:dyDescent="0.3">
      <c r="A411" s="78" t="s">
        <v>411</v>
      </c>
      <c r="B411" s="17" t="s">
        <v>3518</v>
      </c>
      <c r="C411" s="69">
        <v>43348</v>
      </c>
      <c r="D411" s="22">
        <v>0</v>
      </c>
      <c r="E411" s="17" t="s">
        <v>3508</v>
      </c>
      <c r="F411" s="162"/>
    </row>
    <row r="412" spans="1:6" s="1" customFormat="1" x14ac:dyDescent="0.3">
      <c r="A412" s="78" t="s">
        <v>412</v>
      </c>
      <c r="B412" s="17" t="s">
        <v>3518</v>
      </c>
      <c r="C412" s="69">
        <v>43348</v>
      </c>
      <c r="D412" s="22">
        <v>0</v>
      </c>
      <c r="E412" s="17" t="s">
        <v>3508</v>
      </c>
      <c r="F412" s="162"/>
    </row>
    <row r="413" spans="1:6" s="1" customFormat="1" x14ac:dyDescent="0.3">
      <c r="A413" s="78" t="s">
        <v>413</v>
      </c>
      <c r="B413" s="17" t="s">
        <v>3518</v>
      </c>
      <c r="C413" s="69">
        <v>43348</v>
      </c>
      <c r="D413" s="22">
        <v>0</v>
      </c>
      <c r="E413" s="17" t="s">
        <v>3508</v>
      </c>
      <c r="F413" s="162"/>
    </row>
    <row r="414" spans="1:6" s="1" customFormat="1" x14ac:dyDescent="0.3">
      <c r="A414" s="78" t="s">
        <v>414</v>
      </c>
      <c r="B414" s="17" t="s">
        <v>3518</v>
      </c>
      <c r="C414" s="69">
        <v>43348</v>
      </c>
      <c r="D414" s="22">
        <v>0</v>
      </c>
      <c r="E414" s="17" t="s">
        <v>3508</v>
      </c>
      <c r="F414" s="162"/>
    </row>
    <row r="415" spans="1:6" s="1" customFormat="1" x14ac:dyDescent="0.3">
      <c r="A415" s="78" t="s">
        <v>415</v>
      </c>
      <c r="B415" s="17" t="s">
        <v>3518</v>
      </c>
      <c r="C415" s="69">
        <v>43348</v>
      </c>
      <c r="D415" s="22">
        <v>0</v>
      </c>
      <c r="E415" s="17" t="s">
        <v>3508</v>
      </c>
      <c r="F415" s="162"/>
    </row>
    <row r="416" spans="1:6" s="1" customFormat="1" x14ac:dyDescent="0.3">
      <c r="A416" s="78" t="s">
        <v>416</v>
      </c>
      <c r="B416" s="17" t="s">
        <v>3518</v>
      </c>
      <c r="C416" s="69">
        <v>43348</v>
      </c>
      <c r="D416" s="22">
        <v>0</v>
      </c>
      <c r="E416" s="17" t="s">
        <v>3508</v>
      </c>
      <c r="F416" s="162"/>
    </row>
    <row r="417" spans="1:6" s="1" customFormat="1" x14ac:dyDescent="0.3">
      <c r="A417" s="78" t="s">
        <v>417</v>
      </c>
      <c r="B417" s="17" t="s">
        <v>3518</v>
      </c>
      <c r="C417" s="69">
        <v>43348</v>
      </c>
      <c r="D417" s="22">
        <v>0</v>
      </c>
      <c r="E417" s="17" t="s">
        <v>3508</v>
      </c>
      <c r="F417" s="162"/>
    </row>
    <row r="418" spans="1:6" s="1" customFormat="1" x14ac:dyDescent="0.3">
      <c r="A418" s="78" t="s">
        <v>418</v>
      </c>
      <c r="B418" s="17" t="s">
        <v>3518</v>
      </c>
      <c r="C418" s="69">
        <v>43348</v>
      </c>
      <c r="D418" s="22">
        <v>0</v>
      </c>
      <c r="E418" s="17" t="s">
        <v>3508</v>
      </c>
      <c r="F418" s="162"/>
    </row>
    <row r="419" spans="1:6" s="1" customFormat="1" ht="15" thickBot="1" x14ac:dyDescent="0.35">
      <c r="A419" s="84" t="s">
        <v>419</v>
      </c>
      <c r="B419" s="85" t="s">
        <v>3518</v>
      </c>
      <c r="C419" s="86">
        <v>43348</v>
      </c>
      <c r="D419" s="87">
        <v>0</v>
      </c>
      <c r="E419" s="85" t="s">
        <v>3508</v>
      </c>
      <c r="F419" s="163"/>
    </row>
    <row r="420" spans="1:6" s="1" customFormat="1" x14ac:dyDescent="0.3">
      <c r="A420" s="74" t="s">
        <v>420</v>
      </c>
      <c r="B420" s="75" t="s">
        <v>3518</v>
      </c>
      <c r="C420" s="76">
        <v>43375</v>
      </c>
      <c r="D420" s="77">
        <v>0</v>
      </c>
      <c r="E420" s="75" t="s">
        <v>3508</v>
      </c>
      <c r="F420" s="161">
        <v>36</v>
      </c>
    </row>
    <row r="421" spans="1:6" s="1" customFormat="1" x14ac:dyDescent="0.3">
      <c r="A421" s="78" t="s">
        <v>421</v>
      </c>
      <c r="B421" s="17" t="s">
        <v>3518</v>
      </c>
      <c r="C421" s="69">
        <v>43375</v>
      </c>
      <c r="D421" s="22">
        <v>0</v>
      </c>
      <c r="E421" s="17" t="s">
        <v>3508</v>
      </c>
      <c r="F421" s="162"/>
    </row>
    <row r="422" spans="1:6" s="1" customFormat="1" x14ac:dyDescent="0.3">
      <c r="A422" s="78" t="s">
        <v>422</v>
      </c>
      <c r="B422" s="17" t="s">
        <v>3518</v>
      </c>
      <c r="C422" s="69">
        <v>43375</v>
      </c>
      <c r="D422" s="22">
        <v>0</v>
      </c>
      <c r="E422" s="17" t="s">
        <v>3508</v>
      </c>
      <c r="F422" s="162"/>
    </row>
    <row r="423" spans="1:6" s="1" customFormat="1" x14ac:dyDescent="0.3">
      <c r="A423" s="78" t="s">
        <v>423</v>
      </c>
      <c r="B423" s="17" t="s">
        <v>3518</v>
      </c>
      <c r="C423" s="69">
        <v>43375</v>
      </c>
      <c r="D423" s="22">
        <v>0</v>
      </c>
      <c r="E423" s="17" t="s">
        <v>3508</v>
      </c>
      <c r="F423" s="162"/>
    </row>
    <row r="424" spans="1:6" s="1" customFormat="1" x14ac:dyDescent="0.3">
      <c r="A424" s="79" t="s">
        <v>424</v>
      </c>
      <c r="B424" s="15" t="s">
        <v>3518</v>
      </c>
      <c r="C424" s="70">
        <v>43375</v>
      </c>
      <c r="D424" s="21">
        <v>1</v>
      </c>
      <c r="E424" s="15" t="s">
        <v>3508</v>
      </c>
      <c r="F424" s="162"/>
    </row>
    <row r="425" spans="1:6" s="1" customFormat="1" x14ac:dyDescent="0.3">
      <c r="A425" s="78" t="s">
        <v>425</v>
      </c>
      <c r="B425" s="17" t="s">
        <v>3518</v>
      </c>
      <c r="C425" s="69">
        <v>43375</v>
      </c>
      <c r="D425" s="22">
        <v>0</v>
      </c>
      <c r="E425" s="17" t="s">
        <v>3508</v>
      </c>
      <c r="F425" s="162"/>
    </row>
    <row r="426" spans="1:6" s="1" customFormat="1" x14ac:dyDescent="0.3">
      <c r="A426" s="78" t="s">
        <v>426</v>
      </c>
      <c r="B426" s="17" t="s">
        <v>3518</v>
      </c>
      <c r="C426" s="69">
        <v>43375</v>
      </c>
      <c r="D426" s="22">
        <v>0</v>
      </c>
      <c r="E426" s="17" t="s">
        <v>3508</v>
      </c>
      <c r="F426" s="162"/>
    </row>
    <row r="427" spans="1:6" s="1" customFormat="1" x14ac:dyDescent="0.3">
      <c r="A427" s="78" t="s">
        <v>427</v>
      </c>
      <c r="B427" s="17" t="s">
        <v>3518</v>
      </c>
      <c r="C427" s="69">
        <v>43375</v>
      </c>
      <c r="D427" s="22">
        <v>0</v>
      </c>
      <c r="E427" s="17" t="s">
        <v>3508</v>
      </c>
      <c r="F427" s="162"/>
    </row>
    <row r="428" spans="1:6" s="1" customFormat="1" x14ac:dyDescent="0.3">
      <c r="A428" s="78" t="s">
        <v>428</v>
      </c>
      <c r="B428" s="17" t="s">
        <v>3518</v>
      </c>
      <c r="C428" s="69">
        <v>43375</v>
      </c>
      <c r="D428" s="22">
        <v>0</v>
      </c>
      <c r="E428" s="17" t="s">
        <v>3508</v>
      </c>
      <c r="F428" s="162"/>
    </row>
    <row r="429" spans="1:6" s="1" customFormat="1" x14ac:dyDescent="0.3">
      <c r="A429" s="78" t="s">
        <v>429</v>
      </c>
      <c r="B429" s="17" t="s">
        <v>3518</v>
      </c>
      <c r="C429" s="69">
        <v>43375</v>
      </c>
      <c r="D429" s="22">
        <v>0</v>
      </c>
      <c r="E429" s="17" t="s">
        <v>3508</v>
      </c>
      <c r="F429" s="162"/>
    </row>
    <row r="430" spans="1:6" s="1" customFormat="1" x14ac:dyDescent="0.3">
      <c r="A430" s="78" t="s">
        <v>430</v>
      </c>
      <c r="B430" s="17" t="s">
        <v>3518</v>
      </c>
      <c r="C430" s="69">
        <v>43375</v>
      </c>
      <c r="D430" s="22">
        <v>0</v>
      </c>
      <c r="E430" s="17" t="s">
        <v>3508</v>
      </c>
      <c r="F430" s="162"/>
    </row>
    <row r="431" spans="1:6" s="1" customFormat="1" x14ac:dyDescent="0.3">
      <c r="A431" s="78" t="s">
        <v>431</v>
      </c>
      <c r="B431" s="17" t="s">
        <v>3518</v>
      </c>
      <c r="C431" s="69">
        <v>43375</v>
      </c>
      <c r="D431" s="22">
        <v>0</v>
      </c>
      <c r="E431" s="17" t="s">
        <v>3508</v>
      </c>
      <c r="F431" s="162"/>
    </row>
    <row r="432" spans="1:6" s="1" customFormat="1" x14ac:dyDescent="0.3">
      <c r="A432" s="78" t="s">
        <v>432</v>
      </c>
      <c r="B432" s="17" t="s">
        <v>3518</v>
      </c>
      <c r="C432" s="69">
        <v>43375</v>
      </c>
      <c r="D432" s="22">
        <v>0</v>
      </c>
      <c r="E432" s="17" t="s">
        <v>3508</v>
      </c>
      <c r="F432" s="162"/>
    </row>
    <row r="433" spans="1:6" s="1" customFormat="1" x14ac:dyDescent="0.3">
      <c r="A433" s="78" t="s">
        <v>433</v>
      </c>
      <c r="B433" s="17" t="s">
        <v>3518</v>
      </c>
      <c r="C433" s="69">
        <v>43375</v>
      </c>
      <c r="D433" s="22">
        <v>0</v>
      </c>
      <c r="E433" s="17" t="s">
        <v>3508</v>
      </c>
      <c r="F433" s="162"/>
    </row>
    <row r="434" spans="1:6" s="1" customFormat="1" x14ac:dyDescent="0.3">
      <c r="A434" s="78" t="s">
        <v>434</v>
      </c>
      <c r="B434" s="17" t="s">
        <v>3518</v>
      </c>
      <c r="C434" s="69">
        <v>43375</v>
      </c>
      <c r="D434" s="22">
        <v>0</v>
      </c>
      <c r="E434" s="17" t="s">
        <v>3508</v>
      </c>
      <c r="F434" s="162"/>
    </row>
    <row r="435" spans="1:6" s="1" customFormat="1" x14ac:dyDescent="0.3">
      <c r="A435" s="78" t="s">
        <v>435</v>
      </c>
      <c r="B435" s="17" t="s">
        <v>3518</v>
      </c>
      <c r="C435" s="69">
        <v>43375</v>
      </c>
      <c r="D435" s="22">
        <v>0</v>
      </c>
      <c r="E435" s="17" t="s">
        <v>3508</v>
      </c>
      <c r="F435" s="162"/>
    </row>
    <row r="436" spans="1:6" s="1" customFormat="1" x14ac:dyDescent="0.3">
      <c r="A436" s="78" t="s">
        <v>436</v>
      </c>
      <c r="B436" s="17" t="s">
        <v>3518</v>
      </c>
      <c r="C436" s="69">
        <v>43375</v>
      </c>
      <c r="D436" s="22">
        <v>0</v>
      </c>
      <c r="E436" s="17" t="s">
        <v>3508</v>
      </c>
      <c r="F436" s="162"/>
    </row>
    <row r="437" spans="1:6" s="1" customFormat="1" x14ac:dyDescent="0.3">
      <c r="A437" s="78" t="s">
        <v>437</v>
      </c>
      <c r="B437" s="17" t="s">
        <v>3518</v>
      </c>
      <c r="C437" s="69">
        <v>43375</v>
      </c>
      <c r="D437" s="22">
        <v>0</v>
      </c>
      <c r="E437" s="17" t="s">
        <v>3508</v>
      </c>
      <c r="F437" s="162"/>
    </row>
    <row r="438" spans="1:6" s="1" customFormat="1" x14ac:dyDescent="0.3">
      <c r="A438" s="78" t="s">
        <v>438</v>
      </c>
      <c r="B438" s="17" t="s">
        <v>3518</v>
      </c>
      <c r="C438" s="69">
        <v>43375</v>
      </c>
      <c r="D438" s="22">
        <v>0</v>
      </c>
      <c r="E438" s="17" t="s">
        <v>3508</v>
      </c>
      <c r="F438" s="162"/>
    </row>
    <row r="439" spans="1:6" s="1" customFormat="1" x14ac:dyDescent="0.3">
      <c r="A439" s="78" t="s">
        <v>439</v>
      </c>
      <c r="B439" s="17" t="s">
        <v>3518</v>
      </c>
      <c r="C439" s="69">
        <v>43375</v>
      </c>
      <c r="D439" s="22">
        <v>0</v>
      </c>
      <c r="E439" s="17" t="s">
        <v>3508</v>
      </c>
      <c r="F439" s="162"/>
    </row>
    <row r="440" spans="1:6" s="1" customFormat="1" x14ac:dyDescent="0.3">
      <c r="A440" s="78" t="s">
        <v>440</v>
      </c>
      <c r="B440" s="17" t="s">
        <v>3518</v>
      </c>
      <c r="C440" s="69">
        <v>43375</v>
      </c>
      <c r="D440" s="22">
        <v>0</v>
      </c>
      <c r="E440" s="17" t="s">
        <v>3508</v>
      </c>
      <c r="F440" s="162"/>
    </row>
    <row r="441" spans="1:6" s="1" customFormat="1" x14ac:dyDescent="0.3">
      <c r="A441" s="78" t="s">
        <v>441</v>
      </c>
      <c r="B441" s="17" t="s">
        <v>3518</v>
      </c>
      <c r="C441" s="69">
        <v>43375</v>
      </c>
      <c r="D441" s="22">
        <v>0</v>
      </c>
      <c r="E441" s="17" t="s">
        <v>3508</v>
      </c>
      <c r="F441" s="162"/>
    </row>
    <row r="442" spans="1:6" s="1" customFormat="1" x14ac:dyDescent="0.3">
      <c r="A442" s="78" t="s">
        <v>442</v>
      </c>
      <c r="B442" s="17" t="s">
        <v>3518</v>
      </c>
      <c r="C442" s="69">
        <v>43375</v>
      </c>
      <c r="D442" s="22">
        <v>0</v>
      </c>
      <c r="E442" s="17" t="s">
        <v>3508</v>
      </c>
      <c r="F442" s="162"/>
    </row>
    <row r="443" spans="1:6" s="1" customFormat="1" x14ac:dyDescent="0.3">
      <c r="A443" s="79" t="s">
        <v>443</v>
      </c>
      <c r="B443" s="15" t="s">
        <v>3518</v>
      </c>
      <c r="C443" s="70">
        <v>43375</v>
      </c>
      <c r="D443" s="21">
        <v>1</v>
      </c>
      <c r="E443" s="15" t="s">
        <v>3508</v>
      </c>
      <c r="F443" s="162"/>
    </row>
    <row r="444" spans="1:6" s="1" customFormat="1" x14ac:dyDescent="0.3">
      <c r="A444" s="79" t="s">
        <v>444</v>
      </c>
      <c r="B444" s="15" t="s">
        <v>3518</v>
      </c>
      <c r="C444" s="70">
        <v>43375</v>
      </c>
      <c r="D444" s="21">
        <v>1</v>
      </c>
      <c r="E444" s="15" t="s">
        <v>3508</v>
      </c>
      <c r="F444" s="162"/>
    </row>
    <row r="445" spans="1:6" s="1" customFormat="1" x14ac:dyDescent="0.3">
      <c r="A445" s="78" t="s">
        <v>445</v>
      </c>
      <c r="B445" s="17" t="s">
        <v>3518</v>
      </c>
      <c r="C445" s="69">
        <v>43375</v>
      </c>
      <c r="D445" s="22">
        <v>0</v>
      </c>
      <c r="E445" s="17" t="s">
        <v>3508</v>
      </c>
      <c r="F445" s="162"/>
    </row>
    <row r="446" spans="1:6" s="1" customFormat="1" x14ac:dyDescent="0.3">
      <c r="A446" s="78" t="s">
        <v>446</v>
      </c>
      <c r="B446" s="17" t="s">
        <v>3518</v>
      </c>
      <c r="C446" s="69">
        <v>43375</v>
      </c>
      <c r="D446" s="22">
        <v>0</v>
      </c>
      <c r="E446" s="17" t="s">
        <v>3508</v>
      </c>
      <c r="F446" s="162"/>
    </row>
    <row r="447" spans="1:6" s="1" customFormat="1" x14ac:dyDescent="0.3">
      <c r="A447" s="78" t="s">
        <v>447</v>
      </c>
      <c r="B447" s="17" t="s">
        <v>3518</v>
      </c>
      <c r="C447" s="69">
        <v>43375</v>
      </c>
      <c r="D447" s="22">
        <v>0</v>
      </c>
      <c r="E447" s="17" t="s">
        <v>3508</v>
      </c>
      <c r="F447" s="162"/>
    </row>
    <row r="448" spans="1:6" s="1" customFormat="1" x14ac:dyDescent="0.3">
      <c r="A448" s="78" t="s">
        <v>448</v>
      </c>
      <c r="B448" s="17" t="s">
        <v>3518</v>
      </c>
      <c r="C448" s="69">
        <v>43375</v>
      </c>
      <c r="D448" s="22">
        <v>0</v>
      </c>
      <c r="E448" s="17" t="s">
        <v>3508</v>
      </c>
      <c r="F448" s="162"/>
    </row>
    <row r="449" spans="1:6" s="1" customFormat="1" x14ac:dyDescent="0.3">
      <c r="A449" s="78" t="s">
        <v>449</v>
      </c>
      <c r="B449" s="17" t="s">
        <v>3518</v>
      </c>
      <c r="C449" s="69">
        <v>43375</v>
      </c>
      <c r="D449" s="22">
        <v>0</v>
      </c>
      <c r="E449" s="17" t="s">
        <v>3508</v>
      </c>
      <c r="F449" s="162"/>
    </row>
    <row r="450" spans="1:6" s="1" customFormat="1" x14ac:dyDescent="0.3">
      <c r="A450" s="78" t="s">
        <v>450</v>
      </c>
      <c r="B450" s="17" t="s">
        <v>3518</v>
      </c>
      <c r="C450" s="69">
        <v>43375</v>
      </c>
      <c r="D450" s="22">
        <v>0</v>
      </c>
      <c r="E450" s="17" t="s">
        <v>3508</v>
      </c>
      <c r="F450" s="162"/>
    </row>
    <row r="451" spans="1:6" s="1" customFormat="1" x14ac:dyDescent="0.3">
      <c r="A451" s="78" t="s">
        <v>451</v>
      </c>
      <c r="B451" s="17" t="s">
        <v>3518</v>
      </c>
      <c r="C451" s="69">
        <v>43375</v>
      </c>
      <c r="D451" s="22">
        <v>0</v>
      </c>
      <c r="E451" s="17" t="s">
        <v>3508</v>
      </c>
      <c r="F451" s="162"/>
    </row>
    <row r="452" spans="1:6" s="1" customFormat="1" x14ac:dyDescent="0.3">
      <c r="A452" s="78" t="s">
        <v>452</v>
      </c>
      <c r="B452" s="17" t="s">
        <v>3518</v>
      </c>
      <c r="C452" s="69">
        <v>43375</v>
      </c>
      <c r="D452" s="22">
        <v>0</v>
      </c>
      <c r="E452" s="17" t="s">
        <v>3508</v>
      </c>
      <c r="F452" s="162"/>
    </row>
    <row r="453" spans="1:6" s="1" customFormat="1" x14ac:dyDescent="0.3">
      <c r="A453" s="78" t="s">
        <v>453</v>
      </c>
      <c r="B453" s="17" t="s">
        <v>3518</v>
      </c>
      <c r="C453" s="69">
        <v>43375</v>
      </c>
      <c r="D453" s="22">
        <v>0</v>
      </c>
      <c r="E453" s="17" t="s">
        <v>3508</v>
      </c>
      <c r="F453" s="162"/>
    </row>
    <row r="454" spans="1:6" s="1" customFormat="1" x14ac:dyDescent="0.3">
      <c r="A454" s="78" t="s">
        <v>454</v>
      </c>
      <c r="B454" s="17" t="s">
        <v>3518</v>
      </c>
      <c r="C454" s="69">
        <v>43375</v>
      </c>
      <c r="D454" s="22">
        <v>0</v>
      </c>
      <c r="E454" s="17" t="s">
        <v>3508</v>
      </c>
      <c r="F454" s="162"/>
    </row>
    <row r="455" spans="1:6" s="1" customFormat="1" ht="15" thickBot="1" x14ac:dyDescent="0.35">
      <c r="A455" s="84" t="s">
        <v>455</v>
      </c>
      <c r="B455" s="85" t="s">
        <v>3518</v>
      </c>
      <c r="C455" s="86">
        <v>43375</v>
      </c>
      <c r="D455" s="87">
        <v>0</v>
      </c>
      <c r="E455" s="85" t="s">
        <v>3508</v>
      </c>
      <c r="F455" s="163"/>
    </row>
    <row r="456" spans="1:6" s="1" customFormat="1" x14ac:dyDescent="0.3">
      <c r="A456" s="74" t="s">
        <v>456</v>
      </c>
      <c r="B456" s="75" t="s">
        <v>3518</v>
      </c>
      <c r="C456" s="76">
        <v>43411</v>
      </c>
      <c r="D456" s="77">
        <v>0</v>
      </c>
      <c r="E456" s="75" t="s">
        <v>3508</v>
      </c>
      <c r="F456" s="161">
        <v>41</v>
      </c>
    </row>
    <row r="457" spans="1:6" s="1" customFormat="1" x14ac:dyDescent="0.3">
      <c r="A457" s="78" t="s">
        <v>457</v>
      </c>
      <c r="B457" s="17" t="s">
        <v>3518</v>
      </c>
      <c r="C457" s="69">
        <v>43411</v>
      </c>
      <c r="D457" s="22">
        <v>0</v>
      </c>
      <c r="E457" s="17" t="s">
        <v>3508</v>
      </c>
      <c r="F457" s="162"/>
    </row>
    <row r="458" spans="1:6" s="1" customFormat="1" x14ac:dyDescent="0.3">
      <c r="A458" s="78" t="s">
        <v>458</v>
      </c>
      <c r="B458" s="17" t="s">
        <v>3518</v>
      </c>
      <c r="C458" s="69">
        <v>43411</v>
      </c>
      <c r="D458" s="22">
        <v>0</v>
      </c>
      <c r="E458" s="17" t="s">
        <v>3508</v>
      </c>
      <c r="F458" s="162"/>
    </row>
    <row r="459" spans="1:6" s="1" customFormat="1" x14ac:dyDescent="0.3">
      <c r="A459" s="78" t="s">
        <v>459</v>
      </c>
      <c r="B459" s="17" t="s">
        <v>3518</v>
      </c>
      <c r="C459" s="69">
        <v>43411</v>
      </c>
      <c r="D459" s="22">
        <v>0</v>
      </c>
      <c r="E459" s="17" t="s">
        <v>3508</v>
      </c>
      <c r="F459" s="162"/>
    </row>
    <row r="460" spans="1:6" s="1" customFormat="1" x14ac:dyDescent="0.3">
      <c r="A460" s="78" t="s">
        <v>460</v>
      </c>
      <c r="B460" s="17" t="s">
        <v>3518</v>
      </c>
      <c r="C460" s="69">
        <v>43411</v>
      </c>
      <c r="D460" s="22">
        <v>0</v>
      </c>
      <c r="E460" s="17" t="s">
        <v>3508</v>
      </c>
      <c r="F460" s="162"/>
    </row>
    <row r="461" spans="1:6" s="1" customFormat="1" x14ac:dyDescent="0.3">
      <c r="A461" s="78" t="s">
        <v>461</v>
      </c>
      <c r="B461" s="17" t="s">
        <v>3518</v>
      </c>
      <c r="C461" s="69">
        <v>43411</v>
      </c>
      <c r="D461" s="22">
        <v>0</v>
      </c>
      <c r="E461" s="17" t="s">
        <v>3508</v>
      </c>
      <c r="F461" s="162"/>
    </row>
    <row r="462" spans="1:6" s="1" customFormat="1" x14ac:dyDescent="0.3">
      <c r="A462" s="79" t="s">
        <v>462</v>
      </c>
      <c r="B462" s="15" t="s">
        <v>3518</v>
      </c>
      <c r="C462" s="70">
        <v>43411</v>
      </c>
      <c r="D462" s="21">
        <v>1</v>
      </c>
      <c r="E462" s="15" t="s">
        <v>3508</v>
      </c>
      <c r="F462" s="162"/>
    </row>
    <row r="463" spans="1:6" s="1" customFormat="1" x14ac:dyDescent="0.3">
      <c r="A463" s="78" t="s">
        <v>463</v>
      </c>
      <c r="B463" s="17" t="s">
        <v>3518</v>
      </c>
      <c r="C463" s="69">
        <v>43411</v>
      </c>
      <c r="D463" s="22">
        <v>0</v>
      </c>
      <c r="E463" s="17" t="s">
        <v>3508</v>
      </c>
      <c r="F463" s="162"/>
    </row>
    <row r="464" spans="1:6" s="1" customFormat="1" x14ac:dyDescent="0.3">
      <c r="A464" s="78" t="s">
        <v>464</v>
      </c>
      <c r="B464" s="17" t="s">
        <v>3518</v>
      </c>
      <c r="C464" s="69">
        <v>43411</v>
      </c>
      <c r="D464" s="22">
        <v>0</v>
      </c>
      <c r="E464" s="17" t="s">
        <v>3508</v>
      </c>
      <c r="F464" s="162"/>
    </row>
    <row r="465" spans="1:6" s="1" customFormat="1" x14ac:dyDescent="0.3">
      <c r="A465" s="78" t="s">
        <v>465</v>
      </c>
      <c r="B465" s="17" t="s">
        <v>3518</v>
      </c>
      <c r="C465" s="69">
        <v>43411</v>
      </c>
      <c r="D465" s="22">
        <v>0</v>
      </c>
      <c r="E465" s="17" t="s">
        <v>3508</v>
      </c>
      <c r="F465" s="162"/>
    </row>
    <row r="466" spans="1:6" s="1" customFormat="1" x14ac:dyDescent="0.3">
      <c r="A466" s="78" t="s">
        <v>466</v>
      </c>
      <c r="B466" s="17" t="s">
        <v>3518</v>
      </c>
      <c r="C466" s="69">
        <v>43411</v>
      </c>
      <c r="D466" s="22">
        <v>0</v>
      </c>
      <c r="E466" s="17" t="s">
        <v>3508</v>
      </c>
      <c r="F466" s="162"/>
    </row>
    <row r="467" spans="1:6" s="1" customFormat="1" x14ac:dyDescent="0.3">
      <c r="A467" s="78" t="s">
        <v>467</v>
      </c>
      <c r="B467" s="17" t="s">
        <v>3518</v>
      </c>
      <c r="C467" s="69">
        <v>43411</v>
      </c>
      <c r="D467" s="22">
        <v>0</v>
      </c>
      <c r="E467" s="17" t="s">
        <v>3508</v>
      </c>
      <c r="F467" s="162"/>
    </row>
    <row r="468" spans="1:6" s="1" customFormat="1" x14ac:dyDescent="0.3">
      <c r="A468" s="78" t="s">
        <v>468</v>
      </c>
      <c r="B468" s="17" t="s">
        <v>3518</v>
      </c>
      <c r="C468" s="69">
        <v>43411</v>
      </c>
      <c r="D468" s="22">
        <v>0</v>
      </c>
      <c r="E468" s="17" t="s">
        <v>3508</v>
      </c>
      <c r="F468" s="162"/>
    </row>
    <row r="469" spans="1:6" s="1" customFormat="1" x14ac:dyDescent="0.3">
      <c r="A469" s="78" t="s">
        <v>469</v>
      </c>
      <c r="B469" s="17" t="s">
        <v>3518</v>
      </c>
      <c r="C469" s="69">
        <v>43411</v>
      </c>
      <c r="D469" s="22">
        <v>0</v>
      </c>
      <c r="E469" s="17" t="s">
        <v>3508</v>
      </c>
      <c r="F469" s="162"/>
    </row>
    <row r="470" spans="1:6" s="1" customFormat="1" x14ac:dyDescent="0.3">
      <c r="A470" s="78" t="s">
        <v>470</v>
      </c>
      <c r="B470" s="17" t="s">
        <v>3518</v>
      </c>
      <c r="C470" s="69">
        <v>43411</v>
      </c>
      <c r="D470" s="22">
        <v>0</v>
      </c>
      <c r="E470" s="17" t="s">
        <v>3508</v>
      </c>
      <c r="F470" s="162"/>
    </row>
    <row r="471" spans="1:6" s="1" customFormat="1" x14ac:dyDescent="0.3">
      <c r="A471" s="78" t="s">
        <v>471</v>
      </c>
      <c r="B471" s="17" t="s">
        <v>3518</v>
      </c>
      <c r="C471" s="69">
        <v>43411</v>
      </c>
      <c r="D471" s="22">
        <v>0</v>
      </c>
      <c r="E471" s="17" t="s">
        <v>3508</v>
      </c>
      <c r="F471" s="162"/>
    </row>
    <row r="472" spans="1:6" s="1" customFormat="1" x14ac:dyDescent="0.3">
      <c r="A472" s="78" t="s">
        <v>472</v>
      </c>
      <c r="B472" s="17" t="s">
        <v>3518</v>
      </c>
      <c r="C472" s="69">
        <v>43411</v>
      </c>
      <c r="D472" s="22">
        <v>0</v>
      </c>
      <c r="E472" s="17" t="s">
        <v>3508</v>
      </c>
      <c r="F472" s="162"/>
    </row>
    <row r="473" spans="1:6" s="1" customFormat="1" x14ac:dyDescent="0.3">
      <c r="A473" s="78" t="s">
        <v>473</v>
      </c>
      <c r="B473" s="17" t="s">
        <v>3518</v>
      </c>
      <c r="C473" s="69">
        <v>43411</v>
      </c>
      <c r="D473" s="22">
        <v>0</v>
      </c>
      <c r="E473" s="17" t="s">
        <v>3508</v>
      </c>
      <c r="F473" s="162"/>
    </row>
    <row r="474" spans="1:6" s="1" customFormat="1" x14ac:dyDescent="0.3">
      <c r="A474" s="78" t="s">
        <v>474</v>
      </c>
      <c r="B474" s="17" t="s">
        <v>3518</v>
      </c>
      <c r="C474" s="69">
        <v>43411</v>
      </c>
      <c r="D474" s="22">
        <v>0</v>
      </c>
      <c r="E474" s="17" t="s">
        <v>3508</v>
      </c>
      <c r="F474" s="162"/>
    </row>
    <row r="475" spans="1:6" s="1" customFormat="1" x14ac:dyDescent="0.3">
      <c r="A475" s="78" t="s">
        <v>475</v>
      </c>
      <c r="B475" s="17" t="s">
        <v>3518</v>
      </c>
      <c r="C475" s="69">
        <v>43411</v>
      </c>
      <c r="D475" s="22">
        <v>0</v>
      </c>
      <c r="E475" s="17" t="s">
        <v>3508</v>
      </c>
      <c r="F475" s="162"/>
    </row>
    <row r="476" spans="1:6" s="1" customFormat="1" x14ac:dyDescent="0.3">
      <c r="A476" s="78" t="s">
        <v>476</v>
      </c>
      <c r="B476" s="17" t="s">
        <v>3518</v>
      </c>
      <c r="C476" s="69">
        <v>43411</v>
      </c>
      <c r="D476" s="22">
        <v>0</v>
      </c>
      <c r="E476" s="17" t="s">
        <v>3508</v>
      </c>
      <c r="F476" s="162"/>
    </row>
    <row r="477" spans="1:6" s="1" customFormat="1" x14ac:dyDescent="0.3">
      <c r="A477" s="78" t="s">
        <v>477</v>
      </c>
      <c r="B477" s="17" t="s">
        <v>3518</v>
      </c>
      <c r="C477" s="69">
        <v>43411</v>
      </c>
      <c r="D477" s="22">
        <v>0</v>
      </c>
      <c r="E477" s="17" t="s">
        <v>3508</v>
      </c>
      <c r="F477" s="162"/>
    </row>
    <row r="478" spans="1:6" s="1" customFormat="1" x14ac:dyDescent="0.3">
      <c r="A478" s="78" t="s">
        <v>478</v>
      </c>
      <c r="B478" s="17" t="s">
        <v>3518</v>
      </c>
      <c r="C478" s="69">
        <v>43411</v>
      </c>
      <c r="D478" s="22">
        <v>0</v>
      </c>
      <c r="E478" s="17" t="s">
        <v>3508</v>
      </c>
      <c r="F478" s="162"/>
    </row>
    <row r="479" spans="1:6" s="1" customFormat="1" x14ac:dyDescent="0.3">
      <c r="A479" s="78" t="s">
        <v>479</v>
      </c>
      <c r="B479" s="17" t="s">
        <v>3518</v>
      </c>
      <c r="C479" s="69">
        <v>43411</v>
      </c>
      <c r="D479" s="22">
        <v>0</v>
      </c>
      <c r="E479" s="17" t="s">
        <v>3508</v>
      </c>
      <c r="F479" s="162"/>
    </row>
    <row r="480" spans="1:6" s="1" customFormat="1" x14ac:dyDescent="0.3">
      <c r="A480" s="78" t="s">
        <v>480</v>
      </c>
      <c r="B480" s="17" t="s">
        <v>3518</v>
      </c>
      <c r="C480" s="69">
        <v>43411</v>
      </c>
      <c r="D480" s="22">
        <v>0</v>
      </c>
      <c r="E480" s="17" t="s">
        <v>3508</v>
      </c>
      <c r="F480" s="162"/>
    </row>
    <row r="481" spans="1:6" s="1" customFormat="1" x14ac:dyDescent="0.3">
      <c r="A481" s="78" t="s">
        <v>481</v>
      </c>
      <c r="B481" s="17" t="s">
        <v>3518</v>
      </c>
      <c r="C481" s="69">
        <v>43411</v>
      </c>
      <c r="D481" s="22">
        <v>0</v>
      </c>
      <c r="E481" s="17" t="s">
        <v>3508</v>
      </c>
      <c r="F481" s="162"/>
    </row>
    <row r="482" spans="1:6" s="1" customFormat="1" x14ac:dyDescent="0.3">
      <c r="A482" s="78" t="s">
        <v>482</v>
      </c>
      <c r="B482" s="17" t="s">
        <v>3518</v>
      </c>
      <c r="C482" s="69">
        <v>43411</v>
      </c>
      <c r="D482" s="22">
        <v>0</v>
      </c>
      <c r="E482" s="17" t="s">
        <v>3508</v>
      </c>
      <c r="F482" s="162"/>
    </row>
    <row r="483" spans="1:6" s="1" customFormat="1" x14ac:dyDescent="0.3">
      <c r="A483" s="78" t="s">
        <v>483</v>
      </c>
      <c r="B483" s="17" t="s">
        <v>3518</v>
      </c>
      <c r="C483" s="69">
        <v>43411</v>
      </c>
      <c r="D483" s="22">
        <v>0</v>
      </c>
      <c r="E483" s="17" t="s">
        <v>3508</v>
      </c>
      <c r="F483" s="162"/>
    </row>
    <row r="484" spans="1:6" s="1" customFormat="1" x14ac:dyDescent="0.3">
      <c r="A484" s="78" t="s">
        <v>484</v>
      </c>
      <c r="B484" s="17" t="s">
        <v>3518</v>
      </c>
      <c r="C484" s="69">
        <v>43411</v>
      </c>
      <c r="D484" s="22">
        <v>0</v>
      </c>
      <c r="E484" s="17" t="s">
        <v>3508</v>
      </c>
      <c r="F484" s="162"/>
    </row>
    <row r="485" spans="1:6" s="1" customFormat="1" x14ac:dyDescent="0.3">
      <c r="A485" s="78" t="s">
        <v>485</v>
      </c>
      <c r="B485" s="17" t="s">
        <v>3518</v>
      </c>
      <c r="C485" s="69">
        <v>43411</v>
      </c>
      <c r="D485" s="22">
        <v>0</v>
      </c>
      <c r="E485" s="17" t="s">
        <v>3508</v>
      </c>
      <c r="F485" s="162"/>
    </row>
    <row r="486" spans="1:6" s="1" customFormat="1" x14ac:dyDescent="0.3">
      <c r="A486" s="78" t="s">
        <v>486</v>
      </c>
      <c r="B486" s="17" t="s">
        <v>3518</v>
      </c>
      <c r="C486" s="69">
        <v>43411</v>
      </c>
      <c r="D486" s="22">
        <v>0</v>
      </c>
      <c r="E486" s="17" t="s">
        <v>3508</v>
      </c>
      <c r="F486" s="162"/>
    </row>
    <row r="487" spans="1:6" s="1" customFormat="1" x14ac:dyDescent="0.3">
      <c r="A487" s="78" t="s">
        <v>487</v>
      </c>
      <c r="B487" s="17" t="s">
        <v>3518</v>
      </c>
      <c r="C487" s="69">
        <v>43411</v>
      </c>
      <c r="D487" s="22">
        <v>0</v>
      </c>
      <c r="E487" s="17" t="s">
        <v>3508</v>
      </c>
      <c r="F487" s="162"/>
    </row>
    <row r="488" spans="1:6" s="1" customFormat="1" x14ac:dyDescent="0.3">
      <c r="A488" s="78" t="s">
        <v>488</v>
      </c>
      <c r="B488" s="17" t="s">
        <v>3518</v>
      </c>
      <c r="C488" s="69">
        <v>43411</v>
      </c>
      <c r="D488" s="22">
        <v>0</v>
      </c>
      <c r="E488" s="17" t="s">
        <v>3508</v>
      </c>
      <c r="F488" s="162"/>
    </row>
    <row r="489" spans="1:6" s="1" customFormat="1" x14ac:dyDescent="0.3">
      <c r="A489" s="78" t="s">
        <v>489</v>
      </c>
      <c r="B489" s="17" t="s">
        <v>3518</v>
      </c>
      <c r="C489" s="69">
        <v>43411</v>
      </c>
      <c r="D489" s="22">
        <v>0</v>
      </c>
      <c r="E489" s="17" t="s">
        <v>3508</v>
      </c>
      <c r="F489" s="162"/>
    </row>
    <row r="490" spans="1:6" s="1" customFormat="1" x14ac:dyDescent="0.3">
      <c r="A490" s="78" t="s">
        <v>490</v>
      </c>
      <c r="B490" s="17" t="s">
        <v>3518</v>
      </c>
      <c r="C490" s="69">
        <v>43411</v>
      </c>
      <c r="D490" s="22">
        <v>0</v>
      </c>
      <c r="E490" s="17" t="s">
        <v>3508</v>
      </c>
      <c r="F490" s="162"/>
    </row>
    <row r="491" spans="1:6" s="1" customFormat="1" x14ac:dyDescent="0.3">
      <c r="A491" s="78" t="s">
        <v>491</v>
      </c>
      <c r="B491" s="17" t="s">
        <v>3518</v>
      </c>
      <c r="C491" s="69">
        <v>43411</v>
      </c>
      <c r="D491" s="22">
        <v>0</v>
      </c>
      <c r="E491" s="17" t="s">
        <v>3508</v>
      </c>
      <c r="F491" s="162"/>
    </row>
    <row r="492" spans="1:6" s="1" customFormat="1" x14ac:dyDescent="0.3">
      <c r="A492" s="78" t="s">
        <v>492</v>
      </c>
      <c r="B492" s="17" t="s">
        <v>3518</v>
      </c>
      <c r="C492" s="69">
        <v>43411</v>
      </c>
      <c r="D492" s="22">
        <v>0</v>
      </c>
      <c r="E492" s="17" t="s">
        <v>3508</v>
      </c>
      <c r="F492" s="162"/>
    </row>
    <row r="493" spans="1:6" s="1" customFormat="1" x14ac:dyDescent="0.3">
      <c r="A493" s="79" t="s">
        <v>493</v>
      </c>
      <c r="B493" s="15" t="s">
        <v>3518</v>
      </c>
      <c r="C493" s="70">
        <v>43411</v>
      </c>
      <c r="D493" s="21">
        <v>1</v>
      </c>
      <c r="E493" s="15" t="s">
        <v>3508</v>
      </c>
      <c r="F493" s="162"/>
    </row>
    <row r="494" spans="1:6" s="1" customFormat="1" x14ac:dyDescent="0.3">
      <c r="A494" s="78" t="s">
        <v>494</v>
      </c>
      <c r="B494" s="17" t="s">
        <v>3518</v>
      </c>
      <c r="C494" s="69">
        <v>43411</v>
      </c>
      <c r="D494" s="22">
        <v>0</v>
      </c>
      <c r="E494" s="17" t="s">
        <v>3508</v>
      </c>
      <c r="F494" s="162"/>
    </row>
    <row r="495" spans="1:6" s="1" customFormat="1" x14ac:dyDescent="0.3">
      <c r="A495" s="78" t="s">
        <v>495</v>
      </c>
      <c r="B495" s="17" t="s">
        <v>3518</v>
      </c>
      <c r="C495" s="69">
        <v>43411</v>
      </c>
      <c r="D495" s="22">
        <v>0</v>
      </c>
      <c r="E495" s="17" t="s">
        <v>3508</v>
      </c>
      <c r="F495" s="162"/>
    </row>
    <row r="496" spans="1:6" s="1" customFormat="1" ht="15" thickBot="1" x14ac:dyDescent="0.35">
      <c r="A496" s="84" t="s">
        <v>496</v>
      </c>
      <c r="B496" s="85" t="s">
        <v>3518</v>
      </c>
      <c r="C496" s="86">
        <v>43411</v>
      </c>
      <c r="D496" s="87">
        <v>0</v>
      </c>
      <c r="E496" s="85" t="s">
        <v>3508</v>
      </c>
      <c r="F496" s="163"/>
    </row>
    <row r="497" spans="1:6" s="1" customFormat="1" x14ac:dyDescent="0.3">
      <c r="A497" s="74" t="s">
        <v>497</v>
      </c>
      <c r="B497" s="75" t="s">
        <v>3518</v>
      </c>
      <c r="C497" s="76">
        <v>43438</v>
      </c>
      <c r="D497" s="77">
        <v>0</v>
      </c>
      <c r="E497" s="75" t="s">
        <v>3508</v>
      </c>
      <c r="F497" s="161">
        <v>39</v>
      </c>
    </row>
    <row r="498" spans="1:6" s="1" customFormat="1" x14ac:dyDescent="0.3">
      <c r="A498" s="78" t="s">
        <v>498</v>
      </c>
      <c r="B498" s="17" t="s">
        <v>3518</v>
      </c>
      <c r="C498" s="69">
        <v>43438</v>
      </c>
      <c r="D498" s="22">
        <v>0</v>
      </c>
      <c r="E498" s="17" t="s">
        <v>3508</v>
      </c>
      <c r="F498" s="162"/>
    </row>
    <row r="499" spans="1:6" s="1" customFormat="1" x14ac:dyDescent="0.3">
      <c r="A499" s="78" t="s">
        <v>499</v>
      </c>
      <c r="B499" s="17" t="s">
        <v>3518</v>
      </c>
      <c r="C499" s="69">
        <v>43438</v>
      </c>
      <c r="D499" s="22">
        <v>0</v>
      </c>
      <c r="E499" s="17" t="s">
        <v>3508</v>
      </c>
      <c r="F499" s="162"/>
    </row>
    <row r="500" spans="1:6" s="1" customFormat="1" x14ac:dyDescent="0.3">
      <c r="A500" s="78" t="s">
        <v>500</v>
      </c>
      <c r="B500" s="17" t="s">
        <v>3518</v>
      </c>
      <c r="C500" s="69">
        <v>43438</v>
      </c>
      <c r="D500" s="22">
        <v>0</v>
      </c>
      <c r="E500" s="17" t="s">
        <v>3508</v>
      </c>
      <c r="F500" s="162"/>
    </row>
    <row r="501" spans="1:6" s="1" customFormat="1" x14ac:dyDescent="0.3">
      <c r="A501" s="78" t="s">
        <v>501</v>
      </c>
      <c r="B501" s="17" t="s">
        <v>3518</v>
      </c>
      <c r="C501" s="69">
        <v>43438</v>
      </c>
      <c r="D501" s="22">
        <v>0</v>
      </c>
      <c r="E501" s="17" t="s">
        <v>3508</v>
      </c>
      <c r="F501" s="162"/>
    </row>
    <row r="502" spans="1:6" s="1" customFormat="1" x14ac:dyDescent="0.3">
      <c r="A502" s="78" t="s">
        <v>502</v>
      </c>
      <c r="B502" s="17" t="s">
        <v>3518</v>
      </c>
      <c r="C502" s="69">
        <v>43438</v>
      </c>
      <c r="D502" s="22">
        <v>0</v>
      </c>
      <c r="E502" s="17" t="s">
        <v>3508</v>
      </c>
      <c r="F502" s="162"/>
    </row>
    <row r="503" spans="1:6" s="1" customFormat="1" x14ac:dyDescent="0.3">
      <c r="A503" s="78" t="s">
        <v>503</v>
      </c>
      <c r="B503" s="17" t="s">
        <v>3518</v>
      </c>
      <c r="C503" s="69">
        <v>43438</v>
      </c>
      <c r="D503" s="22">
        <v>0</v>
      </c>
      <c r="E503" s="17" t="s">
        <v>3508</v>
      </c>
      <c r="F503" s="162"/>
    </row>
    <row r="504" spans="1:6" s="1" customFormat="1" x14ac:dyDescent="0.3">
      <c r="A504" s="78" t="s">
        <v>504</v>
      </c>
      <c r="B504" s="17" t="s">
        <v>3518</v>
      </c>
      <c r="C504" s="69">
        <v>43438</v>
      </c>
      <c r="D504" s="22">
        <v>0</v>
      </c>
      <c r="E504" s="17" t="s">
        <v>3508</v>
      </c>
      <c r="F504" s="162"/>
    </row>
    <row r="505" spans="1:6" s="1" customFormat="1" x14ac:dyDescent="0.3">
      <c r="A505" s="78" t="s">
        <v>505</v>
      </c>
      <c r="B505" s="17" t="s">
        <v>3518</v>
      </c>
      <c r="C505" s="69">
        <v>43438</v>
      </c>
      <c r="D505" s="22">
        <v>0</v>
      </c>
      <c r="E505" s="17" t="s">
        <v>3508</v>
      </c>
      <c r="F505" s="162"/>
    </row>
    <row r="506" spans="1:6" s="1" customFormat="1" x14ac:dyDescent="0.3">
      <c r="A506" s="78" t="s">
        <v>506</v>
      </c>
      <c r="B506" s="17" t="s">
        <v>3518</v>
      </c>
      <c r="C506" s="69">
        <v>43438</v>
      </c>
      <c r="D506" s="22">
        <v>0</v>
      </c>
      <c r="E506" s="17" t="s">
        <v>3508</v>
      </c>
      <c r="F506" s="162"/>
    </row>
    <row r="507" spans="1:6" s="1" customFormat="1" x14ac:dyDescent="0.3">
      <c r="A507" s="78" t="s">
        <v>507</v>
      </c>
      <c r="B507" s="17" t="s">
        <v>3518</v>
      </c>
      <c r="C507" s="69">
        <v>43438</v>
      </c>
      <c r="D507" s="22">
        <v>0</v>
      </c>
      <c r="E507" s="17" t="s">
        <v>3508</v>
      </c>
      <c r="F507" s="162"/>
    </row>
    <row r="508" spans="1:6" s="1" customFormat="1" x14ac:dyDescent="0.3">
      <c r="A508" s="78" t="s">
        <v>508</v>
      </c>
      <c r="B508" s="17" t="s">
        <v>3518</v>
      </c>
      <c r="C508" s="69">
        <v>43438</v>
      </c>
      <c r="D508" s="22">
        <v>0</v>
      </c>
      <c r="E508" s="17" t="s">
        <v>3508</v>
      </c>
      <c r="F508" s="162"/>
    </row>
    <row r="509" spans="1:6" s="1" customFormat="1" x14ac:dyDescent="0.3">
      <c r="A509" s="78" t="s">
        <v>509</v>
      </c>
      <c r="B509" s="17" t="s">
        <v>3518</v>
      </c>
      <c r="C509" s="69">
        <v>43438</v>
      </c>
      <c r="D509" s="22">
        <v>0</v>
      </c>
      <c r="E509" s="17" t="s">
        <v>3508</v>
      </c>
      <c r="F509" s="162"/>
    </row>
    <row r="510" spans="1:6" s="1" customFormat="1" x14ac:dyDescent="0.3">
      <c r="A510" s="78" t="s">
        <v>510</v>
      </c>
      <c r="B510" s="17" t="s">
        <v>3518</v>
      </c>
      <c r="C510" s="69">
        <v>43438</v>
      </c>
      <c r="D510" s="22">
        <v>0</v>
      </c>
      <c r="E510" s="17" t="s">
        <v>3508</v>
      </c>
      <c r="F510" s="162"/>
    </row>
    <row r="511" spans="1:6" s="1" customFormat="1" x14ac:dyDescent="0.3">
      <c r="A511" s="78" t="s">
        <v>511</v>
      </c>
      <c r="B511" s="17" t="s">
        <v>3518</v>
      </c>
      <c r="C511" s="69">
        <v>43438</v>
      </c>
      <c r="D511" s="22">
        <v>0</v>
      </c>
      <c r="E511" s="17" t="s">
        <v>3508</v>
      </c>
      <c r="F511" s="162"/>
    </row>
    <row r="512" spans="1:6" s="1" customFormat="1" x14ac:dyDescent="0.3">
      <c r="A512" s="78" t="s">
        <v>512</v>
      </c>
      <c r="B512" s="17" t="s">
        <v>3518</v>
      </c>
      <c r="C512" s="69">
        <v>43438</v>
      </c>
      <c r="D512" s="22">
        <v>0</v>
      </c>
      <c r="E512" s="17" t="s">
        <v>3508</v>
      </c>
      <c r="F512" s="162"/>
    </row>
    <row r="513" spans="1:6" s="1" customFormat="1" x14ac:dyDescent="0.3">
      <c r="A513" s="78" t="s">
        <v>513</v>
      </c>
      <c r="B513" s="17" t="s">
        <v>3518</v>
      </c>
      <c r="C513" s="69">
        <v>43438</v>
      </c>
      <c r="D513" s="22">
        <v>0</v>
      </c>
      <c r="E513" s="17" t="s">
        <v>3508</v>
      </c>
      <c r="F513" s="162"/>
    </row>
    <row r="514" spans="1:6" s="1" customFormat="1" x14ac:dyDescent="0.3">
      <c r="A514" s="78" t="s">
        <v>514</v>
      </c>
      <c r="B514" s="17" t="s">
        <v>3518</v>
      </c>
      <c r="C514" s="69">
        <v>43438</v>
      </c>
      <c r="D514" s="22">
        <v>0</v>
      </c>
      <c r="E514" s="17" t="s">
        <v>3508</v>
      </c>
      <c r="F514" s="162"/>
    </row>
    <row r="515" spans="1:6" s="1" customFormat="1" x14ac:dyDescent="0.3">
      <c r="A515" s="78" t="s">
        <v>515</v>
      </c>
      <c r="B515" s="17" t="s">
        <v>3518</v>
      </c>
      <c r="C515" s="69">
        <v>43438</v>
      </c>
      <c r="D515" s="22">
        <v>0</v>
      </c>
      <c r="E515" s="17" t="s">
        <v>3508</v>
      </c>
      <c r="F515" s="162"/>
    </row>
    <row r="516" spans="1:6" s="1" customFormat="1" x14ac:dyDescent="0.3">
      <c r="A516" s="78" t="s">
        <v>516</v>
      </c>
      <c r="B516" s="17" t="s">
        <v>3518</v>
      </c>
      <c r="C516" s="69">
        <v>43438</v>
      </c>
      <c r="D516" s="22">
        <v>0</v>
      </c>
      <c r="E516" s="17" t="s">
        <v>3508</v>
      </c>
      <c r="F516" s="162"/>
    </row>
    <row r="517" spans="1:6" s="1" customFormat="1" x14ac:dyDescent="0.3">
      <c r="A517" s="78" t="s">
        <v>517</v>
      </c>
      <c r="B517" s="17" t="s">
        <v>3518</v>
      </c>
      <c r="C517" s="69">
        <v>43438</v>
      </c>
      <c r="D517" s="22">
        <v>0</v>
      </c>
      <c r="E517" s="17" t="s">
        <v>3508</v>
      </c>
      <c r="F517" s="162"/>
    </row>
    <row r="518" spans="1:6" s="1" customFormat="1" x14ac:dyDescent="0.3">
      <c r="A518" s="78" t="s">
        <v>518</v>
      </c>
      <c r="B518" s="17" t="s">
        <v>3518</v>
      </c>
      <c r="C518" s="69">
        <v>43438</v>
      </c>
      <c r="D518" s="22">
        <v>0</v>
      </c>
      <c r="E518" s="17" t="s">
        <v>3508</v>
      </c>
      <c r="F518" s="162"/>
    </row>
    <row r="519" spans="1:6" s="1" customFormat="1" x14ac:dyDescent="0.3">
      <c r="A519" s="78" t="s">
        <v>519</v>
      </c>
      <c r="B519" s="17" t="s">
        <v>3518</v>
      </c>
      <c r="C519" s="69">
        <v>43438</v>
      </c>
      <c r="D519" s="22">
        <v>0</v>
      </c>
      <c r="E519" s="17" t="s">
        <v>3508</v>
      </c>
      <c r="F519" s="162"/>
    </row>
    <row r="520" spans="1:6" s="1" customFormat="1" x14ac:dyDescent="0.3">
      <c r="A520" s="78" t="s">
        <v>520</v>
      </c>
      <c r="B520" s="17" t="s">
        <v>3518</v>
      </c>
      <c r="C520" s="69">
        <v>43438</v>
      </c>
      <c r="D520" s="22">
        <v>0</v>
      </c>
      <c r="E520" s="17" t="s">
        <v>3508</v>
      </c>
      <c r="F520" s="162"/>
    </row>
    <row r="521" spans="1:6" s="1" customFormat="1" x14ac:dyDescent="0.3">
      <c r="A521" s="78" t="s">
        <v>521</v>
      </c>
      <c r="B521" s="17" t="s">
        <v>3518</v>
      </c>
      <c r="C521" s="69">
        <v>43438</v>
      </c>
      <c r="D521" s="22">
        <v>0</v>
      </c>
      <c r="E521" s="17" t="s">
        <v>3508</v>
      </c>
      <c r="F521" s="162"/>
    </row>
    <row r="522" spans="1:6" s="1" customFormat="1" x14ac:dyDescent="0.3">
      <c r="A522" s="78" t="s">
        <v>522</v>
      </c>
      <c r="B522" s="17" t="s">
        <v>3518</v>
      </c>
      <c r="C522" s="69">
        <v>43438</v>
      </c>
      <c r="D522" s="22">
        <v>0</v>
      </c>
      <c r="E522" s="17" t="s">
        <v>3508</v>
      </c>
      <c r="F522" s="162"/>
    </row>
    <row r="523" spans="1:6" s="1" customFormat="1" x14ac:dyDescent="0.3">
      <c r="A523" s="78" t="s">
        <v>523</v>
      </c>
      <c r="B523" s="17" t="s">
        <v>3518</v>
      </c>
      <c r="C523" s="69">
        <v>43438</v>
      </c>
      <c r="D523" s="22">
        <v>0</v>
      </c>
      <c r="E523" s="17" t="s">
        <v>3508</v>
      </c>
      <c r="F523" s="162"/>
    </row>
    <row r="524" spans="1:6" s="1" customFormat="1" x14ac:dyDescent="0.3">
      <c r="A524" s="78" t="s">
        <v>524</v>
      </c>
      <c r="B524" s="17" t="s">
        <v>3518</v>
      </c>
      <c r="C524" s="69">
        <v>43438</v>
      </c>
      <c r="D524" s="22">
        <v>0</v>
      </c>
      <c r="E524" s="17" t="s">
        <v>3508</v>
      </c>
      <c r="F524" s="162"/>
    </row>
    <row r="525" spans="1:6" s="1" customFormat="1" x14ac:dyDescent="0.3">
      <c r="A525" s="78" t="s">
        <v>525</v>
      </c>
      <c r="B525" s="17" t="s">
        <v>3518</v>
      </c>
      <c r="C525" s="69">
        <v>43438</v>
      </c>
      <c r="D525" s="22">
        <v>0</v>
      </c>
      <c r="E525" s="17" t="s">
        <v>3508</v>
      </c>
      <c r="F525" s="162"/>
    </row>
    <row r="526" spans="1:6" s="1" customFormat="1" x14ac:dyDescent="0.3">
      <c r="A526" s="78" t="s">
        <v>526</v>
      </c>
      <c r="B526" s="17" t="s">
        <v>3518</v>
      </c>
      <c r="C526" s="69">
        <v>43438</v>
      </c>
      <c r="D526" s="22">
        <v>0</v>
      </c>
      <c r="E526" s="17" t="s">
        <v>3508</v>
      </c>
      <c r="F526" s="162"/>
    </row>
    <row r="527" spans="1:6" s="1" customFormat="1" x14ac:dyDescent="0.3">
      <c r="A527" s="78" t="s">
        <v>527</v>
      </c>
      <c r="B527" s="17" t="s">
        <v>3518</v>
      </c>
      <c r="C527" s="69">
        <v>43438</v>
      </c>
      <c r="D527" s="22">
        <v>0</v>
      </c>
      <c r="E527" s="17" t="s">
        <v>3508</v>
      </c>
      <c r="F527" s="162"/>
    </row>
    <row r="528" spans="1:6" s="1" customFormat="1" x14ac:dyDescent="0.3">
      <c r="A528" s="78" t="s">
        <v>528</v>
      </c>
      <c r="B528" s="17" t="s">
        <v>3518</v>
      </c>
      <c r="C528" s="69">
        <v>43438</v>
      </c>
      <c r="D528" s="22">
        <v>0</v>
      </c>
      <c r="E528" s="17" t="s">
        <v>3508</v>
      </c>
      <c r="F528" s="162"/>
    </row>
    <row r="529" spans="1:6" s="1" customFormat="1" x14ac:dyDescent="0.3">
      <c r="A529" s="78" t="s">
        <v>529</v>
      </c>
      <c r="B529" s="17" t="s">
        <v>3518</v>
      </c>
      <c r="C529" s="69">
        <v>43438</v>
      </c>
      <c r="D529" s="22">
        <v>0</v>
      </c>
      <c r="E529" s="17" t="s">
        <v>3508</v>
      </c>
      <c r="F529" s="162"/>
    </row>
    <row r="530" spans="1:6" s="1" customFormat="1" x14ac:dyDescent="0.3">
      <c r="A530" s="78" t="s">
        <v>530</v>
      </c>
      <c r="B530" s="17" t="s">
        <v>3518</v>
      </c>
      <c r="C530" s="69">
        <v>43438</v>
      </c>
      <c r="D530" s="22">
        <v>0</v>
      </c>
      <c r="E530" s="17" t="s">
        <v>3508</v>
      </c>
      <c r="F530" s="162"/>
    </row>
    <row r="531" spans="1:6" s="1" customFormat="1" x14ac:dyDescent="0.3">
      <c r="A531" s="78" t="s">
        <v>531</v>
      </c>
      <c r="B531" s="17" t="s">
        <v>3518</v>
      </c>
      <c r="C531" s="69">
        <v>43438</v>
      </c>
      <c r="D531" s="22">
        <v>0</v>
      </c>
      <c r="E531" s="17" t="s">
        <v>3508</v>
      </c>
      <c r="F531" s="162"/>
    </row>
    <row r="532" spans="1:6" s="1" customFormat="1" x14ac:dyDescent="0.3">
      <c r="A532" s="78" t="s">
        <v>532</v>
      </c>
      <c r="B532" s="17" t="s">
        <v>3518</v>
      </c>
      <c r="C532" s="69">
        <v>43438</v>
      </c>
      <c r="D532" s="22">
        <v>0</v>
      </c>
      <c r="E532" s="17" t="s">
        <v>3508</v>
      </c>
      <c r="F532" s="162"/>
    </row>
    <row r="533" spans="1:6" s="1" customFormat="1" x14ac:dyDescent="0.3">
      <c r="A533" s="78" t="s">
        <v>533</v>
      </c>
      <c r="B533" s="17" t="s">
        <v>3518</v>
      </c>
      <c r="C533" s="69">
        <v>43438</v>
      </c>
      <c r="D533" s="22">
        <v>0</v>
      </c>
      <c r="E533" s="17" t="s">
        <v>3508</v>
      </c>
      <c r="F533" s="162"/>
    </row>
    <row r="534" spans="1:6" s="1" customFormat="1" x14ac:dyDescent="0.3">
      <c r="A534" s="78" t="s">
        <v>534</v>
      </c>
      <c r="B534" s="17" t="s">
        <v>3518</v>
      </c>
      <c r="C534" s="69">
        <v>43438</v>
      </c>
      <c r="D534" s="22">
        <v>0</v>
      </c>
      <c r="E534" s="17" t="s">
        <v>3508</v>
      </c>
      <c r="F534" s="162"/>
    </row>
    <row r="535" spans="1:6" s="1" customFormat="1" ht="15" thickBot="1" x14ac:dyDescent="0.35">
      <c r="A535" s="84" t="s">
        <v>535</v>
      </c>
      <c r="B535" s="85" t="s">
        <v>3518</v>
      </c>
      <c r="C535" s="86">
        <v>43438</v>
      </c>
      <c r="D535" s="87">
        <v>0</v>
      </c>
      <c r="E535" s="85" t="s">
        <v>3508</v>
      </c>
      <c r="F535" s="163"/>
    </row>
    <row r="536" spans="1:6" s="1" customFormat="1" x14ac:dyDescent="0.3">
      <c r="A536" s="74" t="s">
        <v>537</v>
      </c>
      <c r="B536" s="75" t="s">
        <v>3518</v>
      </c>
      <c r="C536" s="76" t="s">
        <v>538</v>
      </c>
      <c r="D536" s="77">
        <v>0</v>
      </c>
      <c r="E536" s="75" t="s">
        <v>3508</v>
      </c>
      <c r="F536" s="161">
        <v>41</v>
      </c>
    </row>
    <row r="537" spans="1:6" s="1" customFormat="1" x14ac:dyDescent="0.3">
      <c r="A537" s="78" t="s">
        <v>539</v>
      </c>
      <c r="B537" s="17" t="s">
        <v>3518</v>
      </c>
      <c r="C537" s="69" t="s">
        <v>538</v>
      </c>
      <c r="D537" s="22">
        <v>0</v>
      </c>
      <c r="E537" s="17" t="s">
        <v>3508</v>
      </c>
      <c r="F537" s="162"/>
    </row>
    <row r="538" spans="1:6" s="1" customFormat="1" x14ac:dyDescent="0.3">
      <c r="A538" s="78" t="s">
        <v>540</v>
      </c>
      <c r="B538" s="17" t="s">
        <v>3518</v>
      </c>
      <c r="C538" s="69" t="s">
        <v>538</v>
      </c>
      <c r="D538" s="22">
        <v>0</v>
      </c>
      <c r="E538" s="17" t="s">
        <v>3508</v>
      </c>
      <c r="F538" s="162"/>
    </row>
    <row r="539" spans="1:6" s="1" customFormat="1" x14ac:dyDescent="0.3">
      <c r="A539" s="78" t="s">
        <v>541</v>
      </c>
      <c r="B539" s="17" t="s">
        <v>3518</v>
      </c>
      <c r="C539" s="69" t="s">
        <v>538</v>
      </c>
      <c r="D539" s="22">
        <v>0</v>
      </c>
      <c r="E539" s="17" t="s">
        <v>3508</v>
      </c>
      <c r="F539" s="162"/>
    </row>
    <row r="540" spans="1:6" s="1" customFormat="1" x14ac:dyDescent="0.3">
      <c r="A540" s="78" t="s">
        <v>542</v>
      </c>
      <c r="B540" s="17" t="s">
        <v>3518</v>
      </c>
      <c r="C540" s="69" t="s">
        <v>538</v>
      </c>
      <c r="D540" s="22">
        <v>0</v>
      </c>
      <c r="E540" s="17" t="s">
        <v>3508</v>
      </c>
      <c r="F540" s="162"/>
    </row>
    <row r="541" spans="1:6" s="1" customFormat="1" x14ac:dyDescent="0.3">
      <c r="A541" s="78" t="s">
        <v>543</v>
      </c>
      <c r="B541" s="17" t="s">
        <v>3518</v>
      </c>
      <c r="C541" s="69" t="s">
        <v>538</v>
      </c>
      <c r="D541" s="22">
        <v>0</v>
      </c>
      <c r="E541" s="17" t="s">
        <v>3508</v>
      </c>
      <c r="F541" s="162"/>
    </row>
    <row r="542" spans="1:6" s="1" customFormat="1" x14ac:dyDescent="0.3">
      <c r="A542" s="78" t="s">
        <v>544</v>
      </c>
      <c r="B542" s="17" t="s">
        <v>3518</v>
      </c>
      <c r="C542" s="69" t="s">
        <v>538</v>
      </c>
      <c r="D542" s="22">
        <v>0</v>
      </c>
      <c r="E542" s="17" t="s">
        <v>3508</v>
      </c>
      <c r="F542" s="162"/>
    </row>
    <row r="543" spans="1:6" s="1" customFormat="1" x14ac:dyDescent="0.3">
      <c r="A543" s="78" t="s">
        <v>545</v>
      </c>
      <c r="B543" s="17" t="s">
        <v>3518</v>
      </c>
      <c r="C543" s="69" t="s">
        <v>538</v>
      </c>
      <c r="D543" s="22">
        <v>0</v>
      </c>
      <c r="E543" s="17" t="s">
        <v>3508</v>
      </c>
      <c r="F543" s="162"/>
    </row>
    <row r="544" spans="1:6" s="1" customFormat="1" x14ac:dyDescent="0.3">
      <c r="A544" s="78" t="s">
        <v>546</v>
      </c>
      <c r="B544" s="17" t="s">
        <v>3518</v>
      </c>
      <c r="C544" s="69" t="s">
        <v>538</v>
      </c>
      <c r="D544" s="22">
        <v>0</v>
      </c>
      <c r="E544" s="17" t="s">
        <v>3508</v>
      </c>
      <c r="F544" s="162"/>
    </row>
    <row r="545" spans="1:6" s="1" customFormat="1" x14ac:dyDescent="0.3">
      <c r="A545" s="78" t="s">
        <v>547</v>
      </c>
      <c r="B545" s="17" t="s">
        <v>3518</v>
      </c>
      <c r="C545" s="69" t="s">
        <v>538</v>
      </c>
      <c r="D545" s="22">
        <v>0</v>
      </c>
      <c r="E545" s="17" t="s">
        <v>3508</v>
      </c>
      <c r="F545" s="162"/>
    </row>
    <row r="546" spans="1:6" s="1" customFormat="1" x14ac:dyDescent="0.3">
      <c r="A546" s="78" t="s">
        <v>548</v>
      </c>
      <c r="B546" s="17" t="s">
        <v>3518</v>
      </c>
      <c r="C546" s="69" t="s">
        <v>538</v>
      </c>
      <c r="D546" s="22">
        <v>0</v>
      </c>
      <c r="E546" s="17" t="s">
        <v>3508</v>
      </c>
      <c r="F546" s="162"/>
    </row>
    <row r="547" spans="1:6" s="1" customFormat="1" x14ac:dyDescent="0.3">
      <c r="A547" s="78" t="s">
        <v>549</v>
      </c>
      <c r="B547" s="17" t="s">
        <v>3518</v>
      </c>
      <c r="C547" s="69" t="s">
        <v>538</v>
      </c>
      <c r="D547" s="22">
        <v>0</v>
      </c>
      <c r="E547" s="17" t="s">
        <v>3508</v>
      </c>
      <c r="F547" s="162"/>
    </row>
    <row r="548" spans="1:6" s="1" customFormat="1" x14ac:dyDescent="0.3">
      <c r="A548" s="78" t="s">
        <v>550</v>
      </c>
      <c r="B548" s="17" t="s">
        <v>3518</v>
      </c>
      <c r="C548" s="69" t="s">
        <v>538</v>
      </c>
      <c r="D548" s="22">
        <v>0</v>
      </c>
      <c r="E548" s="17" t="s">
        <v>3508</v>
      </c>
      <c r="F548" s="162"/>
    </row>
    <row r="549" spans="1:6" s="1" customFormat="1" x14ac:dyDescent="0.3">
      <c r="A549" s="78" t="s">
        <v>551</v>
      </c>
      <c r="B549" s="17" t="s">
        <v>3518</v>
      </c>
      <c r="C549" s="69" t="s">
        <v>538</v>
      </c>
      <c r="D549" s="22">
        <v>0</v>
      </c>
      <c r="E549" s="17" t="s">
        <v>3508</v>
      </c>
      <c r="F549" s="162"/>
    </row>
    <row r="550" spans="1:6" s="1" customFormat="1" x14ac:dyDescent="0.3">
      <c r="A550" s="78" t="s">
        <v>552</v>
      </c>
      <c r="B550" s="17" t="s">
        <v>3518</v>
      </c>
      <c r="C550" s="69" t="s">
        <v>538</v>
      </c>
      <c r="D550" s="22">
        <v>0</v>
      </c>
      <c r="E550" s="17" t="s">
        <v>3508</v>
      </c>
      <c r="F550" s="162"/>
    </row>
    <row r="551" spans="1:6" s="1" customFormat="1" x14ac:dyDescent="0.3">
      <c r="A551" s="78" t="s">
        <v>553</v>
      </c>
      <c r="B551" s="17" t="s">
        <v>3518</v>
      </c>
      <c r="C551" s="69" t="s">
        <v>538</v>
      </c>
      <c r="D551" s="22">
        <v>0</v>
      </c>
      <c r="E551" s="17" t="s">
        <v>3508</v>
      </c>
      <c r="F551" s="162"/>
    </row>
    <row r="552" spans="1:6" s="1" customFormat="1" x14ac:dyDescent="0.3">
      <c r="A552" s="78" t="s">
        <v>554</v>
      </c>
      <c r="B552" s="17" t="s">
        <v>3518</v>
      </c>
      <c r="C552" s="69" t="s">
        <v>538</v>
      </c>
      <c r="D552" s="22">
        <v>0</v>
      </c>
      <c r="E552" s="17" t="s">
        <v>3508</v>
      </c>
      <c r="F552" s="162"/>
    </row>
    <row r="553" spans="1:6" s="1" customFormat="1" x14ac:dyDescent="0.3">
      <c r="A553" s="78" t="s">
        <v>555</v>
      </c>
      <c r="B553" s="17" t="s">
        <v>3518</v>
      </c>
      <c r="C553" s="69" t="s">
        <v>538</v>
      </c>
      <c r="D553" s="22">
        <v>0</v>
      </c>
      <c r="E553" s="17" t="s">
        <v>3508</v>
      </c>
      <c r="F553" s="162"/>
    </row>
    <row r="554" spans="1:6" s="1" customFormat="1" x14ac:dyDescent="0.3">
      <c r="A554" s="78" t="s">
        <v>556</v>
      </c>
      <c r="B554" s="17" t="s">
        <v>3518</v>
      </c>
      <c r="C554" s="69" t="s">
        <v>538</v>
      </c>
      <c r="D554" s="22">
        <v>0</v>
      </c>
      <c r="E554" s="17" t="s">
        <v>3508</v>
      </c>
      <c r="F554" s="162"/>
    </row>
    <row r="555" spans="1:6" s="1" customFormat="1" x14ac:dyDescent="0.3">
      <c r="A555" s="78" t="s">
        <v>557</v>
      </c>
      <c r="B555" s="17" t="s">
        <v>3518</v>
      </c>
      <c r="C555" s="69" t="s">
        <v>538</v>
      </c>
      <c r="D555" s="22">
        <v>0</v>
      </c>
      <c r="E555" s="17" t="s">
        <v>3508</v>
      </c>
      <c r="F555" s="162"/>
    </row>
    <row r="556" spans="1:6" s="1" customFormat="1" x14ac:dyDescent="0.3">
      <c r="A556" s="78" t="s">
        <v>558</v>
      </c>
      <c r="B556" s="17" t="s">
        <v>3518</v>
      </c>
      <c r="C556" s="69" t="s">
        <v>538</v>
      </c>
      <c r="D556" s="22">
        <v>0</v>
      </c>
      <c r="E556" s="17" t="s">
        <v>3508</v>
      </c>
      <c r="F556" s="162"/>
    </row>
    <row r="557" spans="1:6" s="1" customFormat="1" x14ac:dyDescent="0.3">
      <c r="A557" s="78" t="s">
        <v>559</v>
      </c>
      <c r="B557" s="17" t="s">
        <v>3518</v>
      </c>
      <c r="C557" s="69" t="s">
        <v>538</v>
      </c>
      <c r="D557" s="22">
        <v>0</v>
      </c>
      <c r="E557" s="17" t="s">
        <v>3508</v>
      </c>
      <c r="F557" s="162"/>
    </row>
    <row r="558" spans="1:6" s="1" customFormat="1" x14ac:dyDescent="0.3">
      <c r="A558" s="78" t="s">
        <v>560</v>
      </c>
      <c r="B558" s="17" t="s">
        <v>3518</v>
      </c>
      <c r="C558" s="69" t="s">
        <v>538</v>
      </c>
      <c r="D558" s="22">
        <v>0</v>
      </c>
      <c r="E558" s="17" t="s">
        <v>3508</v>
      </c>
      <c r="F558" s="162"/>
    </row>
    <row r="559" spans="1:6" s="1" customFormat="1" x14ac:dyDescent="0.3">
      <c r="A559" s="78" t="s">
        <v>561</v>
      </c>
      <c r="B559" s="17" t="s">
        <v>3518</v>
      </c>
      <c r="C559" s="69" t="s">
        <v>538</v>
      </c>
      <c r="D559" s="22">
        <v>0</v>
      </c>
      <c r="E559" s="17" t="s">
        <v>3508</v>
      </c>
      <c r="F559" s="162"/>
    </row>
    <row r="560" spans="1:6" s="1" customFormat="1" x14ac:dyDescent="0.3">
      <c r="A560" s="78" t="s">
        <v>562</v>
      </c>
      <c r="B560" s="17" t="s">
        <v>3518</v>
      </c>
      <c r="C560" s="69" t="s">
        <v>538</v>
      </c>
      <c r="D560" s="22">
        <v>0</v>
      </c>
      <c r="E560" s="17" t="s">
        <v>3508</v>
      </c>
      <c r="F560" s="162"/>
    </row>
    <row r="561" spans="1:6" s="1" customFormat="1" x14ac:dyDescent="0.3">
      <c r="A561" s="78" t="s">
        <v>563</v>
      </c>
      <c r="B561" s="17" t="s">
        <v>3518</v>
      </c>
      <c r="C561" s="69" t="s">
        <v>538</v>
      </c>
      <c r="D561" s="22">
        <v>0</v>
      </c>
      <c r="E561" s="17" t="s">
        <v>3508</v>
      </c>
      <c r="F561" s="162"/>
    </row>
    <row r="562" spans="1:6" s="1" customFormat="1" x14ac:dyDescent="0.3">
      <c r="A562" s="78" t="s">
        <v>564</v>
      </c>
      <c r="B562" s="17" t="s">
        <v>3518</v>
      </c>
      <c r="C562" s="69" t="s">
        <v>538</v>
      </c>
      <c r="D562" s="22">
        <v>0</v>
      </c>
      <c r="E562" s="17" t="s">
        <v>3508</v>
      </c>
      <c r="F562" s="162"/>
    </row>
    <row r="563" spans="1:6" s="1" customFormat="1" x14ac:dyDescent="0.3">
      <c r="A563" s="78" t="s">
        <v>565</v>
      </c>
      <c r="B563" s="17" t="s">
        <v>3518</v>
      </c>
      <c r="C563" s="69" t="s">
        <v>538</v>
      </c>
      <c r="D563" s="22">
        <v>0</v>
      </c>
      <c r="E563" s="17" t="s">
        <v>3508</v>
      </c>
      <c r="F563" s="162"/>
    </row>
    <row r="564" spans="1:6" s="1" customFormat="1" x14ac:dyDescent="0.3">
      <c r="A564" s="78" t="s">
        <v>566</v>
      </c>
      <c r="B564" s="17" t="s">
        <v>3518</v>
      </c>
      <c r="C564" s="69" t="s">
        <v>538</v>
      </c>
      <c r="D564" s="22">
        <v>0</v>
      </c>
      <c r="E564" s="17" t="s">
        <v>3508</v>
      </c>
      <c r="F564" s="162"/>
    </row>
    <row r="565" spans="1:6" s="1" customFormat="1" x14ac:dyDescent="0.3">
      <c r="A565" s="78" t="s">
        <v>567</v>
      </c>
      <c r="B565" s="17" t="s">
        <v>3518</v>
      </c>
      <c r="C565" s="69" t="s">
        <v>538</v>
      </c>
      <c r="D565" s="22">
        <v>0</v>
      </c>
      <c r="E565" s="17" t="s">
        <v>3508</v>
      </c>
      <c r="F565" s="162"/>
    </row>
    <row r="566" spans="1:6" s="1" customFormat="1" x14ac:dyDescent="0.3">
      <c r="A566" s="78" t="s">
        <v>568</v>
      </c>
      <c r="B566" s="17" t="s">
        <v>3518</v>
      </c>
      <c r="C566" s="69" t="s">
        <v>538</v>
      </c>
      <c r="D566" s="22">
        <v>0</v>
      </c>
      <c r="E566" s="17" t="s">
        <v>3508</v>
      </c>
      <c r="F566" s="162"/>
    </row>
    <row r="567" spans="1:6" s="1" customFormat="1" x14ac:dyDescent="0.3">
      <c r="A567" s="78" t="s">
        <v>569</v>
      </c>
      <c r="B567" s="17" t="s">
        <v>3518</v>
      </c>
      <c r="C567" s="69" t="s">
        <v>538</v>
      </c>
      <c r="D567" s="22">
        <v>0</v>
      </c>
      <c r="E567" s="17" t="s">
        <v>3508</v>
      </c>
      <c r="F567" s="162"/>
    </row>
    <row r="568" spans="1:6" s="1" customFormat="1" x14ac:dyDescent="0.3">
      <c r="A568" s="78" t="s">
        <v>570</v>
      </c>
      <c r="B568" s="17" t="s">
        <v>3518</v>
      </c>
      <c r="C568" s="69" t="s">
        <v>538</v>
      </c>
      <c r="D568" s="22">
        <v>0</v>
      </c>
      <c r="E568" s="17" t="s">
        <v>3508</v>
      </c>
      <c r="F568" s="162"/>
    </row>
    <row r="569" spans="1:6" s="1" customFormat="1" x14ac:dyDescent="0.3">
      <c r="A569" s="78" t="s">
        <v>571</v>
      </c>
      <c r="B569" s="17" t="s">
        <v>3518</v>
      </c>
      <c r="C569" s="69" t="s">
        <v>538</v>
      </c>
      <c r="D569" s="22">
        <v>0</v>
      </c>
      <c r="E569" s="17" t="s">
        <v>3508</v>
      </c>
      <c r="F569" s="162"/>
    </row>
    <row r="570" spans="1:6" s="1" customFormat="1" x14ac:dyDescent="0.3">
      <c r="A570" s="78" t="s">
        <v>572</v>
      </c>
      <c r="B570" s="17" t="s">
        <v>3518</v>
      </c>
      <c r="C570" s="69" t="s">
        <v>538</v>
      </c>
      <c r="D570" s="22">
        <v>0</v>
      </c>
      <c r="E570" s="17" t="s">
        <v>3508</v>
      </c>
      <c r="F570" s="162"/>
    </row>
    <row r="571" spans="1:6" s="1" customFormat="1" x14ac:dyDescent="0.3">
      <c r="A571" s="78" t="s">
        <v>573</v>
      </c>
      <c r="B571" s="17" t="s">
        <v>3518</v>
      </c>
      <c r="C571" s="69" t="s">
        <v>538</v>
      </c>
      <c r="D571" s="22">
        <v>0</v>
      </c>
      <c r="E571" s="17" t="s">
        <v>3508</v>
      </c>
      <c r="F571" s="162"/>
    </row>
    <row r="572" spans="1:6" s="1" customFormat="1" x14ac:dyDescent="0.3">
      <c r="A572" s="78" t="s">
        <v>574</v>
      </c>
      <c r="B572" s="17" t="s">
        <v>3518</v>
      </c>
      <c r="C572" s="69" t="s">
        <v>538</v>
      </c>
      <c r="D572" s="22">
        <v>0</v>
      </c>
      <c r="E572" s="17" t="s">
        <v>3508</v>
      </c>
      <c r="F572" s="162"/>
    </row>
    <row r="573" spans="1:6" s="1" customFormat="1" x14ac:dyDescent="0.3">
      <c r="A573" s="79" t="s">
        <v>575</v>
      </c>
      <c r="B573" s="15" t="s">
        <v>3518</v>
      </c>
      <c r="C573" s="70" t="s">
        <v>538</v>
      </c>
      <c r="D573" s="21">
        <v>1</v>
      </c>
      <c r="E573" s="15" t="s">
        <v>3508</v>
      </c>
      <c r="F573" s="162"/>
    </row>
    <row r="574" spans="1:6" s="1" customFormat="1" x14ac:dyDescent="0.3">
      <c r="A574" s="78" t="s">
        <v>576</v>
      </c>
      <c r="B574" s="17" t="s">
        <v>3518</v>
      </c>
      <c r="C574" s="69" t="s">
        <v>538</v>
      </c>
      <c r="D574" s="22">
        <v>0</v>
      </c>
      <c r="E574" s="17" t="s">
        <v>3508</v>
      </c>
      <c r="F574" s="162"/>
    </row>
    <row r="575" spans="1:6" s="1" customFormat="1" x14ac:dyDescent="0.3">
      <c r="A575" s="78" t="s">
        <v>577</v>
      </c>
      <c r="B575" s="17" t="s">
        <v>3518</v>
      </c>
      <c r="C575" s="69" t="s">
        <v>538</v>
      </c>
      <c r="D575" s="22">
        <v>0</v>
      </c>
      <c r="E575" s="17" t="s">
        <v>3508</v>
      </c>
      <c r="F575" s="162"/>
    </row>
    <row r="576" spans="1:6" s="1" customFormat="1" ht="15" thickBot="1" x14ac:dyDescent="0.35">
      <c r="A576" s="84" t="s">
        <v>578</v>
      </c>
      <c r="B576" s="85" t="s">
        <v>3518</v>
      </c>
      <c r="C576" s="86" t="s">
        <v>538</v>
      </c>
      <c r="D576" s="87">
        <v>0</v>
      </c>
      <c r="E576" s="85" t="s">
        <v>3508</v>
      </c>
      <c r="F576" s="163"/>
    </row>
    <row r="577" spans="1:6" s="1" customFormat="1" x14ac:dyDescent="0.3">
      <c r="A577" s="74" t="s">
        <v>579</v>
      </c>
      <c r="B577" s="75" t="s">
        <v>3518</v>
      </c>
      <c r="C577" s="76" t="s">
        <v>580</v>
      </c>
      <c r="D577" s="77">
        <v>0</v>
      </c>
      <c r="E577" s="75" t="s">
        <v>3508</v>
      </c>
      <c r="F577" s="161">
        <v>44</v>
      </c>
    </row>
    <row r="578" spans="1:6" s="1" customFormat="1" x14ac:dyDescent="0.3">
      <c r="A578" s="78" t="s">
        <v>581</v>
      </c>
      <c r="B578" s="17" t="s">
        <v>3518</v>
      </c>
      <c r="C578" s="69" t="s">
        <v>580</v>
      </c>
      <c r="D578" s="22">
        <v>0</v>
      </c>
      <c r="E578" s="17" t="s">
        <v>3508</v>
      </c>
      <c r="F578" s="162"/>
    </row>
    <row r="579" spans="1:6" s="1" customFormat="1" x14ac:dyDescent="0.3">
      <c r="A579" s="78" t="s">
        <v>582</v>
      </c>
      <c r="B579" s="17" t="s">
        <v>3518</v>
      </c>
      <c r="C579" s="69" t="s">
        <v>580</v>
      </c>
      <c r="D579" s="22">
        <v>0</v>
      </c>
      <c r="E579" s="17" t="s">
        <v>3508</v>
      </c>
      <c r="F579" s="162"/>
    </row>
    <row r="580" spans="1:6" s="1" customFormat="1" x14ac:dyDescent="0.3">
      <c r="A580" s="78" t="s">
        <v>583</v>
      </c>
      <c r="B580" s="17" t="s">
        <v>3518</v>
      </c>
      <c r="C580" s="69" t="s">
        <v>580</v>
      </c>
      <c r="D580" s="22">
        <v>0</v>
      </c>
      <c r="E580" s="17" t="s">
        <v>3508</v>
      </c>
      <c r="F580" s="162"/>
    </row>
    <row r="581" spans="1:6" s="1" customFormat="1" x14ac:dyDescent="0.3">
      <c r="A581" s="78" t="s">
        <v>584</v>
      </c>
      <c r="B581" s="17" t="s">
        <v>3518</v>
      </c>
      <c r="C581" s="69" t="s">
        <v>580</v>
      </c>
      <c r="D581" s="22">
        <v>0</v>
      </c>
      <c r="E581" s="17" t="s">
        <v>3508</v>
      </c>
      <c r="F581" s="162"/>
    </row>
    <row r="582" spans="1:6" s="1" customFormat="1" x14ac:dyDescent="0.3">
      <c r="A582" s="78" t="s">
        <v>585</v>
      </c>
      <c r="B582" s="17" t="s">
        <v>3518</v>
      </c>
      <c r="C582" s="69" t="s">
        <v>580</v>
      </c>
      <c r="D582" s="22">
        <v>0</v>
      </c>
      <c r="E582" s="17" t="s">
        <v>3508</v>
      </c>
      <c r="F582" s="162"/>
    </row>
    <row r="583" spans="1:6" s="1" customFormat="1" x14ac:dyDescent="0.3">
      <c r="A583" s="78" t="s">
        <v>586</v>
      </c>
      <c r="B583" s="17" t="s">
        <v>3518</v>
      </c>
      <c r="C583" s="69" t="s">
        <v>580</v>
      </c>
      <c r="D583" s="22">
        <v>0</v>
      </c>
      <c r="E583" s="17" t="s">
        <v>3508</v>
      </c>
      <c r="F583" s="162"/>
    </row>
    <row r="584" spans="1:6" s="1" customFormat="1" x14ac:dyDescent="0.3">
      <c r="A584" s="78" t="s">
        <v>587</v>
      </c>
      <c r="B584" s="17" t="s">
        <v>3518</v>
      </c>
      <c r="C584" s="69" t="s">
        <v>580</v>
      </c>
      <c r="D584" s="22">
        <v>0</v>
      </c>
      <c r="E584" s="17" t="s">
        <v>3508</v>
      </c>
      <c r="F584" s="162"/>
    </row>
    <row r="585" spans="1:6" s="1" customFormat="1" x14ac:dyDescent="0.3">
      <c r="A585" s="78" t="s">
        <v>588</v>
      </c>
      <c r="B585" s="17" t="s">
        <v>3518</v>
      </c>
      <c r="C585" s="69" t="s">
        <v>580</v>
      </c>
      <c r="D585" s="22">
        <v>0</v>
      </c>
      <c r="E585" s="17" t="s">
        <v>3508</v>
      </c>
      <c r="F585" s="162"/>
    </row>
    <row r="586" spans="1:6" s="1" customFormat="1" x14ac:dyDescent="0.3">
      <c r="A586" s="78" t="s">
        <v>589</v>
      </c>
      <c r="B586" s="17" t="s">
        <v>3518</v>
      </c>
      <c r="C586" s="69" t="s">
        <v>580</v>
      </c>
      <c r="D586" s="22">
        <v>0</v>
      </c>
      <c r="E586" s="17" t="s">
        <v>3508</v>
      </c>
      <c r="F586" s="162"/>
    </row>
    <row r="587" spans="1:6" s="1" customFormat="1" x14ac:dyDescent="0.3">
      <c r="A587" s="78" t="s">
        <v>590</v>
      </c>
      <c r="B587" s="17" t="s">
        <v>3518</v>
      </c>
      <c r="C587" s="69" t="s">
        <v>580</v>
      </c>
      <c r="D587" s="22">
        <v>0</v>
      </c>
      <c r="E587" s="17" t="s">
        <v>3508</v>
      </c>
      <c r="F587" s="162"/>
    </row>
    <row r="588" spans="1:6" s="1" customFormat="1" x14ac:dyDescent="0.3">
      <c r="A588" s="78" t="s">
        <v>591</v>
      </c>
      <c r="B588" s="17" t="s">
        <v>3518</v>
      </c>
      <c r="C588" s="69" t="s">
        <v>580</v>
      </c>
      <c r="D588" s="22">
        <v>0</v>
      </c>
      <c r="E588" s="17" t="s">
        <v>3508</v>
      </c>
      <c r="F588" s="162"/>
    </row>
    <row r="589" spans="1:6" s="1" customFormat="1" x14ac:dyDescent="0.3">
      <c r="A589" s="78" t="s">
        <v>592</v>
      </c>
      <c r="B589" s="17" t="s">
        <v>3518</v>
      </c>
      <c r="C589" s="69" t="s">
        <v>580</v>
      </c>
      <c r="D589" s="22">
        <v>0</v>
      </c>
      <c r="E589" s="17" t="s">
        <v>3508</v>
      </c>
      <c r="F589" s="162"/>
    </row>
    <row r="590" spans="1:6" s="1" customFormat="1" x14ac:dyDescent="0.3">
      <c r="A590" s="78" t="s">
        <v>593</v>
      </c>
      <c r="B590" s="17" t="s">
        <v>3518</v>
      </c>
      <c r="C590" s="69" t="s">
        <v>580</v>
      </c>
      <c r="D590" s="22">
        <v>0</v>
      </c>
      <c r="E590" s="17" t="s">
        <v>3508</v>
      </c>
      <c r="F590" s="162"/>
    </row>
    <row r="591" spans="1:6" s="1" customFormat="1" x14ac:dyDescent="0.3">
      <c r="A591" s="78" t="s">
        <v>594</v>
      </c>
      <c r="B591" s="17" t="s">
        <v>3518</v>
      </c>
      <c r="C591" s="69" t="s">
        <v>580</v>
      </c>
      <c r="D591" s="22">
        <v>0</v>
      </c>
      <c r="E591" s="17" t="s">
        <v>3508</v>
      </c>
      <c r="F591" s="162"/>
    </row>
    <row r="592" spans="1:6" s="1" customFormat="1" x14ac:dyDescent="0.3">
      <c r="A592" s="78" t="s">
        <v>595</v>
      </c>
      <c r="B592" s="17" t="s">
        <v>3518</v>
      </c>
      <c r="C592" s="69" t="s">
        <v>580</v>
      </c>
      <c r="D592" s="22">
        <v>0</v>
      </c>
      <c r="E592" s="17" t="s">
        <v>3508</v>
      </c>
      <c r="F592" s="162"/>
    </row>
    <row r="593" spans="1:6" s="1" customFormat="1" x14ac:dyDescent="0.3">
      <c r="A593" s="78" t="s">
        <v>596</v>
      </c>
      <c r="B593" s="17" t="s">
        <v>3518</v>
      </c>
      <c r="C593" s="69" t="s">
        <v>580</v>
      </c>
      <c r="D593" s="22">
        <v>0</v>
      </c>
      <c r="E593" s="17" t="s">
        <v>3508</v>
      </c>
      <c r="F593" s="162"/>
    </row>
    <row r="594" spans="1:6" s="1" customFormat="1" x14ac:dyDescent="0.3">
      <c r="A594" s="78" t="s">
        <v>597</v>
      </c>
      <c r="B594" s="17" t="s">
        <v>3518</v>
      </c>
      <c r="C594" s="69" t="s">
        <v>580</v>
      </c>
      <c r="D594" s="22">
        <v>0</v>
      </c>
      <c r="E594" s="17" t="s">
        <v>3508</v>
      </c>
      <c r="F594" s="162"/>
    </row>
    <row r="595" spans="1:6" s="1" customFormat="1" x14ac:dyDescent="0.3">
      <c r="A595" s="78" t="s">
        <v>598</v>
      </c>
      <c r="B595" s="17" t="s">
        <v>3518</v>
      </c>
      <c r="C595" s="69" t="s">
        <v>580</v>
      </c>
      <c r="D595" s="22">
        <v>0</v>
      </c>
      <c r="E595" s="17" t="s">
        <v>3508</v>
      </c>
      <c r="F595" s="162"/>
    </row>
    <row r="596" spans="1:6" s="1" customFormat="1" x14ac:dyDescent="0.3">
      <c r="A596" s="78" t="s">
        <v>599</v>
      </c>
      <c r="B596" s="17" t="s">
        <v>3518</v>
      </c>
      <c r="C596" s="69" t="s">
        <v>580</v>
      </c>
      <c r="D596" s="22">
        <v>0</v>
      </c>
      <c r="E596" s="17" t="s">
        <v>3508</v>
      </c>
      <c r="F596" s="162"/>
    </row>
    <row r="597" spans="1:6" s="1" customFormat="1" x14ac:dyDescent="0.3">
      <c r="A597" s="78" t="s">
        <v>600</v>
      </c>
      <c r="B597" s="17" t="s">
        <v>3518</v>
      </c>
      <c r="C597" s="69" t="s">
        <v>580</v>
      </c>
      <c r="D597" s="22">
        <v>0</v>
      </c>
      <c r="E597" s="17" t="s">
        <v>3508</v>
      </c>
      <c r="F597" s="162"/>
    </row>
    <row r="598" spans="1:6" s="1" customFormat="1" x14ac:dyDescent="0.3">
      <c r="A598" s="78" t="s">
        <v>601</v>
      </c>
      <c r="B598" s="17" t="s">
        <v>3518</v>
      </c>
      <c r="C598" s="69" t="s">
        <v>580</v>
      </c>
      <c r="D598" s="22">
        <v>0</v>
      </c>
      <c r="E598" s="17" t="s">
        <v>3508</v>
      </c>
      <c r="F598" s="162"/>
    </row>
    <row r="599" spans="1:6" s="1" customFormat="1" x14ac:dyDescent="0.3">
      <c r="A599" s="78" t="s">
        <v>602</v>
      </c>
      <c r="B599" s="17" t="s">
        <v>3518</v>
      </c>
      <c r="C599" s="69" t="s">
        <v>580</v>
      </c>
      <c r="D599" s="22">
        <v>0</v>
      </c>
      <c r="E599" s="17" t="s">
        <v>3508</v>
      </c>
      <c r="F599" s="162"/>
    </row>
    <row r="600" spans="1:6" s="1" customFormat="1" x14ac:dyDescent="0.3">
      <c r="A600" s="78" t="s">
        <v>603</v>
      </c>
      <c r="B600" s="17" t="s">
        <v>3518</v>
      </c>
      <c r="C600" s="69" t="s">
        <v>580</v>
      </c>
      <c r="D600" s="22">
        <v>0</v>
      </c>
      <c r="E600" s="17" t="s">
        <v>3508</v>
      </c>
      <c r="F600" s="162"/>
    </row>
    <row r="601" spans="1:6" s="1" customFormat="1" x14ac:dyDescent="0.3">
      <c r="A601" s="78" t="s">
        <v>604</v>
      </c>
      <c r="B601" s="17" t="s">
        <v>3518</v>
      </c>
      <c r="C601" s="69" t="s">
        <v>580</v>
      </c>
      <c r="D601" s="22">
        <v>0</v>
      </c>
      <c r="E601" s="17" t="s">
        <v>3508</v>
      </c>
      <c r="F601" s="162"/>
    </row>
    <row r="602" spans="1:6" s="1" customFormat="1" x14ac:dyDescent="0.3">
      <c r="A602" s="78" t="s">
        <v>605</v>
      </c>
      <c r="B602" s="17" t="s">
        <v>3518</v>
      </c>
      <c r="C602" s="69" t="s">
        <v>580</v>
      </c>
      <c r="D602" s="22">
        <v>0</v>
      </c>
      <c r="E602" s="17" t="s">
        <v>3508</v>
      </c>
      <c r="F602" s="162"/>
    </row>
    <row r="603" spans="1:6" s="1" customFormat="1" x14ac:dyDescent="0.3">
      <c r="A603" s="78" t="s">
        <v>606</v>
      </c>
      <c r="B603" s="17" t="s">
        <v>3518</v>
      </c>
      <c r="C603" s="69" t="s">
        <v>580</v>
      </c>
      <c r="D603" s="22">
        <v>0</v>
      </c>
      <c r="E603" s="17" t="s">
        <v>3508</v>
      </c>
      <c r="F603" s="162"/>
    </row>
    <row r="604" spans="1:6" s="1" customFormat="1" x14ac:dyDescent="0.3">
      <c r="A604" s="78" t="s">
        <v>607</v>
      </c>
      <c r="B604" s="17" t="s">
        <v>3518</v>
      </c>
      <c r="C604" s="69" t="s">
        <v>580</v>
      </c>
      <c r="D604" s="22">
        <v>0</v>
      </c>
      <c r="E604" s="17" t="s">
        <v>3508</v>
      </c>
      <c r="F604" s="162"/>
    </row>
    <row r="605" spans="1:6" s="1" customFormat="1" x14ac:dyDescent="0.3">
      <c r="A605" s="78" t="s">
        <v>608</v>
      </c>
      <c r="B605" s="17" t="s">
        <v>3518</v>
      </c>
      <c r="C605" s="69" t="s">
        <v>580</v>
      </c>
      <c r="D605" s="22">
        <v>0</v>
      </c>
      <c r="E605" s="17" t="s">
        <v>3508</v>
      </c>
      <c r="F605" s="162"/>
    </row>
    <row r="606" spans="1:6" s="1" customFormat="1" x14ac:dyDescent="0.3">
      <c r="A606" s="78" t="s">
        <v>609</v>
      </c>
      <c r="B606" s="17" t="s">
        <v>3518</v>
      </c>
      <c r="C606" s="69" t="s">
        <v>580</v>
      </c>
      <c r="D606" s="22">
        <v>0</v>
      </c>
      <c r="E606" s="17" t="s">
        <v>3508</v>
      </c>
      <c r="F606" s="162"/>
    </row>
    <row r="607" spans="1:6" s="1" customFormat="1" x14ac:dyDescent="0.3">
      <c r="A607" s="78" t="s">
        <v>610</v>
      </c>
      <c r="B607" s="17" t="s">
        <v>3518</v>
      </c>
      <c r="C607" s="69" t="s">
        <v>580</v>
      </c>
      <c r="D607" s="22">
        <v>0</v>
      </c>
      <c r="E607" s="17" t="s">
        <v>3508</v>
      </c>
      <c r="F607" s="162"/>
    </row>
    <row r="608" spans="1:6" s="1" customFormat="1" x14ac:dyDescent="0.3">
      <c r="A608" s="78" t="s">
        <v>611</v>
      </c>
      <c r="B608" s="17" t="s">
        <v>3518</v>
      </c>
      <c r="C608" s="69" t="s">
        <v>580</v>
      </c>
      <c r="D608" s="22">
        <v>0</v>
      </c>
      <c r="E608" s="17" t="s">
        <v>3508</v>
      </c>
      <c r="F608" s="162"/>
    </row>
    <row r="609" spans="1:6" s="1" customFormat="1" x14ac:dyDescent="0.3">
      <c r="A609" s="78" t="s">
        <v>612</v>
      </c>
      <c r="B609" s="17" t="s">
        <v>3518</v>
      </c>
      <c r="C609" s="69" t="s">
        <v>580</v>
      </c>
      <c r="D609" s="22">
        <v>0</v>
      </c>
      <c r="E609" s="17" t="s">
        <v>3508</v>
      </c>
      <c r="F609" s="162"/>
    </row>
    <row r="610" spans="1:6" s="1" customFormat="1" x14ac:dyDescent="0.3">
      <c r="A610" s="78" t="s">
        <v>613</v>
      </c>
      <c r="B610" s="17" t="s">
        <v>3518</v>
      </c>
      <c r="C610" s="69" t="s">
        <v>580</v>
      </c>
      <c r="D610" s="22">
        <v>0</v>
      </c>
      <c r="E610" s="17" t="s">
        <v>3508</v>
      </c>
      <c r="F610" s="162"/>
    </row>
    <row r="611" spans="1:6" s="1" customFormat="1" x14ac:dyDescent="0.3">
      <c r="A611" s="78" t="s">
        <v>614</v>
      </c>
      <c r="B611" s="17" t="s">
        <v>3518</v>
      </c>
      <c r="C611" s="69" t="s">
        <v>580</v>
      </c>
      <c r="D611" s="22">
        <v>0</v>
      </c>
      <c r="E611" s="17" t="s">
        <v>3508</v>
      </c>
      <c r="F611" s="162"/>
    </row>
    <row r="612" spans="1:6" s="1" customFormat="1" x14ac:dyDescent="0.3">
      <c r="A612" s="78" t="s">
        <v>615</v>
      </c>
      <c r="B612" s="17" t="s">
        <v>3518</v>
      </c>
      <c r="C612" s="69" t="s">
        <v>580</v>
      </c>
      <c r="D612" s="22">
        <v>0</v>
      </c>
      <c r="E612" s="17" t="s">
        <v>3508</v>
      </c>
      <c r="F612" s="162"/>
    </row>
    <row r="613" spans="1:6" s="1" customFormat="1" x14ac:dyDescent="0.3">
      <c r="A613" s="78" t="s">
        <v>616</v>
      </c>
      <c r="B613" s="17" t="s">
        <v>3518</v>
      </c>
      <c r="C613" s="69" t="s">
        <v>580</v>
      </c>
      <c r="D613" s="22">
        <v>0</v>
      </c>
      <c r="E613" s="17" t="s">
        <v>3508</v>
      </c>
      <c r="F613" s="162"/>
    </row>
    <row r="614" spans="1:6" s="1" customFormat="1" x14ac:dyDescent="0.3">
      <c r="A614" s="78" t="s">
        <v>617</v>
      </c>
      <c r="B614" s="17" t="s">
        <v>3518</v>
      </c>
      <c r="C614" s="69" t="s">
        <v>580</v>
      </c>
      <c r="D614" s="22">
        <v>0</v>
      </c>
      <c r="E614" s="17" t="s">
        <v>3508</v>
      </c>
      <c r="F614" s="162"/>
    </row>
    <row r="615" spans="1:6" s="1" customFormat="1" x14ac:dyDescent="0.3">
      <c r="A615" s="78" t="s">
        <v>618</v>
      </c>
      <c r="B615" s="17" t="s">
        <v>3518</v>
      </c>
      <c r="C615" s="69" t="s">
        <v>580</v>
      </c>
      <c r="D615" s="22">
        <v>0</v>
      </c>
      <c r="E615" s="17" t="s">
        <v>3508</v>
      </c>
      <c r="F615" s="162"/>
    </row>
    <row r="616" spans="1:6" s="1" customFormat="1" x14ac:dyDescent="0.3">
      <c r="A616" s="78" t="s">
        <v>619</v>
      </c>
      <c r="B616" s="17" t="s">
        <v>3518</v>
      </c>
      <c r="C616" s="69" t="s">
        <v>580</v>
      </c>
      <c r="D616" s="22">
        <v>0</v>
      </c>
      <c r="E616" s="17" t="s">
        <v>3508</v>
      </c>
      <c r="F616" s="162"/>
    </row>
    <row r="617" spans="1:6" s="1" customFormat="1" x14ac:dyDescent="0.3">
      <c r="A617" s="78" t="s">
        <v>620</v>
      </c>
      <c r="B617" s="17" t="s">
        <v>3518</v>
      </c>
      <c r="C617" s="69" t="s">
        <v>580</v>
      </c>
      <c r="D617" s="22">
        <v>0</v>
      </c>
      <c r="E617" s="17" t="s">
        <v>3508</v>
      </c>
      <c r="F617" s="162"/>
    </row>
    <row r="618" spans="1:6" s="1" customFormat="1" x14ac:dyDescent="0.3">
      <c r="A618" s="78" t="s">
        <v>621</v>
      </c>
      <c r="B618" s="17" t="s">
        <v>3518</v>
      </c>
      <c r="C618" s="69" t="s">
        <v>580</v>
      </c>
      <c r="D618" s="22">
        <v>0</v>
      </c>
      <c r="E618" s="17" t="s">
        <v>3508</v>
      </c>
      <c r="F618" s="162"/>
    </row>
    <row r="619" spans="1:6" s="1" customFormat="1" x14ac:dyDescent="0.3">
      <c r="A619" s="78" t="s">
        <v>622</v>
      </c>
      <c r="B619" s="17" t="s">
        <v>3518</v>
      </c>
      <c r="C619" s="69" t="s">
        <v>580</v>
      </c>
      <c r="D619" s="22">
        <v>0</v>
      </c>
      <c r="E619" s="17" t="s">
        <v>3508</v>
      </c>
      <c r="F619" s="162"/>
    </row>
    <row r="620" spans="1:6" s="1" customFormat="1" ht="15" thickBot="1" x14ac:dyDescent="0.35">
      <c r="A620" s="84" t="s">
        <v>623</v>
      </c>
      <c r="B620" s="85" t="s">
        <v>3518</v>
      </c>
      <c r="C620" s="86" t="s">
        <v>580</v>
      </c>
      <c r="D620" s="87">
        <v>0</v>
      </c>
      <c r="E620" s="85" t="s">
        <v>3508</v>
      </c>
      <c r="F620" s="163"/>
    </row>
    <row r="621" spans="1:6" s="1" customFormat="1" x14ac:dyDescent="0.3">
      <c r="A621" s="74" t="s">
        <v>624</v>
      </c>
      <c r="B621" s="75" t="s">
        <v>3518</v>
      </c>
      <c r="C621" s="76" t="s">
        <v>625</v>
      </c>
      <c r="D621" s="77">
        <v>0</v>
      </c>
      <c r="E621" s="75" t="s">
        <v>3508</v>
      </c>
      <c r="F621" s="161">
        <v>28</v>
      </c>
    </row>
    <row r="622" spans="1:6" s="1" customFormat="1" x14ac:dyDescent="0.3">
      <c r="A622" s="78" t="s">
        <v>626</v>
      </c>
      <c r="B622" s="17" t="s">
        <v>3518</v>
      </c>
      <c r="C622" s="69" t="s">
        <v>625</v>
      </c>
      <c r="D622" s="22">
        <v>0</v>
      </c>
      <c r="E622" s="17" t="s">
        <v>3508</v>
      </c>
      <c r="F622" s="162"/>
    </row>
    <row r="623" spans="1:6" s="1" customFormat="1" x14ac:dyDescent="0.3">
      <c r="A623" s="78" t="s">
        <v>627</v>
      </c>
      <c r="B623" s="17" t="s">
        <v>3518</v>
      </c>
      <c r="C623" s="69" t="s">
        <v>625</v>
      </c>
      <c r="D623" s="22">
        <v>0</v>
      </c>
      <c r="E623" s="17" t="s">
        <v>3508</v>
      </c>
      <c r="F623" s="162"/>
    </row>
    <row r="624" spans="1:6" s="1" customFormat="1" x14ac:dyDescent="0.3">
      <c r="A624" s="78" t="s">
        <v>628</v>
      </c>
      <c r="B624" s="17" t="s">
        <v>3518</v>
      </c>
      <c r="C624" s="69" t="s">
        <v>625</v>
      </c>
      <c r="D624" s="22">
        <v>0</v>
      </c>
      <c r="E624" s="17" t="s">
        <v>3508</v>
      </c>
      <c r="F624" s="162"/>
    </row>
    <row r="625" spans="1:6" s="1" customFormat="1" x14ac:dyDescent="0.3">
      <c r="A625" s="78" t="s">
        <v>629</v>
      </c>
      <c r="B625" s="17" t="s">
        <v>3518</v>
      </c>
      <c r="C625" s="69" t="s">
        <v>625</v>
      </c>
      <c r="D625" s="22">
        <v>0</v>
      </c>
      <c r="E625" s="17" t="s">
        <v>3508</v>
      </c>
      <c r="F625" s="162"/>
    </row>
    <row r="626" spans="1:6" s="1" customFormat="1" x14ac:dyDescent="0.3">
      <c r="A626" s="78" t="s">
        <v>630</v>
      </c>
      <c r="B626" s="17" t="s">
        <v>3518</v>
      </c>
      <c r="C626" s="69" t="s">
        <v>625</v>
      </c>
      <c r="D626" s="22">
        <v>0</v>
      </c>
      <c r="E626" s="17" t="s">
        <v>3508</v>
      </c>
      <c r="F626" s="162"/>
    </row>
    <row r="627" spans="1:6" s="1" customFormat="1" x14ac:dyDescent="0.3">
      <c r="A627" s="78" t="s">
        <v>631</v>
      </c>
      <c r="B627" s="17" t="s">
        <v>3518</v>
      </c>
      <c r="C627" s="69" t="s">
        <v>625</v>
      </c>
      <c r="D627" s="22">
        <v>0</v>
      </c>
      <c r="E627" s="17" t="s">
        <v>3508</v>
      </c>
      <c r="F627" s="162"/>
    </row>
    <row r="628" spans="1:6" s="1" customFormat="1" x14ac:dyDescent="0.3">
      <c r="A628" s="78" t="s">
        <v>632</v>
      </c>
      <c r="B628" s="17" t="s">
        <v>3518</v>
      </c>
      <c r="C628" s="69" t="s">
        <v>625</v>
      </c>
      <c r="D628" s="22">
        <v>0</v>
      </c>
      <c r="E628" s="17" t="s">
        <v>3508</v>
      </c>
      <c r="F628" s="162"/>
    </row>
    <row r="629" spans="1:6" s="1" customFormat="1" x14ac:dyDescent="0.3">
      <c r="A629" s="78" t="s">
        <v>633</v>
      </c>
      <c r="B629" s="17" t="s">
        <v>3518</v>
      </c>
      <c r="C629" s="69" t="s">
        <v>625</v>
      </c>
      <c r="D629" s="22">
        <v>0</v>
      </c>
      <c r="E629" s="17" t="s">
        <v>3508</v>
      </c>
      <c r="F629" s="162"/>
    </row>
    <row r="630" spans="1:6" s="1" customFormat="1" x14ac:dyDescent="0.3">
      <c r="A630" s="78" t="s">
        <v>634</v>
      </c>
      <c r="B630" s="17" t="s">
        <v>3518</v>
      </c>
      <c r="C630" s="69" t="s">
        <v>625</v>
      </c>
      <c r="D630" s="22">
        <v>0</v>
      </c>
      <c r="E630" s="17" t="s">
        <v>3508</v>
      </c>
      <c r="F630" s="162"/>
    </row>
    <row r="631" spans="1:6" s="1" customFormat="1" x14ac:dyDescent="0.3">
      <c r="A631" s="78" t="s">
        <v>635</v>
      </c>
      <c r="B631" s="17" t="s">
        <v>3518</v>
      </c>
      <c r="C631" s="69" t="s">
        <v>625</v>
      </c>
      <c r="D631" s="22">
        <v>0</v>
      </c>
      <c r="E631" s="17" t="s">
        <v>3508</v>
      </c>
      <c r="F631" s="162"/>
    </row>
    <row r="632" spans="1:6" s="1" customFormat="1" x14ac:dyDescent="0.3">
      <c r="A632" s="78" t="s">
        <v>636</v>
      </c>
      <c r="B632" s="17" t="s">
        <v>3518</v>
      </c>
      <c r="C632" s="69" t="s">
        <v>625</v>
      </c>
      <c r="D632" s="22">
        <v>0</v>
      </c>
      <c r="E632" s="17" t="s">
        <v>3508</v>
      </c>
      <c r="F632" s="162"/>
    </row>
    <row r="633" spans="1:6" s="1" customFormat="1" x14ac:dyDescent="0.3">
      <c r="A633" s="78" t="s">
        <v>637</v>
      </c>
      <c r="B633" s="17" t="s">
        <v>3518</v>
      </c>
      <c r="C633" s="69" t="s">
        <v>625</v>
      </c>
      <c r="D633" s="22">
        <v>0</v>
      </c>
      <c r="E633" s="17" t="s">
        <v>3508</v>
      </c>
      <c r="F633" s="162"/>
    </row>
    <row r="634" spans="1:6" s="1" customFormat="1" x14ac:dyDescent="0.3">
      <c r="A634" s="78" t="s">
        <v>638</v>
      </c>
      <c r="B634" s="17" t="s">
        <v>3518</v>
      </c>
      <c r="C634" s="69" t="s">
        <v>625</v>
      </c>
      <c r="D634" s="22">
        <v>0</v>
      </c>
      <c r="E634" s="17" t="s">
        <v>3508</v>
      </c>
      <c r="F634" s="162"/>
    </row>
    <row r="635" spans="1:6" s="1" customFormat="1" x14ac:dyDescent="0.3">
      <c r="A635" s="78" t="s">
        <v>639</v>
      </c>
      <c r="B635" s="17" t="s">
        <v>3518</v>
      </c>
      <c r="C635" s="69" t="s">
        <v>625</v>
      </c>
      <c r="D635" s="22">
        <v>0</v>
      </c>
      <c r="E635" s="17" t="s">
        <v>3508</v>
      </c>
      <c r="F635" s="162"/>
    </row>
    <row r="636" spans="1:6" s="1" customFormat="1" x14ac:dyDescent="0.3">
      <c r="A636" s="78" t="s">
        <v>640</v>
      </c>
      <c r="B636" s="17" t="s">
        <v>3518</v>
      </c>
      <c r="C636" s="69" t="s">
        <v>625</v>
      </c>
      <c r="D636" s="22">
        <v>0</v>
      </c>
      <c r="E636" s="17" t="s">
        <v>3508</v>
      </c>
      <c r="F636" s="162"/>
    </row>
    <row r="637" spans="1:6" s="1" customFormat="1" x14ac:dyDescent="0.3">
      <c r="A637" s="78" t="s">
        <v>641</v>
      </c>
      <c r="B637" s="17" t="s">
        <v>3518</v>
      </c>
      <c r="C637" s="69" t="s">
        <v>625</v>
      </c>
      <c r="D637" s="22">
        <v>0</v>
      </c>
      <c r="E637" s="17" t="s">
        <v>3508</v>
      </c>
      <c r="F637" s="162"/>
    </row>
    <row r="638" spans="1:6" s="1" customFormat="1" x14ac:dyDescent="0.3">
      <c r="A638" s="78" t="s">
        <v>642</v>
      </c>
      <c r="B638" s="17" t="s">
        <v>3518</v>
      </c>
      <c r="C638" s="69" t="s">
        <v>625</v>
      </c>
      <c r="D638" s="22">
        <v>0</v>
      </c>
      <c r="E638" s="17" t="s">
        <v>3508</v>
      </c>
      <c r="F638" s="162"/>
    </row>
    <row r="639" spans="1:6" s="1" customFormat="1" x14ac:dyDescent="0.3">
      <c r="A639" s="78" t="s">
        <v>643</v>
      </c>
      <c r="B639" s="17" t="s">
        <v>3518</v>
      </c>
      <c r="C639" s="69" t="s">
        <v>625</v>
      </c>
      <c r="D639" s="22">
        <v>0</v>
      </c>
      <c r="E639" s="17" t="s">
        <v>3508</v>
      </c>
      <c r="F639" s="162"/>
    </row>
    <row r="640" spans="1:6" s="1" customFormat="1" x14ac:dyDescent="0.3">
      <c r="A640" s="78" t="s">
        <v>644</v>
      </c>
      <c r="B640" s="17" t="s">
        <v>3518</v>
      </c>
      <c r="C640" s="69" t="s">
        <v>625</v>
      </c>
      <c r="D640" s="22">
        <v>0</v>
      </c>
      <c r="E640" s="17" t="s">
        <v>3508</v>
      </c>
      <c r="F640" s="162"/>
    </row>
    <row r="641" spans="1:6" s="1" customFormat="1" x14ac:dyDescent="0.3">
      <c r="A641" s="78" t="s">
        <v>645</v>
      </c>
      <c r="B641" s="17" t="s">
        <v>3518</v>
      </c>
      <c r="C641" s="69" t="s">
        <v>625</v>
      </c>
      <c r="D641" s="22">
        <v>0</v>
      </c>
      <c r="E641" s="17" t="s">
        <v>3508</v>
      </c>
      <c r="F641" s="162"/>
    </row>
    <row r="642" spans="1:6" s="1" customFormat="1" x14ac:dyDescent="0.3">
      <c r="A642" s="78" t="s">
        <v>646</v>
      </c>
      <c r="B642" s="17" t="s">
        <v>3518</v>
      </c>
      <c r="C642" s="69" t="s">
        <v>625</v>
      </c>
      <c r="D642" s="22">
        <v>0</v>
      </c>
      <c r="E642" s="17" t="s">
        <v>3508</v>
      </c>
      <c r="F642" s="162"/>
    </row>
    <row r="643" spans="1:6" s="1" customFormat="1" x14ac:dyDescent="0.3">
      <c r="A643" s="78" t="s">
        <v>647</v>
      </c>
      <c r="B643" s="17" t="s">
        <v>3518</v>
      </c>
      <c r="C643" s="69" t="s">
        <v>625</v>
      </c>
      <c r="D643" s="22">
        <v>0</v>
      </c>
      <c r="E643" s="17" t="s">
        <v>3508</v>
      </c>
      <c r="F643" s="162"/>
    </row>
    <row r="644" spans="1:6" s="1" customFormat="1" x14ac:dyDescent="0.3">
      <c r="A644" s="78" t="s">
        <v>648</v>
      </c>
      <c r="B644" s="17" t="s">
        <v>3518</v>
      </c>
      <c r="C644" s="69" t="s">
        <v>625</v>
      </c>
      <c r="D644" s="22">
        <v>0</v>
      </c>
      <c r="E644" s="17" t="s">
        <v>3508</v>
      </c>
      <c r="F644" s="162"/>
    </row>
    <row r="645" spans="1:6" s="1" customFormat="1" x14ac:dyDescent="0.3">
      <c r="A645" s="78" t="s">
        <v>649</v>
      </c>
      <c r="B645" s="17" t="s">
        <v>3518</v>
      </c>
      <c r="C645" s="69" t="s">
        <v>625</v>
      </c>
      <c r="D645" s="22">
        <v>0</v>
      </c>
      <c r="E645" s="17" t="s">
        <v>3508</v>
      </c>
      <c r="F645" s="162"/>
    </row>
    <row r="646" spans="1:6" s="1" customFormat="1" x14ac:dyDescent="0.3">
      <c r="A646" s="78" t="s">
        <v>650</v>
      </c>
      <c r="B646" s="17" t="s">
        <v>3518</v>
      </c>
      <c r="C646" s="69" t="s">
        <v>625</v>
      </c>
      <c r="D646" s="22">
        <v>0</v>
      </c>
      <c r="E646" s="17" t="s">
        <v>3508</v>
      </c>
      <c r="F646" s="162"/>
    </row>
    <row r="647" spans="1:6" s="1" customFormat="1" x14ac:dyDescent="0.3">
      <c r="A647" s="78" t="s">
        <v>651</v>
      </c>
      <c r="B647" s="17" t="s">
        <v>3518</v>
      </c>
      <c r="C647" s="69" t="s">
        <v>625</v>
      </c>
      <c r="D647" s="22">
        <v>0</v>
      </c>
      <c r="E647" s="17" t="s">
        <v>3508</v>
      </c>
      <c r="F647" s="162"/>
    </row>
    <row r="648" spans="1:6" s="1" customFormat="1" ht="15" thickBot="1" x14ac:dyDescent="0.35">
      <c r="A648" s="84" t="s">
        <v>652</v>
      </c>
      <c r="B648" s="85" t="s">
        <v>3518</v>
      </c>
      <c r="C648" s="86" t="s">
        <v>625</v>
      </c>
      <c r="D648" s="87">
        <v>0</v>
      </c>
      <c r="E648" s="85" t="s">
        <v>3508</v>
      </c>
      <c r="F648" s="163"/>
    </row>
    <row r="649" spans="1:6" s="1" customFormat="1" x14ac:dyDescent="0.3">
      <c r="A649" s="74" t="s">
        <v>653</v>
      </c>
      <c r="B649" s="75" t="s">
        <v>3518</v>
      </c>
      <c r="C649" s="76" t="s">
        <v>654</v>
      </c>
      <c r="D649" s="77">
        <v>0</v>
      </c>
      <c r="E649" s="75" t="s">
        <v>3508</v>
      </c>
      <c r="F649" s="161">
        <v>43</v>
      </c>
    </row>
    <row r="650" spans="1:6" s="1" customFormat="1" x14ac:dyDescent="0.3">
      <c r="A650" s="78" t="s">
        <v>655</v>
      </c>
      <c r="B650" s="17" t="s">
        <v>3518</v>
      </c>
      <c r="C650" s="69" t="s">
        <v>654</v>
      </c>
      <c r="D650" s="22">
        <v>0</v>
      </c>
      <c r="E650" s="17" t="s">
        <v>3508</v>
      </c>
      <c r="F650" s="162"/>
    </row>
    <row r="651" spans="1:6" s="1" customFormat="1" x14ac:dyDescent="0.3">
      <c r="A651" s="78" t="s">
        <v>656</v>
      </c>
      <c r="B651" s="17" t="s">
        <v>3518</v>
      </c>
      <c r="C651" s="69" t="s">
        <v>654</v>
      </c>
      <c r="D651" s="22">
        <v>0</v>
      </c>
      <c r="E651" s="17" t="s">
        <v>3508</v>
      </c>
      <c r="F651" s="162"/>
    </row>
    <row r="652" spans="1:6" s="1" customFormat="1" x14ac:dyDescent="0.3">
      <c r="A652" s="78" t="s">
        <v>657</v>
      </c>
      <c r="B652" s="17" t="s">
        <v>3518</v>
      </c>
      <c r="C652" s="69" t="s">
        <v>654</v>
      </c>
      <c r="D652" s="22">
        <v>0</v>
      </c>
      <c r="E652" s="17" t="s">
        <v>3508</v>
      </c>
      <c r="F652" s="162"/>
    </row>
    <row r="653" spans="1:6" s="1" customFormat="1" x14ac:dyDescent="0.3">
      <c r="A653" s="78" t="s">
        <v>658</v>
      </c>
      <c r="B653" s="17" t="s">
        <v>3518</v>
      </c>
      <c r="C653" s="69" t="s">
        <v>654</v>
      </c>
      <c r="D653" s="22">
        <v>0</v>
      </c>
      <c r="E653" s="17" t="s">
        <v>3508</v>
      </c>
      <c r="F653" s="162"/>
    </row>
    <row r="654" spans="1:6" s="1" customFormat="1" x14ac:dyDescent="0.3">
      <c r="A654" s="78" t="s">
        <v>659</v>
      </c>
      <c r="B654" s="17" t="s">
        <v>3518</v>
      </c>
      <c r="C654" s="69" t="s">
        <v>654</v>
      </c>
      <c r="D654" s="22">
        <v>0</v>
      </c>
      <c r="E654" s="17" t="s">
        <v>3508</v>
      </c>
      <c r="F654" s="162"/>
    </row>
    <row r="655" spans="1:6" s="1" customFormat="1" x14ac:dyDescent="0.3">
      <c r="A655" s="78" t="s">
        <v>660</v>
      </c>
      <c r="B655" s="17" t="s">
        <v>3518</v>
      </c>
      <c r="C655" s="69" t="s">
        <v>654</v>
      </c>
      <c r="D655" s="22">
        <v>0</v>
      </c>
      <c r="E655" s="17" t="s">
        <v>3508</v>
      </c>
      <c r="F655" s="162"/>
    </row>
    <row r="656" spans="1:6" s="1" customFormat="1" x14ac:dyDescent="0.3">
      <c r="A656" s="78" t="s">
        <v>661</v>
      </c>
      <c r="B656" s="17" t="s">
        <v>3518</v>
      </c>
      <c r="C656" s="69" t="s">
        <v>654</v>
      </c>
      <c r="D656" s="22">
        <v>0</v>
      </c>
      <c r="E656" s="17" t="s">
        <v>3508</v>
      </c>
      <c r="F656" s="162"/>
    </row>
    <row r="657" spans="1:6" s="1" customFormat="1" x14ac:dyDescent="0.3">
      <c r="A657" s="78" t="s">
        <v>662</v>
      </c>
      <c r="B657" s="17" t="s">
        <v>3518</v>
      </c>
      <c r="C657" s="69" t="s">
        <v>654</v>
      </c>
      <c r="D657" s="22">
        <v>0</v>
      </c>
      <c r="E657" s="17" t="s">
        <v>3508</v>
      </c>
      <c r="F657" s="162"/>
    </row>
    <row r="658" spans="1:6" s="1" customFormat="1" x14ac:dyDescent="0.3">
      <c r="A658" s="78" t="s">
        <v>663</v>
      </c>
      <c r="B658" s="17" t="s">
        <v>3518</v>
      </c>
      <c r="C658" s="69" t="s">
        <v>654</v>
      </c>
      <c r="D658" s="22">
        <v>0</v>
      </c>
      <c r="E658" s="17" t="s">
        <v>3508</v>
      </c>
      <c r="F658" s="162"/>
    </row>
    <row r="659" spans="1:6" s="1" customFormat="1" x14ac:dyDescent="0.3">
      <c r="A659" s="78" t="s">
        <v>664</v>
      </c>
      <c r="B659" s="17" t="s">
        <v>3518</v>
      </c>
      <c r="C659" s="69" t="s">
        <v>654</v>
      </c>
      <c r="D659" s="22">
        <v>0</v>
      </c>
      <c r="E659" s="17" t="s">
        <v>3508</v>
      </c>
      <c r="F659" s="162"/>
    </row>
    <row r="660" spans="1:6" s="1" customFormat="1" x14ac:dyDescent="0.3">
      <c r="A660" s="78" t="s">
        <v>665</v>
      </c>
      <c r="B660" s="17" t="s">
        <v>3518</v>
      </c>
      <c r="C660" s="69" t="s">
        <v>654</v>
      </c>
      <c r="D660" s="22">
        <v>0</v>
      </c>
      <c r="E660" s="17" t="s">
        <v>3508</v>
      </c>
      <c r="F660" s="162"/>
    </row>
    <row r="661" spans="1:6" s="1" customFormat="1" x14ac:dyDescent="0.3">
      <c r="A661" s="78" t="s">
        <v>666</v>
      </c>
      <c r="B661" s="17" t="s">
        <v>3518</v>
      </c>
      <c r="C661" s="69" t="s">
        <v>654</v>
      </c>
      <c r="D661" s="22">
        <v>0</v>
      </c>
      <c r="E661" s="17" t="s">
        <v>3508</v>
      </c>
      <c r="F661" s="162"/>
    </row>
    <row r="662" spans="1:6" s="1" customFormat="1" x14ac:dyDescent="0.3">
      <c r="A662" s="78" t="s">
        <v>667</v>
      </c>
      <c r="B662" s="17" t="s">
        <v>3518</v>
      </c>
      <c r="C662" s="69" t="s">
        <v>654</v>
      </c>
      <c r="D662" s="22">
        <v>0</v>
      </c>
      <c r="E662" s="17" t="s">
        <v>3508</v>
      </c>
      <c r="F662" s="162"/>
    </row>
    <row r="663" spans="1:6" s="1" customFormat="1" x14ac:dyDescent="0.3">
      <c r="A663" s="78" t="s">
        <v>668</v>
      </c>
      <c r="B663" s="17" t="s">
        <v>3518</v>
      </c>
      <c r="C663" s="69" t="s">
        <v>654</v>
      </c>
      <c r="D663" s="22">
        <v>0</v>
      </c>
      <c r="E663" s="17" t="s">
        <v>3508</v>
      </c>
      <c r="F663" s="162"/>
    </row>
    <row r="664" spans="1:6" s="1" customFormat="1" x14ac:dyDescent="0.3">
      <c r="A664" s="78" t="s">
        <v>669</v>
      </c>
      <c r="B664" s="17" t="s">
        <v>3518</v>
      </c>
      <c r="C664" s="69" t="s">
        <v>654</v>
      </c>
      <c r="D664" s="22">
        <v>0</v>
      </c>
      <c r="E664" s="17" t="s">
        <v>3508</v>
      </c>
      <c r="F664" s="162"/>
    </row>
    <row r="665" spans="1:6" s="1" customFormat="1" x14ac:dyDescent="0.3">
      <c r="A665" s="78" t="s">
        <v>670</v>
      </c>
      <c r="B665" s="17" t="s">
        <v>3518</v>
      </c>
      <c r="C665" s="69" t="s">
        <v>654</v>
      </c>
      <c r="D665" s="22">
        <v>0</v>
      </c>
      <c r="E665" s="17" t="s">
        <v>3508</v>
      </c>
      <c r="F665" s="162"/>
    </row>
    <row r="666" spans="1:6" s="1" customFormat="1" x14ac:dyDescent="0.3">
      <c r="A666" s="78" t="s">
        <v>671</v>
      </c>
      <c r="B666" s="17" t="s">
        <v>3518</v>
      </c>
      <c r="C666" s="69" t="s">
        <v>654</v>
      </c>
      <c r="D666" s="22">
        <v>0</v>
      </c>
      <c r="E666" s="17" t="s">
        <v>3508</v>
      </c>
      <c r="F666" s="162"/>
    </row>
    <row r="667" spans="1:6" s="1" customFormat="1" x14ac:dyDescent="0.3">
      <c r="A667" s="78" t="s">
        <v>672</v>
      </c>
      <c r="B667" s="17" t="s">
        <v>3518</v>
      </c>
      <c r="C667" s="69" t="s">
        <v>654</v>
      </c>
      <c r="D667" s="22">
        <v>0</v>
      </c>
      <c r="E667" s="17" t="s">
        <v>3508</v>
      </c>
      <c r="F667" s="162"/>
    </row>
    <row r="668" spans="1:6" s="1" customFormat="1" x14ac:dyDescent="0.3">
      <c r="A668" s="78" t="s">
        <v>673</v>
      </c>
      <c r="B668" s="17" t="s">
        <v>3518</v>
      </c>
      <c r="C668" s="69" t="s">
        <v>654</v>
      </c>
      <c r="D668" s="22">
        <v>0</v>
      </c>
      <c r="E668" s="17" t="s">
        <v>3508</v>
      </c>
      <c r="F668" s="162"/>
    </row>
    <row r="669" spans="1:6" s="1" customFormat="1" x14ac:dyDescent="0.3">
      <c r="A669" s="78" t="s">
        <v>674</v>
      </c>
      <c r="B669" s="17" t="s">
        <v>3518</v>
      </c>
      <c r="C669" s="69" t="s">
        <v>654</v>
      </c>
      <c r="D669" s="22">
        <v>0</v>
      </c>
      <c r="E669" s="17" t="s">
        <v>3508</v>
      </c>
      <c r="F669" s="162"/>
    </row>
    <row r="670" spans="1:6" s="1" customFormat="1" x14ac:dyDescent="0.3">
      <c r="A670" s="78" t="s">
        <v>675</v>
      </c>
      <c r="B670" s="17" t="s">
        <v>3518</v>
      </c>
      <c r="C670" s="69" t="s">
        <v>654</v>
      </c>
      <c r="D670" s="22">
        <v>0</v>
      </c>
      <c r="E670" s="17" t="s">
        <v>3508</v>
      </c>
      <c r="F670" s="162"/>
    </row>
    <row r="671" spans="1:6" s="1" customFormat="1" x14ac:dyDescent="0.3">
      <c r="A671" s="78" t="s">
        <v>676</v>
      </c>
      <c r="B671" s="17" t="s">
        <v>3518</v>
      </c>
      <c r="C671" s="69" t="s">
        <v>654</v>
      </c>
      <c r="D671" s="22">
        <v>0</v>
      </c>
      <c r="E671" s="17" t="s">
        <v>3508</v>
      </c>
      <c r="F671" s="162"/>
    </row>
    <row r="672" spans="1:6" s="1" customFormat="1" x14ac:dyDescent="0.3">
      <c r="A672" s="78" t="s">
        <v>677</v>
      </c>
      <c r="B672" s="17" t="s">
        <v>3518</v>
      </c>
      <c r="C672" s="69" t="s">
        <v>654</v>
      </c>
      <c r="D672" s="22">
        <v>0</v>
      </c>
      <c r="E672" s="17" t="s">
        <v>3508</v>
      </c>
      <c r="F672" s="162"/>
    </row>
    <row r="673" spans="1:6" s="1" customFormat="1" x14ac:dyDescent="0.3">
      <c r="A673" s="78" t="s">
        <v>678</v>
      </c>
      <c r="B673" s="17" t="s">
        <v>3518</v>
      </c>
      <c r="C673" s="69" t="s">
        <v>654</v>
      </c>
      <c r="D673" s="22">
        <v>0</v>
      </c>
      <c r="E673" s="17" t="s">
        <v>3508</v>
      </c>
      <c r="F673" s="162"/>
    </row>
    <row r="674" spans="1:6" s="1" customFormat="1" x14ac:dyDescent="0.3">
      <c r="A674" s="78" t="s">
        <v>679</v>
      </c>
      <c r="B674" s="17" t="s">
        <v>3518</v>
      </c>
      <c r="C674" s="69" t="s">
        <v>654</v>
      </c>
      <c r="D674" s="22">
        <v>0</v>
      </c>
      <c r="E674" s="17" t="s">
        <v>3508</v>
      </c>
      <c r="F674" s="162"/>
    </row>
    <row r="675" spans="1:6" s="1" customFormat="1" x14ac:dyDescent="0.3">
      <c r="A675" s="78" t="s">
        <v>680</v>
      </c>
      <c r="B675" s="17" t="s">
        <v>3518</v>
      </c>
      <c r="C675" s="69" t="s">
        <v>654</v>
      </c>
      <c r="D675" s="22">
        <v>0</v>
      </c>
      <c r="E675" s="17" t="s">
        <v>3508</v>
      </c>
      <c r="F675" s="162"/>
    </row>
    <row r="676" spans="1:6" s="1" customFormat="1" x14ac:dyDescent="0.3">
      <c r="A676" s="78" t="s">
        <v>681</v>
      </c>
      <c r="B676" s="17" t="s">
        <v>3518</v>
      </c>
      <c r="C676" s="69" t="s">
        <v>654</v>
      </c>
      <c r="D676" s="22">
        <v>0</v>
      </c>
      <c r="E676" s="17" t="s">
        <v>3508</v>
      </c>
      <c r="F676" s="162"/>
    </row>
    <row r="677" spans="1:6" s="1" customFormat="1" x14ac:dyDescent="0.3">
      <c r="A677" s="78" t="s">
        <v>682</v>
      </c>
      <c r="B677" s="17" t="s">
        <v>3518</v>
      </c>
      <c r="C677" s="69" t="s">
        <v>654</v>
      </c>
      <c r="D677" s="22">
        <v>0</v>
      </c>
      <c r="E677" s="17" t="s">
        <v>3508</v>
      </c>
      <c r="F677" s="162"/>
    </row>
    <row r="678" spans="1:6" s="1" customFormat="1" x14ac:dyDescent="0.3">
      <c r="A678" s="78" t="s">
        <v>683</v>
      </c>
      <c r="B678" s="17" t="s">
        <v>3518</v>
      </c>
      <c r="C678" s="69" t="s">
        <v>654</v>
      </c>
      <c r="D678" s="22">
        <v>0</v>
      </c>
      <c r="E678" s="17" t="s">
        <v>3508</v>
      </c>
      <c r="F678" s="162"/>
    </row>
    <row r="679" spans="1:6" s="1" customFormat="1" x14ac:dyDescent="0.3">
      <c r="A679" s="78" t="s">
        <v>684</v>
      </c>
      <c r="B679" s="17" t="s">
        <v>3518</v>
      </c>
      <c r="C679" s="69" t="s">
        <v>654</v>
      </c>
      <c r="D679" s="22">
        <v>0</v>
      </c>
      <c r="E679" s="17" t="s">
        <v>3508</v>
      </c>
      <c r="F679" s="162"/>
    </row>
    <row r="680" spans="1:6" s="1" customFormat="1" x14ac:dyDescent="0.3">
      <c r="A680" s="78" t="s">
        <v>685</v>
      </c>
      <c r="B680" s="17" t="s">
        <v>3518</v>
      </c>
      <c r="C680" s="69" t="s">
        <v>654</v>
      </c>
      <c r="D680" s="22">
        <v>0</v>
      </c>
      <c r="E680" s="17" t="s">
        <v>3508</v>
      </c>
      <c r="F680" s="162"/>
    </row>
    <row r="681" spans="1:6" s="1" customFormat="1" x14ac:dyDescent="0.3">
      <c r="A681" s="78" t="s">
        <v>686</v>
      </c>
      <c r="B681" s="17" t="s">
        <v>3518</v>
      </c>
      <c r="C681" s="69" t="s">
        <v>654</v>
      </c>
      <c r="D681" s="22">
        <v>0</v>
      </c>
      <c r="E681" s="17" t="s">
        <v>3508</v>
      </c>
      <c r="F681" s="162"/>
    </row>
    <row r="682" spans="1:6" s="1" customFormat="1" x14ac:dyDescent="0.3">
      <c r="A682" s="78" t="s">
        <v>687</v>
      </c>
      <c r="B682" s="17" t="s">
        <v>3518</v>
      </c>
      <c r="C682" s="69" t="s">
        <v>654</v>
      </c>
      <c r="D682" s="22">
        <v>0</v>
      </c>
      <c r="E682" s="17" t="s">
        <v>3508</v>
      </c>
      <c r="F682" s="162"/>
    </row>
    <row r="683" spans="1:6" s="1" customFormat="1" x14ac:dyDescent="0.3">
      <c r="A683" s="78" t="s">
        <v>688</v>
      </c>
      <c r="B683" s="17" t="s">
        <v>3518</v>
      </c>
      <c r="C683" s="69" t="s">
        <v>654</v>
      </c>
      <c r="D683" s="22">
        <v>0</v>
      </c>
      <c r="E683" s="17" t="s">
        <v>3508</v>
      </c>
      <c r="F683" s="162"/>
    </row>
    <row r="684" spans="1:6" s="1" customFormat="1" x14ac:dyDescent="0.3">
      <c r="A684" s="78" t="s">
        <v>689</v>
      </c>
      <c r="B684" s="17" t="s">
        <v>3518</v>
      </c>
      <c r="C684" s="69" t="s">
        <v>654</v>
      </c>
      <c r="D684" s="22">
        <v>0</v>
      </c>
      <c r="E684" s="17" t="s">
        <v>3508</v>
      </c>
      <c r="F684" s="162"/>
    </row>
    <row r="685" spans="1:6" s="1" customFormat="1" x14ac:dyDescent="0.3">
      <c r="A685" s="78" t="s">
        <v>690</v>
      </c>
      <c r="B685" s="17" t="s">
        <v>3518</v>
      </c>
      <c r="C685" s="69" t="s">
        <v>654</v>
      </c>
      <c r="D685" s="22">
        <v>0</v>
      </c>
      <c r="E685" s="17" t="s">
        <v>3508</v>
      </c>
      <c r="F685" s="162"/>
    </row>
    <row r="686" spans="1:6" s="1" customFormat="1" x14ac:dyDescent="0.3">
      <c r="A686" s="78" t="s">
        <v>691</v>
      </c>
      <c r="B686" s="17" t="s">
        <v>3518</v>
      </c>
      <c r="C686" s="69" t="s">
        <v>654</v>
      </c>
      <c r="D686" s="22">
        <v>0</v>
      </c>
      <c r="E686" s="17" t="s">
        <v>3508</v>
      </c>
      <c r="F686" s="162"/>
    </row>
    <row r="687" spans="1:6" s="1" customFormat="1" x14ac:dyDescent="0.3">
      <c r="A687" s="78" t="s">
        <v>692</v>
      </c>
      <c r="B687" s="17" t="s">
        <v>3518</v>
      </c>
      <c r="C687" s="69" t="s">
        <v>654</v>
      </c>
      <c r="D687" s="22">
        <v>0</v>
      </c>
      <c r="E687" s="17" t="s">
        <v>3508</v>
      </c>
      <c r="F687" s="162"/>
    </row>
    <row r="688" spans="1:6" s="1" customFormat="1" x14ac:dyDescent="0.3">
      <c r="A688" s="78" t="s">
        <v>693</v>
      </c>
      <c r="B688" s="17" t="s">
        <v>3518</v>
      </c>
      <c r="C688" s="69" t="s">
        <v>654</v>
      </c>
      <c r="D688" s="22">
        <v>0</v>
      </c>
      <c r="E688" s="17" t="s">
        <v>3508</v>
      </c>
      <c r="F688" s="162"/>
    </row>
    <row r="689" spans="1:6" s="1" customFormat="1" x14ac:dyDescent="0.3">
      <c r="A689" s="78" t="s">
        <v>694</v>
      </c>
      <c r="B689" s="17" t="s">
        <v>3518</v>
      </c>
      <c r="C689" s="69" t="s">
        <v>654</v>
      </c>
      <c r="D689" s="22">
        <v>0</v>
      </c>
      <c r="E689" s="17" t="s">
        <v>3508</v>
      </c>
      <c r="F689" s="162"/>
    </row>
    <row r="690" spans="1:6" s="1" customFormat="1" x14ac:dyDescent="0.3">
      <c r="A690" s="78" t="s">
        <v>695</v>
      </c>
      <c r="B690" s="17" t="s">
        <v>3518</v>
      </c>
      <c r="C690" s="69" t="s">
        <v>654</v>
      </c>
      <c r="D690" s="22">
        <v>0</v>
      </c>
      <c r="E690" s="17" t="s">
        <v>3508</v>
      </c>
      <c r="F690" s="162"/>
    </row>
    <row r="691" spans="1:6" s="1" customFormat="1" ht="15" thickBot="1" x14ac:dyDescent="0.35">
      <c r="A691" s="84" t="s">
        <v>696</v>
      </c>
      <c r="B691" s="85" t="s">
        <v>3518</v>
      </c>
      <c r="C691" s="86" t="s">
        <v>654</v>
      </c>
      <c r="D691" s="87">
        <v>0</v>
      </c>
      <c r="E691" s="85" t="s">
        <v>3508</v>
      </c>
      <c r="F691" s="163"/>
    </row>
    <row r="692" spans="1:6" s="1" customFormat="1" x14ac:dyDescent="0.3">
      <c r="A692" s="74" t="s">
        <v>697</v>
      </c>
      <c r="B692" s="75" t="s">
        <v>3518</v>
      </c>
      <c r="C692" s="76" t="s">
        <v>698</v>
      </c>
      <c r="D692" s="77">
        <v>0</v>
      </c>
      <c r="E692" s="75" t="s">
        <v>3508</v>
      </c>
      <c r="F692" s="161">
        <v>27</v>
      </c>
    </row>
    <row r="693" spans="1:6" s="1" customFormat="1" x14ac:dyDescent="0.3">
      <c r="A693" s="78" t="s">
        <v>699</v>
      </c>
      <c r="B693" s="17" t="s">
        <v>3518</v>
      </c>
      <c r="C693" s="69" t="s">
        <v>698</v>
      </c>
      <c r="D693" s="22">
        <v>0</v>
      </c>
      <c r="E693" s="17" t="s">
        <v>3508</v>
      </c>
      <c r="F693" s="162"/>
    </row>
    <row r="694" spans="1:6" s="1" customFormat="1" x14ac:dyDescent="0.3">
      <c r="A694" s="78" t="s">
        <v>700</v>
      </c>
      <c r="B694" s="17" t="s">
        <v>3518</v>
      </c>
      <c r="C694" s="69" t="s">
        <v>698</v>
      </c>
      <c r="D694" s="22">
        <v>0</v>
      </c>
      <c r="E694" s="17" t="s">
        <v>3508</v>
      </c>
      <c r="F694" s="162"/>
    </row>
    <row r="695" spans="1:6" s="1" customFormat="1" x14ac:dyDescent="0.3">
      <c r="A695" s="78" t="s">
        <v>701</v>
      </c>
      <c r="B695" s="17" t="s">
        <v>3518</v>
      </c>
      <c r="C695" s="69" t="s">
        <v>698</v>
      </c>
      <c r="D695" s="22">
        <v>0</v>
      </c>
      <c r="E695" s="17" t="s">
        <v>3508</v>
      </c>
      <c r="F695" s="162"/>
    </row>
    <row r="696" spans="1:6" s="1" customFormat="1" x14ac:dyDescent="0.3">
      <c r="A696" s="78" t="s">
        <v>702</v>
      </c>
      <c r="B696" s="17" t="s">
        <v>3518</v>
      </c>
      <c r="C696" s="69" t="s">
        <v>698</v>
      </c>
      <c r="D696" s="22">
        <v>0</v>
      </c>
      <c r="E696" s="17" t="s">
        <v>3508</v>
      </c>
      <c r="F696" s="162"/>
    </row>
    <row r="697" spans="1:6" s="1" customFormat="1" x14ac:dyDescent="0.3">
      <c r="A697" s="78" t="s">
        <v>703</v>
      </c>
      <c r="B697" s="17" t="s">
        <v>3518</v>
      </c>
      <c r="C697" s="69" t="s">
        <v>698</v>
      </c>
      <c r="D697" s="22">
        <v>0</v>
      </c>
      <c r="E697" s="17" t="s">
        <v>3508</v>
      </c>
      <c r="F697" s="162"/>
    </row>
    <row r="698" spans="1:6" s="1" customFormat="1" x14ac:dyDescent="0.3">
      <c r="A698" s="78" t="s">
        <v>704</v>
      </c>
      <c r="B698" s="17" t="s">
        <v>3518</v>
      </c>
      <c r="C698" s="69" t="s">
        <v>698</v>
      </c>
      <c r="D698" s="22">
        <v>0</v>
      </c>
      <c r="E698" s="17" t="s">
        <v>3508</v>
      </c>
      <c r="F698" s="162"/>
    </row>
    <row r="699" spans="1:6" s="1" customFormat="1" x14ac:dyDescent="0.3">
      <c r="A699" s="78" t="s">
        <v>705</v>
      </c>
      <c r="B699" s="17" t="s">
        <v>3518</v>
      </c>
      <c r="C699" s="69" t="s">
        <v>698</v>
      </c>
      <c r="D699" s="22">
        <v>0</v>
      </c>
      <c r="E699" s="17" t="s">
        <v>3508</v>
      </c>
      <c r="F699" s="162"/>
    </row>
    <row r="700" spans="1:6" s="1" customFormat="1" x14ac:dyDescent="0.3">
      <c r="A700" s="78" t="s">
        <v>706</v>
      </c>
      <c r="B700" s="17" t="s">
        <v>3518</v>
      </c>
      <c r="C700" s="69" t="s">
        <v>698</v>
      </c>
      <c r="D700" s="22">
        <v>0</v>
      </c>
      <c r="E700" s="17" t="s">
        <v>3508</v>
      </c>
      <c r="F700" s="162"/>
    </row>
    <row r="701" spans="1:6" s="1" customFormat="1" x14ac:dyDescent="0.3">
      <c r="A701" s="78" t="s">
        <v>707</v>
      </c>
      <c r="B701" s="17" t="s">
        <v>3518</v>
      </c>
      <c r="C701" s="69" t="s">
        <v>698</v>
      </c>
      <c r="D701" s="22">
        <v>0</v>
      </c>
      <c r="E701" s="17" t="s">
        <v>3508</v>
      </c>
      <c r="F701" s="162"/>
    </row>
    <row r="702" spans="1:6" s="1" customFormat="1" x14ac:dyDescent="0.3">
      <c r="A702" s="78" t="s">
        <v>708</v>
      </c>
      <c r="B702" s="17" t="s">
        <v>3518</v>
      </c>
      <c r="C702" s="69" t="s">
        <v>698</v>
      </c>
      <c r="D702" s="22">
        <v>0</v>
      </c>
      <c r="E702" s="17" t="s">
        <v>3508</v>
      </c>
      <c r="F702" s="162"/>
    </row>
    <row r="703" spans="1:6" s="1" customFormat="1" x14ac:dyDescent="0.3">
      <c r="A703" s="78" t="s">
        <v>709</v>
      </c>
      <c r="B703" s="17" t="s">
        <v>3518</v>
      </c>
      <c r="C703" s="69" t="s">
        <v>698</v>
      </c>
      <c r="D703" s="22">
        <v>0</v>
      </c>
      <c r="E703" s="17" t="s">
        <v>3508</v>
      </c>
      <c r="F703" s="162"/>
    </row>
    <row r="704" spans="1:6" s="1" customFormat="1" x14ac:dyDescent="0.3">
      <c r="A704" s="78" t="s">
        <v>710</v>
      </c>
      <c r="B704" s="17" t="s">
        <v>3518</v>
      </c>
      <c r="C704" s="69" t="s">
        <v>698</v>
      </c>
      <c r="D704" s="22">
        <v>0</v>
      </c>
      <c r="E704" s="17" t="s">
        <v>3508</v>
      </c>
      <c r="F704" s="162"/>
    </row>
    <row r="705" spans="1:6" s="1" customFormat="1" x14ac:dyDescent="0.3">
      <c r="A705" s="78" t="s">
        <v>711</v>
      </c>
      <c r="B705" s="17" t="s">
        <v>3518</v>
      </c>
      <c r="C705" s="69" t="s">
        <v>698</v>
      </c>
      <c r="D705" s="22">
        <v>0</v>
      </c>
      <c r="E705" s="17" t="s">
        <v>3508</v>
      </c>
      <c r="F705" s="162"/>
    </row>
    <row r="706" spans="1:6" s="1" customFormat="1" x14ac:dyDescent="0.3">
      <c r="A706" s="78" t="s">
        <v>712</v>
      </c>
      <c r="B706" s="17" t="s">
        <v>3518</v>
      </c>
      <c r="C706" s="69" t="s">
        <v>698</v>
      </c>
      <c r="D706" s="22">
        <v>0</v>
      </c>
      <c r="E706" s="17" t="s">
        <v>3508</v>
      </c>
      <c r="F706" s="162"/>
    </row>
    <row r="707" spans="1:6" s="1" customFormat="1" x14ac:dyDescent="0.3">
      <c r="A707" s="78" t="s">
        <v>713</v>
      </c>
      <c r="B707" s="17" t="s">
        <v>3518</v>
      </c>
      <c r="C707" s="69" t="s">
        <v>698</v>
      </c>
      <c r="D707" s="22">
        <v>0</v>
      </c>
      <c r="E707" s="17" t="s">
        <v>3508</v>
      </c>
      <c r="F707" s="162"/>
    </row>
    <row r="708" spans="1:6" s="1" customFormat="1" x14ac:dyDescent="0.3">
      <c r="A708" s="78" t="s">
        <v>714</v>
      </c>
      <c r="B708" s="17" t="s">
        <v>3518</v>
      </c>
      <c r="C708" s="69" t="s">
        <v>698</v>
      </c>
      <c r="D708" s="22">
        <v>0</v>
      </c>
      <c r="E708" s="17" t="s">
        <v>3508</v>
      </c>
      <c r="F708" s="162"/>
    </row>
    <row r="709" spans="1:6" s="1" customFormat="1" x14ac:dyDescent="0.3">
      <c r="A709" s="78" t="s">
        <v>715</v>
      </c>
      <c r="B709" s="17" t="s">
        <v>3518</v>
      </c>
      <c r="C709" s="69" t="s">
        <v>698</v>
      </c>
      <c r="D709" s="22">
        <v>0</v>
      </c>
      <c r="E709" s="17" t="s">
        <v>3508</v>
      </c>
      <c r="F709" s="162"/>
    </row>
    <row r="710" spans="1:6" s="1" customFormat="1" x14ac:dyDescent="0.3">
      <c r="A710" s="78" t="s">
        <v>716</v>
      </c>
      <c r="B710" s="17" t="s">
        <v>3518</v>
      </c>
      <c r="C710" s="69" t="s">
        <v>698</v>
      </c>
      <c r="D710" s="22">
        <v>0</v>
      </c>
      <c r="E710" s="17" t="s">
        <v>3508</v>
      </c>
      <c r="F710" s="162"/>
    </row>
    <row r="711" spans="1:6" s="1" customFormat="1" x14ac:dyDescent="0.3">
      <c r="A711" s="78" t="s">
        <v>717</v>
      </c>
      <c r="B711" s="17" t="s">
        <v>3518</v>
      </c>
      <c r="C711" s="69" t="s">
        <v>698</v>
      </c>
      <c r="D711" s="22">
        <v>0</v>
      </c>
      <c r="E711" s="17" t="s">
        <v>3508</v>
      </c>
      <c r="F711" s="162"/>
    </row>
    <row r="712" spans="1:6" s="1" customFormat="1" x14ac:dyDescent="0.3">
      <c r="A712" s="78" t="s">
        <v>718</v>
      </c>
      <c r="B712" s="17" t="s">
        <v>3518</v>
      </c>
      <c r="C712" s="69" t="s">
        <v>698</v>
      </c>
      <c r="D712" s="22">
        <v>0</v>
      </c>
      <c r="E712" s="17" t="s">
        <v>3508</v>
      </c>
      <c r="F712" s="162"/>
    </row>
    <row r="713" spans="1:6" s="1" customFormat="1" x14ac:dyDescent="0.3">
      <c r="A713" s="78" t="s">
        <v>719</v>
      </c>
      <c r="B713" s="17" t="s">
        <v>3518</v>
      </c>
      <c r="C713" s="69" t="s">
        <v>698</v>
      </c>
      <c r="D713" s="22">
        <v>0</v>
      </c>
      <c r="E713" s="17" t="s">
        <v>3508</v>
      </c>
      <c r="F713" s="162"/>
    </row>
    <row r="714" spans="1:6" s="1" customFormat="1" x14ac:dyDescent="0.3">
      <c r="A714" s="78" t="s">
        <v>720</v>
      </c>
      <c r="B714" s="17" t="s">
        <v>3518</v>
      </c>
      <c r="C714" s="69" t="s">
        <v>698</v>
      </c>
      <c r="D714" s="22">
        <v>0</v>
      </c>
      <c r="E714" s="17" t="s">
        <v>3508</v>
      </c>
      <c r="F714" s="162"/>
    </row>
    <row r="715" spans="1:6" s="1" customFormat="1" x14ac:dyDescent="0.3">
      <c r="A715" s="78" t="s">
        <v>721</v>
      </c>
      <c r="B715" s="17" t="s">
        <v>3518</v>
      </c>
      <c r="C715" s="69" t="s">
        <v>698</v>
      </c>
      <c r="D715" s="22">
        <v>0</v>
      </c>
      <c r="E715" s="17" t="s">
        <v>3508</v>
      </c>
      <c r="F715" s="162"/>
    </row>
    <row r="716" spans="1:6" s="1" customFormat="1" x14ac:dyDescent="0.3">
      <c r="A716" s="78" t="s">
        <v>722</v>
      </c>
      <c r="B716" s="17" t="s">
        <v>3518</v>
      </c>
      <c r="C716" s="69" t="s">
        <v>698</v>
      </c>
      <c r="D716" s="22">
        <v>0</v>
      </c>
      <c r="E716" s="17" t="s">
        <v>3508</v>
      </c>
      <c r="F716" s="162"/>
    </row>
    <row r="717" spans="1:6" s="1" customFormat="1" x14ac:dyDescent="0.3">
      <c r="A717" s="78" t="s">
        <v>723</v>
      </c>
      <c r="B717" s="17" t="s">
        <v>3518</v>
      </c>
      <c r="C717" s="69" t="s">
        <v>698</v>
      </c>
      <c r="D717" s="22">
        <v>0</v>
      </c>
      <c r="E717" s="17" t="s">
        <v>3508</v>
      </c>
      <c r="F717" s="162"/>
    </row>
    <row r="718" spans="1:6" s="1" customFormat="1" ht="15" thickBot="1" x14ac:dyDescent="0.35">
      <c r="A718" s="84" t="s">
        <v>724</v>
      </c>
      <c r="B718" s="85" t="s">
        <v>3518</v>
      </c>
      <c r="C718" s="86" t="s">
        <v>698</v>
      </c>
      <c r="D718" s="87">
        <v>0</v>
      </c>
      <c r="E718" s="85" t="s">
        <v>3508</v>
      </c>
      <c r="F718" s="163"/>
    </row>
    <row r="719" spans="1:6" s="1" customFormat="1" x14ac:dyDescent="0.3">
      <c r="A719" s="74" t="s">
        <v>725</v>
      </c>
      <c r="B719" s="75" t="s">
        <v>3518</v>
      </c>
      <c r="C719" s="76" t="s">
        <v>726</v>
      </c>
      <c r="D719" s="77">
        <v>0</v>
      </c>
      <c r="E719" s="75" t="s">
        <v>3508</v>
      </c>
      <c r="F719" s="161">
        <v>30</v>
      </c>
    </row>
    <row r="720" spans="1:6" s="1" customFormat="1" x14ac:dyDescent="0.3">
      <c r="A720" s="78" t="s">
        <v>727</v>
      </c>
      <c r="B720" s="17" t="s">
        <v>3518</v>
      </c>
      <c r="C720" s="69" t="s">
        <v>726</v>
      </c>
      <c r="D720" s="22">
        <v>0</v>
      </c>
      <c r="E720" s="17" t="s">
        <v>3508</v>
      </c>
      <c r="F720" s="162"/>
    </row>
    <row r="721" spans="1:6" s="1" customFormat="1" x14ac:dyDescent="0.3">
      <c r="A721" s="78" t="s">
        <v>728</v>
      </c>
      <c r="B721" s="17" t="s">
        <v>3518</v>
      </c>
      <c r="C721" s="69" t="s">
        <v>726</v>
      </c>
      <c r="D721" s="22">
        <v>0</v>
      </c>
      <c r="E721" s="17" t="s">
        <v>3508</v>
      </c>
      <c r="F721" s="162"/>
    </row>
    <row r="722" spans="1:6" s="1" customFormat="1" x14ac:dyDescent="0.3">
      <c r="A722" s="78" t="s">
        <v>729</v>
      </c>
      <c r="B722" s="17" t="s">
        <v>3518</v>
      </c>
      <c r="C722" s="69" t="s">
        <v>726</v>
      </c>
      <c r="D722" s="22">
        <v>0</v>
      </c>
      <c r="E722" s="17" t="s">
        <v>3508</v>
      </c>
      <c r="F722" s="162"/>
    </row>
    <row r="723" spans="1:6" s="1" customFormat="1" x14ac:dyDescent="0.3">
      <c r="A723" s="78" t="s">
        <v>730</v>
      </c>
      <c r="B723" s="17" t="s">
        <v>3518</v>
      </c>
      <c r="C723" s="69" t="s">
        <v>726</v>
      </c>
      <c r="D723" s="22">
        <v>0</v>
      </c>
      <c r="E723" s="17" t="s">
        <v>3508</v>
      </c>
      <c r="F723" s="162"/>
    </row>
    <row r="724" spans="1:6" s="1" customFormat="1" x14ac:dyDescent="0.3">
      <c r="A724" s="78" t="s">
        <v>731</v>
      </c>
      <c r="B724" s="17" t="s">
        <v>3518</v>
      </c>
      <c r="C724" s="69" t="s">
        <v>726</v>
      </c>
      <c r="D724" s="22">
        <v>0</v>
      </c>
      <c r="E724" s="17" t="s">
        <v>3508</v>
      </c>
      <c r="F724" s="162"/>
    </row>
    <row r="725" spans="1:6" s="1" customFormat="1" x14ac:dyDescent="0.3">
      <c r="A725" s="78" t="s">
        <v>732</v>
      </c>
      <c r="B725" s="17" t="s">
        <v>3518</v>
      </c>
      <c r="C725" s="69" t="s">
        <v>726</v>
      </c>
      <c r="D725" s="22">
        <v>0</v>
      </c>
      <c r="E725" s="17" t="s">
        <v>3508</v>
      </c>
      <c r="F725" s="162"/>
    </row>
    <row r="726" spans="1:6" s="1" customFormat="1" x14ac:dyDescent="0.3">
      <c r="A726" s="78" t="s">
        <v>733</v>
      </c>
      <c r="B726" s="17" t="s">
        <v>3518</v>
      </c>
      <c r="C726" s="69" t="s">
        <v>726</v>
      </c>
      <c r="D726" s="22">
        <v>0</v>
      </c>
      <c r="E726" s="17" t="s">
        <v>3508</v>
      </c>
      <c r="F726" s="162"/>
    </row>
    <row r="727" spans="1:6" s="1" customFormat="1" x14ac:dyDescent="0.3">
      <c r="A727" s="78" t="s">
        <v>734</v>
      </c>
      <c r="B727" s="17" t="s">
        <v>3518</v>
      </c>
      <c r="C727" s="69" t="s">
        <v>726</v>
      </c>
      <c r="D727" s="22">
        <v>0</v>
      </c>
      <c r="E727" s="17" t="s">
        <v>3508</v>
      </c>
      <c r="F727" s="162"/>
    </row>
    <row r="728" spans="1:6" s="4" customFormat="1" x14ac:dyDescent="0.3">
      <c r="A728" s="78" t="s">
        <v>735</v>
      </c>
      <c r="B728" s="17" t="s">
        <v>3518</v>
      </c>
      <c r="C728" s="69" t="s">
        <v>726</v>
      </c>
      <c r="D728" s="22">
        <v>0</v>
      </c>
      <c r="E728" s="17" t="s">
        <v>3508</v>
      </c>
      <c r="F728" s="162"/>
    </row>
    <row r="729" spans="1:6" s="1" customFormat="1" x14ac:dyDescent="0.3">
      <c r="A729" s="78" t="s">
        <v>736</v>
      </c>
      <c r="B729" s="17" t="s">
        <v>3518</v>
      </c>
      <c r="C729" s="69" t="s">
        <v>726</v>
      </c>
      <c r="D729" s="22">
        <v>0</v>
      </c>
      <c r="E729" s="17" t="s">
        <v>3508</v>
      </c>
      <c r="F729" s="162"/>
    </row>
    <row r="730" spans="1:6" s="1" customFormat="1" x14ac:dyDescent="0.3">
      <c r="A730" s="78" t="s">
        <v>737</v>
      </c>
      <c r="B730" s="17" t="s">
        <v>3518</v>
      </c>
      <c r="C730" s="69" t="s">
        <v>726</v>
      </c>
      <c r="D730" s="22">
        <v>0</v>
      </c>
      <c r="E730" s="17" t="s">
        <v>3508</v>
      </c>
      <c r="F730" s="162"/>
    </row>
    <row r="731" spans="1:6" s="1" customFormat="1" x14ac:dyDescent="0.3">
      <c r="A731" s="78" t="s">
        <v>738</v>
      </c>
      <c r="B731" s="17" t="s">
        <v>3518</v>
      </c>
      <c r="C731" s="69" t="s">
        <v>726</v>
      </c>
      <c r="D731" s="22">
        <v>0</v>
      </c>
      <c r="E731" s="17" t="s">
        <v>3508</v>
      </c>
      <c r="F731" s="162"/>
    </row>
    <row r="732" spans="1:6" s="1" customFormat="1" x14ac:dyDescent="0.3">
      <c r="A732" s="78" t="s">
        <v>739</v>
      </c>
      <c r="B732" s="17" t="s">
        <v>3518</v>
      </c>
      <c r="C732" s="69" t="s">
        <v>726</v>
      </c>
      <c r="D732" s="22">
        <v>0</v>
      </c>
      <c r="E732" s="17" t="s">
        <v>3508</v>
      </c>
      <c r="F732" s="162"/>
    </row>
    <row r="733" spans="1:6" s="1" customFormat="1" x14ac:dyDescent="0.3">
      <c r="A733" s="78" t="s">
        <v>740</v>
      </c>
      <c r="B733" s="17" t="s">
        <v>3518</v>
      </c>
      <c r="C733" s="69" t="s">
        <v>726</v>
      </c>
      <c r="D733" s="22">
        <v>0</v>
      </c>
      <c r="E733" s="17" t="s">
        <v>3508</v>
      </c>
      <c r="F733" s="162"/>
    </row>
    <row r="734" spans="1:6" s="1" customFormat="1" x14ac:dyDescent="0.3">
      <c r="A734" s="78" t="s">
        <v>741</v>
      </c>
      <c r="B734" s="17" t="s">
        <v>3518</v>
      </c>
      <c r="C734" s="69" t="s">
        <v>726</v>
      </c>
      <c r="D734" s="22">
        <v>0</v>
      </c>
      <c r="E734" s="17" t="s">
        <v>3508</v>
      </c>
      <c r="F734" s="162"/>
    </row>
    <row r="735" spans="1:6" s="1" customFormat="1" x14ac:dyDescent="0.3">
      <c r="A735" s="79" t="s">
        <v>742</v>
      </c>
      <c r="B735" s="15" t="s">
        <v>3518</v>
      </c>
      <c r="C735" s="70" t="s">
        <v>726</v>
      </c>
      <c r="D735" s="21">
        <v>1</v>
      </c>
      <c r="E735" s="15" t="s">
        <v>3508</v>
      </c>
      <c r="F735" s="162"/>
    </row>
    <row r="736" spans="1:6" s="1" customFormat="1" x14ac:dyDescent="0.3">
      <c r="A736" s="78" t="s">
        <v>743</v>
      </c>
      <c r="B736" s="17" t="s">
        <v>3518</v>
      </c>
      <c r="C736" s="69" t="s">
        <v>726</v>
      </c>
      <c r="D736" s="22">
        <v>0</v>
      </c>
      <c r="E736" s="17" t="s">
        <v>3508</v>
      </c>
      <c r="F736" s="162"/>
    </row>
    <row r="737" spans="1:6" s="1" customFormat="1" x14ac:dyDescent="0.3">
      <c r="A737" s="78" t="s">
        <v>744</v>
      </c>
      <c r="B737" s="17" t="s">
        <v>3518</v>
      </c>
      <c r="C737" s="69" t="s">
        <v>726</v>
      </c>
      <c r="D737" s="22">
        <v>0</v>
      </c>
      <c r="E737" s="17" t="s">
        <v>3508</v>
      </c>
      <c r="F737" s="162"/>
    </row>
    <row r="738" spans="1:6" s="1" customFormat="1" x14ac:dyDescent="0.3">
      <c r="A738" s="78" t="s">
        <v>745</v>
      </c>
      <c r="B738" s="17" t="s">
        <v>3518</v>
      </c>
      <c r="C738" s="69" t="s">
        <v>726</v>
      </c>
      <c r="D738" s="22">
        <v>0</v>
      </c>
      <c r="E738" s="17" t="s">
        <v>3508</v>
      </c>
      <c r="F738" s="162"/>
    </row>
    <row r="739" spans="1:6" s="1" customFormat="1" x14ac:dyDescent="0.3">
      <c r="A739" s="78" t="s">
        <v>746</v>
      </c>
      <c r="B739" s="17" t="s">
        <v>3518</v>
      </c>
      <c r="C739" s="69" t="s">
        <v>726</v>
      </c>
      <c r="D739" s="22">
        <v>0</v>
      </c>
      <c r="E739" s="17" t="s">
        <v>3508</v>
      </c>
      <c r="F739" s="162"/>
    </row>
    <row r="740" spans="1:6" s="1" customFormat="1" x14ac:dyDescent="0.3">
      <c r="A740" s="79" t="s">
        <v>747</v>
      </c>
      <c r="B740" s="15" t="s">
        <v>3518</v>
      </c>
      <c r="C740" s="70" t="s">
        <v>726</v>
      </c>
      <c r="D740" s="21">
        <v>1</v>
      </c>
      <c r="E740" s="15" t="s">
        <v>3508</v>
      </c>
      <c r="F740" s="162"/>
    </row>
    <row r="741" spans="1:6" s="1" customFormat="1" x14ac:dyDescent="0.3">
      <c r="A741" s="78" t="s">
        <v>748</v>
      </c>
      <c r="B741" s="17" t="s">
        <v>3518</v>
      </c>
      <c r="C741" s="69" t="s">
        <v>726</v>
      </c>
      <c r="D741" s="22">
        <v>0</v>
      </c>
      <c r="E741" s="17" t="s">
        <v>3508</v>
      </c>
      <c r="F741" s="162"/>
    </row>
    <row r="742" spans="1:6" s="1" customFormat="1" x14ac:dyDescent="0.3">
      <c r="A742" s="78" t="s">
        <v>749</v>
      </c>
      <c r="B742" s="17" t="s">
        <v>3518</v>
      </c>
      <c r="C742" s="69" t="s">
        <v>726</v>
      </c>
      <c r="D742" s="22">
        <v>0</v>
      </c>
      <c r="E742" s="17" t="s">
        <v>3508</v>
      </c>
      <c r="F742" s="162"/>
    </row>
    <row r="743" spans="1:6" s="1" customFormat="1" x14ac:dyDescent="0.3">
      <c r="A743" s="78" t="s">
        <v>750</v>
      </c>
      <c r="B743" s="17" t="s">
        <v>3518</v>
      </c>
      <c r="C743" s="69" t="s">
        <v>726</v>
      </c>
      <c r="D743" s="22">
        <v>0</v>
      </c>
      <c r="E743" s="17" t="s">
        <v>3508</v>
      </c>
      <c r="F743" s="162"/>
    </row>
    <row r="744" spans="1:6" s="1" customFormat="1" x14ac:dyDescent="0.3">
      <c r="A744" s="78" t="s">
        <v>751</v>
      </c>
      <c r="B744" s="17" t="s">
        <v>3518</v>
      </c>
      <c r="C744" s="69" t="s">
        <v>726</v>
      </c>
      <c r="D744" s="22">
        <v>0</v>
      </c>
      <c r="E744" s="17" t="s">
        <v>3508</v>
      </c>
      <c r="F744" s="162"/>
    </row>
    <row r="745" spans="1:6" s="1" customFormat="1" x14ac:dyDescent="0.3">
      <c r="A745" s="78" t="s">
        <v>752</v>
      </c>
      <c r="B745" s="17" t="s">
        <v>3518</v>
      </c>
      <c r="C745" s="69" t="s">
        <v>726</v>
      </c>
      <c r="D745" s="22">
        <v>0</v>
      </c>
      <c r="E745" s="17" t="s">
        <v>3508</v>
      </c>
      <c r="F745" s="162"/>
    </row>
    <row r="746" spans="1:6" s="1" customFormat="1" x14ac:dyDescent="0.3">
      <c r="A746" s="78" t="s">
        <v>753</v>
      </c>
      <c r="B746" s="17" t="s">
        <v>3518</v>
      </c>
      <c r="C746" s="69" t="s">
        <v>726</v>
      </c>
      <c r="D746" s="22">
        <v>0</v>
      </c>
      <c r="E746" s="17" t="s">
        <v>3508</v>
      </c>
      <c r="F746" s="162"/>
    </row>
    <row r="747" spans="1:6" s="1" customFormat="1" x14ac:dyDescent="0.3">
      <c r="A747" s="78" t="s">
        <v>754</v>
      </c>
      <c r="B747" s="17" t="s">
        <v>3518</v>
      </c>
      <c r="C747" s="69" t="s">
        <v>726</v>
      </c>
      <c r="D747" s="22">
        <v>0</v>
      </c>
      <c r="E747" s="17" t="s">
        <v>3508</v>
      </c>
      <c r="F747" s="162"/>
    </row>
    <row r="748" spans="1:6" s="1" customFormat="1" ht="15" thickBot="1" x14ac:dyDescent="0.35">
      <c r="A748" s="84" t="s">
        <v>755</v>
      </c>
      <c r="B748" s="85" t="s">
        <v>3518</v>
      </c>
      <c r="C748" s="86" t="s">
        <v>726</v>
      </c>
      <c r="D748" s="87">
        <v>0</v>
      </c>
      <c r="E748" s="85" t="s">
        <v>3508</v>
      </c>
      <c r="F748" s="163"/>
    </row>
    <row r="749" spans="1:6" s="1" customFormat="1" x14ac:dyDescent="0.3">
      <c r="A749" s="74" t="s">
        <v>756</v>
      </c>
      <c r="B749" s="75" t="s">
        <v>3518</v>
      </c>
      <c r="C749" s="76" t="s">
        <v>757</v>
      </c>
      <c r="D749" s="77">
        <v>0</v>
      </c>
      <c r="E749" s="75" t="s">
        <v>3508</v>
      </c>
      <c r="F749" s="161">
        <v>26</v>
      </c>
    </row>
    <row r="750" spans="1:6" s="1" customFormat="1" x14ac:dyDescent="0.3">
      <c r="A750" s="78" t="s">
        <v>758</v>
      </c>
      <c r="B750" s="17" t="s">
        <v>3518</v>
      </c>
      <c r="C750" s="69" t="s">
        <v>757</v>
      </c>
      <c r="D750" s="22">
        <v>0</v>
      </c>
      <c r="E750" s="17" t="s">
        <v>3508</v>
      </c>
      <c r="F750" s="162"/>
    </row>
    <row r="751" spans="1:6" s="1" customFormat="1" x14ac:dyDescent="0.3">
      <c r="A751" s="78" t="s">
        <v>759</v>
      </c>
      <c r="B751" s="17" t="s">
        <v>3518</v>
      </c>
      <c r="C751" s="69" t="s">
        <v>757</v>
      </c>
      <c r="D751" s="22">
        <v>0</v>
      </c>
      <c r="E751" s="17" t="s">
        <v>3508</v>
      </c>
      <c r="F751" s="162"/>
    </row>
    <row r="752" spans="1:6" s="1" customFormat="1" x14ac:dyDescent="0.3">
      <c r="A752" s="78" t="s">
        <v>760</v>
      </c>
      <c r="B752" s="17" t="s">
        <v>3518</v>
      </c>
      <c r="C752" s="69" t="s">
        <v>757</v>
      </c>
      <c r="D752" s="22">
        <v>0</v>
      </c>
      <c r="E752" s="17" t="s">
        <v>3508</v>
      </c>
      <c r="F752" s="162"/>
    </row>
    <row r="753" spans="1:6" s="1" customFormat="1" x14ac:dyDescent="0.3">
      <c r="A753" s="78" t="s">
        <v>761</v>
      </c>
      <c r="B753" s="17" t="s">
        <v>3518</v>
      </c>
      <c r="C753" s="69" t="s">
        <v>757</v>
      </c>
      <c r="D753" s="22">
        <v>0</v>
      </c>
      <c r="E753" s="17" t="s">
        <v>3508</v>
      </c>
      <c r="F753" s="162"/>
    </row>
    <row r="754" spans="1:6" s="1" customFormat="1" x14ac:dyDescent="0.3">
      <c r="A754" s="78" t="s">
        <v>762</v>
      </c>
      <c r="B754" s="17" t="s">
        <v>3518</v>
      </c>
      <c r="C754" s="69" t="s">
        <v>757</v>
      </c>
      <c r="D754" s="22">
        <v>0</v>
      </c>
      <c r="E754" s="17" t="s">
        <v>3508</v>
      </c>
      <c r="F754" s="162"/>
    </row>
    <row r="755" spans="1:6" s="1" customFormat="1" x14ac:dyDescent="0.3">
      <c r="A755" s="78" t="s">
        <v>763</v>
      </c>
      <c r="B755" s="17" t="s">
        <v>3518</v>
      </c>
      <c r="C755" s="69" t="s">
        <v>757</v>
      </c>
      <c r="D755" s="22">
        <v>0</v>
      </c>
      <c r="E755" s="17" t="s">
        <v>3508</v>
      </c>
      <c r="F755" s="162"/>
    </row>
    <row r="756" spans="1:6" s="1" customFormat="1" x14ac:dyDescent="0.3">
      <c r="A756" s="78" t="s">
        <v>764</v>
      </c>
      <c r="B756" s="17" t="s">
        <v>3518</v>
      </c>
      <c r="C756" s="69" t="s">
        <v>757</v>
      </c>
      <c r="D756" s="22">
        <v>0</v>
      </c>
      <c r="E756" s="17" t="s">
        <v>3508</v>
      </c>
      <c r="F756" s="162"/>
    </row>
    <row r="757" spans="1:6" s="1" customFormat="1" x14ac:dyDescent="0.3">
      <c r="A757" s="78" t="s">
        <v>765</v>
      </c>
      <c r="B757" s="17" t="s">
        <v>3518</v>
      </c>
      <c r="C757" s="69" t="s">
        <v>757</v>
      </c>
      <c r="D757" s="22">
        <v>0</v>
      </c>
      <c r="E757" s="17" t="s">
        <v>3508</v>
      </c>
      <c r="F757" s="162"/>
    </row>
    <row r="758" spans="1:6" s="1" customFormat="1" x14ac:dyDescent="0.3">
      <c r="A758" s="78" t="s">
        <v>766</v>
      </c>
      <c r="B758" s="17" t="s">
        <v>3518</v>
      </c>
      <c r="C758" s="69" t="s">
        <v>757</v>
      </c>
      <c r="D758" s="22">
        <v>0</v>
      </c>
      <c r="E758" s="17" t="s">
        <v>3508</v>
      </c>
      <c r="F758" s="162"/>
    </row>
    <row r="759" spans="1:6" s="1" customFormat="1" x14ac:dyDescent="0.3">
      <c r="A759" s="78" t="s">
        <v>767</v>
      </c>
      <c r="B759" s="17" t="s">
        <v>3518</v>
      </c>
      <c r="C759" s="69" t="s">
        <v>757</v>
      </c>
      <c r="D759" s="22">
        <v>0</v>
      </c>
      <c r="E759" s="17" t="s">
        <v>3508</v>
      </c>
      <c r="F759" s="162"/>
    </row>
    <row r="760" spans="1:6" s="1" customFormat="1" x14ac:dyDescent="0.3">
      <c r="A760" s="78" t="s">
        <v>768</v>
      </c>
      <c r="B760" s="17" t="s">
        <v>3518</v>
      </c>
      <c r="C760" s="69" t="s">
        <v>757</v>
      </c>
      <c r="D760" s="22">
        <v>0</v>
      </c>
      <c r="E760" s="17" t="s">
        <v>3508</v>
      </c>
      <c r="F760" s="162"/>
    </row>
    <row r="761" spans="1:6" s="1" customFormat="1" x14ac:dyDescent="0.3">
      <c r="A761" s="78" t="s">
        <v>769</v>
      </c>
      <c r="B761" s="17" t="s">
        <v>3518</v>
      </c>
      <c r="C761" s="69" t="s">
        <v>757</v>
      </c>
      <c r="D761" s="22">
        <v>0</v>
      </c>
      <c r="E761" s="17" t="s">
        <v>3508</v>
      </c>
      <c r="F761" s="162"/>
    </row>
    <row r="762" spans="1:6" s="1" customFormat="1" x14ac:dyDescent="0.3">
      <c r="A762" s="78" t="s">
        <v>770</v>
      </c>
      <c r="B762" s="17" t="s">
        <v>3518</v>
      </c>
      <c r="C762" s="69" t="s">
        <v>757</v>
      </c>
      <c r="D762" s="22">
        <v>0</v>
      </c>
      <c r="E762" s="17" t="s">
        <v>3508</v>
      </c>
      <c r="F762" s="162"/>
    </row>
    <row r="763" spans="1:6" s="1" customFormat="1" x14ac:dyDescent="0.3">
      <c r="A763" s="78" t="s">
        <v>771</v>
      </c>
      <c r="B763" s="17" t="s">
        <v>3518</v>
      </c>
      <c r="C763" s="69" t="s">
        <v>757</v>
      </c>
      <c r="D763" s="22">
        <v>0</v>
      </c>
      <c r="E763" s="17" t="s">
        <v>3508</v>
      </c>
      <c r="F763" s="162"/>
    </row>
    <row r="764" spans="1:6" s="1" customFormat="1" x14ac:dyDescent="0.3">
      <c r="A764" s="78" t="s">
        <v>772</v>
      </c>
      <c r="B764" s="17" t="s">
        <v>3518</v>
      </c>
      <c r="C764" s="69" t="s">
        <v>757</v>
      </c>
      <c r="D764" s="22">
        <v>0</v>
      </c>
      <c r="E764" s="17" t="s">
        <v>3508</v>
      </c>
      <c r="F764" s="162"/>
    </row>
    <row r="765" spans="1:6" s="1" customFormat="1" x14ac:dyDescent="0.3">
      <c r="A765" s="78" t="s">
        <v>773</v>
      </c>
      <c r="B765" s="17" t="s">
        <v>3518</v>
      </c>
      <c r="C765" s="69" t="s">
        <v>757</v>
      </c>
      <c r="D765" s="22">
        <v>0</v>
      </c>
      <c r="E765" s="17" t="s">
        <v>3508</v>
      </c>
      <c r="F765" s="162"/>
    </row>
    <row r="766" spans="1:6" s="1" customFormat="1" x14ac:dyDescent="0.3">
      <c r="A766" s="78" t="s">
        <v>774</v>
      </c>
      <c r="B766" s="17" t="s">
        <v>3518</v>
      </c>
      <c r="C766" s="69" t="s">
        <v>757</v>
      </c>
      <c r="D766" s="22">
        <v>0</v>
      </c>
      <c r="E766" s="17" t="s">
        <v>3508</v>
      </c>
      <c r="F766" s="162"/>
    </row>
    <row r="767" spans="1:6" s="1" customFormat="1" x14ac:dyDescent="0.3">
      <c r="A767" s="78" t="s">
        <v>775</v>
      </c>
      <c r="B767" s="17" t="s">
        <v>3518</v>
      </c>
      <c r="C767" s="69" t="s">
        <v>757</v>
      </c>
      <c r="D767" s="22">
        <v>0</v>
      </c>
      <c r="E767" s="17" t="s">
        <v>3508</v>
      </c>
      <c r="F767" s="162"/>
    </row>
    <row r="768" spans="1:6" s="1" customFormat="1" x14ac:dyDescent="0.3">
      <c r="A768" s="78" t="s">
        <v>776</v>
      </c>
      <c r="B768" s="17" t="s">
        <v>3518</v>
      </c>
      <c r="C768" s="69" t="s">
        <v>757</v>
      </c>
      <c r="D768" s="22">
        <v>0</v>
      </c>
      <c r="E768" s="17" t="s">
        <v>3508</v>
      </c>
      <c r="F768" s="162"/>
    </row>
    <row r="769" spans="1:6" s="1" customFormat="1" x14ac:dyDescent="0.3">
      <c r="A769" s="78" t="s">
        <v>777</v>
      </c>
      <c r="B769" s="17" t="s">
        <v>3518</v>
      </c>
      <c r="C769" s="69" t="s">
        <v>757</v>
      </c>
      <c r="D769" s="22">
        <v>0</v>
      </c>
      <c r="E769" s="17" t="s">
        <v>3508</v>
      </c>
      <c r="F769" s="162"/>
    </row>
    <row r="770" spans="1:6" s="1" customFormat="1" x14ac:dyDescent="0.3">
      <c r="A770" s="78" t="s">
        <v>778</v>
      </c>
      <c r="B770" s="17" t="s">
        <v>3518</v>
      </c>
      <c r="C770" s="69" t="s">
        <v>757</v>
      </c>
      <c r="D770" s="22">
        <v>0</v>
      </c>
      <c r="E770" s="17" t="s">
        <v>3508</v>
      </c>
      <c r="F770" s="162"/>
    </row>
    <row r="771" spans="1:6" s="1" customFormat="1" x14ac:dyDescent="0.3">
      <c r="A771" s="78" t="s">
        <v>779</v>
      </c>
      <c r="B771" s="17" t="s">
        <v>3518</v>
      </c>
      <c r="C771" s="69" t="s">
        <v>757</v>
      </c>
      <c r="D771" s="22">
        <v>0</v>
      </c>
      <c r="E771" s="17" t="s">
        <v>3508</v>
      </c>
      <c r="F771" s="162"/>
    </row>
    <row r="772" spans="1:6" s="1" customFormat="1" x14ac:dyDescent="0.3">
      <c r="A772" s="78" t="s">
        <v>780</v>
      </c>
      <c r="B772" s="17" t="s">
        <v>3518</v>
      </c>
      <c r="C772" s="69" t="s">
        <v>757</v>
      </c>
      <c r="D772" s="22">
        <v>0</v>
      </c>
      <c r="E772" s="17" t="s">
        <v>3508</v>
      </c>
      <c r="F772" s="162"/>
    </row>
    <row r="773" spans="1:6" s="1" customFormat="1" x14ac:dyDescent="0.3">
      <c r="A773" s="78" t="s">
        <v>781</v>
      </c>
      <c r="B773" s="17" t="s">
        <v>3518</v>
      </c>
      <c r="C773" s="69" t="s">
        <v>757</v>
      </c>
      <c r="D773" s="22">
        <v>0</v>
      </c>
      <c r="E773" s="17" t="s">
        <v>3508</v>
      </c>
      <c r="F773" s="162"/>
    </row>
    <row r="774" spans="1:6" s="1" customFormat="1" ht="15" thickBot="1" x14ac:dyDescent="0.35">
      <c r="A774" s="84" t="s">
        <v>782</v>
      </c>
      <c r="B774" s="85" t="s">
        <v>3518</v>
      </c>
      <c r="C774" s="86" t="s">
        <v>757</v>
      </c>
      <c r="D774" s="87">
        <v>0</v>
      </c>
      <c r="E774" s="85" t="s">
        <v>3508</v>
      </c>
      <c r="F774" s="163"/>
    </row>
    <row r="775" spans="1:6" s="1" customFormat="1" x14ac:dyDescent="0.3">
      <c r="A775" s="74" t="s">
        <v>783</v>
      </c>
      <c r="B775" s="75" t="s">
        <v>3518</v>
      </c>
      <c r="C775" s="76" t="s">
        <v>784</v>
      </c>
      <c r="D775" s="77">
        <v>0</v>
      </c>
      <c r="E775" s="75" t="s">
        <v>3508</v>
      </c>
      <c r="F775" s="161">
        <v>41</v>
      </c>
    </row>
    <row r="776" spans="1:6" s="1" customFormat="1" x14ac:dyDescent="0.3">
      <c r="A776" s="78" t="s">
        <v>785</v>
      </c>
      <c r="B776" s="17" t="s">
        <v>3518</v>
      </c>
      <c r="C776" s="69" t="s">
        <v>784</v>
      </c>
      <c r="D776" s="22">
        <v>0</v>
      </c>
      <c r="E776" s="17" t="s">
        <v>3508</v>
      </c>
      <c r="F776" s="162"/>
    </row>
    <row r="777" spans="1:6" s="1" customFormat="1" x14ac:dyDescent="0.3">
      <c r="A777" s="79" t="s">
        <v>786</v>
      </c>
      <c r="B777" s="15" t="s">
        <v>3518</v>
      </c>
      <c r="C777" s="70" t="s">
        <v>784</v>
      </c>
      <c r="D777" s="21">
        <v>1</v>
      </c>
      <c r="E777" s="15" t="s">
        <v>3508</v>
      </c>
      <c r="F777" s="162"/>
    </row>
    <row r="778" spans="1:6" s="1" customFormat="1" x14ac:dyDescent="0.3">
      <c r="A778" s="78" t="s">
        <v>787</v>
      </c>
      <c r="B778" s="17" t="s">
        <v>3518</v>
      </c>
      <c r="C778" s="69" t="s">
        <v>784</v>
      </c>
      <c r="D778" s="22">
        <v>0</v>
      </c>
      <c r="E778" s="17" t="s">
        <v>3508</v>
      </c>
      <c r="F778" s="162"/>
    </row>
    <row r="779" spans="1:6" s="1" customFormat="1" x14ac:dyDescent="0.3">
      <c r="A779" s="78" t="s">
        <v>788</v>
      </c>
      <c r="B779" s="17" t="s">
        <v>3518</v>
      </c>
      <c r="C779" s="69" t="s">
        <v>784</v>
      </c>
      <c r="D779" s="22">
        <v>0</v>
      </c>
      <c r="E779" s="17" t="s">
        <v>3508</v>
      </c>
      <c r="F779" s="162"/>
    </row>
    <row r="780" spans="1:6" s="1" customFormat="1" x14ac:dyDescent="0.3">
      <c r="A780" s="78" t="s">
        <v>789</v>
      </c>
      <c r="B780" s="17" t="s">
        <v>3518</v>
      </c>
      <c r="C780" s="69" t="s">
        <v>784</v>
      </c>
      <c r="D780" s="22">
        <v>0</v>
      </c>
      <c r="E780" s="17" t="s">
        <v>3508</v>
      </c>
      <c r="F780" s="162"/>
    </row>
    <row r="781" spans="1:6" s="1" customFormat="1" x14ac:dyDescent="0.3">
      <c r="A781" s="78" t="s">
        <v>790</v>
      </c>
      <c r="B781" s="17" t="s">
        <v>3518</v>
      </c>
      <c r="C781" s="69" t="s">
        <v>784</v>
      </c>
      <c r="D781" s="22">
        <v>0</v>
      </c>
      <c r="E781" s="17" t="s">
        <v>3508</v>
      </c>
      <c r="F781" s="162"/>
    </row>
    <row r="782" spans="1:6" s="1" customFormat="1" x14ac:dyDescent="0.3">
      <c r="A782" s="78" t="s">
        <v>791</v>
      </c>
      <c r="B782" s="17" t="s">
        <v>3518</v>
      </c>
      <c r="C782" s="69" t="s">
        <v>784</v>
      </c>
      <c r="D782" s="22">
        <v>0</v>
      </c>
      <c r="E782" s="17" t="s">
        <v>3508</v>
      </c>
      <c r="F782" s="162"/>
    </row>
    <row r="783" spans="1:6" s="1" customFormat="1" x14ac:dyDescent="0.3">
      <c r="A783" s="78" t="s">
        <v>792</v>
      </c>
      <c r="B783" s="17" t="s">
        <v>3518</v>
      </c>
      <c r="C783" s="69" t="s">
        <v>784</v>
      </c>
      <c r="D783" s="22">
        <v>0</v>
      </c>
      <c r="E783" s="17" t="s">
        <v>3508</v>
      </c>
      <c r="F783" s="162"/>
    </row>
    <row r="784" spans="1:6" s="1" customFormat="1" x14ac:dyDescent="0.3">
      <c r="A784" s="78" t="s">
        <v>793</v>
      </c>
      <c r="B784" s="17" t="s">
        <v>3518</v>
      </c>
      <c r="C784" s="69" t="s">
        <v>784</v>
      </c>
      <c r="D784" s="22">
        <v>0</v>
      </c>
      <c r="E784" s="17" t="s">
        <v>3508</v>
      </c>
      <c r="F784" s="162"/>
    </row>
    <row r="785" spans="1:6" s="1" customFormat="1" x14ac:dyDescent="0.3">
      <c r="A785" s="78" t="s">
        <v>794</v>
      </c>
      <c r="B785" s="17" t="s">
        <v>3518</v>
      </c>
      <c r="C785" s="69" t="s">
        <v>784</v>
      </c>
      <c r="D785" s="22">
        <v>0</v>
      </c>
      <c r="E785" s="17" t="s">
        <v>3508</v>
      </c>
      <c r="F785" s="162"/>
    </row>
    <row r="786" spans="1:6" s="1" customFormat="1" x14ac:dyDescent="0.3">
      <c r="A786" s="78" t="s">
        <v>795</v>
      </c>
      <c r="B786" s="17" t="s">
        <v>3518</v>
      </c>
      <c r="C786" s="69" t="s">
        <v>784</v>
      </c>
      <c r="D786" s="22">
        <v>0</v>
      </c>
      <c r="E786" s="17" t="s">
        <v>3508</v>
      </c>
      <c r="F786" s="162"/>
    </row>
    <row r="787" spans="1:6" s="1" customFormat="1" x14ac:dyDescent="0.3">
      <c r="A787" s="78" t="s">
        <v>796</v>
      </c>
      <c r="B787" s="17" t="s">
        <v>3518</v>
      </c>
      <c r="C787" s="69" t="s">
        <v>784</v>
      </c>
      <c r="D787" s="22">
        <v>0</v>
      </c>
      <c r="E787" s="17" t="s">
        <v>3508</v>
      </c>
      <c r="F787" s="162"/>
    </row>
    <row r="788" spans="1:6" s="1" customFormat="1" x14ac:dyDescent="0.3">
      <c r="A788" s="78" t="s">
        <v>797</v>
      </c>
      <c r="B788" s="17" t="s">
        <v>3518</v>
      </c>
      <c r="C788" s="69" t="s">
        <v>784</v>
      </c>
      <c r="D788" s="22">
        <v>0</v>
      </c>
      <c r="E788" s="17" t="s">
        <v>3508</v>
      </c>
      <c r="F788" s="162"/>
    </row>
    <row r="789" spans="1:6" s="1" customFormat="1" x14ac:dyDescent="0.3">
      <c r="A789" s="78" t="s">
        <v>798</v>
      </c>
      <c r="B789" s="17" t="s">
        <v>3518</v>
      </c>
      <c r="C789" s="69" t="s">
        <v>784</v>
      </c>
      <c r="D789" s="22">
        <v>0</v>
      </c>
      <c r="E789" s="17" t="s">
        <v>3508</v>
      </c>
      <c r="F789" s="162"/>
    </row>
    <row r="790" spans="1:6" s="1" customFormat="1" x14ac:dyDescent="0.3">
      <c r="A790" s="78" t="s">
        <v>799</v>
      </c>
      <c r="B790" s="17" t="s">
        <v>3518</v>
      </c>
      <c r="C790" s="69" t="s">
        <v>784</v>
      </c>
      <c r="D790" s="22">
        <v>0</v>
      </c>
      <c r="E790" s="17" t="s">
        <v>3508</v>
      </c>
      <c r="F790" s="162"/>
    </row>
    <row r="791" spans="1:6" s="1" customFormat="1" x14ac:dyDescent="0.3">
      <c r="A791" s="78" t="s">
        <v>800</v>
      </c>
      <c r="B791" s="17" t="s">
        <v>3518</v>
      </c>
      <c r="C791" s="69" t="s">
        <v>784</v>
      </c>
      <c r="D791" s="22">
        <v>0</v>
      </c>
      <c r="E791" s="17" t="s">
        <v>3508</v>
      </c>
      <c r="F791" s="162"/>
    </row>
    <row r="792" spans="1:6" s="1" customFormat="1" x14ac:dyDescent="0.3">
      <c r="A792" s="78" t="s">
        <v>801</v>
      </c>
      <c r="B792" s="17" t="s">
        <v>3518</v>
      </c>
      <c r="C792" s="69" t="s">
        <v>784</v>
      </c>
      <c r="D792" s="22">
        <v>0</v>
      </c>
      <c r="E792" s="17" t="s">
        <v>3508</v>
      </c>
      <c r="F792" s="162"/>
    </row>
    <row r="793" spans="1:6" s="1" customFormat="1" x14ac:dyDescent="0.3">
      <c r="A793" s="78" t="s">
        <v>802</v>
      </c>
      <c r="B793" s="17" t="s">
        <v>3518</v>
      </c>
      <c r="C793" s="69" t="s">
        <v>784</v>
      </c>
      <c r="D793" s="22">
        <v>0</v>
      </c>
      <c r="E793" s="17" t="s">
        <v>3508</v>
      </c>
      <c r="F793" s="162"/>
    </row>
    <row r="794" spans="1:6" s="1" customFormat="1" x14ac:dyDescent="0.3">
      <c r="A794" s="78" t="s">
        <v>803</v>
      </c>
      <c r="B794" s="17" t="s">
        <v>3518</v>
      </c>
      <c r="C794" s="69" t="s">
        <v>784</v>
      </c>
      <c r="D794" s="22">
        <v>0</v>
      </c>
      <c r="E794" s="17" t="s">
        <v>3508</v>
      </c>
      <c r="F794" s="162"/>
    </row>
    <row r="795" spans="1:6" s="1" customFormat="1" x14ac:dyDescent="0.3">
      <c r="A795" s="78" t="s">
        <v>804</v>
      </c>
      <c r="B795" s="17" t="s">
        <v>3518</v>
      </c>
      <c r="C795" s="69" t="s">
        <v>784</v>
      </c>
      <c r="D795" s="22">
        <v>0</v>
      </c>
      <c r="E795" s="17" t="s">
        <v>3508</v>
      </c>
      <c r="F795" s="162"/>
    </row>
    <row r="796" spans="1:6" s="1" customFormat="1" x14ac:dyDescent="0.3">
      <c r="A796" s="78" t="s">
        <v>805</v>
      </c>
      <c r="B796" s="17" t="s">
        <v>3518</v>
      </c>
      <c r="C796" s="69" t="s">
        <v>784</v>
      </c>
      <c r="D796" s="22">
        <v>0</v>
      </c>
      <c r="E796" s="17" t="s">
        <v>3508</v>
      </c>
      <c r="F796" s="162"/>
    </row>
    <row r="797" spans="1:6" s="1" customFormat="1" x14ac:dyDescent="0.3">
      <c r="A797" s="78" t="s">
        <v>806</v>
      </c>
      <c r="B797" s="17" t="s">
        <v>3518</v>
      </c>
      <c r="C797" s="69" t="s">
        <v>784</v>
      </c>
      <c r="D797" s="22">
        <v>0</v>
      </c>
      <c r="E797" s="17" t="s">
        <v>3508</v>
      </c>
      <c r="F797" s="162"/>
    </row>
    <row r="798" spans="1:6" s="1" customFormat="1" x14ac:dyDescent="0.3">
      <c r="A798" s="78" t="s">
        <v>807</v>
      </c>
      <c r="B798" s="17" t="s">
        <v>3518</v>
      </c>
      <c r="C798" s="69" t="s">
        <v>784</v>
      </c>
      <c r="D798" s="22">
        <v>0</v>
      </c>
      <c r="E798" s="17" t="s">
        <v>3508</v>
      </c>
      <c r="F798" s="162"/>
    </row>
    <row r="799" spans="1:6" s="1" customFormat="1" x14ac:dyDescent="0.3">
      <c r="A799" s="79" t="s">
        <v>808</v>
      </c>
      <c r="B799" s="15" t="s">
        <v>3518</v>
      </c>
      <c r="C799" s="70" t="s">
        <v>784</v>
      </c>
      <c r="D799" s="21">
        <v>1</v>
      </c>
      <c r="E799" s="15" t="s">
        <v>3508</v>
      </c>
      <c r="F799" s="162"/>
    </row>
    <row r="800" spans="1:6" s="1" customFormat="1" x14ac:dyDescent="0.3">
      <c r="A800" s="78" t="s">
        <v>809</v>
      </c>
      <c r="B800" s="17" t="s">
        <v>3518</v>
      </c>
      <c r="C800" s="69" t="s">
        <v>784</v>
      </c>
      <c r="D800" s="22">
        <v>0</v>
      </c>
      <c r="E800" s="17" t="s">
        <v>3508</v>
      </c>
      <c r="F800" s="162"/>
    </row>
    <row r="801" spans="1:6" s="1" customFormat="1" x14ac:dyDescent="0.3">
      <c r="A801" s="78" t="s">
        <v>810</v>
      </c>
      <c r="B801" s="17" t="s">
        <v>3518</v>
      </c>
      <c r="C801" s="69" t="s">
        <v>784</v>
      </c>
      <c r="D801" s="22">
        <v>0</v>
      </c>
      <c r="E801" s="17" t="s">
        <v>3508</v>
      </c>
      <c r="F801" s="162"/>
    </row>
    <row r="802" spans="1:6" s="1" customFormat="1" x14ac:dyDescent="0.3">
      <c r="A802" s="78" t="s">
        <v>811</v>
      </c>
      <c r="B802" s="17" t="s">
        <v>3518</v>
      </c>
      <c r="C802" s="69" t="s">
        <v>784</v>
      </c>
      <c r="D802" s="22">
        <v>0</v>
      </c>
      <c r="E802" s="17" t="s">
        <v>3508</v>
      </c>
      <c r="F802" s="162"/>
    </row>
    <row r="803" spans="1:6" s="1" customFormat="1" x14ac:dyDescent="0.3">
      <c r="A803" s="78" t="s">
        <v>812</v>
      </c>
      <c r="B803" s="17" t="s">
        <v>3518</v>
      </c>
      <c r="C803" s="69" t="s">
        <v>784</v>
      </c>
      <c r="D803" s="22">
        <v>0</v>
      </c>
      <c r="E803" s="17" t="s">
        <v>3508</v>
      </c>
      <c r="F803" s="162"/>
    </row>
    <row r="804" spans="1:6" s="1" customFormat="1" x14ac:dyDescent="0.3">
      <c r="A804" s="78" t="s">
        <v>813</v>
      </c>
      <c r="B804" s="17" t="s">
        <v>3518</v>
      </c>
      <c r="C804" s="69" t="s">
        <v>784</v>
      </c>
      <c r="D804" s="22">
        <v>0</v>
      </c>
      <c r="E804" s="17" t="s">
        <v>3508</v>
      </c>
      <c r="F804" s="162"/>
    </row>
    <row r="805" spans="1:6" s="1" customFormat="1" x14ac:dyDescent="0.3">
      <c r="A805" s="78" t="s">
        <v>814</v>
      </c>
      <c r="B805" s="17" t="s">
        <v>3518</v>
      </c>
      <c r="C805" s="69" t="s">
        <v>784</v>
      </c>
      <c r="D805" s="22">
        <v>0</v>
      </c>
      <c r="E805" s="17" t="s">
        <v>3508</v>
      </c>
      <c r="F805" s="162"/>
    </row>
    <row r="806" spans="1:6" s="1" customFormat="1" x14ac:dyDescent="0.3">
      <c r="A806" s="78" t="s">
        <v>815</v>
      </c>
      <c r="B806" s="17" t="s">
        <v>3518</v>
      </c>
      <c r="C806" s="69" t="s">
        <v>784</v>
      </c>
      <c r="D806" s="22">
        <v>0</v>
      </c>
      <c r="E806" s="17" t="s">
        <v>3508</v>
      </c>
      <c r="F806" s="162"/>
    </row>
    <row r="807" spans="1:6" s="1" customFormat="1" x14ac:dyDescent="0.3">
      <c r="A807" s="78" t="s">
        <v>816</v>
      </c>
      <c r="B807" s="17" t="s">
        <v>3518</v>
      </c>
      <c r="C807" s="69" t="s">
        <v>784</v>
      </c>
      <c r="D807" s="22">
        <v>0</v>
      </c>
      <c r="E807" s="17" t="s">
        <v>3508</v>
      </c>
      <c r="F807" s="162"/>
    </row>
    <row r="808" spans="1:6" s="1" customFormat="1" x14ac:dyDescent="0.3">
      <c r="A808" s="78" t="s">
        <v>817</v>
      </c>
      <c r="B808" s="17" t="s">
        <v>3518</v>
      </c>
      <c r="C808" s="69" t="s">
        <v>784</v>
      </c>
      <c r="D808" s="22">
        <v>0</v>
      </c>
      <c r="E808" s="17" t="s">
        <v>3508</v>
      </c>
      <c r="F808" s="162"/>
    </row>
    <row r="809" spans="1:6" s="1" customFormat="1" x14ac:dyDescent="0.3">
      <c r="A809" s="78" t="s">
        <v>818</v>
      </c>
      <c r="B809" s="17" t="s">
        <v>3518</v>
      </c>
      <c r="C809" s="69" t="s">
        <v>784</v>
      </c>
      <c r="D809" s="22">
        <v>0</v>
      </c>
      <c r="E809" s="17" t="s">
        <v>3508</v>
      </c>
      <c r="F809" s="162"/>
    </row>
    <row r="810" spans="1:6" s="1" customFormat="1" x14ac:dyDescent="0.3">
      <c r="A810" s="78" t="s">
        <v>819</v>
      </c>
      <c r="B810" s="17" t="s">
        <v>3518</v>
      </c>
      <c r="C810" s="69" t="s">
        <v>784</v>
      </c>
      <c r="D810" s="22">
        <v>0</v>
      </c>
      <c r="E810" s="17" t="s">
        <v>3508</v>
      </c>
      <c r="F810" s="162"/>
    </row>
    <row r="811" spans="1:6" s="1" customFormat="1" x14ac:dyDescent="0.3">
      <c r="A811" s="79" t="s">
        <v>820</v>
      </c>
      <c r="B811" s="15" t="s">
        <v>3518</v>
      </c>
      <c r="C811" s="70" t="s">
        <v>784</v>
      </c>
      <c r="D811" s="21">
        <v>1</v>
      </c>
      <c r="E811" s="15" t="s">
        <v>3508</v>
      </c>
      <c r="F811" s="162"/>
    </row>
    <row r="812" spans="1:6" s="1" customFormat="1" x14ac:dyDescent="0.3">
      <c r="A812" s="78" t="s">
        <v>821</v>
      </c>
      <c r="B812" s="17" t="s">
        <v>3518</v>
      </c>
      <c r="C812" s="69" t="s">
        <v>784</v>
      </c>
      <c r="D812" s="22">
        <v>0</v>
      </c>
      <c r="E812" s="17" t="s">
        <v>3508</v>
      </c>
      <c r="F812" s="162"/>
    </row>
    <row r="813" spans="1:6" s="1" customFormat="1" x14ac:dyDescent="0.3">
      <c r="A813" s="78" t="s">
        <v>822</v>
      </c>
      <c r="B813" s="17" t="s">
        <v>3518</v>
      </c>
      <c r="C813" s="69" t="s">
        <v>784</v>
      </c>
      <c r="D813" s="22">
        <v>0</v>
      </c>
      <c r="E813" s="17" t="s">
        <v>3508</v>
      </c>
      <c r="F813" s="162"/>
    </row>
    <row r="814" spans="1:6" s="1" customFormat="1" x14ac:dyDescent="0.3">
      <c r="A814" s="78" t="s">
        <v>823</v>
      </c>
      <c r="B814" s="17" t="s">
        <v>3518</v>
      </c>
      <c r="C814" s="69" t="s">
        <v>784</v>
      </c>
      <c r="D814" s="22">
        <v>0</v>
      </c>
      <c r="E814" s="17" t="s">
        <v>3508</v>
      </c>
      <c r="F814" s="162"/>
    </row>
    <row r="815" spans="1:6" s="1" customFormat="1" ht="15" thickBot="1" x14ac:dyDescent="0.35">
      <c r="A815" s="80" t="s">
        <v>824</v>
      </c>
      <c r="B815" s="81" t="s">
        <v>3518</v>
      </c>
      <c r="C815" s="82" t="s">
        <v>784</v>
      </c>
      <c r="D815" s="83">
        <v>1</v>
      </c>
      <c r="E815" s="81" t="s">
        <v>3508</v>
      </c>
      <c r="F815" s="163"/>
    </row>
    <row r="816" spans="1:6" s="1" customFormat="1" x14ac:dyDescent="0.3">
      <c r="A816" s="74" t="s">
        <v>825</v>
      </c>
      <c r="B816" s="75" t="s">
        <v>3518</v>
      </c>
      <c r="C816" s="76" t="s">
        <v>826</v>
      </c>
      <c r="D816" s="77">
        <v>0</v>
      </c>
      <c r="E816" s="75" t="s">
        <v>3508</v>
      </c>
      <c r="F816" s="161">
        <v>57</v>
      </c>
    </row>
    <row r="817" spans="1:6" s="1" customFormat="1" x14ac:dyDescent="0.3">
      <c r="A817" s="79" t="s">
        <v>827</v>
      </c>
      <c r="B817" s="15" t="s">
        <v>3518</v>
      </c>
      <c r="C817" s="70" t="s">
        <v>826</v>
      </c>
      <c r="D817" s="21">
        <v>1</v>
      </c>
      <c r="E817" s="15" t="s">
        <v>3508</v>
      </c>
      <c r="F817" s="162"/>
    </row>
    <row r="818" spans="1:6" s="1" customFormat="1" x14ac:dyDescent="0.3">
      <c r="A818" s="78" t="s">
        <v>828</v>
      </c>
      <c r="B818" s="17" t="s">
        <v>3518</v>
      </c>
      <c r="C818" s="69" t="s">
        <v>826</v>
      </c>
      <c r="D818" s="22">
        <v>0</v>
      </c>
      <c r="E818" s="17" t="s">
        <v>3508</v>
      </c>
      <c r="F818" s="162"/>
    </row>
    <row r="819" spans="1:6" s="1" customFormat="1" x14ac:dyDescent="0.3">
      <c r="A819" s="78" t="s">
        <v>829</v>
      </c>
      <c r="B819" s="17" t="s">
        <v>3518</v>
      </c>
      <c r="C819" s="69" t="s">
        <v>826</v>
      </c>
      <c r="D819" s="22">
        <v>0</v>
      </c>
      <c r="E819" s="17" t="s">
        <v>3508</v>
      </c>
      <c r="F819" s="162"/>
    </row>
    <row r="820" spans="1:6" s="1" customFormat="1" x14ac:dyDescent="0.3">
      <c r="A820" s="78" t="s">
        <v>830</v>
      </c>
      <c r="B820" s="17" t="s">
        <v>3518</v>
      </c>
      <c r="C820" s="69" t="s">
        <v>826</v>
      </c>
      <c r="D820" s="22">
        <v>0</v>
      </c>
      <c r="E820" s="17" t="s">
        <v>3508</v>
      </c>
      <c r="F820" s="162"/>
    </row>
    <row r="821" spans="1:6" s="1" customFormat="1" x14ac:dyDescent="0.3">
      <c r="A821" s="78" t="s">
        <v>831</v>
      </c>
      <c r="B821" s="17" t="s">
        <v>3518</v>
      </c>
      <c r="C821" s="69" t="s">
        <v>826</v>
      </c>
      <c r="D821" s="22">
        <v>0</v>
      </c>
      <c r="E821" s="17" t="s">
        <v>3508</v>
      </c>
      <c r="F821" s="162"/>
    </row>
    <row r="822" spans="1:6" s="1" customFormat="1" x14ac:dyDescent="0.3">
      <c r="A822" s="78" t="s">
        <v>832</v>
      </c>
      <c r="B822" s="17" t="s">
        <v>3518</v>
      </c>
      <c r="C822" s="69" t="s">
        <v>826</v>
      </c>
      <c r="D822" s="22">
        <v>0</v>
      </c>
      <c r="E822" s="17" t="s">
        <v>3508</v>
      </c>
      <c r="F822" s="162"/>
    </row>
    <row r="823" spans="1:6" s="1" customFormat="1" x14ac:dyDescent="0.3">
      <c r="A823" s="78" t="s">
        <v>833</v>
      </c>
      <c r="B823" s="17" t="s">
        <v>3518</v>
      </c>
      <c r="C823" s="69" t="s">
        <v>826</v>
      </c>
      <c r="D823" s="22">
        <v>0</v>
      </c>
      <c r="E823" s="17" t="s">
        <v>3508</v>
      </c>
      <c r="F823" s="162"/>
    </row>
    <row r="824" spans="1:6" s="1" customFormat="1" x14ac:dyDescent="0.3">
      <c r="A824" s="78" t="s">
        <v>834</v>
      </c>
      <c r="B824" s="17" t="s">
        <v>3518</v>
      </c>
      <c r="C824" s="69" t="s">
        <v>826</v>
      </c>
      <c r="D824" s="22">
        <v>0</v>
      </c>
      <c r="E824" s="17" t="s">
        <v>3508</v>
      </c>
      <c r="F824" s="162"/>
    </row>
    <row r="825" spans="1:6" s="1" customFormat="1" x14ac:dyDescent="0.3">
      <c r="A825" s="78" t="s">
        <v>835</v>
      </c>
      <c r="B825" s="17" t="s">
        <v>3518</v>
      </c>
      <c r="C825" s="69" t="s">
        <v>826</v>
      </c>
      <c r="D825" s="22">
        <v>0</v>
      </c>
      <c r="E825" s="17" t="s">
        <v>3508</v>
      </c>
      <c r="F825" s="162"/>
    </row>
    <row r="826" spans="1:6" s="1" customFormat="1" x14ac:dyDescent="0.3">
      <c r="A826" s="78" t="s">
        <v>836</v>
      </c>
      <c r="B826" s="17" t="s">
        <v>3518</v>
      </c>
      <c r="C826" s="69" t="s">
        <v>826</v>
      </c>
      <c r="D826" s="22">
        <v>0</v>
      </c>
      <c r="E826" s="17" t="s">
        <v>3508</v>
      </c>
      <c r="F826" s="162"/>
    </row>
    <row r="827" spans="1:6" s="1" customFormat="1" x14ac:dyDescent="0.3">
      <c r="A827" s="78" t="s">
        <v>837</v>
      </c>
      <c r="B827" s="17" t="s">
        <v>3518</v>
      </c>
      <c r="C827" s="69" t="s">
        <v>826</v>
      </c>
      <c r="D827" s="22">
        <v>0</v>
      </c>
      <c r="E827" s="17" t="s">
        <v>3508</v>
      </c>
      <c r="F827" s="162"/>
    </row>
    <row r="828" spans="1:6" s="1" customFormat="1" x14ac:dyDescent="0.3">
      <c r="A828" s="79" t="s">
        <v>838</v>
      </c>
      <c r="B828" s="15" t="s">
        <v>3518</v>
      </c>
      <c r="C828" s="70" t="s">
        <v>826</v>
      </c>
      <c r="D828" s="21">
        <v>1</v>
      </c>
      <c r="E828" s="15" t="s">
        <v>3508</v>
      </c>
      <c r="F828" s="162"/>
    </row>
    <row r="829" spans="1:6" s="1" customFormat="1" x14ac:dyDescent="0.3">
      <c r="A829" s="78" t="s">
        <v>839</v>
      </c>
      <c r="B829" s="17" t="s">
        <v>3518</v>
      </c>
      <c r="C829" s="69" t="s">
        <v>826</v>
      </c>
      <c r="D829" s="22">
        <v>0</v>
      </c>
      <c r="E829" s="17" t="s">
        <v>3508</v>
      </c>
      <c r="F829" s="162"/>
    </row>
    <row r="830" spans="1:6" s="1" customFormat="1" x14ac:dyDescent="0.3">
      <c r="A830" s="79" t="s">
        <v>840</v>
      </c>
      <c r="B830" s="15" t="s">
        <v>3518</v>
      </c>
      <c r="C830" s="70" t="s">
        <v>826</v>
      </c>
      <c r="D830" s="21">
        <v>1</v>
      </c>
      <c r="E830" s="15" t="s">
        <v>3508</v>
      </c>
      <c r="F830" s="162"/>
    </row>
    <row r="831" spans="1:6" s="1" customFormat="1" x14ac:dyDescent="0.3">
      <c r="A831" s="78" t="s">
        <v>841</v>
      </c>
      <c r="B831" s="17" t="s">
        <v>3518</v>
      </c>
      <c r="C831" s="69" t="s">
        <v>826</v>
      </c>
      <c r="D831" s="22">
        <v>0</v>
      </c>
      <c r="E831" s="17" t="s">
        <v>3508</v>
      </c>
      <c r="F831" s="162"/>
    </row>
    <row r="832" spans="1:6" s="1" customFormat="1" x14ac:dyDescent="0.3">
      <c r="A832" s="78" t="s">
        <v>842</v>
      </c>
      <c r="B832" s="17" t="s">
        <v>3518</v>
      </c>
      <c r="C832" s="69" t="s">
        <v>826</v>
      </c>
      <c r="D832" s="22">
        <v>0</v>
      </c>
      <c r="E832" s="17" t="s">
        <v>3508</v>
      </c>
      <c r="F832" s="162"/>
    </row>
    <row r="833" spans="1:6" s="1" customFormat="1" x14ac:dyDescent="0.3">
      <c r="A833" s="79" t="s">
        <v>843</v>
      </c>
      <c r="B833" s="15" t="s">
        <v>3518</v>
      </c>
      <c r="C833" s="70" t="s">
        <v>826</v>
      </c>
      <c r="D833" s="21">
        <v>1</v>
      </c>
      <c r="E833" s="15" t="s">
        <v>3508</v>
      </c>
      <c r="F833" s="162"/>
    </row>
    <row r="834" spans="1:6" s="1" customFormat="1" x14ac:dyDescent="0.3">
      <c r="A834" s="78" t="s">
        <v>844</v>
      </c>
      <c r="B834" s="17" t="s">
        <v>3518</v>
      </c>
      <c r="C834" s="69" t="s">
        <v>826</v>
      </c>
      <c r="D834" s="22">
        <v>0</v>
      </c>
      <c r="E834" s="17" t="s">
        <v>3508</v>
      </c>
      <c r="F834" s="162"/>
    </row>
    <row r="835" spans="1:6" s="1" customFormat="1" x14ac:dyDescent="0.3">
      <c r="A835" s="78" t="s">
        <v>845</v>
      </c>
      <c r="B835" s="17" t="s">
        <v>3518</v>
      </c>
      <c r="C835" s="69" t="s">
        <v>826</v>
      </c>
      <c r="D835" s="22">
        <v>0</v>
      </c>
      <c r="E835" s="17" t="s">
        <v>3508</v>
      </c>
      <c r="F835" s="162"/>
    </row>
    <row r="836" spans="1:6" s="1" customFormat="1" x14ac:dyDescent="0.3">
      <c r="A836" s="78" t="s">
        <v>846</v>
      </c>
      <c r="B836" s="17" t="s">
        <v>3518</v>
      </c>
      <c r="C836" s="69" t="s">
        <v>826</v>
      </c>
      <c r="D836" s="22">
        <v>0</v>
      </c>
      <c r="E836" s="17" t="s">
        <v>3508</v>
      </c>
      <c r="F836" s="162"/>
    </row>
    <row r="837" spans="1:6" s="1" customFormat="1" x14ac:dyDescent="0.3">
      <c r="A837" s="78" t="s">
        <v>847</v>
      </c>
      <c r="B837" s="17" t="s">
        <v>3518</v>
      </c>
      <c r="C837" s="69" t="s">
        <v>826</v>
      </c>
      <c r="D837" s="22">
        <v>0</v>
      </c>
      <c r="E837" s="17" t="s">
        <v>3508</v>
      </c>
      <c r="F837" s="162"/>
    </row>
    <row r="838" spans="1:6" s="1" customFormat="1" x14ac:dyDescent="0.3">
      <c r="A838" s="78" t="s">
        <v>848</v>
      </c>
      <c r="B838" s="17" t="s">
        <v>3518</v>
      </c>
      <c r="C838" s="69" t="s">
        <v>826</v>
      </c>
      <c r="D838" s="22">
        <v>0</v>
      </c>
      <c r="E838" s="17" t="s">
        <v>3508</v>
      </c>
      <c r="F838" s="162"/>
    </row>
    <row r="839" spans="1:6" s="1" customFormat="1" x14ac:dyDescent="0.3">
      <c r="A839" s="78" t="s">
        <v>849</v>
      </c>
      <c r="B839" s="17" t="s">
        <v>3518</v>
      </c>
      <c r="C839" s="69" t="s">
        <v>826</v>
      </c>
      <c r="D839" s="22">
        <v>0</v>
      </c>
      <c r="E839" s="17" t="s">
        <v>3508</v>
      </c>
      <c r="F839" s="162"/>
    </row>
    <row r="840" spans="1:6" s="1" customFormat="1" x14ac:dyDescent="0.3">
      <c r="A840" s="78" t="s">
        <v>850</v>
      </c>
      <c r="B840" s="17" t="s">
        <v>3518</v>
      </c>
      <c r="C840" s="69" t="s">
        <v>826</v>
      </c>
      <c r="D840" s="22">
        <v>0</v>
      </c>
      <c r="E840" s="17" t="s">
        <v>3508</v>
      </c>
      <c r="F840" s="162"/>
    </row>
    <row r="841" spans="1:6" s="1" customFormat="1" x14ac:dyDescent="0.3">
      <c r="A841" s="78" t="s">
        <v>851</v>
      </c>
      <c r="B841" s="17" t="s">
        <v>3518</v>
      </c>
      <c r="C841" s="69" t="s">
        <v>826</v>
      </c>
      <c r="D841" s="22">
        <v>0</v>
      </c>
      <c r="E841" s="17" t="s">
        <v>3508</v>
      </c>
      <c r="F841" s="162"/>
    </row>
    <row r="842" spans="1:6" s="1" customFormat="1" x14ac:dyDescent="0.3">
      <c r="A842" s="78" t="s">
        <v>852</v>
      </c>
      <c r="B842" s="17" t="s">
        <v>3518</v>
      </c>
      <c r="C842" s="69" t="s">
        <v>826</v>
      </c>
      <c r="D842" s="22">
        <v>0</v>
      </c>
      <c r="E842" s="17" t="s">
        <v>3508</v>
      </c>
      <c r="F842" s="162"/>
    </row>
    <row r="843" spans="1:6" s="1" customFormat="1" x14ac:dyDescent="0.3">
      <c r="A843" s="78" t="s">
        <v>853</v>
      </c>
      <c r="B843" s="17" t="s">
        <v>3518</v>
      </c>
      <c r="C843" s="69" t="s">
        <v>826</v>
      </c>
      <c r="D843" s="22">
        <v>0</v>
      </c>
      <c r="E843" s="17" t="s">
        <v>3508</v>
      </c>
      <c r="F843" s="162"/>
    </row>
    <row r="844" spans="1:6" s="1" customFormat="1" x14ac:dyDescent="0.3">
      <c r="A844" s="79" t="s">
        <v>854</v>
      </c>
      <c r="B844" s="15" t="s">
        <v>3518</v>
      </c>
      <c r="C844" s="70" t="s">
        <v>826</v>
      </c>
      <c r="D844" s="21">
        <v>1</v>
      </c>
      <c r="E844" s="15" t="s">
        <v>3508</v>
      </c>
      <c r="F844" s="162"/>
    </row>
    <row r="845" spans="1:6" s="1" customFormat="1" x14ac:dyDescent="0.3">
      <c r="A845" s="78" t="s">
        <v>855</v>
      </c>
      <c r="B845" s="17" t="s">
        <v>3518</v>
      </c>
      <c r="C845" s="69" t="s">
        <v>826</v>
      </c>
      <c r="D845" s="22">
        <v>0</v>
      </c>
      <c r="E845" s="17" t="s">
        <v>3508</v>
      </c>
      <c r="F845" s="162"/>
    </row>
    <row r="846" spans="1:6" s="1" customFormat="1" x14ac:dyDescent="0.3">
      <c r="A846" s="78" t="s">
        <v>856</v>
      </c>
      <c r="B846" s="17" t="s">
        <v>3518</v>
      </c>
      <c r="C846" s="69" t="s">
        <v>826</v>
      </c>
      <c r="D846" s="22">
        <v>0</v>
      </c>
      <c r="E846" s="17" t="s">
        <v>3508</v>
      </c>
      <c r="F846" s="162"/>
    </row>
    <row r="847" spans="1:6" s="1" customFormat="1" x14ac:dyDescent="0.3">
      <c r="A847" s="78" t="s">
        <v>857</v>
      </c>
      <c r="B847" s="17" t="s">
        <v>3518</v>
      </c>
      <c r="C847" s="69" t="s">
        <v>826</v>
      </c>
      <c r="D847" s="22">
        <v>0</v>
      </c>
      <c r="E847" s="17" t="s">
        <v>3508</v>
      </c>
      <c r="F847" s="162"/>
    </row>
    <row r="848" spans="1:6" s="1" customFormat="1" x14ac:dyDescent="0.3">
      <c r="A848" s="79" t="s">
        <v>858</v>
      </c>
      <c r="B848" s="15" t="s">
        <v>3518</v>
      </c>
      <c r="C848" s="70" t="s">
        <v>826</v>
      </c>
      <c r="D848" s="21">
        <v>1</v>
      </c>
      <c r="E848" s="15" t="s">
        <v>3508</v>
      </c>
      <c r="F848" s="162"/>
    </row>
    <row r="849" spans="1:6" s="1" customFormat="1" x14ac:dyDescent="0.3">
      <c r="A849" s="78" t="s">
        <v>859</v>
      </c>
      <c r="B849" s="17" t="s">
        <v>3518</v>
      </c>
      <c r="C849" s="69" t="s">
        <v>826</v>
      </c>
      <c r="D849" s="22">
        <v>0</v>
      </c>
      <c r="E849" s="17" t="s">
        <v>3508</v>
      </c>
      <c r="F849" s="162"/>
    </row>
    <row r="850" spans="1:6" s="1" customFormat="1" x14ac:dyDescent="0.3">
      <c r="A850" s="78" t="s">
        <v>860</v>
      </c>
      <c r="B850" s="17" t="s">
        <v>3518</v>
      </c>
      <c r="C850" s="69" t="s">
        <v>826</v>
      </c>
      <c r="D850" s="22">
        <v>0</v>
      </c>
      <c r="E850" s="17" t="s">
        <v>3508</v>
      </c>
      <c r="F850" s="162"/>
    </row>
    <row r="851" spans="1:6" s="1" customFormat="1" x14ac:dyDescent="0.3">
      <c r="A851" s="78" t="s">
        <v>861</v>
      </c>
      <c r="B851" s="17" t="s">
        <v>3518</v>
      </c>
      <c r="C851" s="69" t="s">
        <v>826</v>
      </c>
      <c r="D851" s="22">
        <v>0</v>
      </c>
      <c r="E851" s="17" t="s">
        <v>3508</v>
      </c>
      <c r="F851" s="162"/>
    </row>
    <row r="852" spans="1:6" s="1" customFormat="1" x14ac:dyDescent="0.3">
      <c r="A852" s="78" t="s">
        <v>862</v>
      </c>
      <c r="B852" s="17" t="s">
        <v>3518</v>
      </c>
      <c r="C852" s="69" t="s">
        <v>826</v>
      </c>
      <c r="D852" s="22">
        <v>0</v>
      </c>
      <c r="E852" s="17" t="s">
        <v>3508</v>
      </c>
      <c r="F852" s="162"/>
    </row>
    <row r="853" spans="1:6" s="1" customFormat="1" x14ac:dyDescent="0.3">
      <c r="A853" s="78" t="s">
        <v>863</v>
      </c>
      <c r="B853" s="17" t="s">
        <v>3518</v>
      </c>
      <c r="C853" s="69" t="s">
        <v>826</v>
      </c>
      <c r="D853" s="22">
        <v>0</v>
      </c>
      <c r="E853" s="17" t="s">
        <v>3508</v>
      </c>
      <c r="F853" s="162"/>
    </row>
    <row r="854" spans="1:6" s="1" customFormat="1" x14ac:dyDescent="0.3">
      <c r="A854" s="78" t="s">
        <v>864</v>
      </c>
      <c r="B854" s="17" t="s">
        <v>3518</v>
      </c>
      <c r="C854" s="69" t="s">
        <v>826</v>
      </c>
      <c r="D854" s="22">
        <v>0</v>
      </c>
      <c r="E854" s="17" t="s">
        <v>3508</v>
      </c>
      <c r="F854" s="162"/>
    </row>
    <row r="855" spans="1:6" s="1" customFormat="1" x14ac:dyDescent="0.3">
      <c r="A855" s="78" t="s">
        <v>865</v>
      </c>
      <c r="B855" s="17" t="s">
        <v>3518</v>
      </c>
      <c r="C855" s="69" t="s">
        <v>826</v>
      </c>
      <c r="D855" s="22">
        <v>0</v>
      </c>
      <c r="E855" s="17" t="s">
        <v>3508</v>
      </c>
      <c r="F855" s="162"/>
    </row>
    <row r="856" spans="1:6" s="1" customFormat="1" x14ac:dyDescent="0.3">
      <c r="A856" s="78" t="s">
        <v>866</v>
      </c>
      <c r="B856" s="17" t="s">
        <v>3518</v>
      </c>
      <c r="C856" s="69" t="s">
        <v>826</v>
      </c>
      <c r="D856" s="22">
        <v>0</v>
      </c>
      <c r="E856" s="17" t="s">
        <v>3508</v>
      </c>
      <c r="F856" s="162"/>
    </row>
    <row r="857" spans="1:6" s="1" customFormat="1" x14ac:dyDescent="0.3">
      <c r="A857" s="78" t="s">
        <v>867</v>
      </c>
      <c r="B857" s="17" t="s">
        <v>3518</v>
      </c>
      <c r="C857" s="69" t="s">
        <v>826</v>
      </c>
      <c r="D857" s="22">
        <v>0</v>
      </c>
      <c r="E857" s="17" t="s">
        <v>3508</v>
      </c>
      <c r="F857" s="162"/>
    </row>
    <row r="858" spans="1:6" s="1" customFormat="1" x14ac:dyDescent="0.3">
      <c r="A858" s="78" t="s">
        <v>868</v>
      </c>
      <c r="B858" s="17" t="s">
        <v>3518</v>
      </c>
      <c r="C858" s="69" t="s">
        <v>826</v>
      </c>
      <c r="D858" s="22">
        <v>0</v>
      </c>
      <c r="E858" s="17" t="s">
        <v>3508</v>
      </c>
      <c r="F858" s="162"/>
    </row>
    <row r="859" spans="1:6" s="1" customFormat="1" x14ac:dyDescent="0.3">
      <c r="A859" s="78" t="s">
        <v>869</v>
      </c>
      <c r="B859" s="17" t="s">
        <v>3518</v>
      </c>
      <c r="C859" s="69" t="s">
        <v>826</v>
      </c>
      <c r="D859" s="22">
        <v>0</v>
      </c>
      <c r="E859" s="17" t="s">
        <v>3508</v>
      </c>
      <c r="F859" s="162"/>
    </row>
    <row r="860" spans="1:6" s="1" customFormat="1" x14ac:dyDescent="0.3">
      <c r="A860" s="79" t="s">
        <v>870</v>
      </c>
      <c r="B860" s="15" t="s">
        <v>3518</v>
      </c>
      <c r="C860" s="70" t="s">
        <v>826</v>
      </c>
      <c r="D860" s="21">
        <v>1</v>
      </c>
      <c r="E860" s="15" t="s">
        <v>3508</v>
      </c>
      <c r="F860" s="162"/>
    </row>
    <row r="861" spans="1:6" s="1" customFormat="1" x14ac:dyDescent="0.3">
      <c r="A861" s="78" t="s">
        <v>871</v>
      </c>
      <c r="B861" s="17" t="s">
        <v>3518</v>
      </c>
      <c r="C861" s="69" t="s">
        <v>826</v>
      </c>
      <c r="D861" s="22">
        <v>0</v>
      </c>
      <c r="E861" s="17" t="s">
        <v>3508</v>
      </c>
      <c r="F861" s="162"/>
    </row>
    <row r="862" spans="1:6" s="1" customFormat="1" x14ac:dyDescent="0.3">
      <c r="A862" s="78" t="s">
        <v>872</v>
      </c>
      <c r="B862" s="17" t="s">
        <v>3518</v>
      </c>
      <c r="C862" s="69" t="s">
        <v>826</v>
      </c>
      <c r="D862" s="22">
        <v>0</v>
      </c>
      <c r="E862" s="17" t="s">
        <v>3508</v>
      </c>
      <c r="F862" s="162"/>
    </row>
    <row r="863" spans="1:6" s="1" customFormat="1" x14ac:dyDescent="0.3">
      <c r="A863" s="78" t="s">
        <v>873</v>
      </c>
      <c r="B863" s="17" t="s">
        <v>3518</v>
      </c>
      <c r="C863" s="69" t="s">
        <v>826</v>
      </c>
      <c r="D863" s="22">
        <v>0</v>
      </c>
      <c r="E863" s="17" t="s">
        <v>3508</v>
      </c>
      <c r="F863" s="162"/>
    </row>
    <row r="864" spans="1:6" s="1" customFormat="1" x14ac:dyDescent="0.3">
      <c r="A864" s="78" t="s">
        <v>874</v>
      </c>
      <c r="B864" s="17" t="s">
        <v>3518</v>
      </c>
      <c r="C864" s="69" t="s">
        <v>826</v>
      </c>
      <c r="D864" s="22">
        <v>0</v>
      </c>
      <c r="E864" s="17" t="s">
        <v>3508</v>
      </c>
      <c r="F864" s="162"/>
    </row>
    <row r="865" spans="1:6" s="1" customFormat="1" x14ac:dyDescent="0.3">
      <c r="A865" s="78" t="s">
        <v>875</v>
      </c>
      <c r="B865" s="17" t="s">
        <v>3518</v>
      </c>
      <c r="C865" s="69" t="s">
        <v>826</v>
      </c>
      <c r="D865" s="22">
        <v>0</v>
      </c>
      <c r="E865" s="17" t="s">
        <v>3508</v>
      </c>
      <c r="F865" s="162"/>
    </row>
    <row r="866" spans="1:6" s="1" customFormat="1" x14ac:dyDescent="0.3">
      <c r="A866" s="79" t="s">
        <v>876</v>
      </c>
      <c r="B866" s="15" t="s">
        <v>3518</v>
      </c>
      <c r="C866" s="70" t="s">
        <v>826</v>
      </c>
      <c r="D866" s="21">
        <v>1</v>
      </c>
      <c r="E866" s="15" t="s">
        <v>3508</v>
      </c>
      <c r="F866" s="162"/>
    </row>
    <row r="867" spans="1:6" s="1" customFormat="1" x14ac:dyDescent="0.3">
      <c r="A867" s="79" t="s">
        <v>877</v>
      </c>
      <c r="B867" s="15" t="s">
        <v>3518</v>
      </c>
      <c r="C867" s="70" t="s">
        <v>826</v>
      </c>
      <c r="D867" s="21">
        <v>1</v>
      </c>
      <c r="E867" s="15" t="s">
        <v>3508</v>
      </c>
      <c r="F867" s="162"/>
    </row>
    <row r="868" spans="1:6" s="1" customFormat="1" x14ac:dyDescent="0.3">
      <c r="A868" s="78" t="s">
        <v>878</v>
      </c>
      <c r="B868" s="17" t="s">
        <v>3518</v>
      </c>
      <c r="C868" s="69" t="s">
        <v>826</v>
      </c>
      <c r="D868" s="22">
        <v>0</v>
      </c>
      <c r="E868" s="17" t="s">
        <v>3508</v>
      </c>
      <c r="F868" s="162"/>
    </row>
    <row r="869" spans="1:6" s="1" customFormat="1" x14ac:dyDescent="0.3">
      <c r="A869" s="78" t="s">
        <v>879</v>
      </c>
      <c r="B869" s="17" t="s">
        <v>3518</v>
      </c>
      <c r="C869" s="69" t="s">
        <v>826</v>
      </c>
      <c r="D869" s="22">
        <v>0</v>
      </c>
      <c r="E869" s="17" t="s">
        <v>3508</v>
      </c>
      <c r="F869" s="162"/>
    </row>
    <row r="870" spans="1:6" s="1" customFormat="1" x14ac:dyDescent="0.3">
      <c r="A870" s="78" t="s">
        <v>880</v>
      </c>
      <c r="B870" s="17" t="s">
        <v>3518</v>
      </c>
      <c r="C870" s="69" t="s">
        <v>826</v>
      </c>
      <c r="D870" s="22">
        <v>0</v>
      </c>
      <c r="E870" s="17" t="s">
        <v>3508</v>
      </c>
      <c r="F870" s="162"/>
    </row>
    <row r="871" spans="1:6" s="1" customFormat="1" x14ac:dyDescent="0.3">
      <c r="A871" s="78" t="s">
        <v>881</v>
      </c>
      <c r="B871" s="17" t="s">
        <v>3518</v>
      </c>
      <c r="C871" s="69" t="s">
        <v>826</v>
      </c>
      <c r="D871" s="22">
        <v>0</v>
      </c>
      <c r="E871" s="17" t="s">
        <v>3508</v>
      </c>
      <c r="F871" s="162"/>
    </row>
    <row r="872" spans="1:6" s="1" customFormat="1" ht="15" thickBot="1" x14ac:dyDescent="0.35">
      <c r="A872" s="84" t="s">
        <v>882</v>
      </c>
      <c r="B872" s="85" t="s">
        <v>3518</v>
      </c>
      <c r="C872" s="86" t="s">
        <v>826</v>
      </c>
      <c r="D872" s="87">
        <v>0</v>
      </c>
      <c r="E872" s="85" t="s">
        <v>3508</v>
      </c>
      <c r="F872" s="163"/>
    </row>
    <row r="876" spans="1:6" x14ac:dyDescent="0.3">
      <c r="A876" s="7"/>
    </row>
    <row r="877" spans="1:6" x14ac:dyDescent="0.3">
      <c r="A877" s="7"/>
    </row>
    <row r="878" spans="1:6" x14ac:dyDescent="0.3">
      <c r="A878" s="7"/>
      <c r="B878" s="6"/>
    </row>
  </sheetData>
  <mergeCells count="28">
    <mergeCell ref="F749:F774"/>
    <mergeCell ref="F775:F815"/>
    <mergeCell ref="F816:F872"/>
    <mergeCell ref="F577:F620"/>
    <mergeCell ref="F621:F648"/>
    <mergeCell ref="F649:F691"/>
    <mergeCell ref="F692:F718"/>
    <mergeCell ref="F719:F748"/>
    <mergeCell ref="F390:F419"/>
    <mergeCell ref="F420:F455"/>
    <mergeCell ref="F456:F496"/>
    <mergeCell ref="F497:F535"/>
    <mergeCell ref="F536:F576"/>
    <mergeCell ref="F323:F348"/>
    <mergeCell ref="F349:F364"/>
    <mergeCell ref="F365:F372"/>
    <mergeCell ref="F373:F381"/>
    <mergeCell ref="F382:F389"/>
    <mergeCell ref="F134:F170"/>
    <mergeCell ref="F171:F215"/>
    <mergeCell ref="F216:F252"/>
    <mergeCell ref="F253:F291"/>
    <mergeCell ref="F292:F322"/>
    <mergeCell ref="F2:F19"/>
    <mergeCell ref="F20:F30"/>
    <mergeCell ref="F31:F55"/>
    <mergeCell ref="F56:F96"/>
    <mergeCell ref="F97:F133"/>
  </mergeCells>
  <conditionalFormatting sqref="D2:D1048576">
    <cfRule type="cellIs" dxfId="2" priority="2" operator="equal">
      <formula>1</formula>
    </cfRule>
  </conditionalFormatting>
  <conditionalFormatting sqref="D1">
    <cfRule type="cellIs" dxfId="1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B381D9"/>
    <pageSetUpPr fitToPage="1"/>
  </sheetPr>
  <dimension ref="A1:M713"/>
  <sheetViews>
    <sheetView zoomScaleNormal="100" workbookViewId="0">
      <selection activeCell="O7" sqref="O7"/>
    </sheetView>
  </sheetViews>
  <sheetFormatPr defaultRowHeight="14.4" x14ac:dyDescent="0.3"/>
  <cols>
    <col min="1" max="1" width="13.44140625" style="108" customWidth="1"/>
    <col min="2" max="2" width="12.6640625" style="108" customWidth="1"/>
    <col min="3" max="3" width="10.88671875" style="108" customWidth="1"/>
    <col min="4" max="4" width="14" style="108" customWidth="1"/>
    <col min="5" max="5" width="14.44140625" style="108" customWidth="1"/>
    <col min="6" max="6" width="23.21875" style="108" customWidth="1"/>
    <col min="7" max="7" width="19" style="110" customWidth="1"/>
    <col min="8" max="9" width="9.109375" style="110" customWidth="1"/>
    <col min="10" max="11" width="8.88671875" style="110" customWidth="1"/>
    <col min="12" max="12" width="8.88671875" style="110"/>
    <col min="13" max="13" width="8.88671875" style="90"/>
    <col min="14" max="16384" width="8.88671875" style="108"/>
  </cols>
  <sheetData>
    <row r="1" spans="1:13" ht="43.8" thickBot="1" x14ac:dyDescent="0.35">
      <c r="A1" s="93" t="s">
        <v>3505</v>
      </c>
      <c r="B1" s="93" t="s">
        <v>3503</v>
      </c>
      <c r="C1" s="93" t="s">
        <v>2929</v>
      </c>
      <c r="D1" s="93" t="s">
        <v>2930</v>
      </c>
      <c r="E1" s="93" t="s">
        <v>0</v>
      </c>
      <c r="F1" s="93" t="s">
        <v>1619</v>
      </c>
      <c r="G1" s="93" t="s">
        <v>3520</v>
      </c>
      <c r="H1" s="93" t="s">
        <v>3510</v>
      </c>
      <c r="I1" s="93" t="s">
        <v>3511</v>
      </c>
      <c r="J1" s="93" t="s">
        <v>3513</v>
      </c>
      <c r="K1" s="93" t="s">
        <v>3512</v>
      </c>
      <c r="L1" s="93" t="s">
        <v>3521</v>
      </c>
      <c r="M1" s="93" t="s">
        <v>3514</v>
      </c>
    </row>
    <row r="2" spans="1:13" x14ac:dyDescent="0.3">
      <c r="A2" s="116" t="s">
        <v>1620</v>
      </c>
      <c r="B2" s="117" t="s">
        <v>1621</v>
      </c>
      <c r="C2" s="118" t="s">
        <v>1622</v>
      </c>
      <c r="D2" s="75" t="s">
        <v>2939</v>
      </c>
      <c r="E2" s="119" t="s">
        <v>1623</v>
      </c>
      <c r="F2" s="120">
        <v>43046</v>
      </c>
      <c r="G2" s="121">
        <v>0</v>
      </c>
      <c r="H2" s="77">
        <v>145</v>
      </c>
      <c r="I2" s="77">
        <v>91.5</v>
      </c>
      <c r="J2" s="77">
        <f t="shared" ref="J2:J65" si="0">H2/1000</f>
        <v>0.14499999999999999</v>
      </c>
      <c r="K2" s="77">
        <f t="shared" ref="K2:K65" si="1">I2/1000</f>
        <v>9.1499999999999998E-2</v>
      </c>
      <c r="L2" s="77">
        <f>J2/K2^2</f>
        <v>17.319119710949863</v>
      </c>
      <c r="M2" s="161">
        <v>12</v>
      </c>
    </row>
    <row r="3" spans="1:13" x14ac:dyDescent="0.3">
      <c r="A3" s="122" t="s">
        <v>1624</v>
      </c>
      <c r="B3" s="123" t="s">
        <v>1625</v>
      </c>
      <c r="C3" s="124" t="s">
        <v>1626</v>
      </c>
      <c r="D3" s="17" t="s">
        <v>2939</v>
      </c>
      <c r="E3" s="125" t="s">
        <v>1623</v>
      </c>
      <c r="F3" s="126">
        <v>43046</v>
      </c>
      <c r="G3" s="127">
        <v>0</v>
      </c>
      <c r="H3" s="22">
        <v>74</v>
      </c>
      <c r="I3" s="22">
        <v>92.2</v>
      </c>
      <c r="J3" s="22">
        <f t="shared" si="0"/>
        <v>7.3999999999999996E-2</v>
      </c>
      <c r="K3" s="22">
        <f t="shared" si="1"/>
        <v>9.2200000000000004E-2</v>
      </c>
      <c r="L3" s="22">
        <f t="shared" ref="L3:L66" si="2">J3/K3^2</f>
        <v>8.7050220919344437</v>
      </c>
      <c r="M3" s="162"/>
    </row>
    <row r="4" spans="1:13" x14ac:dyDescent="0.3">
      <c r="A4" s="122" t="s">
        <v>1627</v>
      </c>
      <c r="B4" s="123" t="s">
        <v>1628</v>
      </c>
      <c r="C4" s="124" t="s">
        <v>1626</v>
      </c>
      <c r="D4" s="17" t="s">
        <v>2937</v>
      </c>
      <c r="E4" s="125" t="s">
        <v>1623</v>
      </c>
      <c r="F4" s="126">
        <v>43046</v>
      </c>
      <c r="G4" s="127">
        <v>0</v>
      </c>
      <c r="H4" s="22">
        <v>142</v>
      </c>
      <c r="I4" s="22">
        <v>88.8</v>
      </c>
      <c r="J4" s="22">
        <f t="shared" si="0"/>
        <v>0.14199999999999999</v>
      </c>
      <c r="K4" s="22">
        <f t="shared" si="1"/>
        <v>8.8800000000000004E-2</v>
      </c>
      <c r="L4" s="22">
        <f t="shared" si="2"/>
        <v>18.007872737602465</v>
      </c>
      <c r="M4" s="162"/>
    </row>
    <row r="5" spans="1:13" x14ac:dyDescent="0.3">
      <c r="A5" s="122" t="s">
        <v>1629</v>
      </c>
      <c r="B5" s="123" t="s">
        <v>1630</v>
      </c>
      <c r="C5" s="124" t="s">
        <v>1626</v>
      </c>
      <c r="D5" s="17" t="s">
        <v>2937</v>
      </c>
      <c r="E5" s="125" t="s">
        <v>1623</v>
      </c>
      <c r="F5" s="126">
        <v>43046</v>
      </c>
      <c r="G5" s="127">
        <v>0</v>
      </c>
      <c r="H5" s="22">
        <v>109</v>
      </c>
      <c r="I5" s="22">
        <v>88.7</v>
      </c>
      <c r="J5" s="22">
        <f t="shared" si="0"/>
        <v>0.109</v>
      </c>
      <c r="K5" s="22">
        <f t="shared" si="1"/>
        <v>8.8700000000000001E-2</v>
      </c>
      <c r="L5" s="22">
        <f t="shared" si="2"/>
        <v>13.854129992412004</v>
      </c>
      <c r="M5" s="162"/>
    </row>
    <row r="6" spans="1:13" x14ac:dyDescent="0.3">
      <c r="A6" s="122" t="s">
        <v>1631</v>
      </c>
      <c r="B6" s="123" t="s">
        <v>1632</v>
      </c>
      <c r="C6" s="124" t="s">
        <v>1626</v>
      </c>
      <c r="D6" s="17" t="s">
        <v>2939</v>
      </c>
      <c r="E6" s="125" t="s">
        <v>1623</v>
      </c>
      <c r="F6" s="126">
        <v>43046</v>
      </c>
      <c r="G6" s="127">
        <v>0</v>
      </c>
      <c r="H6" s="22">
        <v>137</v>
      </c>
      <c r="I6" s="22">
        <v>94.8</v>
      </c>
      <c r="J6" s="22">
        <f t="shared" si="0"/>
        <v>0.13700000000000001</v>
      </c>
      <c r="K6" s="22">
        <f t="shared" si="1"/>
        <v>9.4799999999999995E-2</v>
      </c>
      <c r="L6" s="22">
        <f t="shared" si="2"/>
        <v>15.244173832541083</v>
      </c>
      <c r="M6" s="162"/>
    </row>
    <row r="7" spans="1:13" x14ac:dyDescent="0.3">
      <c r="A7" s="122" t="s">
        <v>1633</v>
      </c>
      <c r="B7" s="123" t="s">
        <v>1634</v>
      </c>
      <c r="C7" s="124" t="s">
        <v>1626</v>
      </c>
      <c r="D7" s="17" t="s">
        <v>2939</v>
      </c>
      <c r="E7" s="125" t="s">
        <v>1623</v>
      </c>
      <c r="F7" s="126">
        <v>43046</v>
      </c>
      <c r="G7" s="127">
        <v>0</v>
      </c>
      <c r="H7" s="22">
        <v>135</v>
      </c>
      <c r="I7" s="22">
        <v>91.3</v>
      </c>
      <c r="J7" s="22">
        <f t="shared" si="0"/>
        <v>0.13500000000000001</v>
      </c>
      <c r="K7" s="22">
        <f t="shared" si="1"/>
        <v>9.1299999999999992E-2</v>
      </c>
      <c r="L7" s="22">
        <f t="shared" si="2"/>
        <v>16.195419935242317</v>
      </c>
      <c r="M7" s="162"/>
    </row>
    <row r="8" spans="1:13" x14ac:dyDescent="0.3">
      <c r="A8" s="122" t="s">
        <v>1635</v>
      </c>
      <c r="B8" s="123" t="s">
        <v>1636</v>
      </c>
      <c r="C8" s="124" t="s">
        <v>1622</v>
      </c>
      <c r="D8" s="17" t="s">
        <v>2939</v>
      </c>
      <c r="E8" s="125" t="s">
        <v>1623</v>
      </c>
      <c r="F8" s="126">
        <v>43046</v>
      </c>
      <c r="G8" s="127">
        <v>0</v>
      </c>
      <c r="H8" s="22">
        <v>110</v>
      </c>
      <c r="I8" s="22">
        <v>90.9</v>
      </c>
      <c r="J8" s="22">
        <f t="shared" si="0"/>
        <v>0.11</v>
      </c>
      <c r="K8" s="22">
        <f t="shared" si="1"/>
        <v>9.0900000000000009E-2</v>
      </c>
      <c r="L8" s="22">
        <f t="shared" si="2"/>
        <v>13.312662399353243</v>
      </c>
      <c r="M8" s="162"/>
    </row>
    <row r="9" spans="1:13" x14ac:dyDescent="0.3">
      <c r="A9" s="122" t="s">
        <v>1637</v>
      </c>
      <c r="B9" s="123" t="s">
        <v>1638</v>
      </c>
      <c r="C9" s="124" t="s">
        <v>1626</v>
      </c>
      <c r="D9" s="17" t="s">
        <v>2939</v>
      </c>
      <c r="E9" s="125" t="s">
        <v>1623</v>
      </c>
      <c r="F9" s="126">
        <v>43046</v>
      </c>
      <c r="G9" s="127">
        <v>0</v>
      </c>
      <c r="H9" s="22">
        <v>175</v>
      </c>
      <c r="I9" s="22">
        <v>97.6</v>
      </c>
      <c r="J9" s="22">
        <f t="shared" si="0"/>
        <v>0.17499999999999999</v>
      </c>
      <c r="K9" s="22">
        <f t="shared" si="1"/>
        <v>9.7599999999999992E-2</v>
      </c>
      <c r="L9" s="22">
        <f t="shared" si="2"/>
        <v>18.371237570545556</v>
      </c>
      <c r="M9" s="162"/>
    </row>
    <row r="10" spans="1:13" x14ac:dyDescent="0.3">
      <c r="A10" s="122" t="s">
        <v>1639</v>
      </c>
      <c r="B10" s="123" t="s">
        <v>1640</v>
      </c>
      <c r="C10" s="124" t="s">
        <v>1626</v>
      </c>
      <c r="D10" s="17" t="s">
        <v>2939</v>
      </c>
      <c r="E10" s="125" t="s">
        <v>1623</v>
      </c>
      <c r="F10" s="126">
        <v>43046</v>
      </c>
      <c r="G10" s="127">
        <v>0</v>
      </c>
      <c r="H10" s="22">
        <v>126</v>
      </c>
      <c r="I10" s="22">
        <v>89.9</v>
      </c>
      <c r="J10" s="22">
        <f t="shared" si="0"/>
        <v>0.126</v>
      </c>
      <c r="K10" s="22">
        <f t="shared" si="1"/>
        <v>8.9900000000000008E-2</v>
      </c>
      <c r="L10" s="22">
        <f t="shared" si="2"/>
        <v>15.590181155430393</v>
      </c>
      <c r="M10" s="162"/>
    </row>
    <row r="11" spans="1:13" x14ac:dyDescent="0.3">
      <c r="A11" s="122" t="s">
        <v>1641</v>
      </c>
      <c r="B11" s="123" t="s">
        <v>1642</v>
      </c>
      <c r="C11" s="124" t="s">
        <v>1626</v>
      </c>
      <c r="D11" s="17" t="s">
        <v>2937</v>
      </c>
      <c r="E11" s="125" t="s">
        <v>1623</v>
      </c>
      <c r="F11" s="126">
        <v>43046</v>
      </c>
      <c r="G11" s="127">
        <v>0</v>
      </c>
      <c r="H11" s="22">
        <v>151</v>
      </c>
      <c r="I11" s="22">
        <v>88.6</v>
      </c>
      <c r="J11" s="22">
        <f t="shared" si="0"/>
        <v>0.151</v>
      </c>
      <c r="K11" s="22">
        <f t="shared" si="1"/>
        <v>8.8599999999999998E-2</v>
      </c>
      <c r="L11" s="22">
        <f t="shared" si="2"/>
        <v>19.235766806455064</v>
      </c>
      <c r="M11" s="162"/>
    </row>
    <row r="12" spans="1:13" x14ac:dyDescent="0.3">
      <c r="A12" s="122" t="s">
        <v>1643</v>
      </c>
      <c r="B12" s="123" t="s">
        <v>1644</v>
      </c>
      <c r="C12" s="124" t="s">
        <v>1622</v>
      </c>
      <c r="D12" s="17" t="s">
        <v>2937</v>
      </c>
      <c r="E12" s="125" t="s">
        <v>1623</v>
      </c>
      <c r="F12" s="126">
        <v>43046</v>
      </c>
      <c r="G12" s="127">
        <v>0</v>
      </c>
      <c r="H12" s="22">
        <v>112</v>
      </c>
      <c r="I12" s="22">
        <v>88.8</v>
      </c>
      <c r="J12" s="22">
        <f t="shared" si="0"/>
        <v>0.112</v>
      </c>
      <c r="K12" s="22">
        <f t="shared" si="1"/>
        <v>8.8800000000000004E-2</v>
      </c>
      <c r="L12" s="22">
        <f t="shared" si="2"/>
        <v>14.203392581770959</v>
      </c>
      <c r="M12" s="162"/>
    </row>
    <row r="13" spans="1:13" ht="15" thickBot="1" x14ac:dyDescent="0.35">
      <c r="A13" s="128" t="s">
        <v>1645</v>
      </c>
      <c r="B13" s="129" t="s">
        <v>1646</v>
      </c>
      <c r="C13" s="130" t="s">
        <v>1626</v>
      </c>
      <c r="D13" s="81" t="s">
        <v>2937</v>
      </c>
      <c r="E13" s="131" t="s">
        <v>1623</v>
      </c>
      <c r="F13" s="132">
        <v>43046</v>
      </c>
      <c r="G13" s="133">
        <v>1</v>
      </c>
      <c r="H13" s="83">
        <v>127</v>
      </c>
      <c r="I13" s="83">
        <v>88.6</v>
      </c>
      <c r="J13" s="83">
        <f t="shared" si="0"/>
        <v>0.127</v>
      </c>
      <c r="K13" s="83">
        <f t="shared" si="1"/>
        <v>8.8599999999999998E-2</v>
      </c>
      <c r="L13" s="83">
        <f t="shared" si="2"/>
        <v>16.178426386886049</v>
      </c>
      <c r="M13" s="163"/>
    </row>
    <row r="14" spans="1:13" x14ac:dyDescent="0.3">
      <c r="A14" s="116" t="s">
        <v>1647</v>
      </c>
      <c r="B14" s="117" t="s">
        <v>1648</v>
      </c>
      <c r="C14" s="118" t="s">
        <v>1626</v>
      </c>
      <c r="D14" s="75" t="s">
        <v>2939</v>
      </c>
      <c r="E14" s="119" t="s">
        <v>1623</v>
      </c>
      <c r="F14" s="120">
        <v>43074</v>
      </c>
      <c r="G14" s="121">
        <v>0</v>
      </c>
      <c r="H14" s="77">
        <v>132</v>
      </c>
      <c r="I14" s="77">
        <v>92.1</v>
      </c>
      <c r="J14" s="77">
        <f t="shared" si="0"/>
        <v>0.13200000000000001</v>
      </c>
      <c r="K14" s="77">
        <f t="shared" si="1"/>
        <v>9.2099999999999987E-2</v>
      </c>
      <c r="L14" s="77">
        <f t="shared" si="2"/>
        <v>15.56161515418378</v>
      </c>
      <c r="M14" s="161">
        <v>13</v>
      </c>
    </row>
    <row r="15" spans="1:13" x14ac:dyDescent="0.3">
      <c r="A15" s="122" t="s">
        <v>1649</v>
      </c>
      <c r="B15" s="123" t="s">
        <v>1650</v>
      </c>
      <c r="C15" s="124" t="s">
        <v>1626</v>
      </c>
      <c r="D15" s="17" t="s">
        <v>2939</v>
      </c>
      <c r="E15" s="125" t="s">
        <v>1623</v>
      </c>
      <c r="F15" s="126">
        <v>43074</v>
      </c>
      <c r="G15" s="127">
        <v>0</v>
      </c>
      <c r="H15" s="22">
        <v>161</v>
      </c>
      <c r="I15" s="22">
        <v>91.8</v>
      </c>
      <c r="J15" s="22">
        <f t="shared" si="0"/>
        <v>0.161</v>
      </c>
      <c r="K15" s="22">
        <f t="shared" si="1"/>
        <v>9.1799999999999993E-2</v>
      </c>
      <c r="L15" s="22">
        <f t="shared" si="2"/>
        <v>19.104712812261194</v>
      </c>
      <c r="M15" s="162"/>
    </row>
    <row r="16" spans="1:13" x14ac:dyDescent="0.3">
      <c r="A16" s="122" t="s">
        <v>1651</v>
      </c>
      <c r="B16" s="123" t="s">
        <v>1652</v>
      </c>
      <c r="C16" s="124" t="s">
        <v>1622</v>
      </c>
      <c r="D16" s="17" t="s">
        <v>2939</v>
      </c>
      <c r="E16" s="125" t="s">
        <v>1623</v>
      </c>
      <c r="F16" s="126">
        <v>43074</v>
      </c>
      <c r="G16" s="127">
        <v>0</v>
      </c>
      <c r="H16" s="22">
        <v>153</v>
      </c>
      <c r="I16" s="22">
        <v>98.7</v>
      </c>
      <c r="J16" s="22">
        <f t="shared" si="0"/>
        <v>0.153</v>
      </c>
      <c r="K16" s="22">
        <f t="shared" si="1"/>
        <v>9.8699999999999996E-2</v>
      </c>
      <c r="L16" s="22">
        <f t="shared" si="2"/>
        <v>15.705693775925944</v>
      </c>
      <c r="M16" s="162"/>
    </row>
    <row r="17" spans="1:13" x14ac:dyDescent="0.3">
      <c r="A17" s="122" t="s">
        <v>1653</v>
      </c>
      <c r="B17" s="123" t="s">
        <v>1654</v>
      </c>
      <c r="C17" s="124" t="s">
        <v>1626</v>
      </c>
      <c r="D17" s="17" t="s">
        <v>2939</v>
      </c>
      <c r="E17" s="125" t="s">
        <v>1623</v>
      </c>
      <c r="F17" s="126">
        <v>43074</v>
      </c>
      <c r="G17" s="127">
        <v>0</v>
      </c>
      <c r="H17" s="22">
        <v>179</v>
      </c>
      <c r="I17" s="22">
        <v>97.2</v>
      </c>
      <c r="J17" s="22">
        <f t="shared" si="0"/>
        <v>0.17899999999999999</v>
      </c>
      <c r="K17" s="22">
        <f t="shared" si="1"/>
        <v>9.7200000000000009E-2</v>
      </c>
      <c r="L17" s="22">
        <f t="shared" si="2"/>
        <v>18.946129485681379</v>
      </c>
      <c r="M17" s="162"/>
    </row>
    <row r="18" spans="1:13" x14ac:dyDescent="0.3">
      <c r="A18" s="122" t="s">
        <v>1655</v>
      </c>
      <c r="B18" s="123" t="s">
        <v>1656</v>
      </c>
      <c r="C18" s="124" t="s">
        <v>1626</v>
      </c>
      <c r="D18" s="17" t="s">
        <v>2939</v>
      </c>
      <c r="E18" s="125" t="s">
        <v>1623</v>
      </c>
      <c r="F18" s="126">
        <v>43074</v>
      </c>
      <c r="G18" s="127">
        <v>0</v>
      </c>
      <c r="H18" s="22">
        <v>158</v>
      </c>
      <c r="I18" s="22">
        <v>93.4</v>
      </c>
      <c r="J18" s="22">
        <f t="shared" si="0"/>
        <v>0.158</v>
      </c>
      <c r="K18" s="22">
        <f t="shared" si="1"/>
        <v>9.3400000000000011E-2</v>
      </c>
      <c r="L18" s="22">
        <f t="shared" si="2"/>
        <v>18.111871758777376</v>
      </c>
      <c r="M18" s="162"/>
    </row>
    <row r="19" spans="1:13" x14ac:dyDescent="0.3">
      <c r="A19" s="122" t="s">
        <v>1657</v>
      </c>
      <c r="B19" s="123" t="s">
        <v>1658</v>
      </c>
      <c r="C19" s="124" t="s">
        <v>1626</v>
      </c>
      <c r="D19" s="17" t="s">
        <v>2939</v>
      </c>
      <c r="E19" s="125" t="s">
        <v>1623</v>
      </c>
      <c r="F19" s="126">
        <v>43074</v>
      </c>
      <c r="G19" s="127">
        <v>0</v>
      </c>
      <c r="H19" s="22">
        <v>176</v>
      </c>
      <c r="I19" s="22">
        <v>93</v>
      </c>
      <c r="J19" s="22">
        <f t="shared" si="0"/>
        <v>0.17599999999999999</v>
      </c>
      <c r="K19" s="22">
        <f t="shared" si="1"/>
        <v>9.2999999999999999E-2</v>
      </c>
      <c r="L19" s="22">
        <f t="shared" si="2"/>
        <v>20.349173314834083</v>
      </c>
      <c r="M19" s="162"/>
    </row>
    <row r="20" spans="1:13" x14ac:dyDescent="0.3">
      <c r="A20" s="122" t="s">
        <v>1659</v>
      </c>
      <c r="B20" s="123" t="s">
        <v>1660</v>
      </c>
      <c r="C20" s="124" t="s">
        <v>1622</v>
      </c>
      <c r="D20" s="17" t="s">
        <v>2937</v>
      </c>
      <c r="E20" s="125" t="s">
        <v>1623</v>
      </c>
      <c r="F20" s="126">
        <v>43074</v>
      </c>
      <c r="G20" s="127">
        <v>0</v>
      </c>
      <c r="H20" s="22">
        <v>97</v>
      </c>
      <c r="I20" s="22">
        <v>86.5</v>
      </c>
      <c r="J20" s="22">
        <f t="shared" si="0"/>
        <v>9.7000000000000003E-2</v>
      </c>
      <c r="K20" s="22">
        <f t="shared" si="1"/>
        <v>8.6499999999999994E-2</v>
      </c>
      <c r="L20" s="22">
        <f t="shared" si="2"/>
        <v>12.964014835109761</v>
      </c>
      <c r="M20" s="162"/>
    </row>
    <row r="21" spans="1:13" x14ac:dyDescent="0.3">
      <c r="A21" s="122" t="s">
        <v>1661</v>
      </c>
      <c r="B21" s="123" t="s">
        <v>1662</v>
      </c>
      <c r="C21" s="124" t="s">
        <v>1626</v>
      </c>
      <c r="D21" s="17" t="s">
        <v>2939</v>
      </c>
      <c r="E21" s="125" t="s">
        <v>1623</v>
      </c>
      <c r="F21" s="126">
        <v>43074</v>
      </c>
      <c r="G21" s="127">
        <v>0</v>
      </c>
      <c r="H21" s="22">
        <v>127</v>
      </c>
      <c r="I21" s="22">
        <v>96</v>
      </c>
      <c r="J21" s="22">
        <f t="shared" si="0"/>
        <v>0.127</v>
      </c>
      <c r="K21" s="22">
        <f t="shared" si="1"/>
        <v>9.6000000000000002E-2</v>
      </c>
      <c r="L21" s="22">
        <f t="shared" si="2"/>
        <v>13.780381944444445</v>
      </c>
      <c r="M21" s="162"/>
    </row>
    <row r="22" spans="1:13" x14ac:dyDescent="0.3">
      <c r="A22" s="122" t="s">
        <v>1663</v>
      </c>
      <c r="B22" s="123" t="s">
        <v>1664</v>
      </c>
      <c r="C22" s="124" t="s">
        <v>1626</v>
      </c>
      <c r="D22" s="17" t="s">
        <v>2939</v>
      </c>
      <c r="E22" s="125" t="s">
        <v>1623</v>
      </c>
      <c r="F22" s="126">
        <v>43074</v>
      </c>
      <c r="G22" s="127">
        <v>0</v>
      </c>
      <c r="H22" s="22">
        <v>144</v>
      </c>
      <c r="I22" s="22">
        <v>92.7</v>
      </c>
      <c r="J22" s="22">
        <f t="shared" si="0"/>
        <v>0.14399999999999999</v>
      </c>
      <c r="K22" s="22">
        <f t="shared" si="1"/>
        <v>9.2700000000000005E-2</v>
      </c>
      <c r="L22" s="22">
        <f t="shared" si="2"/>
        <v>16.757260606822296</v>
      </c>
      <c r="M22" s="162"/>
    </row>
    <row r="23" spans="1:13" x14ac:dyDescent="0.3">
      <c r="A23" s="122" t="s">
        <v>1665</v>
      </c>
      <c r="B23" s="123" t="s">
        <v>1666</v>
      </c>
      <c r="C23" s="124" t="s">
        <v>1626</v>
      </c>
      <c r="D23" s="17" t="s">
        <v>2939</v>
      </c>
      <c r="E23" s="125" t="s">
        <v>1623</v>
      </c>
      <c r="F23" s="126">
        <v>43074</v>
      </c>
      <c r="G23" s="127">
        <v>0</v>
      </c>
      <c r="H23" s="22">
        <v>156</v>
      </c>
      <c r="I23" s="22">
        <v>92.3</v>
      </c>
      <c r="J23" s="22">
        <f t="shared" si="0"/>
        <v>0.156</v>
      </c>
      <c r="K23" s="22">
        <f t="shared" si="1"/>
        <v>9.2299999999999993E-2</v>
      </c>
      <c r="L23" s="22">
        <f t="shared" si="2"/>
        <v>18.31138510368822</v>
      </c>
      <c r="M23" s="162"/>
    </row>
    <row r="24" spans="1:13" x14ac:dyDescent="0.3">
      <c r="A24" s="122" t="s">
        <v>1667</v>
      </c>
      <c r="B24" s="123" t="s">
        <v>1668</v>
      </c>
      <c r="C24" s="124" t="s">
        <v>1622</v>
      </c>
      <c r="D24" s="17" t="s">
        <v>2939</v>
      </c>
      <c r="E24" s="125" t="s">
        <v>1623</v>
      </c>
      <c r="F24" s="126">
        <v>43074</v>
      </c>
      <c r="G24" s="127">
        <v>0</v>
      </c>
      <c r="H24" s="22">
        <v>146</v>
      </c>
      <c r="I24" s="22">
        <v>94.3</v>
      </c>
      <c r="J24" s="22">
        <f t="shared" si="0"/>
        <v>0.14599999999999999</v>
      </c>
      <c r="K24" s="22">
        <f t="shared" si="1"/>
        <v>9.4299999999999995E-2</v>
      </c>
      <c r="L24" s="22">
        <f t="shared" si="2"/>
        <v>16.418348516557231</v>
      </c>
      <c r="M24" s="162"/>
    </row>
    <row r="25" spans="1:13" x14ac:dyDescent="0.3">
      <c r="A25" s="122" t="s">
        <v>1669</v>
      </c>
      <c r="B25" s="123" t="s">
        <v>1670</v>
      </c>
      <c r="C25" s="124" t="s">
        <v>1626</v>
      </c>
      <c r="D25" s="17" t="s">
        <v>2939</v>
      </c>
      <c r="E25" s="125" t="s">
        <v>1623</v>
      </c>
      <c r="F25" s="126">
        <v>43074</v>
      </c>
      <c r="G25" s="127">
        <v>0</v>
      </c>
      <c r="H25" s="22">
        <v>121</v>
      </c>
      <c r="I25" s="22">
        <v>95.3</v>
      </c>
      <c r="J25" s="22">
        <f t="shared" si="0"/>
        <v>0.121</v>
      </c>
      <c r="K25" s="22">
        <f t="shared" si="1"/>
        <v>9.5299999999999996E-2</v>
      </c>
      <c r="L25" s="22">
        <f t="shared" si="2"/>
        <v>13.322924569124508</v>
      </c>
      <c r="M25" s="162"/>
    </row>
    <row r="26" spans="1:13" ht="15" thickBot="1" x14ac:dyDescent="0.35">
      <c r="A26" s="134" t="s">
        <v>1671</v>
      </c>
      <c r="B26" s="135" t="s">
        <v>1672</v>
      </c>
      <c r="C26" s="136" t="s">
        <v>1626</v>
      </c>
      <c r="D26" s="85" t="s">
        <v>2939</v>
      </c>
      <c r="E26" s="137" t="s">
        <v>1623</v>
      </c>
      <c r="F26" s="138">
        <v>43074</v>
      </c>
      <c r="G26" s="139">
        <v>0</v>
      </c>
      <c r="H26" s="87">
        <v>147</v>
      </c>
      <c r="I26" s="87">
        <v>93.7</v>
      </c>
      <c r="J26" s="87">
        <f t="shared" si="0"/>
        <v>0.14699999999999999</v>
      </c>
      <c r="K26" s="87">
        <f t="shared" si="1"/>
        <v>9.3700000000000006E-2</v>
      </c>
      <c r="L26" s="87">
        <f t="shared" si="2"/>
        <v>16.743187971329281</v>
      </c>
      <c r="M26" s="163"/>
    </row>
    <row r="27" spans="1:13" x14ac:dyDescent="0.3">
      <c r="A27" s="116" t="s">
        <v>1673</v>
      </c>
      <c r="B27" s="117" t="s">
        <v>1674</v>
      </c>
      <c r="C27" s="118" t="s">
        <v>1622</v>
      </c>
      <c r="D27" s="75" t="s">
        <v>2937</v>
      </c>
      <c r="E27" s="119" t="s">
        <v>1623</v>
      </c>
      <c r="F27" s="120">
        <v>43138</v>
      </c>
      <c r="G27" s="121">
        <v>0</v>
      </c>
      <c r="H27" s="77">
        <v>69</v>
      </c>
      <c r="I27" s="77">
        <v>82.2</v>
      </c>
      <c r="J27" s="77">
        <f t="shared" si="0"/>
        <v>6.9000000000000006E-2</v>
      </c>
      <c r="K27" s="77">
        <f t="shared" si="1"/>
        <v>8.2200000000000009E-2</v>
      </c>
      <c r="L27" s="77">
        <f t="shared" si="2"/>
        <v>10.211874189709981</v>
      </c>
      <c r="M27" s="161">
        <v>28</v>
      </c>
    </row>
    <row r="28" spans="1:13" x14ac:dyDescent="0.3">
      <c r="A28" s="122" t="s">
        <v>1675</v>
      </c>
      <c r="B28" s="123" t="s">
        <v>1676</v>
      </c>
      <c r="C28" s="124" t="s">
        <v>1626</v>
      </c>
      <c r="D28" s="17" t="s">
        <v>2937</v>
      </c>
      <c r="E28" s="125" t="s">
        <v>1623</v>
      </c>
      <c r="F28" s="126">
        <v>43138</v>
      </c>
      <c r="G28" s="127">
        <v>0</v>
      </c>
      <c r="H28" s="22">
        <v>66</v>
      </c>
      <c r="I28" s="22">
        <v>82</v>
      </c>
      <c r="J28" s="22">
        <f t="shared" si="0"/>
        <v>6.6000000000000003E-2</v>
      </c>
      <c r="K28" s="22">
        <f t="shared" si="1"/>
        <v>8.2000000000000003E-2</v>
      </c>
      <c r="L28" s="22">
        <f t="shared" si="2"/>
        <v>9.8155859607376552</v>
      </c>
      <c r="M28" s="162"/>
    </row>
    <row r="29" spans="1:13" x14ac:dyDescent="0.3">
      <c r="A29" s="122" t="s">
        <v>1677</v>
      </c>
      <c r="B29" s="123" t="s">
        <v>1678</v>
      </c>
      <c r="C29" s="124" t="s">
        <v>1622</v>
      </c>
      <c r="D29" s="17" t="s">
        <v>2937</v>
      </c>
      <c r="E29" s="125" t="s">
        <v>1623</v>
      </c>
      <c r="F29" s="126">
        <v>43138</v>
      </c>
      <c r="G29" s="127">
        <v>0</v>
      </c>
      <c r="H29" s="22">
        <v>91</v>
      </c>
      <c r="I29" s="22">
        <v>84</v>
      </c>
      <c r="J29" s="22">
        <f t="shared" si="0"/>
        <v>9.0999999999999998E-2</v>
      </c>
      <c r="K29" s="22">
        <f t="shared" si="1"/>
        <v>8.4000000000000005E-2</v>
      </c>
      <c r="L29" s="22">
        <f t="shared" si="2"/>
        <v>12.896825396825395</v>
      </c>
      <c r="M29" s="162"/>
    </row>
    <row r="30" spans="1:13" x14ac:dyDescent="0.3">
      <c r="A30" s="122" t="s">
        <v>1679</v>
      </c>
      <c r="B30" s="123" t="s">
        <v>1680</v>
      </c>
      <c r="C30" s="124" t="s">
        <v>1622</v>
      </c>
      <c r="D30" s="17" t="s">
        <v>2937</v>
      </c>
      <c r="E30" s="125" t="s">
        <v>1623</v>
      </c>
      <c r="F30" s="126">
        <v>43138</v>
      </c>
      <c r="G30" s="127">
        <v>0</v>
      </c>
      <c r="H30" s="22">
        <v>81</v>
      </c>
      <c r="I30" s="22">
        <v>80</v>
      </c>
      <c r="J30" s="22">
        <f t="shared" si="0"/>
        <v>8.1000000000000003E-2</v>
      </c>
      <c r="K30" s="22">
        <f t="shared" si="1"/>
        <v>0.08</v>
      </c>
      <c r="L30" s="22">
        <f t="shared" si="2"/>
        <v>12.65625</v>
      </c>
      <c r="M30" s="162"/>
    </row>
    <row r="31" spans="1:13" ht="13.8" customHeight="1" x14ac:dyDescent="0.3">
      <c r="A31" s="122" t="s">
        <v>1681</v>
      </c>
      <c r="B31" s="123" t="s">
        <v>1682</v>
      </c>
      <c r="C31" s="124" t="s">
        <v>1622</v>
      </c>
      <c r="D31" s="17" t="s">
        <v>2939</v>
      </c>
      <c r="E31" s="125" t="s">
        <v>1623</v>
      </c>
      <c r="F31" s="126">
        <v>43138</v>
      </c>
      <c r="G31" s="127">
        <v>0</v>
      </c>
      <c r="H31" s="22">
        <v>71</v>
      </c>
      <c r="I31" s="22">
        <v>99.1</v>
      </c>
      <c r="J31" s="22">
        <f t="shared" si="0"/>
        <v>7.0999999999999994E-2</v>
      </c>
      <c r="K31" s="22">
        <f t="shared" si="1"/>
        <v>9.9099999999999994E-2</v>
      </c>
      <c r="L31" s="22">
        <f t="shared" si="2"/>
        <v>7.2295462390576741</v>
      </c>
      <c r="M31" s="162"/>
    </row>
    <row r="32" spans="1:13" x14ac:dyDescent="0.3">
      <c r="A32" s="122" t="s">
        <v>1683</v>
      </c>
      <c r="B32" s="123" t="s">
        <v>1684</v>
      </c>
      <c r="C32" s="124" t="s">
        <v>1626</v>
      </c>
      <c r="D32" s="17" t="s">
        <v>2937</v>
      </c>
      <c r="E32" s="125" t="s">
        <v>1623</v>
      </c>
      <c r="F32" s="126">
        <v>43138</v>
      </c>
      <c r="G32" s="127">
        <v>0</v>
      </c>
      <c r="H32" s="22">
        <v>66</v>
      </c>
      <c r="I32" s="22">
        <v>80.400000000000006</v>
      </c>
      <c r="J32" s="22">
        <f t="shared" si="0"/>
        <v>6.6000000000000003E-2</v>
      </c>
      <c r="K32" s="22">
        <f t="shared" si="1"/>
        <v>8.0399999999999999E-2</v>
      </c>
      <c r="L32" s="22">
        <f t="shared" si="2"/>
        <v>10.210143313284325</v>
      </c>
      <c r="M32" s="162"/>
    </row>
    <row r="33" spans="1:13" x14ac:dyDescent="0.3">
      <c r="A33" s="122" t="s">
        <v>1685</v>
      </c>
      <c r="B33" s="123" t="s">
        <v>1686</v>
      </c>
      <c r="C33" s="124" t="s">
        <v>1626</v>
      </c>
      <c r="D33" s="17" t="s">
        <v>2937</v>
      </c>
      <c r="E33" s="125" t="s">
        <v>1623</v>
      </c>
      <c r="F33" s="126">
        <v>43138</v>
      </c>
      <c r="G33" s="127">
        <v>0</v>
      </c>
      <c r="H33" s="22">
        <v>67</v>
      </c>
      <c r="I33" s="22">
        <v>81.599999999999994</v>
      </c>
      <c r="J33" s="22">
        <f t="shared" si="0"/>
        <v>6.7000000000000004E-2</v>
      </c>
      <c r="K33" s="22">
        <f t="shared" si="1"/>
        <v>8.1599999999999992E-2</v>
      </c>
      <c r="L33" s="22">
        <f t="shared" si="2"/>
        <v>10.062235678585163</v>
      </c>
      <c r="M33" s="162"/>
    </row>
    <row r="34" spans="1:13" x14ac:dyDescent="0.3">
      <c r="A34" s="122" t="s">
        <v>1687</v>
      </c>
      <c r="B34" s="123" t="s">
        <v>1688</v>
      </c>
      <c r="C34" s="124" t="s">
        <v>1622</v>
      </c>
      <c r="D34" s="17" t="s">
        <v>2937</v>
      </c>
      <c r="E34" s="125" t="s">
        <v>1623</v>
      </c>
      <c r="F34" s="126">
        <v>43138</v>
      </c>
      <c r="G34" s="127">
        <v>0</v>
      </c>
      <c r="H34" s="22">
        <v>74</v>
      </c>
      <c r="I34" s="22">
        <v>82.9</v>
      </c>
      <c r="J34" s="22">
        <f t="shared" si="0"/>
        <v>7.3999999999999996E-2</v>
      </c>
      <c r="K34" s="22">
        <f t="shared" si="1"/>
        <v>8.2900000000000001E-2</v>
      </c>
      <c r="L34" s="22">
        <f t="shared" si="2"/>
        <v>10.767692847196251</v>
      </c>
      <c r="M34" s="162"/>
    </row>
    <row r="35" spans="1:13" x14ac:dyDescent="0.3">
      <c r="A35" s="122" t="s">
        <v>1689</v>
      </c>
      <c r="B35" s="123" t="s">
        <v>1690</v>
      </c>
      <c r="C35" s="124" t="s">
        <v>1622</v>
      </c>
      <c r="D35" s="17" t="s">
        <v>2937</v>
      </c>
      <c r="E35" s="125" t="s">
        <v>1623</v>
      </c>
      <c r="F35" s="126">
        <v>43138</v>
      </c>
      <c r="G35" s="127">
        <v>0</v>
      </c>
      <c r="H35" s="22">
        <v>72</v>
      </c>
      <c r="I35" s="22">
        <v>86</v>
      </c>
      <c r="J35" s="22">
        <f t="shared" si="0"/>
        <v>7.1999999999999995E-2</v>
      </c>
      <c r="K35" s="22">
        <f t="shared" si="1"/>
        <v>8.5999999999999993E-2</v>
      </c>
      <c r="L35" s="22">
        <f t="shared" si="2"/>
        <v>9.7349918875067605</v>
      </c>
      <c r="M35" s="162"/>
    </row>
    <row r="36" spans="1:13" x14ac:dyDescent="0.3">
      <c r="A36" s="122" t="s">
        <v>1691</v>
      </c>
      <c r="B36" s="123" t="s">
        <v>1692</v>
      </c>
      <c r="C36" s="124" t="s">
        <v>1626</v>
      </c>
      <c r="D36" s="17" t="s">
        <v>2937</v>
      </c>
      <c r="E36" s="125" t="s">
        <v>1623</v>
      </c>
      <c r="F36" s="126">
        <v>43138</v>
      </c>
      <c r="G36" s="127">
        <v>0</v>
      </c>
      <c r="H36" s="22">
        <v>65</v>
      </c>
      <c r="I36" s="22">
        <v>81.7</v>
      </c>
      <c r="J36" s="22">
        <f t="shared" si="0"/>
        <v>6.5000000000000002E-2</v>
      </c>
      <c r="K36" s="22">
        <f t="shared" si="1"/>
        <v>8.1700000000000009E-2</v>
      </c>
      <c r="L36" s="22">
        <f t="shared" si="2"/>
        <v>9.7379881915657034</v>
      </c>
      <c r="M36" s="162"/>
    </row>
    <row r="37" spans="1:13" x14ac:dyDescent="0.3">
      <c r="A37" s="122" t="s">
        <v>1693</v>
      </c>
      <c r="B37" s="123" t="s">
        <v>1694</v>
      </c>
      <c r="C37" s="124" t="s">
        <v>1622</v>
      </c>
      <c r="D37" s="17" t="s">
        <v>2939</v>
      </c>
      <c r="E37" s="125" t="s">
        <v>1623</v>
      </c>
      <c r="F37" s="126">
        <v>43138</v>
      </c>
      <c r="G37" s="127">
        <v>0</v>
      </c>
      <c r="H37" s="22">
        <v>135</v>
      </c>
      <c r="I37" s="22">
        <v>95.2</v>
      </c>
      <c r="J37" s="22">
        <f t="shared" si="0"/>
        <v>0.13500000000000001</v>
      </c>
      <c r="K37" s="22">
        <f t="shared" si="1"/>
        <v>9.5200000000000007E-2</v>
      </c>
      <c r="L37" s="22">
        <f t="shared" si="2"/>
        <v>14.895664148012145</v>
      </c>
      <c r="M37" s="162"/>
    </row>
    <row r="38" spans="1:13" x14ac:dyDescent="0.3">
      <c r="A38" s="122" t="s">
        <v>1695</v>
      </c>
      <c r="B38" s="123" t="s">
        <v>1696</v>
      </c>
      <c r="C38" s="124" t="s">
        <v>1622</v>
      </c>
      <c r="D38" s="17" t="s">
        <v>2937</v>
      </c>
      <c r="E38" s="125" t="s">
        <v>1623</v>
      </c>
      <c r="F38" s="126">
        <v>43138</v>
      </c>
      <c r="G38" s="127">
        <v>0</v>
      </c>
      <c r="H38" s="22">
        <v>81</v>
      </c>
      <c r="I38" s="22">
        <v>83.6</v>
      </c>
      <c r="J38" s="22">
        <f t="shared" si="0"/>
        <v>8.1000000000000003E-2</v>
      </c>
      <c r="K38" s="22">
        <f t="shared" si="1"/>
        <v>8.3599999999999994E-2</v>
      </c>
      <c r="L38" s="22">
        <f t="shared" si="2"/>
        <v>11.589707195348094</v>
      </c>
      <c r="M38" s="162"/>
    </row>
    <row r="39" spans="1:13" x14ac:dyDescent="0.3">
      <c r="A39" s="122" t="s">
        <v>1697</v>
      </c>
      <c r="B39" s="123" t="s">
        <v>1698</v>
      </c>
      <c r="C39" s="124" t="s">
        <v>1626</v>
      </c>
      <c r="D39" s="17" t="s">
        <v>2939</v>
      </c>
      <c r="E39" s="125" t="s">
        <v>1623</v>
      </c>
      <c r="F39" s="126">
        <v>43138</v>
      </c>
      <c r="G39" s="127">
        <v>0</v>
      </c>
      <c r="H39" s="22">
        <v>110</v>
      </c>
      <c r="I39" s="22">
        <v>93.2</v>
      </c>
      <c r="J39" s="22">
        <f t="shared" si="0"/>
        <v>0.11</v>
      </c>
      <c r="K39" s="22">
        <f t="shared" si="1"/>
        <v>9.3200000000000005E-2</v>
      </c>
      <c r="L39" s="22">
        <f t="shared" si="2"/>
        <v>12.663707196669673</v>
      </c>
      <c r="M39" s="162"/>
    </row>
    <row r="40" spans="1:13" x14ac:dyDescent="0.3">
      <c r="A40" s="122" t="s">
        <v>1699</v>
      </c>
      <c r="B40" s="123" t="s">
        <v>1700</v>
      </c>
      <c r="C40" s="124" t="s">
        <v>1626</v>
      </c>
      <c r="D40" s="17" t="s">
        <v>2937</v>
      </c>
      <c r="E40" s="125" t="s">
        <v>1623</v>
      </c>
      <c r="F40" s="126">
        <v>43138</v>
      </c>
      <c r="G40" s="127">
        <v>0</v>
      </c>
      <c r="H40" s="22">
        <v>79</v>
      </c>
      <c r="I40" s="22">
        <v>80.599999999999994</v>
      </c>
      <c r="J40" s="22">
        <f t="shared" si="0"/>
        <v>7.9000000000000001E-2</v>
      </c>
      <c r="K40" s="22">
        <f t="shared" si="1"/>
        <v>8.0599999999999991E-2</v>
      </c>
      <c r="L40" s="22">
        <f t="shared" si="2"/>
        <v>12.160656121274069</v>
      </c>
      <c r="M40" s="162"/>
    </row>
    <row r="41" spans="1:13" x14ac:dyDescent="0.3">
      <c r="A41" s="122" t="s">
        <v>1701</v>
      </c>
      <c r="B41" s="123" t="s">
        <v>1702</v>
      </c>
      <c r="C41" s="124" t="s">
        <v>1626</v>
      </c>
      <c r="D41" s="17" t="s">
        <v>2939</v>
      </c>
      <c r="E41" s="125" t="s">
        <v>1623</v>
      </c>
      <c r="F41" s="126">
        <v>43138</v>
      </c>
      <c r="G41" s="127">
        <v>0</v>
      </c>
      <c r="H41" s="22">
        <v>118</v>
      </c>
      <c r="I41" s="22">
        <v>94.2</v>
      </c>
      <c r="J41" s="22">
        <f t="shared" si="0"/>
        <v>0.11799999999999999</v>
      </c>
      <c r="K41" s="22">
        <f t="shared" si="1"/>
        <v>9.4200000000000006E-2</v>
      </c>
      <c r="L41" s="22">
        <f t="shared" si="2"/>
        <v>13.297812397167339</v>
      </c>
      <c r="M41" s="162"/>
    </row>
    <row r="42" spans="1:13" x14ac:dyDescent="0.3">
      <c r="A42" s="122" t="s">
        <v>1703</v>
      </c>
      <c r="B42" s="123" t="s">
        <v>1704</v>
      </c>
      <c r="C42" s="124" t="s">
        <v>1626</v>
      </c>
      <c r="D42" s="17" t="s">
        <v>2939</v>
      </c>
      <c r="E42" s="125" t="s">
        <v>1623</v>
      </c>
      <c r="F42" s="126">
        <v>43138</v>
      </c>
      <c r="G42" s="127">
        <v>0</v>
      </c>
      <c r="H42" s="22">
        <v>98</v>
      </c>
      <c r="I42" s="22">
        <v>91.4</v>
      </c>
      <c r="J42" s="22">
        <f t="shared" si="0"/>
        <v>9.8000000000000004E-2</v>
      </c>
      <c r="K42" s="22">
        <f t="shared" si="1"/>
        <v>9.1400000000000009E-2</v>
      </c>
      <c r="L42" s="22">
        <f t="shared" si="2"/>
        <v>11.730963519097527</v>
      </c>
      <c r="M42" s="162"/>
    </row>
    <row r="43" spans="1:13" x14ac:dyDescent="0.3">
      <c r="A43" s="122" t="s">
        <v>1705</v>
      </c>
      <c r="B43" s="123" t="s">
        <v>1706</v>
      </c>
      <c r="C43" s="124" t="s">
        <v>1626</v>
      </c>
      <c r="D43" s="17" t="s">
        <v>2937</v>
      </c>
      <c r="E43" s="125" t="s">
        <v>1623</v>
      </c>
      <c r="F43" s="126">
        <v>43138</v>
      </c>
      <c r="G43" s="127">
        <v>0</v>
      </c>
      <c r="H43" s="22">
        <v>63</v>
      </c>
      <c r="I43" s="22">
        <v>76.2</v>
      </c>
      <c r="J43" s="22">
        <f t="shared" si="0"/>
        <v>6.3E-2</v>
      </c>
      <c r="K43" s="22">
        <f t="shared" si="1"/>
        <v>7.6200000000000004E-2</v>
      </c>
      <c r="L43" s="22">
        <f t="shared" si="2"/>
        <v>10.850021700043399</v>
      </c>
      <c r="M43" s="162"/>
    </row>
    <row r="44" spans="1:13" x14ac:dyDescent="0.3">
      <c r="A44" s="122" t="s">
        <v>1707</v>
      </c>
      <c r="B44" s="123" t="s">
        <v>1708</v>
      </c>
      <c r="C44" s="124" t="s">
        <v>1626</v>
      </c>
      <c r="D44" s="17" t="s">
        <v>2937</v>
      </c>
      <c r="E44" s="125" t="s">
        <v>1623</v>
      </c>
      <c r="F44" s="126">
        <v>43138</v>
      </c>
      <c r="G44" s="127">
        <v>0</v>
      </c>
      <c r="H44" s="22">
        <v>85</v>
      </c>
      <c r="I44" s="22">
        <v>81.5</v>
      </c>
      <c r="J44" s="22">
        <f t="shared" si="0"/>
        <v>8.5000000000000006E-2</v>
      </c>
      <c r="K44" s="22">
        <f t="shared" si="1"/>
        <v>8.1500000000000003E-2</v>
      </c>
      <c r="L44" s="22">
        <f t="shared" si="2"/>
        <v>12.796868530994768</v>
      </c>
      <c r="M44" s="162"/>
    </row>
    <row r="45" spans="1:13" x14ac:dyDescent="0.3">
      <c r="A45" s="122" t="s">
        <v>1709</v>
      </c>
      <c r="B45" s="123" t="s">
        <v>1710</v>
      </c>
      <c r="C45" s="124" t="s">
        <v>1622</v>
      </c>
      <c r="D45" s="17" t="s">
        <v>2937</v>
      </c>
      <c r="E45" s="125" t="s">
        <v>1623</v>
      </c>
      <c r="F45" s="126">
        <v>43138</v>
      </c>
      <c r="G45" s="127">
        <v>0</v>
      </c>
      <c r="H45" s="22">
        <v>84</v>
      </c>
      <c r="I45" s="22">
        <v>82.8</v>
      </c>
      <c r="J45" s="22">
        <f t="shared" si="0"/>
        <v>8.4000000000000005E-2</v>
      </c>
      <c r="K45" s="22">
        <f t="shared" si="1"/>
        <v>8.2799999999999999E-2</v>
      </c>
      <c r="L45" s="22">
        <f t="shared" si="2"/>
        <v>12.252327942309039</v>
      </c>
      <c r="M45" s="162"/>
    </row>
    <row r="46" spans="1:13" x14ac:dyDescent="0.3">
      <c r="A46" s="122" t="s">
        <v>1711</v>
      </c>
      <c r="B46" s="123" t="s">
        <v>1712</v>
      </c>
      <c r="C46" s="124" t="s">
        <v>1626</v>
      </c>
      <c r="D46" s="17" t="s">
        <v>2937</v>
      </c>
      <c r="E46" s="125" t="s">
        <v>1623</v>
      </c>
      <c r="F46" s="126">
        <v>43138</v>
      </c>
      <c r="G46" s="127">
        <v>0</v>
      </c>
      <c r="H46" s="22">
        <v>70</v>
      </c>
      <c r="I46" s="22">
        <v>85.1</v>
      </c>
      <c r="J46" s="22">
        <f t="shared" si="0"/>
        <v>7.0000000000000007E-2</v>
      </c>
      <c r="K46" s="22">
        <f t="shared" si="1"/>
        <v>8.5099999999999995E-2</v>
      </c>
      <c r="L46" s="22">
        <f t="shared" si="2"/>
        <v>9.6658248193526397</v>
      </c>
      <c r="M46" s="162"/>
    </row>
    <row r="47" spans="1:13" x14ac:dyDescent="0.3">
      <c r="A47" s="122" t="s">
        <v>1713</v>
      </c>
      <c r="B47" s="123" t="s">
        <v>1714</v>
      </c>
      <c r="C47" s="124" t="s">
        <v>1626</v>
      </c>
      <c r="D47" s="17" t="s">
        <v>2937</v>
      </c>
      <c r="E47" s="125" t="s">
        <v>1623</v>
      </c>
      <c r="F47" s="126">
        <v>43138</v>
      </c>
      <c r="G47" s="127">
        <v>0</v>
      </c>
      <c r="H47" s="22">
        <v>83</v>
      </c>
      <c r="I47" s="22">
        <v>86.6</v>
      </c>
      <c r="J47" s="22">
        <f t="shared" si="0"/>
        <v>8.3000000000000004E-2</v>
      </c>
      <c r="K47" s="22">
        <f t="shared" si="1"/>
        <v>8.6599999999999996E-2</v>
      </c>
      <c r="L47" s="22">
        <f t="shared" si="2"/>
        <v>11.067315949202355</v>
      </c>
      <c r="M47" s="162"/>
    </row>
    <row r="48" spans="1:13" x14ac:dyDescent="0.3">
      <c r="A48" s="122" t="s">
        <v>1715</v>
      </c>
      <c r="B48" s="123" t="s">
        <v>1716</v>
      </c>
      <c r="C48" s="124" t="s">
        <v>1622</v>
      </c>
      <c r="D48" s="17" t="s">
        <v>2937</v>
      </c>
      <c r="E48" s="125" t="s">
        <v>1623</v>
      </c>
      <c r="F48" s="126">
        <v>43138</v>
      </c>
      <c r="G48" s="127">
        <v>0</v>
      </c>
      <c r="H48" s="22">
        <v>77</v>
      </c>
      <c r="I48" s="22">
        <v>87</v>
      </c>
      <c r="J48" s="22">
        <f t="shared" si="0"/>
        <v>7.6999999999999999E-2</v>
      </c>
      <c r="K48" s="22">
        <f t="shared" si="1"/>
        <v>8.6999999999999994E-2</v>
      </c>
      <c r="L48" s="22">
        <f t="shared" si="2"/>
        <v>10.173074382349055</v>
      </c>
      <c r="M48" s="162"/>
    </row>
    <row r="49" spans="1:13" x14ac:dyDescent="0.3">
      <c r="A49" s="122" t="s">
        <v>1717</v>
      </c>
      <c r="B49" s="123" t="s">
        <v>1718</v>
      </c>
      <c r="C49" s="124" t="s">
        <v>1622</v>
      </c>
      <c r="D49" s="17" t="s">
        <v>2937</v>
      </c>
      <c r="E49" s="125" t="s">
        <v>1623</v>
      </c>
      <c r="F49" s="126">
        <v>43138</v>
      </c>
      <c r="G49" s="127">
        <v>0</v>
      </c>
      <c r="H49" s="22">
        <v>67</v>
      </c>
      <c r="I49" s="22">
        <v>82.1</v>
      </c>
      <c r="J49" s="22">
        <f t="shared" si="0"/>
        <v>6.7000000000000004E-2</v>
      </c>
      <c r="K49" s="22">
        <f t="shared" si="1"/>
        <v>8.2099999999999992E-2</v>
      </c>
      <c r="L49" s="22">
        <f t="shared" si="2"/>
        <v>9.94004815730794</v>
      </c>
      <c r="M49" s="162"/>
    </row>
    <row r="50" spans="1:13" x14ac:dyDescent="0.3">
      <c r="A50" s="122" t="s">
        <v>1719</v>
      </c>
      <c r="B50" s="123" t="s">
        <v>1720</v>
      </c>
      <c r="C50" s="124" t="s">
        <v>1622</v>
      </c>
      <c r="D50" s="17" t="s">
        <v>2937</v>
      </c>
      <c r="E50" s="125" t="s">
        <v>1623</v>
      </c>
      <c r="F50" s="126">
        <v>43138</v>
      </c>
      <c r="G50" s="127">
        <v>0</v>
      </c>
      <c r="H50" s="22">
        <v>73</v>
      </c>
      <c r="I50" s="22">
        <v>84.3</v>
      </c>
      <c r="J50" s="22">
        <f t="shared" si="0"/>
        <v>7.2999999999999995E-2</v>
      </c>
      <c r="K50" s="22">
        <f t="shared" si="1"/>
        <v>8.43E-2</v>
      </c>
      <c r="L50" s="22">
        <f t="shared" si="2"/>
        <v>10.272300390206698</v>
      </c>
      <c r="M50" s="162"/>
    </row>
    <row r="51" spans="1:13" x14ac:dyDescent="0.3">
      <c r="A51" s="122" t="s">
        <v>1721</v>
      </c>
      <c r="B51" s="123" t="s">
        <v>1722</v>
      </c>
      <c r="C51" s="124" t="s">
        <v>1622</v>
      </c>
      <c r="D51" s="17" t="s">
        <v>2937</v>
      </c>
      <c r="E51" s="125" t="s">
        <v>1623</v>
      </c>
      <c r="F51" s="126">
        <v>43138</v>
      </c>
      <c r="G51" s="127">
        <v>0</v>
      </c>
      <c r="H51" s="22">
        <v>72</v>
      </c>
      <c r="I51" s="22">
        <v>85.3</v>
      </c>
      <c r="J51" s="22">
        <f t="shared" si="0"/>
        <v>7.1999999999999995E-2</v>
      </c>
      <c r="K51" s="22">
        <f t="shared" si="1"/>
        <v>8.5300000000000001E-2</v>
      </c>
      <c r="L51" s="22">
        <f t="shared" si="2"/>
        <v>9.8954246030491646</v>
      </c>
      <c r="M51" s="162"/>
    </row>
    <row r="52" spans="1:13" x14ac:dyDescent="0.3">
      <c r="A52" s="122" t="s">
        <v>1723</v>
      </c>
      <c r="B52" s="123" t="s">
        <v>1724</v>
      </c>
      <c r="C52" s="124" t="s">
        <v>1622</v>
      </c>
      <c r="D52" s="17" t="s">
        <v>2937</v>
      </c>
      <c r="E52" s="125" t="s">
        <v>1623</v>
      </c>
      <c r="F52" s="126">
        <v>43138</v>
      </c>
      <c r="G52" s="127">
        <v>0</v>
      </c>
      <c r="H52" s="22">
        <v>70</v>
      </c>
      <c r="I52" s="22">
        <v>83.4</v>
      </c>
      <c r="J52" s="22">
        <f t="shared" si="0"/>
        <v>7.0000000000000007E-2</v>
      </c>
      <c r="K52" s="22">
        <f t="shared" si="1"/>
        <v>8.3400000000000002E-2</v>
      </c>
      <c r="L52" s="22">
        <f t="shared" si="2"/>
        <v>10.063891332976784</v>
      </c>
      <c r="M52" s="162"/>
    </row>
    <row r="53" spans="1:13" x14ac:dyDescent="0.3">
      <c r="A53" s="122" t="s">
        <v>1725</v>
      </c>
      <c r="B53" s="123" t="s">
        <v>1726</v>
      </c>
      <c r="C53" s="124" t="s">
        <v>1622</v>
      </c>
      <c r="D53" s="17" t="s">
        <v>2937</v>
      </c>
      <c r="E53" s="125" t="s">
        <v>1623</v>
      </c>
      <c r="F53" s="126">
        <v>43138</v>
      </c>
      <c r="G53" s="127">
        <v>0</v>
      </c>
      <c r="H53" s="22">
        <v>80</v>
      </c>
      <c r="I53" s="22">
        <v>85.8</v>
      </c>
      <c r="J53" s="22">
        <f t="shared" si="0"/>
        <v>0.08</v>
      </c>
      <c r="K53" s="22">
        <f t="shared" si="1"/>
        <v>8.5800000000000001E-2</v>
      </c>
      <c r="L53" s="22">
        <f t="shared" si="2"/>
        <v>10.867143734276601</v>
      </c>
      <c r="M53" s="162"/>
    </row>
    <row r="54" spans="1:13" ht="15" thickBot="1" x14ac:dyDescent="0.35">
      <c r="A54" s="134" t="s">
        <v>1727</v>
      </c>
      <c r="B54" s="135" t="s">
        <v>1728</v>
      </c>
      <c r="C54" s="136" t="s">
        <v>1622</v>
      </c>
      <c r="D54" s="85" t="s">
        <v>2937</v>
      </c>
      <c r="E54" s="137" t="s">
        <v>1623</v>
      </c>
      <c r="F54" s="138">
        <v>43138</v>
      </c>
      <c r="G54" s="139">
        <v>0</v>
      </c>
      <c r="H54" s="87">
        <v>86</v>
      </c>
      <c r="I54" s="87">
        <v>87.9</v>
      </c>
      <c r="J54" s="87">
        <f t="shared" si="0"/>
        <v>8.5999999999999993E-2</v>
      </c>
      <c r="K54" s="87">
        <f t="shared" si="1"/>
        <v>8.7900000000000006E-2</v>
      </c>
      <c r="L54" s="87">
        <f t="shared" si="2"/>
        <v>11.130654469540184</v>
      </c>
      <c r="M54" s="163"/>
    </row>
    <row r="55" spans="1:13" x14ac:dyDescent="0.3">
      <c r="A55" s="116" t="s">
        <v>1729</v>
      </c>
      <c r="B55" s="117" t="s">
        <v>1730</v>
      </c>
      <c r="C55" s="118" t="s">
        <v>1626</v>
      </c>
      <c r="D55" s="75" t="s">
        <v>2937</v>
      </c>
      <c r="E55" s="119" t="s">
        <v>1623</v>
      </c>
      <c r="F55" s="120">
        <v>43200</v>
      </c>
      <c r="G55" s="121">
        <v>0</v>
      </c>
      <c r="H55" s="77">
        <v>81</v>
      </c>
      <c r="I55" s="77">
        <v>87.5</v>
      </c>
      <c r="J55" s="77">
        <f t="shared" si="0"/>
        <v>8.1000000000000003E-2</v>
      </c>
      <c r="K55" s="77">
        <f t="shared" si="1"/>
        <v>8.7499999999999994E-2</v>
      </c>
      <c r="L55" s="77">
        <f t="shared" si="2"/>
        <v>10.579591836734696</v>
      </c>
      <c r="M55" s="161">
        <v>61</v>
      </c>
    </row>
    <row r="56" spans="1:13" x14ac:dyDescent="0.3">
      <c r="A56" s="122" t="s">
        <v>1731</v>
      </c>
      <c r="B56" s="123" t="s">
        <v>1732</v>
      </c>
      <c r="C56" s="124" t="s">
        <v>1626</v>
      </c>
      <c r="D56" s="17" t="s">
        <v>2937</v>
      </c>
      <c r="E56" s="125" t="s">
        <v>1623</v>
      </c>
      <c r="F56" s="126">
        <v>43200</v>
      </c>
      <c r="G56" s="127">
        <v>0</v>
      </c>
      <c r="H56" s="22">
        <v>97</v>
      </c>
      <c r="I56" s="22">
        <v>88.8</v>
      </c>
      <c r="J56" s="22">
        <f t="shared" si="0"/>
        <v>9.7000000000000003E-2</v>
      </c>
      <c r="K56" s="22">
        <f t="shared" si="1"/>
        <v>8.8800000000000004E-2</v>
      </c>
      <c r="L56" s="22">
        <f t="shared" si="2"/>
        <v>12.301152503855207</v>
      </c>
      <c r="M56" s="162"/>
    </row>
    <row r="57" spans="1:13" x14ac:dyDescent="0.3">
      <c r="A57" s="122" t="s">
        <v>1733</v>
      </c>
      <c r="B57" s="123" t="s">
        <v>1734</v>
      </c>
      <c r="C57" s="124" t="s">
        <v>1626</v>
      </c>
      <c r="D57" s="17" t="s">
        <v>2937</v>
      </c>
      <c r="E57" s="125" t="s">
        <v>1623</v>
      </c>
      <c r="F57" s="126">
        <v>43200</v>
      </c>
      <c r="G57" s="127">
        <v>0</v>
      </c>
      <c r="H57" s="22">
        <v>82</v>
      </c>
      <c r="I57" s="22">
        <v>78.2</v>
      </c>
      <c r="J57" s="22">
        <f t="shared" si="0"/>
        <v>8.2000000000000003E-2</v>
      </c>
      <c r="K57" s="22">
        <f t="shared" si="1"/>
        <v>7.8200000000000006E-2</v>
      </c>
      <c r="L57" s="22">
        <f t="shared" si="2"/>
        <v>13.409122127667922</v>
      </c>
      <c r="M57" s="162"/>
    </row>
    <row r="58" spans="1:13" x14ac:dyDescent="0.3">
      <c r="A58" s="122" t="s">
        <v>1735</v>
      </c>
      <c r="B58" s="123" t="s">
        <v>1736</v>
      </c>
      <c r="C58" s="124" t="s">
        <v>1626</v>
      </c>
      <c r="D58" s="17" t="s">
        <v>2937</v>
      </c>
      <c r="E58" s="125" t="s">
        <v>1623</v>
      </c>
      <c r="F58" s="126">
        <v>43200</v>
      </c>
      <c r="G58" s="127">
        <v>0</v>
      </c>
      <c r="H58" s="22">
        <v>68</v>
      </c>
      <c r="I58" s="22">
        <v>80.900000000000006</v>
      </c>
      <c r="J58" s="22">
        <f t="shared" si="0"/>
        <v>6.8000000000000005E-2</v>
      </c>
      <c r="K58" s="22">
        <f t="shared" si="1"/>
        <v>8.09E-2</v>
      </c>
      <c r="L58" s="22">
        <f t="shared" si="2"/>
        <v>10.389912006612875</v>
      </c>
      <c r="M58" s="162"/>
    </row>
    <row r="59" spans="1:13" x14ac:dyDescent="0.3">
      <c r="A59" s="122" t="s">
        <v>1737</v>
      </c>
      <c r="B59" s="123" t="s">
        <v>1738</v>
      </c>
      <c r="C59" s="124" t="s">
        <v>1622</v>
      </c>
      <c r="D59" s="17" t="s">
        <v>2937</v>
      </c>
      <c r="E59" s="125" t="s">
        <v>1623</v>
      </c>
      <c r="F59" s="126">
        <v>43200</v>
      </c>
      <c r="G59" s="127">
        <v>0</v>
      </c>
      <c r="H59" s="22">
        <v>45</v>
      </c>
      <c r="I59" s="22">
        <v>87.5</v>
      </c>
      <c r="J59" s="22">
        <f t="shared" si="0"/>
        <v>4.4999999999999998E-2</v>
      </c>
      <c r="K59" s="22">
        <f t="shared" si="1"/>
        <v>8.7499999999999994E-2</v>
      </c>
      <c r="L59" s="22">
        <f t="shared" si="2"/>
        <v>5.8775510204081636</v>
      </c>
      <c r="M59" s="162"/>
    </row>
    <row r="60" spans="1:13" x14ac:dyDescent="0.3">
      <c r="A60" s="122" t="s">
        <v>1739</v>
      </c>
      <c r="B60" s="123" t="s">
        <v>1740</v>
      </c>
      <c r="C60" s="124" t="s">
        <v>1626</v>
      </c>
      <c r="D60" s="17" t="s">
        <v>2937</v>
      </c>
      <c r="E60" s="125" t="s">
        <v>1623</v>
      </c>
      <c r="F60" s="126">
        <v>43200</v>
      </c>
      <c r="G60" s="127">
        <v>0</v>
      </c>
      <c r="H60" s="22">
        <v>51</v>
      </c>
      <c r="I60" s="22">
        <v>86.5</v>
      </c>
      <c r="J60" s="22">
        <f t="shared" si="0"/>
        <v>5.0999999999999997E-2</v>
      </c>
      <c r="K60" s="22">
        <f t="shared" si="1"/>
        <v>8.6499999999999994E-2</v>
      </c>
      <c r="L60" s="22">
        <f t="shared" si="2"/>
        <v>6.8161315112432757</v>
      </c>
      <c r="M60" s="162"/>
    </row>
    <row r="61" spans="1:13" x14ac:dyDescent="0.3">
      <c r="A61" s="122" t="s">
        <v>1741</v>
      </c>
      <c r="B61" s="123" t="s">
        <v>1742</v>
      </c>
      <c r="C61" s="124" t="s">
        <v>1622</v>
      </c>
      <c r="D61" s="17" t="s">
        <v>2937</v>
      </c>
      <c r="E61" s="125" t="s">
        <v>1623</v>
      </c>
      <c r="F61" s="126">
        <v>43200</v>
      </c>
      <c r="G61" s="127">
        <v>0</v>
      </c>
      <c r="H61" s="22">
        <v>81</v>
      </c>
      <c r="I61" s="22">
        <v>81.5</v>
      </c>
      <c r="J61" s="22">
        <f t="shared" si="0"/>
        <v>8.1000000000000003E-2</v>
      </c>
      <c r="K61" s="22">
        <f t="shared" si="1"/>
        <v>8.1500000000000003E-2</v>
      </c>
      <c r="L61" s="22">
        <f t="shared" si="2"/>
        <v>12.194662953065603</v>
      </c>
      <c r="M61" s="162"/>
    </row>
    <row r="62" spans="1:13" x14ac:dyDescent="0.3">
      <c r="A62" s="122" t="s">
        <v>1743</v>
      </c>
      <c r="B62" s="123" t="s">
        <v>1744</v>
      </c>
      <c r="C62" s="124" t="s">
        <v>1622</v>
      </c>
      <c r="D62" s="17" t="s">
        <v>2937</v>
      </c>
      <c r="E62" s="125" t="s">
        <v>1623</v>
      </c>
      <c r="F62" s="126">
        <v>43200</v>
      </c>
      <c r="G62" s="127">
        <v>0</v>
      </c>
      <c r="H62" s="22">
        <v>94</v>
      </c>
      <c r="I62" s="22">
        <v>88.7</v>
      </c>
      <c r="J62" s="22">
        <f t="shared" si="0"/>
        <v>9.4E-2</v>
      </c>
      <c r="K62" s="22">
        <f t="shared" si="1"/>
        <v>8.8700000000000001E-2</v>
      </c>
      <c r="L62" s="22">
        <f t="shared" si="2"/>
        <v>11.947598342080077</v>
      </c>
      <c r="M62" s="162"/>
    </row>
    <row r="63" spans="1:13" x14ac:dyDescent="0.3">
      <c r="A63" s="122" t="s">
        <v>1745</v>
      </c>
      <c r="B63" s="123" t="s">
        <v>1746</v>
      </c>
      <c r="C63" s="124" t="s">
        <v>1626</v>
      </c>
      <c r="D63" s="17" t="s">
        <v>2937</v>
      </c>
      <c r="E63" s="125" t="s">
        <v>1623</v>
      </c>
      <c r="F63" s="126">
        <v>43200</v>
      </c>
      <c r="G63" s="127">
        <v>0</v>
      </c>
      <c r="H63" s="22">
        <v>98</v>
      </c>
      <c r="I63" s="22">
        <v>84.2</v>
      </c>
      <c r="J63" s="22">
        <f t="shared" si="0"/>
        <v>9.8000000000000004E-2</v>
      </c>
      <c r="K63" s="22">
        <f t="shared" si="1"/>
        <v>8.4199999999999997E-2</v>
      </c>
      <c r="L63" s="22">
        <f t="shared" si="2"/>
        <v>13.822986780711011</v>
      </c>
      <c r="M63" s="162"/>
    </row>
    <row r="64" spans="1:13" x14ac:dyDescent="0.3">
      <c r="A64" s="122" t="s">
        <v>1747</v>
      </c>
      <c r="B64" s="123" t="s">
        <v>1748</v>
      </c>
      <c r="C64" s="124" t="s">
        <v>1622</v>
      </c>
      <c r="D64" s="17" t="s">
        <v>2937</v>
      </c>
      <c r="E64" s="125" t="s">
        <v>1623</v>
      </c>
      <c r="F64" s="126">
        <v>43200</v>
      </c>
      <c r="G64" s="127">
        <v>0</v>
      </c>
      <c r="H64" s="22">
        <v>100</v>
      </c>
      <c r="I64" s="22">
        <v>86.9</v>
      </c>
      <c r="J64" s="22">
        <f t="shared" si="0"/>
        <v>0.1</v>
      </c>
      <c r="K64" s="22">
        <f t="shared" si="1"/>
        <v>8.6900000000000005E-2</v>
      </c>
      <c r="L64" s="22">
        <f t="shared" si="2"/>
        <v>13.242209277226975</v>
      </c>
      <c r="M64" s="162"/>
    </row>
    <row r="65" spans="1:13" x14ac:dyDescent="0.3">
      <c r="A65" s="122" t="s">
        <v>1749</v>
      </c>
      <c r="B65" s="123" t="s">
        <v>1750</v>
      </c>
      <c r="C65" s="124" t="s">
        <v>1626</v>
      </c>
      <c r="D65" s="17" t="s">
        <v>2937</v>
      </c>
      <c r="E65" s="125" t="s">
        <v>1623</v>
      </c>
      <c r="F65" s="126">
        <v>43200</v>
      </c>
      <c r="G65" s="127">
        <v>0</v>
      </c>
      <c r="H65" s="22">
        <v>95</v>
      </c>
      <c r="I65" s="22">
        <v>82</v>
      </c>
      <c r="J65" s="22">
        <f t="shared" si="0"/>
        <v>9.5000000000000001E-2</v>
      </c>
      <c r="K65" s="22">
        <f t="shared" si="1"/>
        <v>8.2000000000000003E-2</v>
      </c>
      <c r="L65" s="22">
        <f t="shared" si="2"/>
        <v>14.128494943486018</v>
      </c>
      <c r="M65" s="162"/>
    </row>
    <row r="66" spans="1:13" x14ac:dyDescent="0.3">
      <c r="A66" s="122" t="s">
        <v>1751</v>
      </c>
      <c r="B66" s="123" t="s">
        <v>1752</v>
      </c>
      <c r="C66" s="124" t="s">
        <v>1626</v>
      </c>
      <c r="D66" s="17" t="s">
        <v>2937</v>
      </c>
      <c r="E66" s="125" t="s">
        <v>1623</v>
      </c>
      <c r="F66" s="126">
        <v>43200</v>
      </c>
      <c r="G66" s="127">
        <v>0</v>
      </c>
      <c r="H66" s="22">
        <v>87</v>
      </c>
      <c r="I66" s="22">
        <v>82.2</v>
      </c>
      <c r="J66" s="22">
        <f t="shared" ref="J66:J129" si="3">H66/1000</f>
        <v>8.6999999999999994E-2</v>
      </c>
      <c r="K66" s="22">
        <f t="shared" ref="K66:K129" si="4">I66/1000</f>
        <v>8.2200000000000009E-2</v>
      </c>
      <c r="L66" s="22">
        <f t="shared" si="2"/>
        <v>12.875841369634323</v>
      </c>
      <c r="M66" s="162"/>
    </row>
    <row r="67" spans="1:13" x14ac:dyDescent="0.3">
      <c r="A67" s="122" t="s">
        <v>1753</v>
      </c>
      <c r="B67" s="140" t="s">
        <v>1754</v>
      </c>
      <c r="C67" s="124" t="s">
        <v>1626</v>
      </c>
      <c r="D67" s="17" t="s">
        <v>2937</v>
      </c>
      <c r="E67" s="141" t="s">
        <v>1623</v>
      </c>
      <c r="F67" s="126">
        <v>43200</v>
      </c>
      <c r="G67" s="127">
        <v>0</v>
      </c>
      <c r="H67" s="22">
        <v>76</v>
      </c>
      <c r="I67" s="22">
        <v>81.599999999999994</v>
      </c>
      <c r="J67" s="22">
        <f t="shared" si="3"/>
        <v>7.5999999999999998E-2</v>
      </c>
      <c r="K67" s="22">
        <f t="shared" si="4"/>
        <v>8.1599999999999992E-2</v>
      </c>
      <c r="L67" s="22">
        <f t="shared" ref="L67:L130" si="5">J67/K67^2</f>
        <v>11.41387927720108</v>
      </c>
      <c r="M67" s="162"/>
    </row>
    <row r="68" spans="1:13" x14ac:dyDescent="0.3">
      <c r="A68" s="122" t="s">
        <v>1755</v>
      </c>
      <c r="B68" s="123" t="s">
        <v>1756</v>
      </c>
      <c r="C68" s="124" t="s">
        <v>1622</v>
      </c>
      <c r="D68" s="17" t="s">
        <v>2937</v>
      </c>
      <c r="E68" s="125" t="s">
        <v>1623</v>
      </c>
      <c r="F68" s="126">
        <v>43200</v>
      </c>
      <c r="G68" s="127">
        <v>0</v>
      </c>
      <c r="H68" s="22">
        <v>76</v>
      </c>
      <c r="I68" s="22">
        <v>86.2</v>
      </c>
      <c r="J68" s="22">
        <f t="shared" si="3"/>
        <v>7.5999999999999998E-2</v>
      </c>
      <c r="K68" s="22">
        <f t="shared" si="4"/>
        <v>8.6199999999999999E-2</v>
      </c>
      <c r="L68" s="22">
        <f t="shared" si="5"/>
        <v>10.228196445970898</v>
      </c>
      <c r="M68" s="162"/>
    </row>
    <row r="69" spans="1:13" x14ac:dyDescent="0.3">
      <c r="A69" s="122" t="s">
        <v>1757</v>
      </c>
      <c r="B69" s="123" t="s">
        <v>1758</v>
      </c>
      <c r="C69" s="124" t="s">
        <v>1622</v>
      </c>
      <c r="D69" s="17" t="s">
        <v>2937</v>
      </c>
      <c r="E69" s="125" t="s">
        <v>1623</v>
      </c>
      <c r="F69" s="126">
        <v>43200</v>
      </c>
      <c r="G69" s="127">
        <v>0</v>
      </c>
      <c r="H69" s="22">
        <v>82</v>
      </c>
      <c r="I69" s="22">
        <v>85.9</v>
      </c>
      <c r="J69" s="22">
        <f t="shared" si="3"/>
        <v>8.2000000000000003E-2</v>
      </c>
      <c r="K69" s="22">
        <f t="shared" si="4"/>
        <v>8.5900000000000004E-2</v>
      </c>
      <c r="L69" s="22">
        <f t="shared" si="5"/>
        <v>11.112903029079215</v>
      </c>
      <c r="M69" s="162"/>
    </row>
    <row r="70" spans="1:13" x14ac:dyDescent="0.3">
      <c r="A70" s="122" t="s">
        <v>1759</v>
      </c>
      <c r="B70" s="123" t="s">
        <v>1760</v>
      </c>
      <c r="C70" s="124" t="s">
        <v>1626</v>
      </c>
      <c r="D70" s="17" t="s">
        <v>2937</v>
      </c>
      <c r="E70" s="125" t="s">
        <v>1623</v>
      </c>
      <c r="F70" s="126">
        <v>43200</v>
      </c>
      <c r="G70" s="127">
        <v>0</v>
      </c>
      <c r="H70" s="22">
        <v>91</v>
      </c>
      <c r="I70" s="22">
        <v>84.9</v>
      </c>
      <c r="J70" s="22">
        <f t="shared" si="3"/>
        <v>9.0999999999999998E-2</v>
      </c>
      <c r="K70" s="22">
        <f t="shared" si="4"/>
        <v>8.4900000000000003E-2</v>
      </c>
      <c r="L70" s="22">
        <f t="shared" si="5"/>
        <v>12.624843750216771</v>
      </c>
      <c r="M70" s="162"/>
    </row>
    <row r="71" spans="1:13" x14ac:dyDescent="0.3">
      <c r="A71" s="122" t="s">
        <v>1761</v>
      </c>
      <c r="B71" s="123" t="s">
        <v>1760</v>
      </c>
      <c r="C71" s="124" t="s">
        <v>1622</v>
      </c>
      <c r="D71" s="17" t="s">
        <v>2937</v>
      </c>
      <c r="E71" s="125" t="s">
        <v>1623</v>
      </c>
      <c r="F71" s="126">
        <v>43200</v>
      </c>
      <c r="G71" s="127">
        <v>0</v>
      </c>
      <c r="H71" s="22">
        <v>75</v>
      </c>
      <c r="I71" s="22">
        <v>81.8</v>
      </c>
      <c r="J71" s="22">
        <f t="shared" si="3"/>
        <v>7.4999999999999997E-2</v>
      </c>
      <c r="K71" s="22">
        <f t="shared" si="4"/>
        <v>8.1799999999999998E-2</v>
      </c>
      <c r="L71" s="22">
        <f t="shared" si="5"/>
        <v>11.208684787871904</v>
      </c>
      <c r="M71" s="162"/>
    </row>
    <row r="72" spans="1:13" x14ac:dyDescent="0.3">
      <c r="A72" s="122" t="s">
        <v>1762</v>
      </c>
      <c r="B72" s="123" t="s">
        <v>1760</v>
      </c>
      <c r="C72" s="124" t="s">
        <v>1626</v>
      </c>
      <c r="D72" s="17" t="s">
        <v>2937</v>
      </c>
      <c r="E72" s="125" t="s">
        <v>1623</v>
      </c>
      <c r="F72" s="126">
        <v>43200</v>
      </c>
      <c r="G72" s="127">
        <v>0</v>
      </c>
      <c r="H72" s="22">
        <v>91</v>
      </c>
      <c r="I72" s="22">
        <v>85.9</v>
      </c>
      <c r="J72" s="22">
        <f t="shared" si="3"/>
        <v>9.0999999999999998E-2</v>
      </c>
      <c r="K72" s="22">
        <f t="shared" si="4"/>
        <v>8.5900000000000004E-2</v>
      </c>
      <c r="L72" s="22">
        <f t="shared" si="5"/>
        <v>12.332611898124494</v>
      </c>
      <c r="M72" s="162"/>
    </row>
    <row r="73" spans="1:13" x14ac:dyDescent="0.3">
      <c r="A73" s="122" t="s">
        <v>1763</v>
      </c>
      <c r="B73" s="123" t="s">
        <v>1760</v>
      </c>
      <c r="C73" s="124" t="s">
        <v>1626</v>
      </c>
      <c r="D73" s="17" t="s">
        <v>2937</v>
      </c>
      <c r="E73" s="125" t="s">
        <v>1623</v>
      </c>
      <c r="F73" s="126">
        <v>43200</v>
      </c>
      <c r="G73" s="127">
        <v>0</v>
      </c>
      <c r="H73" s="22">
        <v>91</v>
      </c>
      <c r="I73" s="22">
        <v>84.8</v>
      </c>
      <c r="J73" s="22">
        <f t="shared" si="3"/>
        <v>9.0999999999999998E-2</v>
      </c>
      <c r="K73" s="22">
        <f t="shared" si="4"/>
        <v>8.48E-2</v>
      </c>
      <c r="L73" s="22">
        <f t="shared" si="5"/>
        <v>12.654636881452474</v>
      </c>
      <c r="M73" s="162"/>
    </row>
    <row r="74" spans="1:13" x14ac:dyDescent="0.3">
      <c r="A74" s="122" t="s">
        <v>1764</v>
      </c>
      <c r="B74" s="123" t="s">
        <v>1760</v>
      </c>
      <c r="C74" s="124" t="s">
        <v>1626</v>
      </c>
      <c r="D74" s="17" t="s">
        <v>2937</v>
      </c>
      <c r="E74" s="125" t="s">
        <v>1623</v>
      </c>
      <c r="F74" s="126">
        <v>43200</v>
      </c>
      <c r="G74" s="127">
        <v>0</v>
      </c>
      <c r="H74" s="22">
        <v>94</v>
      </c>
      <c r="I74" s="22">
        <v>85</v>
      </c>
      <c r="J74" s="22">
        <f t="shared" si="3"/>
        <v>9.4E-2</v>
      </c>
      <c r="K74" s="22">
        <f t="shared" si="4"/>
        <v>8.5000000000000006E-2</v>
      </c>
      <c r="L74" s="22">
        <f t="shared" si="5"/>
        <v>13.010380622837367</v>
      </c>
      <c r="M74" s="162"/>
    </row>
    <row r="75" spans="1:13" x14ac:dyDescent="0.3">
      <c r="A75" s="122" t="s">
        <v>1765</v>
      </c>
      <c r="B75" s="123" t="s">
        <v>1760</v>
      </c>
      <c r="C75" s="124" t="s">
        <v>1622</v>
      </c>
      <c r="D75" s="17" t="s">
        <v>2937</v>
      </c>
      <c r="E75" s="125" t="s">
        <v>1623</v>
      </c>
      <c r="F75" s="126">
        <v>43200</v>
      </c>
      <c r="G75" s="127">
        <v>0</v>
      </c>
      <c r="H75" s="22">
        <v>85</v>
      </c>
      <c r="I75" s="22">
        <v>84.5</v>
      </c>
      <c r="J75" s="22">
        <f t="shared" si="3"/>
        <v>8.5000000000000006E-2</v>
      </c>
      <c r="K75" s="22">
        <f t="shared" si="4"/>
        <v>8.4500000000000006E-2</v>
      </c>
      <c r="L75" s="22">
        <f t="shared" si="5"/>
        <v>11.904345085956374</v>
      </c>
      <c r="M75" s="162"/>
    </row>
    <row r="76" spans="1:13" x14ac:dyDescent="0.3">
      <c r="A76" s="122" t="s">
        <v>1766</v>
      </c>
      <c r="B76" s="123" t="s">
        <v>1760</v>
      </c>
      <c r="C76" s="124" t="s">
        <v>1622</v>
      </c>
      <c r="D76" s="17" t="s">
        <v>2937</v>
      </c>
      <c r="E76" s="125" t="s">
        <v>1623</v>
      </c>
      <c r="F76" s="126">
        <v>43200</v>
      </c>
      <c r="G76" s="127">
        <v>0</v>
      </c>
      <c r="H76" s="22">
        <v>95</v>
      </c>
      <c r="I76" s="22">
        <v>86.7</v>
      </c>
      <c r="J76" s="22">
        <f t="shared" si="3"/>
        <v>9.5000000000000001E-2</v>
      </c>
      <c r="K76" s="22">
        <f t="shared" si="4"/>
        <v>8.6699999999999999E-2</v>
      </c>
      <c r="L76" s="22">
        <f t="shared" si="5"/>
        <v>12.638205428042715</v>
      </c>
      <c r="M76" s="162"/>
    </row>
    <row r="77" spans="1:13" x14ac:dyDescent="0.3">
      <c r="A77" s="122" t="s">
        <v>1767</v>
      </c>
      <c r="B77" s="123" t="s">
        <v>1760</v>
      </c>
      <c r="C77" s="124" t="s">
        <v>1622</v>
      </c>
      <c r="D77" s="17" t="s">
        <v>2937</v>
      </c>
      <c r="E77" s="125" t="s">
        <v>1623</v>
      </c>
      <c r="F77" s="126">
        <v>43200</v>
      </c>
      <c r="G77" s="127">
        <v>0</v>
      </c>
      <c r="H77" s="22">
        <v>86</v>
      </c>
      <c r="I77" s="22">
        <v>83.6</v>
      </c>
      <c r="J77" s="22">
        <f t="shared" si="3"/>
        <v>8.5999999999999993E-2</v>
      </c>
      <c r="K77" s="22">
        <f t="shared" si="4"/>
        <v>8.3599999999999994E-2</v>
      </c>
      <c r="L77" s="22">
        <f t="shared" si="5"/>
        <v>12.305121219752296</v>
      </c>
      <c r="M77" s="162"/>
    </row>
    <row r="78" spans="1:13" x14ac:dyDescent="0.3">
      <c r="A78" s="122" t="s">
        <v>1768</v>
      </c>
      <c r="B78" s="123" t="s">
        <v>1769</v>
      </c>
      <c r="C78" s="124" t="s">
        <v>1626</v>
      </c>
      <c r="D78" s="17" t="s">
        <v>2937</v>
      </c>
      <c r="E78" s="125" t="s">
        <v>1623</v>
      </c>
      <c r="F78" s="126">
        <v>43200</v>
      </c>
      <c r="G78" s="127">
        <v>0</v>
      </c>
      <c r="H78" s="22">
        <v>80</v>
      </c>
      <c r="I78" s="22">
        <v>85.4</v>
      </c>
      <c r="J78" s="22">
        <f t="shared" si="3"/>
        <v>0.08</v>
      </c>
      <c r="K78" s="22">
        <f t="shared" si="4"/>
        <v>8.5400000000000004E-2</v>
      </c>
      <c r="L78" s="22">
        <f t="shared" si="5"/>
        <v>10.969182082937985</v>
      </c>
      <c r="M78" s="162"/>
    </row>
    <row r="79" spans="1:13" x14ac:dyDescent="0.3">
      <c r="A79" s="122" t="s">
        <v>1770</v>
      </c>
      <c r="B79" s="123" t="s">
        <v>1771</v>
      </c>
      <c r="C79" s="124" t="s">
        <v>1622</v>
      </c>
      <c r="D79" s="17" t="s">
        <v>2937</v>
      </c>
      <c r="E79" s="125" t="s">
        <v>1623</v>
      </c>
      <c r="F79" s="126">
        <v>43200</v>
      </c>
      <c r="G79" s="127">
        <v>0</v>
      </c>
      <c r="H79" s="22">
        <v>71</v>
      </c>
      <c r="I79" s="22">
        <v>84.8</v>
      </c>
      <c r="J79" s="22">
        <f t="shared" si="3"/>
        <v>7.0999999999999994E-2</v>
      </c>
      <c r="K79" s="22">
        <f t="shared" si="4"/>
        <v>8.48E-2</v>
      </c>
      <c r="L79" s="22">
        <f t="shared" si="5"/>
        <v>9.8733980064079727</v>
      </c>
      <c r="M79" s="162"/>
    </row>
    <row r="80" spans="1:13" x14ac:dyDescent="0.3">
      <c r="A80" s="122" t="s">
        <v>1772</v>
      </c>
      <c r="B80" s="123" t="s">
        <v>1760</v>
      </c>
      <c r="C80" s="124" t="s">
        <v>1622</v>
      </c>
      <c r="D80" s="17" t="s">
        <v>2937</v>
      </c>
      <c r="E80" s="125" t="s">
        <v>1623</v>
      </c>
      <c r="F80" s="126">
        <v>43200</v>
      </c>
      <c r="G80" s="127">
        <v>0</v>
      </c>
      <c r="H80" s="22">
        <v>90</v>
      </c>
      <c r="I80" s="22">
        <v>84.7</v>
      </c>
      <c r="J80" s="22">
        <f t="shared" si="3"/>
        <v>0.09</v>
      </c>
      <c r="K80" s="22">
        <f t="shared" si="4"/>
        <v>8.4699999999999998E-2</v>
      </c>
      <c r="L80" s="22">
        <f t="shared" si="5"/>
        <v>12.545145098542115</v>
      </c>
      <c r="M80" s="162"/>
    </row>
    <row r="81" spans="1:13" x14ac:dyDescent="0.3">
      <c r="A81" s="122" t="s">
        <v>1773</v>
      </c>
      <c r="B81" s="123" t="s">
        <v>1774</v>
      </c>
      <c r="C81" s="124" t="s">
        <v>1622</v>
      </c>
      <c r="D81" s="17" t="s">
        <v>2937</v>
      </c>
      <c r="E81" s="125" t="s">
        <v>1623</v>
      </c>
      <c r="F81" s="126">
        <v>43200</v>
      </c>
      <c r="G81" s="127">
        <v>0</v>
      </c>
      <c r="H81" s="22">
        <v>102</v>
      </c>
      <c r="I81" s="22">
        <v>85</v>
      </c>
      <c r="J81" s="22">
        <f t="shared" si="3"/>
        <v>0.10199999999999999</v>
      </c>
      <c r="K81" s="22">
        <f t="shared" si="4"/>
        <v>8.5000000000000006E-2</v>
      </c>
      <c r="L81" s="22">
        <f t="shared" si="5"/>
        <v>14.117647058823525</v>
      </c>
      <c r="M81" s="162"/>
    </row>
    <row r="82" spans="1:13" x14ac:dyDescent="0.3">
      <c r="A82" s="122" t="s">
        <v>1775</v>
      </c>
      <c r="B82" s="123" t="s">
        <v>1776</v>
      </c>
      <c r="C82" s="124" t="s">
        <v>1626</v>
      </c>
      <c r="D82" s="17" t="s">
        <v>2937</v>
      </c>
      <c r="E82" s="125" t="s">
        <v>1623</v>
      </c>
      <c r="F82" s="126">
        <v>43200</v>
      </c>
      <c r="G82" s="127">
        <v>0</v>
      </c>
      <c r="H82" s="22">
        <v>87</v>
      </c>
      <c r="I82" s="22">
        <v>86</v>
      </c>
      <c r="J82" s="22">
        <f t="shared" si="3"/>
        <v>8.6999999999999994E-2</v>
      </c>
      <c r="K82" s="22">
        <f t="shared" si="4"/>
        <v>8.5999999999999993E-2</v>
      </c>
      <c r="L82" s="22">
        <f t="shared" si="5"/>
        <v>11.763115197404003</v>
      </c>
      <c r="M82" s="162"/>
    </row>
    <row r="83" spans="1:13" x14ac:dyDescent="0.3">
      <c r="A83" s="122" t="s">
        <v>1777</v>
      </c>
      <c r="B83" s="123" t="s">
        <v>1778</v>
      </c>
      <c r="C83" s="124" t="s">
        <v>1622</v>
      </c>
      <c r="D83" s="17" t="s">
        <v>2937</v>
      </c>
      <c r="E83" s="125" t="s">
        <v>1623</v>
      </c>
      <c r="F83" s="126">
        <v>43200</v>
      </c>
      <c r="G83" s="127">
        <v>0</v>
      </c>
      <c r="H83" s="22">
        <v>101</v>
      </c>
      <c r="I83" s="22">
        <v>86.4</v>
      </c>
      <c r="J83" s="22">
        <f t="shared" si="3"/>
        <v>0.10100000000000001</v>
      </c>
      <c r="K83" s="22">
        <f t="shared" si="4"/>
        <v>8.6400000000000005E-2</v>
      </c>
      <c r="L83" s="22">
        <f t="shared" si="5"/>
        <v>13.529878257887518</v>
      </c>
      <c r="M83" s="162"/>
    </row>
    <row r="84" spans="1:13" x14ac:dyDescent="0.3">
      <c r="A84" s="122" t="s">
        <v>1779</v>
      </c>
      <c r="B84" s="123" t="s">
        <v>1780</v>
      </c>
      <c r="C84" s="124" t="s">
        <v>1622</v>
      </c>
      <c r="D84" s="17" t="s">
        <v>2939</v>
      </c>
      <c r="E84" s="125" t="s">
        <v>1623</v>
      </c>
      <c r="F84" s="126">
        <v>43200</v>
      </c>
      <c r="G84" s="127">
        <v>0</v>
      </c>
      <c r="H84" s="22">
        <v>92</v>
      </c>
      <c r="I84" s="22">
        <v>89.5</v>
      </c>
      <c r="J84" s="22">
        <f t="shared" si="3"/>
        <v>9.1999999999999998E-2</v>
      </c>
      <c r="K84" s="22">
        <f t="shared" si="4"/>
        <v>8.9499999999999996E-2</v>
      </c>
      <c r="L84" s="22">
        <f t="shared" si="5"/>
        <v>11.485284479260947</v>
      </c>
      <c r="M84" s="162"/>
    </row>
    <row r="85" spans="1:13" x14ac:dyDescent="0.3">
      <c r="A85" s="122" t="s">
        <v>1781</v>
      </c>
      <c r="B85" s="123" t="s">
        <v>1782</v>
      </c>
      <c r="C85" s="124" t="s">
        <v>1622</v>
      </c>
      <c r="D85" s="17" t="s">
        <v>2937</v>
      </c>
      <c r="E85" s="125" t="s">
        <v>1623</v>
      </c>
      <c r="F85" s="126">
        <v>43200</v>
      </c>
      <c r="G85" s="127">
        <v>0</v>
      </c>
      <c r="H85" s="22">
        <v>78</v>
      </c>
      <c r="I85" s="22">
        <v>81.900000000000006</v>
      </c>
      <c r="J85" s="22">
        <f t="shared" si="3"/>
        <v>7.8E-2</v>
      </c>
      <c r="K85" s="22">
        <f t="shared" si="4"/>
        <v>8.1900000000000001E-2</v>
      </c>
      <c r="L85" s="22">
        <f t="shared" si="5"/>
        <v>11.628583057154485</v>
      </c>
      <c r="M85" s="162"/>
    </row>
    <row r="86" spans="1:13" x14ac:dyDescent="0.3">
      <c r="A86" s="122" t="s">
        <v>1783</v>
      </c>
      <c r="B86" s="123" t="s">
        <v>1784</v>
      </c>
      <c r="C86" s="124" t="s">
        <v>1622</v>
      </c>
      <c r="D86" s="17" t="s">
        <v>2937</v>
      </c>
      <c r="E86" s="125" t="s">
        <v>1623</v>
      </c>
      <c r="F86" s="126">
        <v>43200</v>
      </c>
      <c r="G86" s="127">
        <v>0</v>
      </c>
      <c r="H86" s="22">
        <v>72</v>
      </c>
      <c r="I86" s="22">
        <v>82</v>
      </c>
      <c r="J86" s="22">
        <f t="shared" si="3"/>
        <v>7.1999999999999995E-2</v>
      </c>
      <c r="K86" s="22">
        <f t="shared" si="4"/>
        <v>8.2000000000000003E-2</v>
      </c>
      <c r="L86" s="22">
        <f t="shared" si="5"/>
        <v>10.707911957168349</v>
      </c>
      <c r="M86" s="162"/>
    </row>
    <row r="87" spans="1:13" x14ac:dyDescent="0.3">
      <c r="A87" s="122" t="s">
        <v>1785</v>
      </c>
      <c r="B87" s="123" t="s">
        <v>1786</v>
      </c>
      <c r="C87" s="124" t="s">
        <v>1622</v>
      </c>
      <c r="D87" s="17" t="s">
        <v>2937</v>
      </c>
      <c r="E87" s="125" t="s">
        <v>1623</v>
      </c>
      <c r="F87" s="126">
        <v>43200</v>
      </c>
      <c r="G87" s="127">
        <v>0</v>
      </c>
      <c r="H87" s="22">
        <v>82</v>
      </c>
      <c r="I87" s="22">
        <v>84.8</v>
      </c>
      <c r="J87" s="22">
        <f t="shared" si="3"/>
        <v>8.2000000000000003E-2</v>
      </c>
      <c r="K87" s="22">
        <f t="shared" si="4"/>
        <v>8.48E-2</v>
      </c>
      <c r="L87" s="22">
        <f t="shared" si="5"/>
        <v>11.40307938768245</v>
      </c>
      <c r="M87" s="162"/>
    </row>
    <row r="88" spans="1:13" x14ac:dyDescent="0.3">
      <c r="A88" s="122" t="s">
        <v>1787</v>
      </c>
      <c r="B88" s="123" t="s">
        <v>1788</v>
      </c>
      <c r="C88" s="124" t="s">
        <v>1622</v>
      </c>
      <c r="D88" s="17" t="s">
        <v>2937</v>
      </c>
      <c r="E88" s="125" t="s">
        <v>1623</v>
      </c>
      <c r="F88" s="126">
        <v>43200</v>
      </c>
      <c r="G88" s="127">
        <v>0</v>
      </c>
      <c r="H88" s="22">
        <v>100</v>
      </c>
      <c r="I88" s="22">
        <v>88.2</v>
      </c>
      <c r="J88" s="22">
        <f t="shared" si="3"/>
        <v>0.1</v>
      </c>
      <c r="K88" s="22">
        <f t="shared" si="4"/>
        <v>8.8200000000000001E-2</v>
      </c>
      <c r="L88" s="22">
        <f t="shared" si="5"/>
        <v>12.854726168623158</v>
      </c>
      <c r="M88" s="162"/>
    </row>
    <row r="89" spans="1:13" x14ac:dyDescent="0.3">
      <c r="A89" s="122" t="s">
        <v>1789</v>
      </c>
      <c r="B89" s="123" t="s">
        <v>1790</v>
      </c>
      <c r="C89" s="124" t="s">
        <v>1622</v>
      </c>
      <c r="D89" s="17" t="s">
        <v>2937</v>
      </c>
      <c r="E89" s="125" t="s">
        <v>1623</v>
      </c>
      <c r="F89" s="126">
        <v>43200</v>
      </c>
      <c r="G89" s="127">
        <v>0</v>
      </c>
      <c r="H89" s="22">
        <v>76</v>
      </c>
      <c r="I89" s="22">
        <v>83</v>
      </c>
      <c r="J89" s="22">
        <f t="shared" si="3"/>
        <v>7.5999999999999998E-2</v>
      </c>
      <c r="K89" s="22">
        <f t="shared" si="4"/>
        <v>8.3000000000000004E-2</v>
      </c>
      <c r="L89" s="22">
        <f t="shared" si="5"/>
        <v>11.032080127739873</v>
      </c>
      <c r="M89" s="162"/>
    </row>
    <row r="90" spans="1:13" x14ac:dyDescent="0.3">
      <c r="A90" s="122" t="s">
        <v>1791</v>
      </c>
      <c r="B90" s="123" t="s">
        <v>1792</v>
      </c>
      <c r="C90" s="124" t="s">
        <v>1622</v>
      </c>
      <c r="D90" s="17" t="s">
        <v>2937</v>
      </c>
      <c r="E90" s="125" t="s">
        <v>1623</v>
      </c>
      <c r="F90" s="126">
        <v>43200</v>
      </c>
      <c r="G90" s="127">
        <v>0</v>
      </c>
      <c r="H90" s="22">
        <v>81</v>
      </c>
      <c r="I90" s="22">
        <v>83.4</v>
      </c>
      <c r="J90" s="22">
        <f t="shared" si="3"/>
        <v>8.1000000000000003E-2</v>
      </c>
      <c r="K90" s="22">
        <f t="shared" si="4"/>
        <v>8.3400000000000002E-2</v>
      </c>
      <c r="L90" s="22">
        <f t="shared" si="5"/>
        <v>11.645359971015992</v>
      </c>
      <c r="M90" s="162"/>
    </row>
    <row r="91" spans="1:13" x14ac:dyDescent="0.3">
      <c r="A91" s="122" t="s">
        <v>1793</v>
      </c>
      <c r="B91" s="123" t="s">
        <v>1794</v>
      </c>
      <c r="C91" s="124" t="s">
        <v>1622</v>
      </c>
      <c r="D91" s="17" t="s">
        <v>2937</v>
      </c>
      <c r="E91" s="125" t="s">
        <v>1623</v>
      </c>
      <c r="F91" s="126">
        <v>43200</v>
      </c>
      <c r="G91" s="127">
        <v>0</v>
      </c>
      <c r="H91" s="22">
        <v>78</v>
      </c>
      <c r="I91" s="22">
        <v>80.400000000000006</v>
      </c>
      <c r="J91" s="22">
        <f t="shared" si="3"/>
        <v>7.8E-2</v>
      </c>
      <c r="K91" s="22">
        <f t="shared" si="4"/>
        <v>8.0399999999999999E-2</v>
      </c>
      <c r="L91" s="22">
        <f t="shared" si="5"/>
        <v>12.066533006608747</v>
      </c>
      <c r="M91" s="162"/>
    </row>
    <row r="92" spans="1:13" x14ac:dyDescent="0.3">
      <c r="A92" s="122" t="s">
        <v>1795</v>
      </c>
      <c r="B92" s="123" t="s">
        <v>1796</v>
      </c>
      <c r="C92" s="124" t="s">
        <v>1622</v>
      </c>
      <c r="D92" s="17" t="s">
        <v>2937</v>
      </c>
      <c r="E92" s="125" t="s">
        <v>1623</v>
      </c>
      <c r="F92" s="126">
        <v>43200</v>
      </c>
      <c r="G92" s="127">
        <v>0</v>
      </c>
      <c r="H92" s="22">
        <v>71</v>
      </c>
      <c r="I92" s="22">
        <v>82</v>
      </c>
      <c r="J92" s="22">
        <f t="shared" si="3"/>
        <v>7.0999999999999994E-2</v>
      </c>
      <c r="K92" s="22">
        <f t="shared" si="4"/>
        <v>8.2000000000000003E-2</v>
      </c>
      <c r="L92" s="22">
        <f t="shared" si="5"/>
        <v>10.559190957763233</v>
      </c>
      <c r="M92" s="162"/>
    </row>
    <row r="93" spans="1:13" x14ac:dyDescent="0.3">
      <c r="A93" s="122" t="s">
        <v>1797</v>
      </c>
      <c r="B93" s="123" t="s">
        <v>1798</v>
      </c>
      <c r="C93" s="124" t="s">
        <v>1622</v>
      </c>
      <c r="D93" s="17" t="s">
        <v>2937</v>
      </c>
      <c r="E93" s="125" t="s">
        <v>1623</v>
      </c>
      <c r="F93" s="126">
        <v>43200</v>
      </c>
      <c r="G93" s="127">
        <v>0</v>
      </c>
      <c r="H93" s="22">
        <v>94</v>
      </c>
      <c r="I93" s="22">
        <v>86.7</v>
      </c>
      <c r="J93" s="22">
        <f t="shared" si="3"/>
        <v>9.4E-2</v>
      </c>
      <c r="K93" s="22">
        <f t="shared" si="4"/>
        <v>8.6699999999999999E-2</v>
      </c>
      <c r="L93" s="22">
        <f t="shared" si="5"/>
        <v>12.505171686694897</v>
      </c>
      <c r="M93" s="162"/>
    </row>
    <row r="94" spans="1:13" x14ac:dyDescent="0.3">
      <c r="A94" s="122" t="s">
        <v>1799</v>
      </c>
      <c r="B94" s="123" t="s">
        <v>1800</v>
      </c>
      <c r="C94" s="124" t="s">
        <v>1626</v>
      </c>
      <c r="D94" s="17" t="s">
        <v>2937</v>
      </c>
      <c r="E94" s="125" t="s">
        <v>1623</v>
      </c>
      <c r="F94" s="126">
        <v>43200</v>
      </c>
      <c r="G94" s="127">
        <v>0</v>
      </c>
      <c r="H94" s="22">
        <v>79</v>
      </c>
      <c r="I94" s="22">
        <v>84.7</v>
      </c>
      <c r="J94" s="22">
        <f t="shared" si="3"/>
        <v>7.9000000000000001E-2</v>
      </c>
      <c r="K94" s="22">
        <f t="shared" si="4"/>
        <v>8.4699999999999998E-2</v>
      </c>
      <c r="L94" s="22">
        <f t="shared" si="5"/>
        <v>11.01184958649808</v>
      </c>
      <c r="M94" s="162"/>
    </row>
    <row r="95" spans="1:13" x14ac:dyDescent="0.3">
      <c r="A95" s="122" t="s">
        <v>1801</v>
      </c>
      <c r="B95" s="123" t="s">
        <v>1802</v>
      </c>
      <c r="C95" s="124" t="s">
        <v>1626</v>
      </c>
      <c r="D95" s="17" t="s">
        <v>2937</v>
      </c>
      <c r="E95" s="125" t="s">
        <v>1623</v>
      </c>
      <c r="F95" s="126">
        <v>43200</v>
      </c>
      <c r="G95" s="127">
        <v>0</v>
      </c>
      <c r="H95" s="22">
        <v>84</v>
      </c>
      <c r="I95" s="22">
        <v>87.5</v>
      </c>
      <c r="J95" s="22">
        <f t="shared" si="3"/>
        <v>8.4000000000000005E-2</v>
      </c>
      <c r="K95" s="22">
        <f t="shared" si="4"/>
        <v>8.7499999999999994E-2</v>
      </c>
      <c r="L95" s="22">
        <f t="shared" si="5"/>
        <v>10.971428571428573</v>
      </c>
      <c r="M95" s="162"/>
    </row>
    <row r="96" spans="1:13" x14ac:dyDescent="0.3">
      <c r="A96" s="122" t="s">
        <v>1803</v>
      </c>
      <c r="B96" s="123" t="s">
        <v>1804</v>
      </c>
      <c r="C96" s="124" t="s">
        <v>1626</v>
      </c>
      <c r="D96" s="17" t="s">
        <v>2937</v>
      </c>
      <c r="E96" s="125" t="s">
        <v>1623</v>
      </c>
      <c r="F96" s="126">
        <v>43200</v>
      </c>
      <c r="G96" s="127">
        <v>0</v>
      </c>
      <c r="H96" s="22">
        <v>93</v>
      </c>
      <c r="I96" s="22">
        <v>88.6</v>
      </c>
      <c r="J96" s="22">
        <f t="shared" si="3"/>
        <v>9.2999999999999999E-2</v>
      </c>
      <c r="K96" s="22">
        <f t="shared" si="4"/>
        <v>8.8599999999999998E-2</v>
      </c>
      <c r="L96" s="22">
        <f t="shared" si="5"/>
        <v>11.84719412582994</v>
      </c>
      <c r="M96" s="162"/>
    </row>
    <row r="97" spans="1:13" x14ac:dyDescent="0.3">
      <c r="A97" s="122" t="s">
        <v>1805</v>
      </c>
      <c r="B97" s="123" t="s">
        <v>1806</v>
      </c>
      <c r="C97" s="124" t="s">
        <v>1626</v>
      </c>
      <c r="D97" s="17" t="s">
        <v>2937</v>
      </c>
      <c r="E97" s="125" t="s">
        <v>1623</v>
      </c>
      <c r="F97" s="126">
        <v>43200</v>
      </c>
      <c r="G97" s="127">
        <v>0</v>
      </c>
      <c r="H97" s="22">
        <v>95</v>
      </c>
      <c r="I97" s="22">
        <v>88.2</v>
      </c>
      <c r="J97" s="22">
        <f t="shared" si="3"/>
        <v>9.5000000000000001E-2</v>
      </c>
      <c r="K97" s="22">
        <f t="shared" si="4"/>
        <v>8.8200000000000001E-2</v>
      </c>
      <c r="L97" s="22">
        <f t="shared" si="5"/>
        <v>12.211989860191999</v>
      </c>
      <c r="M97" s="162"/>
    </row>
    <row r="98" spans="1:13" x14ac:dyDescent="0.3">
      <c r="A98" s="122" t="s">
        <v>1807</v>
      </c>
      <c r="B98" s="123" t="s">
        <v>1808</v>
      </c>
      <c r="C98" s="124" t="s">
        <v>1626</v>
      </c>
      <c r="D98" s="17" t="s">
        <v>2937</v>
      </c>
      <c r="E98" s="125" t="s">
        <v>1623</v>
      </c>
      <c r="F98" s="126">
        <v>43200</v>
      </c>
      <c r="G98" s="127">
        <v>0</v>
      </c>
      <c r="H98" s="22">
        <v>79</v>
      </c>
      <c r="I98" s="22">
        <v>83.1</v>
      </c>
      <c r="J98" s="22">
        <f t="shared" si="3"/>
        <v>7.9000000000000001E-2</v>
      </c>
      <c r="K98" s="22">
        <f t="shared" si="4"/>
        <v>8.3099999999999993E-2</v>
      </c>
      <c r="L98" s="22">
        <f t="shared" si="5"/>
        <v>11.439974165931758</v>
      </c>
      <c r="M98" s="162"/>
    </row>
    <row r="99" spans="1:13" x14ac:dyDescent="0.3">
      <c r="A99" s="122" t="s">
        <v>1809</v>
      </c>
      <c r="B99" s="123" t="s">
        <v>1810</v>
      </c>
      <c r="C99" s="124" t="s">
        <v>1622</v>
      </c>
      <c r="D99" s="17" t="s">
        <v>2939</v>
      </c>
      <c r="E99" s="125" t="s">
        <v>1623</v>
      </c>
      <c r="F99" s="126">
        <v>43200</v>
      </c>
      <c r="G99" s="127">
        <v>0</v>
      </c>
      <c r="H99" s="22">
        <v>136</v>
      </c>
      <c r="I99" s="22">
        <v>91.7</v>
      </c>
      <c r="J99" s="22">
        <f t="shared" si="3"/>
        <v>0.13600000000000001</v>
      </c>
      <c r="K99" s="22">
        <f t="shared" si="4"/>
        <v>9.1700000000000004E-2</v>
      </c>
      <c r="L99" s="22">
        <f t="shared" si="5"/>
        <v>16.173359385126933</v>
      </c>
      <c r="M99" s="162"/>
    </row>
    <row r="100" spans="1:13" x14ac:dyDescent="0.3">
      <c r="A100" s="122" t="s">
        <v>1811</v>
      </c>
      <c r="B100" s="123" t="s">
        <v>1812</v>
      </c>
      <c r="C100" s="124" t="s">
        <v>1626</v>
      </c>
      <c r="D100" s="17" t="s">
        <v>2937</v>
      </c>
      <c r="E100" s="125" t="s">
        <v>1623</v>
      </c>
      <c r="F100" s="126">
        <v>43200</v>
      </c>
      <c r="G100" s="127">
        <v>0</v>
      </c>
      <c r="H100" s="22">
        <v>78</v>
      </c>
      <c r="I100" s="22">
        <v>77</v>
      </c>
      <c r="J100" s="22">
        <f t="shared" si="3"/>
        <v>7.8E-2</v>
      </c>
      <c r="K100" s="22">
        <f t="shared" si="4"/>
        <v>7.6999999999999999E-2</v>
      </c>
      <c r="L100" s="22">
        <f t="shared" si="5"/>
        <v>13.15567549333783</v>
      </c>
      <c r="M100" s="162"/>
    </row>
    <row r="101" spans="1:13" x14ac:dyDescent="0.3">
      <c r="A101" s="122" t="s">
        <v>1813</v>
      </c>
      <c r="B101" s="123" t="s">
        <v>1814</v>
      </c>
      <c r="C101" s="124" t="s">
        <v>1626</v>
      </c>
      <c r="D101" s="17" t="s">
        <v>2939</v>
      </c>
      <c r="E101" s="125" t="s">
        <v>1623</v>
      </c>
      <c r="F101" s="126">
        <v>43200</v>
      </c>
      <c r="G101" s="127">
        <v>0</v>
      </c>
      <c r="H101" s="22">
        <v>93</v>
      </c>
      <c r="I101" s="22">
        <v>89.4</v>
      </c>
      <c r="J101" s="22">
        <f t="shared" si="3"/>
        <v>9.2999999999999999E-2</v>
      </c>
      <c r="K101" s="22">
        <f t="shared" si="4"/>
        <v>8.9400000000000007E-2</v>
      </c>
      <c r="L101" s="22">
        <f t="shared" si="5"/>
        <v>11.636112487425491</v>
      </c>
      <c r="M101" s="162"/>
    </row>
    <row r="102" spans="1:13" x14ac:dyDescent="0.3">
      <c r="A102" s="122" t="s">
        <v>1815</v>
      </c>
      <c r="B102" s="123" t="s">
        <v>1816</v>
      </c>
      <c r="C102" s="124" t="s">
        <v>1622</v>
      </c>
      <c r="D102" s="17" t="s">
        <v>2937</v>
      </c>
      <c r="E102" s="125" t="s">
        <v>1623</v>
      </c>
      <c r="F102" s="126">
        <v>43200</v>
      </c>
      <c r="G102" s="127">
        <v>0</v>
      </c>
      <c r="H102" s="22">
        <v>93</v>
      </c>
      <c r="I102" s="22">
        <v>88.5</v>
      </c>
      <c r="J102" s="22">
        <f t="shared" si="3"/>
        <v>9.2999999999999999E-2</v>
      </c>
      <c r="K102" s="22">
        <f t="shared" si="4"/>
        <v>8.8499999999999995E-2</v>
      </c>
      <c r="L102" s="22">
        <f t="shared" si="5"/>
        <v>11.873982572057839</v>
      </c>
      <c r="M102" s="162"/>
    </row>
    <row r="103" spans="1:13" x14ac:dyDescent="0.3">
      <c r="A103" s="122" t="s">
        <v>1817</v>
      </c>
      <c r="B103" s="123" t="s">
        <v>1818</v>
      </c>
      <c r="C103" s="124" t="s">
        <v>1622</v>
      </c>
      <c r="D103" s="17" t="s">
        <v>2937</v>
      </c>
      <c r="E103" s="125" t="s">
        <v>1623</v>
      </c>
      <c r="F103" s="126">
        <v>43200</v>
      </c>
      <c r="G103" s="127">
        <v>0</v>
      </c>
      <c r="H103" s="22">
        <v>77</v>
      </c>
      <c r="I103" s="22">
        <v>80.099999999999994</v>
      </c>
      <c r="J103" s="22">
        <f t="shared" si="3"/>
        <v>7.6999999999999999E-2</v>
      </c>
      <c r="K103" s="22">
        <f t="shared" si="4"/>
        <v>8.0099999999999991E-2</v>
      </c>
      <c r="L103" s="22">
        <f t="shared" si="5"/>
        <v>12.001228177636882</v>
      </c>
      <c r="M103" s="162"/>
    </row>
    <row r="104" spans="1:13" x14ac:dyDescent="0.3">
      <c r="A104" s="122" t="s">
        <v>1819</v>
      </c>
      <c r="B104" s="123" t="s">
        <v>1820</v>
      </c>
      <c r="C104" s="124" t="s">
        <v>1626</v>
      </c>
      <c r="D104" s="17" t="s">
        <v>2937</v>
      </c>
      <c r="E104" s="125" t="s">
        <v>1623</v>
      </c>
      <c r="F104" s="126">
        <v>43200</v>
      </c>
      <c r="G104" s="127">
        <v>0</v>
      </c>
      <c r="H104" s="22">
        <v>90</v>
      </c>
      <c r="I104" s="22">
        <v>87.8</v>
      </c>
      <c r="J104" s="22">
        <f t="shared" si="3"/>
        <v>0.09</v>
      </c>
      <c r="K104" s="22">
        <f t="shared" si="4"/>
        <v>8.7800000000000003E-2</v>
      </c>
      <c r="L104" s="22">
        <f t="shared" si="5"/>
        <v>11.674908287109343</v>
      </c>
      <c r="M104" s="162"/>
    </row>
    <row r="105" spans="1:13" x14ac:dyDescent="0.3">
      <c r="A105" s="122" t="s">
        <v>1821</v>
      </c>
      <c r="B105" s="123" t="s">
        <v>1822</v>
      </c>
      <c r="C105" s="124" t="s">
        <v>1626</v>
      </c>
      <c r="D105" s="17" t="s">
        <v>2939</v>
      </c>
      <c r="E105" s="125" t="s">
        <v>1623</v>
      </c>
      <c r="F105" s="126">
        <v>43200</v>
      </c>
      <c r="G105" s="127">
        <v>0</v>
      </c>
      <c r="H105" s="22">
        <v>85.5</v>
      </c>
      <c r="I105" s="22">
        <v>91</v>
      </c>
      <c r="J105" s="22">
        <f t="shared" si="3"/>
        <v>8.5500000000000007E-2</v>
      </c>
      <c r="K105" s="22">
        <f t="shared" si="4"/>
        <v>9.0999999999999998E-2</v>
      </c>
      <c r="L105" s="22">
        <f t="shared" si="5"/>
        <v>10.324839995169667</v>
      </c>
      <c r="M105" s="162"/>
    </row>
    <row r="106" spans="1:13" x14ac:dyDescent="0.3">
      <c r="A106" s="122" t="s">
        <v>1823</v>
      </c>
      <c r="B106" s="123" t="s">
        <v>1824</v>
      </c>
      <c r="C106" s="124" t="s">
        <v>1622</v>
      </c>
      <c r="D106" s="17" t="s">
        <v>2937</v>
      </c>
      <c r="E106" s="125" t="s">
        <v>1623</v>
      </c>
      <c r="F106" s="126">
        <v>43200</v>
      </c>
      <c r="G106" s="127">
        <v>0</v>
      </c>
      <c r="H106" s="22">
        <v>92</v>
      </c>
      <c r="I106" s="22">
        <v>88.8</v>
      </c>
      <c r="J106" s="22">
        <f t="shared" si="3"/>
        <v>9.1999999999999998E-2</v>
      </c>
      <c r="K106" s="22">
        <f t="shared" si="4"/>
        <v>8.8800000000000004E-2</v>
      </c>
      <c r="L106" s="22">
        <f t="shared" si="5"/>
        <v>11.667072477883288</v>
      </c>
      <c r="M106" s="162"/>
    </row>
    <row r="107" spans="1:13" x14ac:dyDescent="0.3">
      <c r="A107" s="122" t="s">
        <v>1825</v>
      </c>
      <c r="B107" s="123" t="s">
        <v>1826</v>
      </c>
      <c r="C107" s="124" t="s">
        <v>1626</v>
      </c>
      <c r="D107" s="17" t="s">
        <v>2937</v>
      </c>
      <c r="E107" s="125" t="s">
        <v>1623</v>
      </c>
      <c r="F107" s="126">
        <v>43200</v>
      </c>
      <c r="G107" s="127">
        <v>0</v>
      </c>
      <c r="H107" s="22">
        <v>90</v>
      </c>
      <c r="I107" s="22">
        <v>87.2</v>
      </c>
      <c r="J107" s="22">
        <f t="shared" si="3"/>
        <v>0.09</v>
      </c>
      <c r="K107" s="22">
        <f t="shared" si="4"/>
        <v>8.72E-2</v>
      </c>
      <c r="L107" s="22">
        <f t="shared" si="5"/>
        <v>11.836124905311001</v>
      </c>
      <c r="M107" s="162"/>
    </row>
    <row r="108" spans="1:13" x14ac:dyDescent="0.3">
      <c r="A108" s="122" t="s">
        <v>1827</v>
      </c>
      <c r="B108" s="123" t="s">
        <v>1828</v>
      </c>
      <c r="C108" s="124" t="s">
        <v>1626</v>
      </c>
      <c r="D108" s="17" t="s">
        <v>2937</v>
      </c>
      <c r="E108" s="125" t="s">
        <v>1623</v>
      </c>
      <c r="F108" s="126">
        <v>43200</v>
      </c>
      <c r="G108" s="127">
        <v>0</v>
      </c>
      <c r="H108" s="22">
        <v>75</v>
      </c>
      <c r="I108" s="22">
        <v>81</v>
      </c>
      <c r="J108" s="22">
        <f t="shared" si="3"/>
        <v>7.4999999999999997E-2</v>
      </c>
      <c r="K108" s="22">
        <f t="shared" si="4"/>
        <v>8.1000000000000003E-2</v>
      </c>
      <c r="L108" s="22">
        <f t="shared" si="5"/>
        <v>11.431184270690443</v>
      </c>
      <c r="M108" s="162"/>
    </row>
    <row r="109" spans="1:13" x14ac:dyDescent="0.3">
      <c r="A109" s="122" t="s">
        <v>1829</v>
      </c>
      <c r="B109" s="123" t="s">
        <v>1830</v>
      </c>
      <c r="C109" s="124" t="s">
        <v>1626</v>
      </c>
      <c r="D109" s="17" t="s">
        <v>2937</v>
      </c>
      <c r="E109" s="125" t="s">
        <v>1623</v>
      </c>
      <c r="F109" s="126">
        <v>43200</v>
      </c>
      <c r="G109" s="127">
        <v>0</v>
      </c>
      <c r="H109" s="22">
        <v>91</v>
      </c>
      <c r="I109" s="22">
        <v>88.4</v>
      </c>
      <c r="J109" s="22">
        <f t="shared" si="3"/>
        <v>9.0999999999999998E-2</v>
      </c>
      <c r="K109" s="22">
        <f t="shared" si="4"/>
        <v>8.8400000000000006E-2</v>
      </c>
      <c r="L109" s="22">
        <f t="shared" si="5"/>
        <v>11.644929464998667</v>
      </c>
      <c r="M109" s="162"/>
    </row>
    <row r="110" spans="1:13" x14ac:dyDescent="0.3">
      <c r="A110" s="122" t="s">
        <v>1831</v>
      </c>
      <c r="B110" s="123" t="s">
        <v>1832</v>
      </c>
      <c r="C110" s="124" t="s">
        <v>1622</v>
      </c>
      <c r="D110" s="17" t="s">
        <v>2937</v>
      </c>
      <c r="E110" s="125" t="s">
        <v>1623</v>
      </c>
      <c r="F110" s="126">
        <v>43200</v>
      </c>
      <c r="G110" s="127">
        <v>0</v>
      </c>
      <c r="H110" s="22">
        <v>85</v>
      </c>
      <c r="I110" s="22">
        <v>87.2</v>
      </c>
      <c r="J110" s="22">
        <f t="shared" si="3"/>
        <v>8.5000000000000006E-2</v>
      </c>
      <c r="K110" s="22">
        <f t="shared" si="4"/>
        <v>8.72E-2</v>
      </c>
      <c r="L110" s="22">
        <f t="shared" si="5"/>
        <v>11.178562410571502</v>
      </c>
      <c r="M110" s="162"/>
    </row>
    <row r="111" spans="1:13" x14ac:dyDescent="0.3">
      <c r="A111" s="122" t="s">
        <v>1833</v>
      </c>
      <c r="B111" s="123" t="s">
        <v>1834</v>
      </c>
      <c r="C111" s="124" t="s">
        <v>1626</v>
      </c>
      <c r="D111" s="17" t="s">
        <v>2937</v>
      </c>
      <c r="E111" s="125" t="s">
        <v>1623</v>
      </c>
      <c r="F111" s="126">
        <v>43200</v>
      </c>
      <c r="G111" s="127">
        <v>0</v>
      </c>
      <c r="H111" s="22">
        <v>86</v>
      </c>
      <c r="I111" s="22">
        <v>83</v>
      </c>
      <c r="J111" s="22">
        <f t="shared" si="3"/>
        <v>8.5999999999999993E-2</v>
      </c>
      <c r="K111" s="22">
        <f t="shared" si="4"/>
        <v>8.3000000000000004E-2</v>
      </c>
      <c r="L111" s="22">
        <f t="shared" si="5"/>
        <v>12.483669618231961</v>
      </c>
      <c r="M111" s="162"/>
    </row>
    <row r="112" spans="1:13" x14ac:dyDescent="0.3">
      <c r="A112" s="122" t="s">
        <v>1835</v>
      </c>
      <c r="B112" s="123" t="s">
        <v>1836</v>
      </c>
      <c r="C112" s="124" t="s">
        <v>1622</v>
      </c>
      <c r="D112" s="17" t="s">
        <v>2937</v>
      </c>
      <c r="E112" s="125" t="s">
        <v>1623</v>
      </c>
      <c r="F112" s="126">
        <v>43200</v>
      </c>
      <c r="G112" s="127">
        <v>0</v>
      </c>
      <c r="H112" s="22">
        <v>84</v>
      </c>
      <c r="I112" s="22">
        <v>81.7</v>
      </c>
      <c r="J112" s="22">
        <f t="shared" si="3"/>
        <v>8.4000000000000005E-2</v>
      </c>
      <c r="K112" s="22">
        <f t="shared" si="4"/>
        <v>8.1700000000000009E-2</v>
      </c>
      <c r="L112" s="22">
        <f t="shared" si="5"/>
        <v>12.584477047561831</v>
      </c>
      <c r="M112" s="162"/>
    </row>
    <row r="113" spans="1:13" x14ac:dyDescent="0.3">
      <c r="A113" s="122" t="s">
        <v>1837</v>
      </c>
      <c r="B113" s="123" t="s">
        <v>1838</v>
      </c>
      <c r="C113" s="124" t="s">
        <v>1626</v>
      </c>
      <c r="D113" s="17" t="s">
        <v>2939</v>
      </c>
      <c r="E113" s="125" t="s">
        <v>1623</v>
      </c>
      <c r="F113" s="126">
        <v>43200</v>
      </c>
      <c r="G113" s="127">
        <v>0</v>
      </c>
      <c r="H113" s="22">
        <v>128</v>
      </c>
      <c r="I113" s="22">
        <v>94.4</v>
      </c>
      <c r="J113" s="22">
        <f t="shared" si="3"/>
        <v>0.128</v>
      </c>
      <c r="K113" s="22">
        <f t="shared" si="4"/>
        <v>9.4400000000000012E-2</v>
      </c>
      <c r="L113" s="22">
        <f t="shared" si="5"/>
        <v>14.363688595231253</v>
      </c>
      <c r="M113" s="162"/>
    </row>
    <row r="114" spans="1:13" x14ac:dyDescent="0.3">
      <c r="A114" s="122" t="s">
        <v>1839</v>
      </c>
      <c r="B114" s="123" t="s">
        <v>1840</v>
      </c>
      <c r="C114" s="124" t="s">
        <v>1622</v>
      </c>
      <c r="D114" s="17" t="s">
        <v>2939</v>
      </c>
      <c r="E114" s="125" t="s">
        <v>1623</v>
      </c>
      <c r="F114" s="126">
        <v>43200</v>
      </c>
      <c r="G114" s="127">
        <v>0</v>
      </c>
      <c r="H114" s="22">
        <v>152</v>
      </c>
      <c r="I114" s="22">
        <v>97.7</v>
      </c>
      <c r="J114" s="22">
        <f t="shared" si="3"/>
        <v>0.152</v>
      </c>
      <c r="K114" s="22">
        <f t="shared" si="4"/>
        <v>9.7700000000000009E-2</v>
      </c>
      <c r="L114" s="22">
        <f t="shared" si="5"/>
        <v>15.924084024686518</v>
      </c>
      <c r="M114" s="162"/>
    </row>
    <row r="115" spans="1:13" ht="15" thickBot="1" x14ac:dyDescent="0.35">
      <c r="A115" s="134" t="s">
        <v>1841</v>
      </c>
      <c r="B115" s="135" t="s">
        <v>1842</v>
      </c>
      <c r="C115" s="136" t="s">
        <v>1626</v>
      </c>
      <c r="D115" s="85" t="s">
        <v>2939</v>
      </c>
      <c r="E115" s="137" t="s">
        <v>1623</v>
      </c>
      <c r="F115" s="138">
        <v>43200</v>
      </c>
      <c r="G115" s="139">
        <v>0</v>
      </c>
      <c r="H115" s="87">
        <v>126</v>
      </c>
      <c r="I115" s="87">
        <v>98.2</v>
      </c>
      <c r="J115" s="87">
        <f t="shared" si="3"/>
        <v>0.126</v>
      </c>
      <c r="K115" s="87">
        <f t="shared" si="4"/>
        <v>9.820000000000001E-2</v>
      </c>
      <c r="L115" s="87">
        <f t="shared" si="5"/>
        <v>13.066147892202203</v>
      </c>
      <c r="M115" s="163"/>
    </row>
    <row r="116" spans="1:13" x14ac:dyDescent="0.3">
      <c r="A116" s="116" t="s">
        <v>1843</v>
      </c>
      <c r="B116" s="117" t="s">
        <v>1760</v>
      </c>
      <c r="C116" s="118" t="s">
        <v>1622</v>
      </c>
      <c r="D116" s="75" t="s">
        <v>2937</v>
      </c>
      <c r="E116" s="119" t="s">
        <v>1623</v>
      </c>
      <c r="F116" s="120">
        <v>43228</v>
      </c>
      <c r="G116" s="121">
        <v>0</v>
      </c>
      <c r="H116" s="77">
        <v>74</v>
      </c>
      <c r="I116" s="77">
        <v>81</v>
      </c>
      <c r="J116" s="77">
        <f t="shared" si="3"/>
        <v>7.3999999999999996E-2</v>
      </c>
      <c r="K116" s="77">
        <f t="shared" si="4"/>
        <v>8.1000000000000003E-2</v>
      </c>
      <c r="L116" s="77">
        <f t="shared" si="5"/>
        <v>11.27876848041457</v>
      </c>
      <c r="M116" s="161">
        <v>32</v>
      </c>
    </row>
    <row r="117" spans="1:13" x14ac:dyDescent="0.3">
      <c r="A117" s="122" t="s">
        <v>1844</v>
      </c>
      <c r="B117" s="123" t="s">
        <v>1760</v>
      </c>
      <c r="C117" s="124" t="s">
        <v>1626</v>
      </c>
      <c r="D117" s="17" t="s">
        <v>2937</v>
      </c>
      <c r="E117" s="125" t="s">
        <v>1623</v>
      </c>
      <c r="F117" s="126">
        <v>43228</v>
      </c>
      <c r="G117" s="127">
        <v>0</v>
      </c>
      <c r="H117" s="22">
        <v>73</v>
      </c>
      <c r="I117" s="22">
        <v>83.7</v>
      </c>
      <c r="J117" s="22">
        <f t="shared" si="3"/>
        <v>7.2999999999999995E-2</v>
      </c>
      <c r="K117" s="22">
        <f t="shared" si="4"/>
        <v>8.3699999999999997E-2</v>
      </c>
      <c r="L117" s="22">
        <f t="shared" si="5"/>
        <v>10.420101374739676</v>
      </c>
      <c r="M117" s="162"/>
    </row>
    <row r="118" spans="1:13" x14ac:dyDescent="0.3">
      <c r="A118" s="122" t="s">
        <v>1845</v>
      </c>
      <c r="B118" s="123" t="s">
        <v>1760</v>
      </c>
      <c r="C118" s="124" t="s">
        <v>1626</v>
      </c>
      <c r="D118" s="17" t="s">
        <v>2939</v>
      </c>
      <c r="E118" s="125" t="s">
        <v>1623</v>
      </c>
      <c r="F118" s="126">
        <v>43228</v>
      </c>
      <c r="G118" s="127">
        <v>0</v>
      </c>
      <c r="H118" s="22">
        <v>120</v>
      </c>
      <c r="I118" s="22">
        <v>93.5</v>
      </c>
      <c r="J118" s="22">
        <f t="shared" si="3"/>
        <v>0.12</v>
      </c>
      <c r="K118" s="22">
        <f t="shared" si="4"/>
        <v>9.35E-2</v>
      </c>
      <c r="L118" s="22">
        <f t="shared" si="5"/>
        <v>13.726443421316022</v>
      </c>
      <c r="M118" s="162"/>
    </row>
    <row r="119" spans="1:13" x14ac:dyDescent="0.3">
      <c r="A119" s="122" t="s">
        <v>1846</v>
      </c>
      <c r="B119" s="123" t="s">
        <v>1760</v>
      </c>
      <c r="C119" s="124" t="s">
        <v>1626</v>
      </c>
      <c r="D119" s="17" t="s">
        <v>2937</v>
      </c>
      <c r="E119" s="125" t="s">
        <v>1623</v>
      </c>
      <c r="F119" s="126">
        <v>43228</v>
      </c>
      <c r="G119" s="127">
        <v>0</v>
      </c>
      <c r="H119" s="22">
        <v>88</v>
      </c>
      <c r="I119" s="22">
        <v>86.1</v>
      </c>
      <c r="J119" s="22">
        <f t="shared" si="3"/>
        <v>8.7999999999999995E-2</v>
      </c>
      <c r="K119" s="22">
        <f t="shared" si="4"/>
        <v>8.6099999999999996E-2</v>
      </c>
      <c r="L119" s="22">
        <f t="shared" si="5"/>
        <v>11.870701086304045</v>
      </c>
      <c r="M119" s="162"/>
    </row>
    <row r="120" spans="1:13" x14ac:dyDescent="0.3">
      <c r="A120" s="122" t="s">
        <v>1847</v>
      </c>
      <c r="B120" s="123" t="s">
        <v>1848</v>
      </c>
      <c r="C120" s="124" t="s">
        <v>1626</v>
      </c>
      <c r="D120" s="17" t="s">
        <v>2937</v>
      </c>
      <c r="E120" s="125" t="s">
        <v>1623</v>
      </c>
      <c r="F120" s="126">
        <v>43228</v>
      </c>
      <c r="G120" s="127">
        <v>0</v>
      </c>
      <c r="H120" s="22">
        <v>86</v>
      </c>
      <c r="I120" s="22">
        <v>82.4</v>
      </c>
      <c r="J120" s="22">
        <f t="shared" si="3"/>
        <v>8.5999999999999993E-2</v>
      </c>
      <c r="K120" s="22">
        <f t="shared" si="4"/>
        <v>8.2400000000000001E-2</v>
      </c>
      <c r="L120" s="22">
        <f t="shared" si="5"/>
        <v>12.666132528984821</v>
      </c>
      <c r="M120" s="162"/>
    </row>
    <row r="121" spans="1:13" x14ac:dyDescent="0.3">
      <c r="A121" s="122" t="s">
        <v>1849</v>
      </c>
      <c r="B121" s="123" t="s">
        <v>1850</v>
      </c>
      <c r="C121" s="124" t="s">
        <v>1626</v>
      </c>
      <c r="D121" s="17" t="s">
        <v>2937</v>
      </c>
      <c r="E121" s="125" t="s">
        <v>1623</v>
      </c>
      <c r="F121" s="126">
        <v>43228</v>
      </c>
      <c r="G121" s="127">
        <v>0</v>
      </c>
      <c r="H121" s="22">
        <v>87</v>
      </c>
      <c r="I121" s="22">
        <v>88.2</v>
      </c>
      <c r="J121" s="22">
        <f t="shared" si="3"/>
        <v>8.6999999999999994E-2</v>
      </c>
      <c r="K121" s="22">
        <f t="shared" si="4"/>
        <v>8.8200000000000001E-2</v>
      </c>
      <c r="L121" s="22">
        <f t="shared" si="5"/>
        <v>11.183611766702144</v>
      </c>
      <c r="M121" s="162"/>
    </row>
    <row r="122" spans="1:13" x14ac:dyDescent="0.3">
      <c r="A122" s="122" t="s">
        <v>1851</v>
      </c>
      <c r="B122" s="123" t="s">
        <v>1852</v>
      </c>
      <c r="C122" s="124" t="s">
        <v>1626</v>
      </c>
      <c r="D122" s="17" t="s">
        <v>2937</v>
      </c>
      <c r="E122" s="125" t="s">
        <v>1623</v>
      </c>
      <c r="F122" s="126">
        <v>43228</v>
      </c>
      <c r="G122" s="127">
        <v>0</v>
      </c>
      <c r="H122" s="22">
        <v>94</v>
      </c>
      <c r="I122" s="22">
        <v>87.9</v>
      </c>
      <c r="J122" s="22">
        <f t="shared" si="3"/>
        <v>9.4E-2</v>
      </c>
      <c r="K122" s="22">
        <f t="shared" si="4"/>
        <v>8.7900000000000006E-2</v>
      </c>
      <c r="L122" s="22">
        <f t="shared" si="5"/>
        <v>12.166064187636946</v>
      </c>
      <c r="M122" s="162"/>
    </row>
    <row r="123" spans="1:13" x14ac:dyDescent="0.3">
      <c r="A123" s="122" t="s">
        <v>1853</v>
      </c>
      <c r="B123" s="123" t="s">
        <v>1854</v>
      </c>
      <c r="C123" s="124" t="s">
        <v>1626</v>
      </c>
      <c r="D123" s="17" t="s">
        <v>2939</v>
      </c>
      <c r="E123" s="125" t="s">
        <v>1623</v>
      </c>
      <c r="F123" s="126">
        <v>43228</v>
      </c>
      <c r="G123" s="127">
        <v>0</v>
      </c>
      <c r="H123" s="22">
        <v>113</v>
      </c>
      <c r="I123" s="22">
        <v>93.3</v>
      </c>
      <c r="J123" s="22">
        <f t="shared" si="3"/>
        <v>0.113</v>
      </c>
      <c r="K123" s="22">
        <f t="shared" si="4"/>
        <v>9.3299999999999994E-2</v>
      </c>
      <c r="L123" s="22">
        <f t="shared" si="5"/>
        <v>12.981209412180974</v>
      </c>
      <c r="M123" s="162"/>
    </row>
    <row r="124" spans="1:13" x14ac:dyDescent="0.3">
      <c r="A124" s="122" t="s">
        <v>1855</v>
      </c>
      <c r="B124" s="123" t="s">
        <v>1856</v>
      </c>
      <c r="C124" s="124" t="s">
        <v>1626</v>
      </c>
      <c r="D124" s="17" t="s">
        <v>2937</v>
      </c>
      <c r="E124" s="125" t="s">
        <v>1623</v>
      </c>
      <c r="F124" s="126">
        <v>43228</v>
      </c>
      <c r="G124" s="127">
        <v>0</v>
      </c>
      <c r="H124" s="22">
        <v>80</v>
      </c>
      <c r="I124" s="22">
        <v>85.1</v>
      </c>
      <c r="J124" s="22">
        <f t="shared" si="3"/>
        <v>0.08</v>
      </c>
      <c r="K124" s="22">
        <f t="shared" si="4"/>
        <v>8.5099999999999995E-2</v>
      </c>
      <c r="L124" s="22">
        <f t="shared" si="5"/>
        <v>11.046656936403016</v>
      </c>
      <c r="M124" s="162"/>
    </row>
    <row r="125" spans="1:13" x14ac:dyDescent="0.3">
      <c r="A125" s="122" t="s">
        <v>1857</v>
      </c>
      <c r="B125" s="123" t="s">
        <v>1858</v>
      </c>
      <c r="C125" s="124" t="s">
        <v>1626</v>
      </c>
      <c r="D125" s="17" t="s">
        <v>2937</v>
      </c>
      <c r="E125" s="125" t="s">
        <v>1623</v>
      </c>
      <c r="F125" s="126">
        <v>43228</v>
      </c>
      <c r="G125" s="127">
        <v>0</v>
      </c>
      <c r="H125" s="22">
        <v>78</v>
      </c>
      <c r="I125" s="22">
        <v>84.1</v>
      </c>
      <c r="J125" s="22">
        <f t="shared" si="3"/>
        <v>7.8E-2</v>
      </c>
      <c r="K125" s="22">
        <f t="shared" si="4"/>
        <v>8.4099999999999994E-2</v>
      </c>
      <c r="L125" s="22">
        <f t="shared" si="5"/>
        <v>11.028148642477319</v>
      </c>
      <c r="M125" s="162"/>
    </row>
    <row r="126" spans="1:13" x14ac:dyDescent="0.3">
      <c r="A126" s="122" t="s">
        <v>1859</v>
      </c>
      <c r="B126" s="123" t="s">
        <v>1860</v>
      </c>
      <c r="C126" s="124" t="s">
        <v>1622</v>
      </c>
      <c r="D126" s="17" t="s">
        <v>2939</v>
      </c>
      <c r="E126" s="125" t="s">
        <v>1623</v>
      </c>
      <c r="F126" s="126">
        <v>43228</v>
      </c>
      <c r="G126" s="127">
        <v>0</v>
      </c>
      <c r="H126" s="22">
        <v>148</v>
      </c>
      <c r="I126" s="22">
        <v>96.2</v>
      </c>
      <c r="J126" s="22">
        <f t="shared" si="3"/>
        <v>0.14799999999999999</v>
      </c>
      <c r="K126" s="22">
        <f t="shared" si="4"/>
        <v>9.6200000000000008E-2</v>
      </c>
      <c r="L126" s="22">
        <f t="shared" si="5"/>
        <v>15.992323684631375</v>
      </c>
      <c r="M126" s="162"/>
    </row>
    <row r="127" spans="1:13" x14ac:dyDescent="0.3">
      <c r="A127" s="122" t="s">
        <v>1861</v>
      </c>
      <c r="B127" s="123" t="s">
        <v>1862</v>
      </c>
      <c r="C127" s="124" t="s">
        <v>1626</v>
      </c>
      <c r="D127" s="17" t="s">
        <v>2939</v>
      </c>
      <c r="E127" s="125" t="s">
        <v>1623</v>
      </c>
      <c r="F127" s="126">
        <v>43228</v>
      </c>
      <c r="G127" s="127">
        <v>0</v>
      </c>
      <c r="H127" s="22">
        <v>114</v>
      </c>
      <c r="I127" s="22">
        <v>90.2</v>
      </c>
      <c r="J127" s="22">
        <f t="shared" si="3"/>
        <v>0.114</v>
      </c>
      <c r="K127" s="22">
        <f t="shared" si="4"/>
        <v>9.0200000000000002E-2</v>
      </c>
      <c r="L127" s="22">
        <f t="shared" si="5"/>
        <v>14.011730522465474</v>
      </c>
      <c r="M127" s="162"/>
    </row>
    <row r="128" spans="1:13" x14ac:dyDescent="0.3">
      <c r="A128" s="122" t="s">
        <v>1863</v>
      </c>
      <c r="B128" s="123" t="s">
        <v>1760</v>
      </c>
      <c r="C128" s="124" t="s">
        <v>1622</v>
      </c>
      <c r="D128" s="17" t="s">
        <v>2937</v>
      </c>
      <c r="E128" s="125" t="s">
        <v>1623</v>
      </c>
      <c r="F128" s="126">
        <v>43228</v>
      </c>
      <c r="G128" s="127">
        <v>0</v>
      </c>
      <c r="H128" s="22">
        <v>90</v>
      </c>
      <c r="I128" s="22">
        <v>86.7</v>
      </c>
      <c r="J128" s="22">
        <f t="shared" si="3"/>
        <v>0.09</v>
      </c>
      <c r="K128" s="22">
        <f t="shared" si="4"/>
        <v>8.6699999999999999E-2</v>
      </c>
      <c r="L128" s="22">
        <f t="shared" si="5"/>
        <v>11.973036721303624</v>
      </c>
      <c r="M128" s="162"/>
    </row>
    <row r="129" spans="1:13" x14ac:dyDescent="0.3">
      <c r="A129" s="122" t="s">
        <v>1864</v>
      </c>
      <c r="B129" s="123" t="s">
        <v>1865</v>
      </c>
      <c r="C129" s="124" t="s">
        <v>1622</v>
      </c>
      <c r="D129" s="17" t="s">
        <v>2937</v>
      </c>
      <c r="E129" s="125" t="s">
        <v>1623</v>
      </c>
      <c r="F129" s="126">
        <v>43228</v>
      </c>
      <c r="G129" s="127">
        <v>0</v>
      </c>
      <c r="H129" s="22">
        <v>97</v>
      </c>
      <c r="I129" s="22">
        <v>88</v>
      </c>
      <c r="J129" s="22">
        <f t="shared" si="3"/>
        <v>9.7000000000000003E-2</v>
      </c>
      <c r="K129" s="22">
        <f t="shared" si="4"/>
        <v>8.7999999999999995E-2</v>
      </c>
      <c r="L129" s="22">
        <f t="shared" si="5"/>
        <v>12.525826446280993</v>
      </c>
      <c r="M129" s="162"/>
    </row>
    <row r="130" spans="1:13" x14ac:dyDescent="0.3">
      <c r="A130" s="122" t="s">
        <v>1866</v>
      </c>
      <c r="B130" s="123" t="s">
        <v>1867</v>
      </c>
      <c r="C130" s="124" t="s">
        <v>1622</v>
      </c>
      <c r="D130" s="17" t="s">
        <v>2937</v>
      </c>
      <c r="E130" s="125" t="s">
        <v>1623</v>
      </c>
      <c r="F130" s="126">
        <v>43228</v>
      </c>
      <c r="G130" s="127">
        <v>0</v>
      </c>
      <c r="H130" s="22">
        <v>86</v>
      </c>
      <c r="I130" s="22">
        <v>87.4</v>
      </c>
      <c r="J130" s="22">
        <f t="shared" ref="J130:J193" si="6">H130/1000</f>
        <v>8.5999999999999993E-2</v>
      </c>
      <c r="K130" s="22">
        <f t="shared" ref="K130:K193" si="7">I130/1000</f>
        <v>8.7400000000000005E-2</v>
      </c>
      <c r="L130" s="22">
        <f t="shared" si="5"/>
        <v>11.258371777618354</v>
      </c>
      <c r="M130" s="162"/>
    </row>
    <row r="131" spans="1:13" x14ac:dyDescent="0.3">
      <c r="A131" s="122" t="s">
        <v>1868</v>
      </c>
      <c r="B131" s="123" t="s">
        <v>1869</v>
      </c>
      <c r="C131" s="124" t="s">
        <v>1622</v>
      </c>
      <c r="D131" s="17" t="s">
        <v>2937</v>
      </c>
      <c r="E131" s="125" t="s">
        <v>1623</v>
      </c>
      <c r="F131" s="126">
        <v>43228</v>
      </c>
      <c r="G131" s="127">
        <v>0</v>
      </c>
      <c r="H131" s="22">
        <v>92</v>
      </c>
      <c r="I131" s="22">
        <v>84.8</v>
      </c>
      <c r="J131" s="22">
        <f t="shared" si="6"/>
        <v>9.1999999999999998E-2</v>
      </c>
      <c r="K131" s="22">
        <f t="shared" si="7"/>
        <v>8.48E-2</v>
      </c>
      <c r="L131" s="22">
        <f t="shared" ref="L131:L194" si="8">J131/K131^2</f>
        <v>12.793698825204698</v>
      </c>
      <c r="M131" s="162"/>
    </row>
    <row r="132" spans="1:13" x14ac:dyDescent="0.3">
      <c r="A132" s="122" t="s">
        <v>1870</v>
      </c>
      <c r="B132" s="123" t="s">
        <v>1871</v>
      </c>
      <c r="C132" s="124" t="s">
        <v>1622</v>
      </c>
      <c r="D132" s="17" t="s">
        <v>2937</v>
      </c>
      <c r="E132" s="125" t="s">
        <v>1623</v>
      </c>
      <c r="F132" s="126">
        <v>43228</v>
      </c>
      <c r="G132" s="127">
        <v>0</v>
      </c>
      <c r="H132" s="22">
        <v>76</v>
      </c>
      <c r="I132" s="22">
        <v>82</v>
      </c>
      <c r="J132" s="22">
        <f t="shared" si="6"/>
        <v>7.5999999999999998E-2</v>
      </c>
      <c r="K132" s="22">
        <f t="shared" si="7"/>
        <v>8.2000000000000003E-2</v>
      </c>
      <c r="L132" s="22">
        <f t="shared" si="8"/>
        <v>11.302795954788815</v>
      </c>
      <c r="M132" s="162"/>
    </row>
    <row r="133" spans="1:13" x14ac:dyDescent="0.3">
      <c r="A133" s="122" t="s">
        <v>1872</v>
      </c>
      <c r="B133" s="123" t="s">
        <v>1873</v>
      </c>
      <c r="C133" s="124" t="s">
        <v>1622</v>
      </c>
      <c r="D133" s="17" t="s">
        <v>2937</v>
      </c>
      <c r="E133" s="125" t="s">
        <v>1623</v>
      </c>
      <c r="F133" s="126">
        <v>43228</v>
      </c>
      <c r="G133" s="127">
        <v>0</v>
      </c>
      <c r="H133" s="22">
        <v>87</v>
      </c>
      <c r="I133" s="22">
        <v>88.6</v>
      </c>
      <c r="J133" s="22">
        <f t="shared" si="6"/>
        <v>8.6999999999999994E-2</v>
      </c>
      <c r="K133" s="22">
        <f t="shared" si="7"/>
        <v>8.8599999999999998E-2</v>
      </c>
      <c r="L133" s="22">
        <f t="shared" si="8"/>
        <v>11.082859020937686</v>
      </c>
      <c r="M133" s="162"/>
    </row>
    <row r="134" spans="1:13" x14ac:dyDescent="0.3">
      <c r="A134" s="122" t="s">
        <v>1874</v>
      </c>
      <c r="B134" s="123" t="s">
        <v>1875</v>
      </c>
      <c r="C134" s="124" t="s">
        <v>1622</v>
      </c>
      <c r="D134" s="17" t="s">
        <v>2939</v>
      </c>
      <c r="E134" s="125" t="s">
        <v>1623</v>
      </c>
      <c r="F134" s="126">
        <v>43228</v>
      </c>
      <c r="G134" s="127">
        <v>0</v>
      </c>
      <c r="H134" s="22">
        <v>160</v>
      </c>
      <c r="I134" s="22">
        <v>96.1</v>
      </c>
      <c r="J134" s="22">
        <f t="shared" si="6"/>
        <v>0.16</v>
      </c>
      <c r="K134" s="22">
        <f t="shared" si="7"/>
        <v>9.6099999999999991E-2</v>
      </c>
      <c r="L134" s="22">
        <f t="shared" si="8"/>
        <v>17.32499856527356</v>
      </c>
      <c r="M134" s="162"/>
    </row>
    <row r="135" spans="1:13" x14ac:dyDescent="0.3">
      <c r="A135" s="122" t="s">
        <v>1876</v>
      </c>
      <c r="B135" s="123" t="s">
        <v>1877</v>
      </c>
      <c r="C135" s="124" t="s">
        <v>1622</v>
      </c>
      <c r="D135" s="17" t="s">
        <v>2939</v>
      </c>
      <c r="E135" s="125" t="s">
        <v>1623</v>
      </c>
      <c r="F135" s="126">
        <v>43228</v>
      </c>
      <c r="G135" s="127">
        <v>0</v>
      </c>
      <c r="H135" s="22">
        <v>148</v>
      </c>
      <c r="I135" s="22">
        <v>92</v>
      </c>
      <c r="J135" s="22">
        <f t="shared" si="6"/>
        <v>0.14799999999999999</v>
      </c>
      <c r="K135" s="22">
        <f t="shared" si="7"/>
        <v>9.1999999999999998E-2</v>
      </c>
      <c r="L135" s="22">
        <f t="shared" si="8"/>
        <v>17.485822306238187</v>
      </c>
      <c r="M135" s="162"/>
    </row>
    <row r="136" spans="1:13" x14ac:dyDescent="0.3">
      <c r="A136" s="122" t="s">
        <v>1878</v>
      </c>
      <c r="B136" s="123" t="s">
        <v>1879</v>
      </c>
      <c r="C136" s="124" t="s">
        <v>1622</v>
      </c>
      <c r="D136" s="17" t="s">
        <v>2937</v>
      </c>
      <c r="E136" s="125" t="s">
        <v>1623</v>
      </c>
      <c r="F136" s="126">
        <v>43228</v>
      </c>
      <c r="G136" s="127">
        <v>0</v>
      </c>
      <c r="H136" s="22">
        <v>70</v>
      </c>
      <c r="I136" s="22">
        <v>81</v>
      </c>
      <c r="J136" s="22">
        <f t="shared" si="6"/>
        <v>7.0000000000000007E-2</v>
      </c>
      <c r="K136" s="22">
        <f t="shared" si="7"/>
        <v>8.1000000000000003E-2</v>
      </c>
      <c r="L136" s="22">
        <f t="shared" si="8"/>
        <v>10.669105319311083</v>
      </c>
      <c r="M136" s="162"/>
    </row>
    <row r="137" spans="1:13" x14ac:dyDescent="0.3">
      <c r="A137" s="122" t="s">
        <v>1880</v>
      </c>
      <c r="B137" s="123" t="s">
        <v>1881</v>
      </c>
      <c r="C137" s="124" t="s">
        <v>1626</v>
      </c>
      <c r="D137" s="17" t="s">
        <v>2939</v>
      </c>
      <c r="E137" s="125" t="s">
        <v>1623</v>
      </c>
      <c r="F137" s="126">
        <v>43228</v>
      </c>
      <c r="G137" s="127">
        <v>0</v>
      </c>
      <c r="H137" s="22">
        <v>85</v>
      </c>
      <c r="I137" s="22">
        <v>90</v>
      </c>
      <c r="J137" s="22">
        <f t="shared" si="6"/>
        <v>8.5000000000000006E-2</v>
      </c>
      <c r="K137" s="22">
        <f t="shared" si="7"/>
        <v>0.09</v>
      </c>
      <c r="L137" s="22">
        <f t="shared" si="8"/>
        <v>10.493827160493829</v>
      </c>
      <c r="M137" s="162"/>
    </row>
    <row r="138" spans="1:13" x14ac:dyDescent="0.3">
      <c r="A138" s="122" t="s">
        <v>1882</v>
      </c>
      <c r="B138" s="123" t="s">
        <v>1883</v>
      </c>
      <c r="C138" s="124" t="s">
        <v>1626</v>
      </c>
      <c r="D138" s="17" t="s">
        <v>2939</v>
      </c>
      <c r="E138" s="125" t="s">
        <v>1623</v>
      </c>
      <c r="F138" s="126">
        <v>43228</v>
      </c>
      <c r="G138" s="127">
        <v>0</v>
      </c>
      <c r="H138" s="22">
        <v>81</v>
      </c>
      <c r="I138" s="22">
        <v>90.1</v>
      </c>
      <c r="J138" s="22">
        <f t="shared" si="6"/>
        <v>8.1000000000000003E-2</v>
      </c>
      <c r="K138" s="22">
        <f t="shared" si="7"/>
        <v>9.01E-2</v>
      </c>
      <c r="L138" s="22">
        <f t="shared" si="8"/>
        <v>9.9778147600212375</v>
      </c>
      <c r="M138" s="162"/>
    </row>
    <row r="139" spans="1:13" x14ac:dyDescent="0.3">
      <c r="A139" s="122" t="s">
        <v>1884</v>
      </c>
      <c r="B139" s="123" t="s">
        <v>1885</v>
      </c>
      <c r="C139" s="124" t="s">
        <v>1626</v>
      </c>
      <c r="D139" s="17" t="s">
        <v>2937</v>
      </c>
      <c r="E139" s="125" t="s">
        <v>1623</v>
      </c>
      <c r="F139" s="126">
        <v>43228</v>
      </c>
      <c r="G139" s="127">
        <v>0</v>
      </c>
      <c r="H139" s="22">
        <v>81</v>
      </c>
      <c r="I139" s="22">
        <v>86.6</v>
      </c>
      <c r="J139" s="22">
        <f t="shared" si="6"/>
        <v>8.1000000000000003E-2</v>
      </c>
      <c r="K139" s="22">
        <f t="shared" si="7"/>
        <v>8.6599999999999996E-2</v>
      </c>
      <c r="L139" s="22">
        <f t="shared" si="8"/>
        <v>10.800633637173382</v>
      </c>
      <c r="M139" s="162"/>
    </row>
    <row r="140" spans="1:13" x14ac:dyDescent="0.3">
      <c r="A140" s="122" t="s">
        <v>1886</v>
      </c>
      <c r="B140" s="123" t="s">
        <v>1887</v>
      </c>
      <c r="C140" s="124" t="s">
        <v>1626</v>
      </c>
      <c r="D140" s="17" t="s">
        <v>2937</v>
      </c>
      <c r="E140" s="125" t="s">
        <v>1623</v>
      </c>
      <c r="F140" s="126">
        <v>43228</v>
      </c>
      <c r="G140" s="127">
        <v>0</v>
      </c>
      <c r="H140" s="22">
        <v>85</v>
      </c>
      <c r="I140" s="22">
        <v>83</v>
      </c>
      <c r="J140" s="22">
        <f t="shared" si="6"/>
        <v>8.5000000000000006E-2</v>
      </c>
      <c r="K140" s="22">
        <f t="shared" si="7"/>
        <v>8.3000000000000004E-2</v>
      </c>
      <c r="L140" s="22">
        <f t="shared" si="8"/>
        <v>12.338510669182755</v>
      </c>
      <c r="M140" s="162"/>
    </row>
    <row r="141" spans="1:13" x14ac:dyDescent="0.3">
      <c r="A141" s="122" t="s">
        <v>1888</v>
      </c>
      <c r="B141" s="123" t="s">
        <v>1889</v>
      </c>
      <c r="C141" s="124" t="s">
        <v>1626</v>
      </c>
      <c r="D141" s="17" t="s">
        <v>2937</v>
      </c>
      <c r="E141" s="125" t="s">
        <v>1623</v>
      </c>
      <c r="F141" s="126">
        <v>43228</v>
      </c>
      <c r="G141" s="127">
        <v>0</v>
      </c>
      <c r="H141" s="22">
        <v>80</v>
      </c>
      <c r="I141" s="22">
        <v>81.400000000000006</v>
      </c>
      <c r="J141" s="22">
        <f t="shared" si="6"/>
        <v>0.08</v>
      </c>
      <c r="K141" s="22">
        <f t="shared" si="7"/>
        <v>8.14E-2</v>
      </c>
      <c r="L141" s="22">
        <f t="shared" si="8"/>
        <v>12.073722147432221</v>
      </c>
      <c r="M141" s="162"/>
    </row>
    <row r="142" spans="1:13" x14ac:dyDescent="0.3">
      <c r="A142" s="122" t="s">
        <v>1890</v>
      </c>
      <c r="B142" s="123" t="s">
        <v>1891</v>
      </c>
      <c r="C142" s="124" t="s">
        <v>1622</v>
      </c>
      <c r="D142" s="17" t="s">
        <v>2939</v>
      </c>
      <c r="E142" s="125" t="s">
        <v>1623</v>
      </c>
      <c r="F142" s="126">
        <v>43228</v>
      </c>
      <c r="G142" s="127">
        <v>0</v>
      </c>
      <c r="H142" s="22">
        <v>146</v>
      </c>
      <c r="I142" s="22">
        <v>94.5</v>
      </c>
      <c r="J142" s="22">
        <f t="shared" si="6"/>
        <v>0.14599999999999999</v>
      </c>
      <c r="K142" s="22">
        <f t="shared" si="7"/>
        <v>9.4500000000000001E-2</v>
      </c>
      <c r="L142" s="22">
        <f t="shared" si="8"/>
        <v>16.348926401836451</v>
      </c>
      <c r="M142" s="162"/>
    </row>
    <row r="143" spans="1:13" x14ac:dyDescent="0.3">
      <c r="A143" s="122" t="s">
        <v>1892</v>
      </c>
      <c r="B143" s="123" t="s">
        <v>1893</v>
      </c>
      <c r="C143" s="124" t="s">
        <v>1622</v>
      </c>
      <c r="D143" s="17" t="s">
        <v>2939</v>
      </c>
      <c r="E143" s="125" t="s">
        <v>1623</v>
      </c>
      <c r="F143" s="126">
        <v>43228</v>
      </c>
      <c r="G143" s="127">
        <v>0</v>
      </c>
      <c r="H143" s="22">
        <v>138</v>
      </c>
      <c r="I143" s="22">
        <v>97.5</v>
      </c>
      <c r="J143" s="22">
        <f t="shared" si="6"/>
        <v>0.13800000000000001</v>
      </c>
      <c r="K143" s="22">
        <f t="shared" si="7"/>
        <v>9.7500000000000003E-2</v>
      </c>
      <c r="L143" s="22">
        <f t="shared" si="8"/>
        <v>14.516765285996055</v>
      </c>
      <c r="M143" s="162"/>
    </row>
    <row r="144" spans="1:13" x14ac:dyDescent="0.3">
      <c r="A144" s="142" t="s">
        <v>1894</v>
      </c>
      <c r="B144" s="123" t="s">
        <v>1895</v>
      </c>
      <c r="C144" s="124" t="s">
        <v>1622</v>
      </c>
      <c r="D144" s="17" t="s">
        <v>2939</v>
      </c>
      <c r="E144" s="125" t="s">
        <v>1623</v>
      </c>
      <c r="F144" s="126">
        <v>43228</v>
      </c>
      <c r="G144" s="127">
        <v>0</v>
      </c>
      <c r="H144" s="22">
        <v>146</v>
      </c>
      <c r="I144" s="22">
        <v>90.5</v>
      </c>
      <c r="J144" s="22">
        <f t="shared" si="6"/>
        <v>0.14599999999999999</v>
      </c>
      <c r="K144" s="22">
        <f t="shared" si="7"/>
        <v>9.0499999999999997E-2</v>
      </c>
      <c r="L144" s="22">
        <f t="shared" si="8"/>
        <v>17.826073685174446</v>
      </c>
      <c r="M144" s="162"/>
    </row>
    <row r="145" spans="1:13" x14ac:dyDescent="0.3">
      <c r="A145" s="122" t="s">
        <v>1896</v>
      </c>
      <c r="B145" s="123" t="s">
        <v>1897</v>
      </c>
      <c r="C145" s="124" t="s">
        <v>1622</v>
      </c>
      <c r="D145" s="17" t="s">
        <v>2939</v>
      </c>
      <c r="E145" s="125" t="s">
        <v>1623</v>
      </c>
      <c r="F145" s="126">
        <v>43228</v>
      </c>
      <c r="G145" s="127">
        <v>0</v>
      </c>
      <c r="H145" s="22">
        <v>110</v>
      </c>
      <c r="I145" s="22">
        <v>91</v>
      </c>
      <c r="J145" s="22">
        <f t="shared" si="6"/>
        <v>0.11</v>
      </c>
      <c r="K145" s="22">
        <f t="shared" si="7"/>
        <v>9.0999999999999998E-2</v>
      </c>
      <c r="L145" s="22">
        <f t="shared" si="8"/>
        <v>13.28341987682647</v>
      </c>
      <c r="M145" s="162"/>
    </row>
    <row r="146" spans="1:13" x14ac:dyDescent="0.3">
      <c r="A146" s="122" t="s">
        <v>1898</v>
      </c>
      <c r="B146" s="123" t="s">
        <v>1899</v>
      </c>
      <c r="C146" s="124" t="s">
        <v>1622</v>
      </c>
      <c r="D146" s="17" t="s">
        <v>2939</v>
      </c>
      <c r="E146" s="125" t="s">
        <v>1623</v>
      </c>
      <c r="F146" s="126">
        <v>43228</v>
      </c>
      <c r="G146" s="127">
        <v>0</v>
      </c>
      <c r="H146" s="22">
        <v>115</v>
      </c>
      <c r="I146" s="22">
        <v>96.5</v>
      </c>
      <c r="J146" s="22">
        <f t="shared" si="6"/>
        <v>0.115</v>
      </c>
      <c r="K146" s="22">
        <f t="shared" si="7"/>
        <v>9.6500000000000002E-2</v>
      </c>
      <c r="L146" s="22">
        <f t="shared" si="8"/>
        <v>12.349324814088968</v>
      </c>
      <c r="M146" s="162"/>
    </row>
    <row r="147" spans="1:13" ht="15" thickBot="1" x14ac:dyDescent="0.35">
      <c r="A147" s="134" t="s">
        <v>1900</v>
      </c>
      <c r="B147" s="135" t="s">
        <v>1901</v>
      </c>
      <c r="C147" s="136" t="s">
        <v>1622</v>
      </c>
      <c r="D147" s="85" t="s">
        <v>2939</v>
      </c>
      <c r="E147" s="137" t="s">
        <v>1623</v>
      </c>
      <c r="F147" s="138">
        <v>43228</v>
      </c>
      <c r="G147" s="139">
        <v>0</v>
      </c>
      <c r="H147" s="87">
        <v>139</v>
      </c>
      <c r="I147" s="87">
        <v>96.4</v>
      </c>
      <c r="J147" s="87">
        <f t="shared" si="6"/>
        <v>0.13900000000000001</v>
      </c>
      <c r="K147" s="87">
        <f t="shared" si="7"/>
        <v>9.64E-2</v>
      </c>
      <c r="L147" s="87">
        <f t="shared" si="8"/>
        <v>14.957559270673716</v>
      </c>
      <c r="M147" s="163"/>
    </row>
    <row r="148" spans="1:13" x14ac:dyDescent="0.3">
      <c r="A148" s="116" t="s">
        <v>1902</v>
      </c>
      <c r="B148" s="117" t="s">
        <v>1760</v>
      </c>
      <c r="C148" s="118" t="s">
        <v>1622</v>
      </c>
      <c r="D148" s="75" t="s">
        <v>2937</v>
      </c>
      <c r="E148" s="119" t="s">
        <v>1623</v>
      </c>
      <c r="F148" s="120">
        <v>43256</v>
      </c>
      <c r="G148" s="121">
        <v>0</v>
      </c>
      <c r="H148" s="77">
        <v>78</v>
      </c>
      <c r="I148" s="77">
        <v>83.9</v>
      </c>
      <c r="J148" s="77">
        <f t="shared" si="6"/>
        <v>7.8E-2</v>
      </c>
      <c r="K148" s="77">
        <f t="shared" si="7"/>
        <v>8.3900000000000002E-2</v>
      </c>
      <c r="L148" s="77">
        <f t="shared" si="8"/>
        <v>11.080788895344789</v>
      </c>
      <c r="M148" s="161">
        <v>42</v>
      </c>
    </row>
    <row r="149" spans="1:13" x14ac:dyDescent="0.3">
      <c r="A149" s="122" t="s">
        <v>1903</v>
      </c>
      <c r="B149" s="123" t="s">
        <v>1760</v>
      </c>
      <c r="C149" s="124" t="s">
        <v>1622</v>
      </c>
      <c r="D149" s="17" t="s">
        <v>2937</v>
      </c>
      <c r="E149" s="125" t="s">
        <v>1623</v>
      </c>
      <c r="F149" s="126">
        <v>43256</v>
      </c>
      <c r="G149" s="127">
        <v>0</v>
      </c>
      <c r="H149" s="22">
        <v>87</v>
      </c>
      <c r="I149" s="22">
        <v>86</v>
      </c>
      <c r="J149" s="22">
        <f t="shared" si="6"/>
        <v>8.6999999999999994E-2</v>
      </c>
      <c r="K149" s="22">
        <f t="shared" si="7"/>
        <v>8.5999999999999993E-2</v>
      </c>
      <c r="L149" s="22">
        <f t="shared" si="8"/>
        <v>11.763115197404003</v>
      </c>
      <c r="M149" s="162"/>
    </row>
    <row r="150" spans="1:13" x14ac:dyDescent="0.3">
      <c r="A150" s="122" t="s">
        <v>1904</v>
      </c>
      <c r="B150" s="123" t="s">
        <v>1760</v>
      </c>
      <c r="C150" s="124" t="s">
        <v>1622</v>
      </c>
      <c r="D150" s="17" t="s">
        <v>2937</v>
      </c>
      <c r="E150" s="125" t="s">
        <v>1623</v>
      </c>
      <c r="F150" s="126">
        <v>43256</v>
      </c>
      <c r="G150" s="127">
        <v>0</v>
      </c>
      <c r="H150" s="22">
        <v>84</v>
      </c>
      <c r="I150" s="22">
        <v>85.6</v>
      </c>
      <c r="J150" s="22">
        <f t="shared" si="6"/>
        <v>8.4000000000000005E-2</v>
      </c>
      <c r="K150" s="22">
        <f t="shared" si="7"/>
        <v>8.5599999999999996E-2</v>
      </c>
      <c r="L150" s="22">
        <f t="shared" si="8"/>
        <v>11.463883308585904</v>
      </c>
      <c r="M150" s="162"/>
    </row>
    <row r="151" spans="1:13" x14ac:dyDescent="0.3">
      <c r="A151" s="122" t="s">
        <v>1905</v>
      </c>
      <c r="B151" s="123" t="s">
        <v>1760</v>
      </c>
      <c r="C151" s="124" t="s">
        <v>1622</v>
      </c>
      <c r="D151" s="17" t="s">
        <v>2937</v>
      </c>
      <c r="E151" s="125" t="s">
        <v>1623</v>
      </c>
      <c r="F151" s="126">
        <v>43256</v>
      </c>
      <c r="G151" s="127">
        <v>0</v>
      </c>
      <c r="H151" s="22">
        <v>91</v>
      </c>
      <c r="I151" s="22">
        <v>87</v>
      </c>
      <c r="J151" s="22">
        <f t="shared" si="6"/>
        <v>9.0999999999999998E-2</v>
      </c>
      <c r="K151" s="22">
        <f t="shared" si="7"/>
        <v>8.6999999999999994E-2</v>
      </c>
      <c r="L151" s="22">
        <f t="shared" si="8"/>
        <v>12.022724270048885</v>
      </c>
      <c r="M151" s="162"/>
    </row>
    <row r="152" spans="1:13" x14ac:dyDescent="0.3">
      <c r="A152" s="122" t="s">
        <v>1906</v>
      </c>
      <c r="B152" s="123" t="s">
        <v>1760</v>
      </c>
      <c r="C152" s="124" t="s">
        <v>1622</v>
      </c>
      <c r="D152" s="17" t="s">
        <v>2937</v>
      </c>
      <c r="E152" s="125" t="s">
        <v>1623</v>
      </c>
      <c r="F152" s="126">
        <v>43256</v>
      </c>
      <c r="G152" s="127">
        <v>0</v>
      </c>
      <c r="H152" s="22">
        <v>72</v>
      </c>
      <c r="I152" s="22">
        <v>83.3</v>
      </c>
      <c r="J152" s="22">
        <f t="shared" si="6"/>
        <v>7.1999999999999995E-2</v>
      </c>
      <c r="K152" s="22">
        <f t="shared" si="7"/>
        <v>8.3299999999999999E-2</v>
      </c>
      <c r="L152" s="22">
        <f t="shared" si="8"/>
        <v>10.376299379295535</v>
      </c>
      <c r="M152" s="162"/>
    </row>
    <row r="153" spans="1:13" x14ac:dyDescent="0.3">
      <c r="A153" s="122" t="s">
        <v>1907</v>
      </c>
      <c r="B153" s="123" t="s">
        <v>1908</v>
      </c>
      <c r="C153" s="124" t="s">
        <v>1622</v>
      </c>
      <c r="D153" s="17" t="s">
        <v>2937</v>
      </c>
      <c r="E153" s="125" t="s">
        <v>1623</v>
      </c>
      <c r="F153" s="126">
        <v>43256</v>
      </c>
      <c r="G153" s="127">
        <v>0</v>
      </c>
      <c r="H153" s="22">
        <v>76</v>
      </c>
      <c r="I153" s="22">
        <v>83</v>
      </c>
      <c r="J153" s="22">
        <f t="shared" si="6"/>
        <v>7.5999999999999998E-2</v>
      </c>
      <c r="K153" s="22">
        <f t="shared" si="7"/>
        <v>8.3000000000000004E-2</v>
      </c>
      <c r="L153" s="22">
        <f t="shared" si="8"/>
        <v>11.032080127739873</v>
      </c>
      <c r="M153" s="162"/>
    </row>
    <row r="154" spans="1:13" x14ac:dyDescent="0.3">
      <c r="A154" s="122" t="s">
        <v>1909</v>
      </c>
      <c r="B154" s="123" t="s">
        <v>1910</v>
      </c>
      <c r="C154" s="124" t="s">
        <v>1622</v>
      </c>
      <c r="D154" s="17" t="s">
        <v>2937</v>
      </c>
      <c r="E154" s="125" t="s">
        <v>1623</v>
      </c>
      <c r="F154" s="126">
        <v>43256</v>
      </c>
      <c r="G154" s="127">
        <v>0</v>
      </c>
      <c r="H154" s="22">
        <v>85</v>
      </c>
      <c r="I154" s="22">
        <v>85.9</v>
      </c>
      <c r="J154" s="22">
        <f t="shared" si="6"/>
        <v>8.5000000000000006E-2</v>
      </c>
      <c r="K154" s="22">
        <f t="shared" si="7"/>
        <v>8.5900000000000004E-2</v>
      </c>
      <c r="L154" s="22">
        <f t="shared" si="8"/>
        <v>11.519472652094308</v>
      </c>
      <c r="M154" s="162"/>
    </row>
    <row r="155" spans="1:13" x14ac:dyDescent="0.3">
      <c r="A155" s="122" t="s">
        <v>1911</v>
      </c>
      <c r="B155" s="123" t="s">
        <v>1912</v>
      </c>
      <c r="C155" s="124" t="s">
        <v>1622</v>
      </c>
      <c r="D155" s="17" t="s">
        <v>2939</v>
      </c>
      <c r="E155" s="125" t="s">
        <v>1623</v>
      </c>
      <c r="F155" s="126">
        <v>43256</v>
      </c>
      <c r="G155" s="127">
        <v>0</v>
      </c>
      <c r="H155" s="22">
        <v>150</v>
      </c>
      <c r="I155" s="22">
        <v>94.8</v>
      </c>
      <c r="J155" s="22">
        <f t="shared" si="6"/>
        <v>0.15</v>
      </c>
      <c r="K155" s="22">
        <f t="shared" si="7"/>
        <v>9.4799999999999995E-2</v>
      </c>
      <c r="L155" s="22">
        <f t="shared" si="8"/>
        <v>16.690701276504832</v>
      </c>
      <c r="M155" s="162"/>
    </row>
    <row r="156" spans="1:13" x14ac:dyDescent="0.3">
      <c r="A156" s="122" t="s">
        <v>1913</v>
      </c>
      <c r="B156" s="123" t="s">
        <v>1914</v>
      </c>
      <c r="C156" s="124" t="s">
        <v>1622</v>
      </c>
      <c r="D156" s="17" t="s">
        <v>2937</v>
      </c>
      <c r="E156" s="125" t="s">
        <v>1623</v>
      </c>
      <c r="F156" s="126">
        <v>43256</v>
      </c>
      <c r="G156" s="127">
        <v>0</v>
      </c>
      <c r="H156" s="22">
        <v>92</v>
      </c>
      <c r="I156" s="22">
        <v>87.7</v>
      </c>
      <c r="J156" s="22">
        <f t="shared" si="6"/>
        <v>9.1999999999999998E-2</v>
      </c>
      <c r="K156" s="22">
        <f t="shared" si="7"/>
        <v>8.77E-2</v>
      </c>
      <c r="L156" s="22">
        <f t="shared" si="8"/>
        <v>11.961582517367047</v>
      </c>
      <c r="M156" s="162"/>
    </row>
    <row r="157" spans="1:13" x14ac:dyDescent="0.3">
      <c r="A157" s="122" t="s">
        <v>1915</v>
      </c>
      <c r="B157" s="123" t="s">
        <v>1916</v>
      </c>
      <c r="C157" s="124" t="s">
        <v>1622</v>
      </c>
      <c r="D157" s="17" t="s">
        <v>2939</v>
      </c>
      <c r="E157" s="125" t="s">
        <v>1623</v>
      </c>
      <c r="F157" s="126">
        <v>43256</v>
      </c>
      <c r="G157" s="127">
        <v>0</v>
      </c>
      <c r="H157" s="22">
        <v>86</v>
      </c>
      <c r="I157" s="22">
        <v>89.1</v>
      </c>
      <c r="J157" s="22">
        <f t="shared" si="6"/>
        <v>8.5999999999999993E-2</v>
      </c>
      <c r="K157" s="22">
        <f t="shared" si="7"/>
        <v>8.9099999999999999E-2</v>
      </c>
      <c r="L157" s="22">
        <f t="shared" si="8"/>
        <v>10.832857821260365</v>
      </c>
      <c r="M157" s="162"/>
    </row>
    <row r="158" spans="1:13" x14ac:dyDescent="0.3">
      <c r="A158" s="122" t="s">
        <v>1917</v>
      </c>
      <c r="B158" s="123" t="s">
        <v>1918</v>
      </c>
      <c r="C158" s="124" t="s">
        <v>1622</v>
      </c>
      <c r="D158" s="17" t="s">
        <v>2937</v>
      </c>
      <c r="E158" s="125" t="s">
        <v>1623</v>
      </c>
      <c r="F158" s="126">
        <v>43256</v>
      </c>
      <c r="G158" s="127">
        <v>0</v>
      </c>
      <c r="H158" s="22">
        <v>91</v>
      </c>
      <c r="I158" s="22">
        <v>86.9</v>
      </c>
      <c r="J158" s="22">
        <f t="shared" si="6"/>
        <v>9.0999999999999998E-2</v>
      </c>
      <c r="K158" s="22">
        <f t="shared" si="7"/>
        <v>8.6900000000000005E-2</v>
      </c>
      <c r="L158" s="22">
        <f t="shared" si="8"/>
        <v>12.050410442276545</v>
      </c>
      <c r="M158" s="162"/>
    </row>
    <row r="159" spans="1:13" x14ac:dyDescent="0.3">
      <c r="A159" s="122" t="s">
        <v>1919</v>
      </c>
      <c r="B159" s="123" t="s">
        <v>1920</v>
      </c>
      <c r="C159" s="124" t="s">
        <v>1622</v>
      </c>
      <c r="D159" s="17" t="s">
        <v>2937</v>
      </c>
      <c r="E159" s="125" t="s">
        <v>1623</v>
      </c>
      <c r="F159" s="126">
        <v>43256</v>
      </c>
      <c r="G159" s="127">
        <v>0</v>
      </c>
      <c r="H159" s="22">
        <v>91</v>
      </c>
      <c r="I159" s="22">
        <v>86.4</v>
      </c>
      <c r="J159" s="22">
        <f t="shared" si="6"/>
        <v>9.0999999999999998E-2</v>
      </c>
      <c r="K159" s="22">
        <f t="shared" si="7"/>
        <v>8.6400000000000005E-2</v>
      </c>
      <c r="L159" s="22">
        <f t="shared" si="8"/>
        <v>12.19028635116598</v>
      </c>
      <c r="M159" s="162"/>
    </row>
    <row r="160" spans="1:13" x14ac:dyDescent="0.3">
      <c r="A160" s="122" t="s">
        <v>1921</v>
      </c>
      <c r="B160" s="123" t="s">
        <v>1760</v>
      </c>
      <c r="C160" s="124" t="s">
        <v>1622</v>
      </c>
      <c r="D160" s="17" t="s">
        <v>2937</v>
      </c>
      <c r="E160" s="125" t="s">
        <v>1623</v>
      </c>
      <c r="F160" s="126">
        <v>43256</v>
      </c>
      <c r="G160" s="127">
        <v>0</v>
      </c>
      <c r="H160" s="22">
        <v>87</v>
      </c>
      <c r="I160" s="22">
        <v>84.9</v>
      </c>
      <c r="J160" s="22">
        <f t="shared" si="6"/>
        <v>8.6999999999999994E-2</v>
      </c>
      <c r="K160" s="22">
        <f t="shared" si="7"/>
        <v>8.4900000000000003E-2</v>
      </c>
      <c r="L160" s="22">
        <f t="shared" si="8"/>
        <v>12.069905563394055</v>
      </c>
      <c r="M160" s="162"/>
    </row>
    <row r="161" spans="1:13" x14ac:dyDescent="0.3">
      <c r="A161" s="122" t="s">
        <v>1922</v>
      </c>
      <c r="B161" s="123" t="s">
        <v>1923</v>
      </c>
      <c r="C161" s="124" t="s">
        <v>1622</v>
      </c>
      <c r="D161" s="17" t="s">
        <v>2937</v>
      </c>
      <c r="E161" s="125" t="s">
        <v>1623</v>
      </c>
      <c r="F161" s="126">
        <v>43256</v>
      </c>
      <c r="G161" s="127">
        <v>0</v>
      </c>
      <c r="H161" s="22">
        <v>89</v>
      </c>
      <c r="I161" s="22">
        <v>85.5</v>
      </c>
      <c r="J161" s="22">
        <f t="shared" si="6"/>
        <v>8.8999999999999996E-2</v>
      </c>
      <c r="K161" s="22">
        <f t="shared" si="7"/>
        <v>8.5500000000000007E-2</v>
      </c>
      <c r="L161" s="22">
        <f t="shared" si="8"/>
        <v>12.174686228241166</v>
      </c>
      <c r="M161" s="162"/>
    </row>
    <row r="162" spans="1:13" x14ac:dyDescent="0.3">
      <c r="A162" s="122" t="s">
        <v>1924</v>
      </c>
      <c r="B162" s="123" t="s">
        <v>1925</v>
      </c>
      <c r="C162" s="124" t="s">
        <v>1622</v>
      </c>
      <c r="D162" s="17" t="s">
        <v>2937</v>
      </c>
      <c r="E162" s="125" t="s">
        <v>1623</v>
      </c>
      <c r="F162" s="126">
        <v>43256</v>
      </c>
      <c r="G162" s="127">
        <v>0</v>
      </c>
      <c r="H162" s="22">
        <v>80</v>
      </c>
      <c r="I162" s="22">
        <v>85.3</v>
      </c>
      <c r="J162" s="22">
        <f t="shared" si="6"/>
        <v>0.08</v>
      </c>
      <c r="K162" s="22">
        <f t="shared" si="7"/>
        <v>8.5300000000000001E-2</v>
      </c>
      <c r="L162" s="22">
        <f t="shared" si="8"/>
        <v>10.994916225610185</v>
      </c>
      <c r="M162" s="162"/>
    </row>
    <row r="163" spans="1:13" x14ac:dyDescent="0.3">
      <c r="A163" s="122" t="s">
        <v>1926</v>
      </c>
      <c r="B163" s="123" t="s">
        <v>1760</v>
      </c>
      <c r="C163" s="124" t="s">
        <v>1626</v>
      </c>
      <c r="D163" s="17" t="s">
        <v>2937</v>
      </c>
      <c r="E163" s="125" t="s">
        <v>1623</v>
      </c>
      <c r="F163" s="126">
        <v>43256</v>
      </c>
      <c r="G163" s="127">
        <v>0</v>
      </c>
      <c r="H163" s="22">
        <v>68</v>
      </c>
      <c r="I163" s="22">
        <v>83.8</v>
      </c>
      <c r="J163" s="22">
        <f t="shared" si="6"/>
        <v>6.8000000000000005E-2</v>
      </c>
      <c r="K163" s="22">
        <f t="shared" si="7"/>
        <v>8.3799999999999999E-2</v>
      </c>
      <c r="L163" s="22">
        <f t="shared" si="8"/>
        <v>9.683244000660741</v>
      </c>
      <c r="M163" s="162"/>
    </row>
    <row r="164" spans="1:13" x14ac:dyDescent="0.3">
      <c r="A164" s="122" t="s">
        <v>1927</v>
      </c>
      <c r="B164" s="123" t="s">
        <v>1760</v>
      </c>
      <c r="C164" s="124" t="s">
        <v>1626</v>
      </c>
      <c r="D164" s="17" t="s">
        <v>2937</v>
      </c>
      <c r="E164" s="125" t="s">
        <v>1623</v>
      </c>
      <c r="F164" s="126">
        <v>43256</v>
      </c>
      <c r="G164" s="127">
        <v>0</v>
      </c>
      <c r="H164" s="22">
        <v>67</v>
      </c>
      <c r="I164" s="22">
        <v>81.7</v>
      </c>
      <c r="J164" s="22">
        <f t="shared" si="6"/>
        <v>6.7000000000000004E-2</v>
      </c>
      <c r="K164" s="22">
        <f t="shared" si="7"/>
        <v>8.1700000000000009E-2</v>
      </c>
      <c r="L164" s="22">
        <f t="shared" si="8"/>
        <v>10.037618597460032</v>
      </c>
      <c r="M164" s="162"/>
    </row>
    <row r="165" spans="1:13" x14ac:dyDescent="0.3">
      <c r="A165" s="122" t="s">
        <v>1928</v>
      </c>
      <c r="B165" s="123" t="s">
        <v>1760</v>
      </c>
      <c r="C165" s="124" t="s">
        <v>1626</v>
      </c>
      <c r="D165" s="17" t="s">
        <v>2937</v>
      </c>
      <c r="E165" s="125" t="s">
        <v>1623</v>
      </c>
      <c r="F165" s="126">
        <v>43256</v>
      </c>
      <c r="G165" s="127">
        <v>0</v>
      </c>
      <c r="H165" s="22">
        <v>81</v>
      </c>
      <c r="I165" s="22">
        <v>82.7</v>
      </c>
      <c r="J165" s="22">
        <f t="shared" si="6"/>
        <v>8.1000000000000003E-2</v>
      </c>
      <c r="K165" s="22">
        <f t="shared" si="7"/>
        <v>8.270000000000001E-2</v>
      </c>
      <c r="L165" s="22">
        <f t="shared" si="8"/>
        <v>11.843334615142798</v>
      </c>
      <c r="M165" s="162"/>
    </row>
    <row r="166" spans="1:13" x14ac:dyDescent="0.3">
      <c r="A166" s="122" t="s">
        <v>1929</v>
      </c>
      <c r="B166" s="123" t="s">
        <v>1760</v>
      </c>
      <c r="C166" s="124" t="s">
        <v>1626</v>
      </c>
      <c r="D166" s="17" t="s">
        <v>2937</v>
      </c>
      <c r="E166" s="125" t="s">
        <v>1623</v>
      </c>
      <c r="F166" s="126">
        <v>43256</v>
      </c>
      <c r="G166" s="127">
        <v>0</v>
      </c>
      <c r="H166" s="22">
        <v>71</v>
      </c>
      <c r="I166" s="22">
        <v>81.900000000000006</v>
      </c>
      <c r="J166" s="22">
        <f t="shared" si="6"/>
        <v>7.0999999999999994E-2</v>
      </c>
      <c r="K166" s="22">
        <f t="shared" si="7"/>
        <v>8.1900000000000001E-2</v>
      </c>
      <c r="L166" s="22">
        <f t="shared" si="8"/>
        <v>10.584992269973954</v>
      </c>
      <c r="M166" s="162"/>
    </row>
    <row r="167" spans="1:13" x14ac:dyDescent="0.3">
      <c r="A167" s="122" t="s">
        <v>1930</v>
      </c>
      <c r="B167" s="123" t="s">
        <v>1760</v>
      </c>
      <c r="C167" s="124" t="s">
        <v>1626</v>
      </c>
      <c r="D167" s="17" t="s">
        <v>2937</v>
      </c>
      <c r="E167" s="125" t="s">
        <v>1623</v>
      </c>
      <c r="F167" s="126">
        <v>43256</v>
      </c>
      <c r="G167" s="127">
        <v>0</v>
      </c>
      <c r="H167" s="22">
        <v>82</v>
      </c>
      <c r="I167" s="22">
        <v>83.9</v>
      </c>
      <c r="J167" s="22">
        <f t="shared" si="6"/>
        <v>8.2000000000000003E-2</v>
      </c>
      <c r="K167" s="22">
        <f t="shared" si="7"/>
        <v>8.3900000000000002E-2</v>
      </c>
      <c r="L167" s="22">
        <f t="shared" si="8"/>
        <v>11.649034479721445</v>
      </c>
      <c r="M167" s="162"/>
    </row>
    <row r="168" spans="1:13" x14ac:dyDescent="0.3">
      <c r="A168" s="122" t="s">
        <v>1931</v>
      </c>
      <c r="B168" s="123" t="s">
        <v>1932</v>
      </c>
      <c r="C168" s="124" t="s">
        <v>1622</v>
      </c>
      <c r="D168" s="17" t="s">
        <v>2937</v>
      </c>
      <c r="E168" s="125" t="s">
        <v>1623</v>
      </c>
      <c r="F168" s="126">
        <v>43256</v>
      </c>
      <c r="G168" s="127">
        <v>0</v>
      </c>
      <c r="H168" s="22">
        <v>88</v>
      </c>
      <c r="I168" s="22">
        <v>86</v>
      </c>
      <c r="J168" s="22">
        <f t="shared" si="6"/>
        <v>8.7999999999999995E-2</v>
      </c>
      <c r="K168" s="22">
        <f t="shared" si="7"/>
        <v>8.5999999999999993E-2</v>
      </c>
      <c r="L168" s="22">
        <f t="shared" si="8"/>
        <v>11.89832341806382</v>
      </c>
      <c r="M168" s="162"/>
    </row>
    <row r="169" spans="1:13" x14ac:dyDescent="0.3">
      <c r="A169" s="122" t="s">
        <v>1933</v>
      </c>
      <c r="B169" s="123" t="s">
        <v>1934</v>
      </c>
      <c r="C169" s="124" t="s">
        <v>1626</v>
      </c>
      <c r="D169" s="17" t="s">
        <v>2937</v>
      </c>
      <c r="E169" s="125" t="s">
        <v>1623</v>
      </c>
      <c r="F169" s="126">
        <v>43256</v>
      </c>
      <c r="G169" s="127">
        <v>0</v>
      </c>
      <c r="H169" s="22">
        <v>88</v>
      </c>
      <c r="I169" s="22">
        <v>87.4</v>
      </c>
      <c r="J169" s="22">
        <f t="shared" si="6"/>
        <v>8.7999999999999995E-2</v>
      </c>
      <c r="K169" s="22">
        <f t="shared" si="7"/>
        <v>8.7400000000000005E-2</v>
      </c>
      <c r="L169" s="22">
        <f t="shared" si="8"/>
        <v>11.520194377097852</v>
      </c>
      <c r="M169" s="162"/>
    </row>
    <row r="170" spans="1:13" x14ac:dyDescent="0.3">
      <c r="A170" s="122" t="s">
        <v>1935</v>
      </c>
      <c r="B170" s="123" t="s">
        <v>1936</v>
      </c>
      <c r="C170" s="124" t="s">
        <v>1626</v>
      </c>
      <c r="D170" s="17" t="s">
        <v>2939</v>
      </c>
      <c r="E170" s="125" t="s">
        <v>1623</v>
      </c>
      <c r="F170" s="126">
        <v>43256</v>
      </c>
      <c r="G170" s="127">
        <v>0</v>
      </c>
      <c r="H170" s="22">
        <v>95</v>
      </c>
      <c r="I170" s="22">
        <v>91.4</v>
      </c>
      <c r="J170" s="22">
        <f t="shared" si="6"/>
        <v>9.5000000000000001E-2</v>
      </c>
      <c r="K170" s="22">
        <f t="shared" si="7"/>
        <v>9.1400000000000009E-2</v>
      </c>
      <c r="L170" s="22">
        <f t="shared" si="8"/>
        <v>11.371852390961887</v>
      </c>
      <c r="M170" s="162"/>
    </row>
    <row r="171" spans="1:13" x14ac:dyDescent="0.3">
      <c r="A171" s="122" t="s">
        <v>1937</v>
      </c>
      <c r="B171" s="123" t="s">
        <v>1938</v>
      </c>
      <c r="C171" s="124" t="s">
        <v>1626</v>
      </c>
      <c r="D171" s="17" t="s">
        <v>2937</v>
      </c>
      <c r="E171" s="125" t="s">
        <v>1623</v>
      </c>
      <c r="F171" s="126">
        <v>43256</v>
      </c>
      <c r="G171" s="127">
        <v>0</v>
      </c>
      <c r="H171" s="22">
        <v>83</v>
      </c>
      <c r="I171" s="22">
        <v>85.2</v>
      </c>
      <c r="J171" s="22">
        <f t="shared" si="6"/>
        <v>8.3000000000000004E-2</v>
      </c>
      <c r="K171" s="22">
        <f t="shared" si="7"/>
        <v>8.5199999999999998E-2</v>
      </c>
      <c r="L171" s="22">
        <f t="shared" si="8"/>
        <v>11.434018823425689</v>
      </c>
      <c r="M171" s="162"/>
    </row>
    <row r="172" spans="1:13" x14ac:dyDescent="0.3">
      <c r="A172" s="122" t="s">
        <v>1939</v>
      </c>
      <c r="B172" s="123" t="s">
        <v>1940</v>
      </c>
      <c r="C172" s="124" t="s">
        <v>1626</v>
      </c>
      <c r="D172" s="17" t="s">
        <v>2937</v>
      </c>
      <c r="E172" s="125" t="s">
        <v>1623</v>
      </c>
      <c r="F172" s="126">
        <v>43256</v>
      </c>
      <c r="G172" s="127">
        <v>0</v>
      </c>
      <c r="H172" s="22">
        <v>83</v>
      </c>
      <c r="I172" s="22">
        <v>87.7</v>
      </c>
      <c r="J172" s="22">
        <f t="shared" si="6"/>
        <v>8.3000000000000004E-2</v>
      </c>
      <c r="K172" s="22">
        <f t="shared" si="7"/>
        <v>8.77E-2</v>
      </c>
      <c r="L172" s="22">
        <f t="shared" si="8"/>
        <v>10.791427705885489</v>
      </c>
      <c r="M172" s="162"/>
    </row>
    <row r="173" spans="1:13" x14ac:dyDescent="0.3">
      <c r="A173" s="122" t="s">
        <v>1941</v>
      </c>
      <c r="B173" s="123" t="s">
        <v>1942</v>
      </c>
      <c r="C173" s="124" t="s">
        <v>1626</v>
      </c>
      <c r="D173" s="17" t="s">
        <v>2937</v>
      </c>
      <c r="E173" s="125" t="s">
        <v>1623</v>
      </c>
      <c r="F173" s="126">
        <v>43256</v>
      </c>
      <c r="G173" s="127">
        <v>0</v>
      </c>
      <c r="H173" s="22">
        <v>78</v>
      </c>
      <c r="I173" s="22">
        <v>84.3</v>
      </c>
      <c r="J173" s="22">
        <f t="shared" si="6"/>
        <v>7.8E-2</v>
      </c>
      <c r="K173" s="22">
        <f t="shared" si="7"/>
        <v>8.43E-2</v>
      </c>
      <c r="L173" s="22">
        <f t="shared" si="8"/>
        <v>10.975882608714006</v>
      </c>
      <c r="M173" s="162"/>
    </row>
    <row r="174" spans="1:13" x14ac:dyDescent="0.3">
      <c r="A174" s="122" t="s">
        <v>1943</v>
      </c>
      <c r="B174" s="123" t="s">
        <v>1944</v>
      </c>
      <c r="C174" s="124" t="s">
        <v>1626</v>
      </c>
      <c r="D174" s="17" t="s">
        <v>2937</v>
      </c>
      <c r="E174" s="125" t="s">
        <v>1623</v>
      </c>
      <c r="F174" s="126">
        <v>43256</v>
      </c>
      <c r="G174" s="127">
        <v>0</v>
      </c>
      <c r="H174" s="22">
        <v>76</v>
      </c>
      <c r="I174" s="22">
        <v>86.1</v>
      </c>
      <c r="J174" s="22">
        <f t="shared" si="6"/>
        <v>7.5999999999999998E-2</v>
      </c>
      <c r="K174" s="22">
        <f t="shared" si="7"/>
        <v>8.6099999999999996E-2</v>
      </c>
      <c r="L174" s="22">
        <f t="shared" si="8"/>
        <v>10.251969119989857</v>
      </c>
      <c r="M174" s="162"/>
    </row>
    <row r="175" spans="1:13" x14ac:dyDescent="0.3">
      <c r="A175" s="122" t="s">
        <v>1945</v>
      </c>
      <c r="B175" s="123" t="s">
        <v>1946</v>
      </c>
      <c r="C175" s="124" t="s">
        <v>1626</v>
      </c>
      <c r="D175" s="17" t="s">
        <v>2939</v>
      </c>
      <c r="E175" s="125" t="s">
        <v>1623</v>
      </c>
      <c r="F175" s="126">
        <v>43256</v>
      </c>
      <c r="G175" s="127">
        <v>0</v>
      </c>
      <c r="H175" s="22">
        <v>114</v>
      </c>
      <c r="I175" s="22">
        <v>96.2</v>
      </c>
      <c r="J175" s="22">
        <f t="shared" si="6"/>
        <v>0.114</v>
      </c>
      <c r="K175" s="22">
        <f t="shared" si="7"/>
        <v>9.6200000000000008E-2</v>
      </c>
      <c r="L175" s="22">
        <f t="shared" si="8"/>
        <v>12.318411486810655</v>
      </c>
      <c r="M175" s="162"/>
    </row>
    <row r="176" spans="1:13" x14ac:dyDescent="0.3">
      <c r="A176" s="122" t="s">
        <v>1947</v>
      </c>
      <c r="B176" s="123" t="s">
        <v>1948</v>
      </c>
      <c r="C176" s="124" t="s">
        <v>1626</v>
      </c>
      <c r="D176" s="17" t="s">
        <v>2937</v>
      </c>
      <c r="E176" s="125" t="s">
        <v>1623</v>
      </c>
      <c r="F176" s="126">
        <v>43256</v>
      </c>
      <c r="G176" s="127">
        <v>0</v>
      </c>
      <c r="H176" s="22">
        <v>75</v>
      </c>
      <c r="I176" s="22">
        <v>83</v>
      </c>
      <c r="J176" s="22">
        <f t="shared" si="6"/>
        <v>7.4999999999999997E-2</v>
      </c>
      <c r="K176" s="22">
        <f t="shared" si="7"/>
        <v>8.3000000000000004E-2</v>
      </c>
      <c r="L176" s="22">
        <f t="shared" si="8"/>
        <v>10.886921178690665</v>
      </c>
      <c r="M176" s="162"/>
    </row>
    <row r="177" spans="1:13" x14ac:dyDescent="0.3">
      <c r="A177" s="122" t="s">
        <v>1949</v>
      </c>
      <c r="B177" s="123" t="s">
        <v>1950</v>
      </c>
      <c r="C177" s="124" t="s">
        <v>1626</v>
      </c>
      <c r="D177" s="17" t="s">
        <v>2937</v>
      </c>
      <c r="E177" s="125" t="s">
        <v>1623</v>
      </c>
      <c r="F177" s="126">
        <v>43256</v>
      </c>
      <c r="G177" s="127">
        <v>0</v>
      </c>
      <c r="H177" s="22">
        <v>72</v>
      </c>
      <c r="I177" s="22">
        <v>83.3</v>
      </c>
      <c r="J177" s="22">
        <f t="shared" si="6"/>
        <v>7.1999999999999995E-2</v>
      </c>
      <c r="K177" s="22">
        <f t="shared" si="7"/>
        <v>8.3299999999999999E-2</v>
      </c>
      <c r="L177" s="22">
        <f t="shared" si="8"/>
        <v>10.376299379295535</v>
      </c>
      <c r="M177" s="162"/>
    </row>
    <row r="178" spans="1:13" x14ac:dyDescent="0.3">
      <c r="A178" s="122" t="s">
        <v>1951</v>
      </c>
      <c r="B178" s="123" t="s">
        <v>1952</v>
      </c>
      <c r="C178" s="124" t="s">
        <v>1626</v>
      </c>
      <c r="D178" s="17" t="s">
        <v>2937</v>
      </c>
      <c r="E178" s="125" t="s">
        <v>1623</v>
      </c>
      <c r="F178" s="126">
        <v>43256</v>
      </c>
      <c r="G178" s="127">
        <v>0</v>
      </c>
      <c r="H178" s="22">
        <v>78</v>
      </c>
      <c r="I178" s="22">
        <v>83.5</v>
      </c>
      <c r="J178" s="22">
        <f t="shared" si="6"/>
        <v>7.8E-2</v>
      </c>
      <c r="K178" s="22">
        <f t="shared" si="7"/>
        <v>8.3500000000000005E-2</v>
      </c>
      <c r="L178" s="22">
        <f t="shared" si="8"/>
        <v>11.187206425472407</v>
      </c>
      <c r="M178" s="162"/>
    </row>
    <row r="179" spans="1:13" x14ac:dyDescent="0.3">
      <c r="A179" s="122" t="s">
        <v>1953</v>
      </c>
      <c r="B179" s="123" t="s">
        <v>1954</v>
      </c>
      <c r="C179" s="124" t="s">
        <v>1626</v>
      </c>
      <c r="D179" s="17" t="s">
        <v>2937</v>
      </c>
      <c r="E179" s="125" t="s">
        <v>1623</v>
      </c>
      <c r="F179" s="126">
        <v>43256</v>
      </c>
      <c r="G179" s="127">
        <v>0</v>
      </c>
      <c r="H179" s="22">
        <v>75</v>
      </c>
      <c r="I179" s="22">
        <v>81.599999999999994</v>
      </c>
      <c r="J179" s="22">
        <f t="shared" si="6"/>
        <v>7.4999999999999997E-2</v>
      </c>
      <c r="K179" s="22">
        <f t="shared" si="7"/>
        <v>8.1599999999999992E-2</v>
      </c>
      <c r="L179" s="22">
        <f t="shared" si="8"/>
        <v>11.263696655132645</v>
      </c>
      <c r="M179" s="162"/>
    </row>
    <row r="180" spans="1:13" x14ac:dyDescent="0.3">
      <c r="A180" s="122" t="s">
        <v>1955</v>
      </c>
      <c r="B180" s="123" t="s">
        <v>1956</v>
      </c>
      <c r="C180" s="124" t="s">
        <v>1626</v>
      </c>
      <c r="D180" s="17" t="s">
        <v>2937</v>
      </c>
      <c r="E180" s="125" t="s">
        <v>1623</v>
      </c>
      <c r="F180" s="126">
        <v>43256</v>
      </c>
      <c r="G180" s="127">
        <v>0</v>
      </c>
      <c r="H180" s="22">
        <v>74</v>
      </c>
      <c r="I180" s="22">
        <v>85.3</v>
      </c>
      <c r="J180" s="22">
        <f t="shared" si="6"/>
        <v>7.3999999999999996E-2</v>
      </c>
      <c r="K180" s="22">
        <f t="shared" si="7"/>
        <v>8.5300000000000001E-2</v>
      </c>
      <c r="L180" s="22">
        <f t="shared" si="8"/>
        <v>10.170297508689419</v>
      </c>
      <c r="M180" s="162"/>
    </row>
    <row r="181" spans="1:13" x14ac:dyDescent="0.3">
      <c r="A181" s="122" t="s">
        <v>1957</v>
      </c>
      <c r="B181" s="123" t="s">
        <v>1958</v>
      </c>
      <c r="C181" s="124" t="s">
        <v>1622</v>
      </c>
      <c r="D181" s="17" t="s">
        <v>2939</v>
      </c>
      <c r="E181" s="125" t="s">
        <v>1623</v>
      </c>
      <c r="F181" s="126">
        <v>43256</v>
      </c>
      <c r="G181" s="127">
        <v>0</v>
      </c>
      <c r="H181" s="22">
        <v>105</v>
      </c>
      <c r="I181" s="22">
        <v>99.5</v>
      </c>
      <c r="J181" s="22">
        <f t="shared" si="6"/>
        <v>0.105</v>
      </c>
      <c r="K181" s="22">
        <f t="shared" si="7"/>
        <v>9.9500000000000005E-2</v>
      </c>
      <c r="L181" s="22">
        <f t="shared" si="8"/>
        <v>10.605792783010529</v>
      </c>
      <c r="M181" s="162"/>
    </row>
    <row r="182" spans="1:13" x14ac:dyDescent="0.3">
      <c r="A182" s="122" t="s">
        <v>1959</v>
      </c>
      <c r="B182" s="123" t="s">
        <v>1960</v>
      </c>
      <c r="C182" s="124" t="s">
        <v>1622</v>
      </c>
      <c r="D182" s="17" t="s">
        <v>2939</v>
      </c>
      <c r="E182" s="125" t="s">
        <v>1623</v>
      </c>
      <c r="F182" s="126">
        <v>43256</v>
      </c>
      <c r="G182" s="127">
        <v>0</v>
      </c>
      <c r="H182" s="22">
        <v>164</v>
      </c>
      <c r="I182" s="22">
        <v>97.4</v>
      </c>
      <c r="J182" s="22">
        <f t="shared" si="6"/>
        <v>0.16400000000000001</v>
      </c>
      <c r="K182" s="22">
        <f t="shared" si="7"/>
        <v>9.74E-2</v>
      </c>
      <c r="L182" s="22">
        <f t="shared" si="8"/>
        <v>17.287250863308444</v>
      </c>
      <c r="M182" s="162"/>
    </row>
    <row r="183" spans="1:13" x14ac:dyDescent="0.3">
      <c r="A183" s="143" t="s">
        <v>1961</v>
      </c>
      <c r="B183" s="92" t="s">
        <v>1962</v>
      </c>
      <c r="C183" s="56" t="s">
        <v>1622</v>
      </c>
      <c r="D183" s="15" t="s">
        <v>2939</v>
      </c>
      <c r="E183" s="144" t="s">
        <v>1623</v>
      </c>
      <c r="F183" s="145">
        <v>43256</v>
      </c>
      <c r="G183" s="146">
        <v>1</v>
      </c>
      <c r="H183" s="21">
        <v>144</v>
      </c>
      <c r="I183" s="21">
        <v>92</v>
      </c>
      <c r="J183" s="21">
        <f t="shared" si="6"/>
        <v>0.14399999999999999</v>
      </c>
      <c r="K183" s="21">
        <f t="shared" si="7"/>
        <v>9.1999999999999998E-2</v>
      </c>
      <c r="L183" s="21">
        <f t="shared" si="8"/>
        <v>17.013232514177695</v>
      </c>
      <c r="M183" s="162"/>
    </row>
    <row r="184" spans="1:13" x14ac:dyDescent="0.3">
      <c r="A184" s="122" t="s">
        <v>1963</v>
      </c>
      <c r="B184" s="123" t="s">
        <v>1901</v>
      </c>
      <c r="C184" s="124" t="s">
        <v>1622</v>
      </c>
      <c r="D184" s="17" t="s">
        <v>2939</v>
      </c>
      <c r="E184" s="125" t="s">
        <v>1623</v>
      </c>
      <c r="F184" s="126">
        <v>43256</v>
      </c>
      <c r="G184" s="127">
        <v>0</v>
      </c>
      <c r="H184" s="22">
        <v>149</v>
      </c>
      <c r="I184" s="22">
        <v>91.7</v>
      </c>
      <c r="J184" s="22">
        <f t="shared" si="6"/>
        <v>0.14899999999999999</v>
      </c>
      <c r="K184" s="22">
        <f t="shared" si="7"/>
        <v>9.1700000000000004E-2</v>
      </c>
      <c r="L184" s="22">
        <f t="shared" si="8"/>
        <v>17.71934226752877</v>
      </c>
      <c r="M184" s="162"/>
    </row>
    <row r="185" spans="1:13" x14ac:dyDescent="0.3">
      <c r="A185" s="122" t="s">
        <v>1964</v>
      </c>
      <c r="B185" s="123" t="s">
        <v>1965</v>
      </c>
      <c r="C185" s="124" t="s">
        <v>1622</v>
      </c>
      <c r="D185" s="17" t="s">
        <v>2939</v>
      </c>
      <c r="E185" s="125" t="s">
        <v>1623</v>
      </c>
      <c r="F185" s="126">
        <v>43256</v>
      </c>
      <c r="G185" s="127">
        <v>0</v>
      </c>
      <c r="H185" s="22">
        <v>149</v>
      </c>
      <c r="I185" s="22">
        <v>94.9</v>
      </c>
      <c r="J185" s="22">
        <f t="shared" si="6"/>
        <v>0.14899999999999999</v>
      </c>
      <c r="K185" s="22">
        <f t="shared" si="7"/>
        <v>9.4900000000000012E-2</v>
      </c>
      <c r="L185" s="22">
        <f t="shared" si="8"/>
        <v>16.544507501102039</v>
      </c>
      <c r="M185" s="162"/>
    </row>
    <row r="186" spans="1:13" x14ac:dyDescent="0.3">
      <c r="A186" s="122" t="s">
        <v>1966</v>
      </c>
      <c r="B186" s="123" t="s">
        <v>1967</v>
      </c>
      <c r="C186" s="124" t="s">
        <v>1622</v>
      </c>
      <c r="D186" s="17" t="s">
        <v>2939</v>
      </c>
      <c r="E186" s="125" t="s">
        <v>1623</v>
      </c>
      <c r="F186" s="126">
        <v>43256</v>
      </c>
      <c r="G186" s="127">
        <v>0</v>
      </c>
      <c r="H186" s="22">
        <v>153</v>
      </c>
      <c r="I186" s="22">
        <v>94</v>
      </c>
      <c r="J186" s="22">
        <f t="shared" si="6"/>
        <v>0.153</v>
      </c>
      <c r="K186" s="22">
        <f t="shared" si="7"/>
        <v>9.4E-2</v>
      </c>
      <c r="L186" s="22">
        <f t="shared" si="8"/>
        <v>17.315527387958351</v>
      </c>
      <c r="M186" s="162"/>
    </row>
    <row r="187" spans="1:13" x14ac:dyDescent="0.3">
      <c r="A187" s="122" t="s">
        <v>1968</v>
      </c>
      <c r="B187" s="123" t="s">
        <v>1969</v>
      </c>
      <c r="C187" s="124" t="s">
        <v>1622</v>
      </c>
      <c r="D187" s="17" t="s">
        <v>2939</v>
      </c>
      <c r="E187" s="125" t="s">
        <v>1623</v>
      </c>
      <c r="F187" s="126">
        <v>43256</v>
      </c>
      <c r="G187" s="127">
        <v>0</v>
      </c>
      <c r="H187" s="22">
        <v>141</v>
      </c>
      <c r="I187" s="22">
        <v>93</v>
      </c>
      <c r="J187" s="22">
        <f t="shared" si="6"/>
        <v>0.14099999999999999</v>
      </c>
      <c r="K187" s="22">
        <f t="shared" si="7"/>
        <v>9.2999999999999999E-2</v>
      </c>
      <c r="L187" s="22">
        <f t="shared" si="8"/>
        <v>16.302462712452304</v>
      </c>
      <c r="M187" s="162"/>
    </row>
    <row r="188" spans="1:13" x14ac:dyDescent="0.3">
      <c r="A188" s="122" t="s">
        <v>1970</v>
      </c>
      <c r="B188" s="123" t="s">
        <v>1971</v>
      </c>
      <c r="C188" s="124" t="s">
        <v>1622</v>
      </c>
      <c r="D188" s="17" t="s">
        <v>2939</v>
      </c>
      <c r="E188" s="125" t="s">
        <v>1623</v>
      </c>
      <c r="F188" s="126">
        <v>43256</v>
      </c>
      <c r="G188" s="127">
        <v>0</v>
      </c>
      <c r="H188" s="22">
        <v>158</v>
      </c>
      <c r="I188" s="22">
        <v>95.9</v>
      </c>
      <c r="J188" s="22">
        <f t="shared" si="6"/>
        <v>0.158</v>
      </c>
      <c r="K188" s="22">
        <f t="shared" si="7"/>
        <v>9.5899999999999999E-2</v>
      </c>
      <c r="L188" s="22">
        <f t="shared" si="8"/>
        <v>17.179869976654949</v>
      </c>
      <c r="M188" s="162"/>
    </row>
    <row r="189" spans="1:13" ht="15" thickBot="1" x14ac:dyDescent="0.35">
      <c r="A189" s="134" t="s">
        <v>1972</v>
      </c>
      <c r="B189" s="135" t="s">
        <v>1973</v>
      </c>
      <c r="C189" s="136" t="s">
        <v>1626</v>
      </c>
      <c r="D189" s="85" t="s">
        <v>2939</v>
      </c>
      <c r="E189" s="137" t="s">
        <v>1623</v>
      </c>
      <c r="F189" s="138">
        <v>43256</v>
      </c>
      <c r="G189" s="139">
        <v>0</v>
      </c>
      <c r="H189" s="87">
        <v>115</v>
      </c>
      <c r="I189" s="87">
        <v>95.8</v>
      </c>
      <c r="J189" s="87">
        <f t="shared" si="6"/>
        <v>0.115</v>
      </c>
      <c r="K189" s="87">
        <f t="shared" si="7"/>
        <v>9.5799999999999996E-2</v>
      </c>
      <c r="L189" s="87">
        <f t="shared" si="8"/>
        <v>12.53045445234287</v>
      </c>
      <c r="M189" s="163"/>
    </row>
    <row r="190" spans="1:13" x14ac:dyDescent="0.3">
      <c r="A190" s="116" t="s">
        <v>1974</v>
      </c>
      <c r="B190" s="117" t="s">
        <v>1975</v>
      </c>
      <c r="C190" s="118" t="s">
        <v>1622</v>
      </c>
      <c r="D190" s="75" t="s">
        <v>2939</v>
      </c>
      <c r="E190" s="119" t="s">
        <v>1623</v>
      </c>
      <c r="F190" s="120">
        <v>43284</v>
      </c>
      <c r="G190" s="121">
        <v>0</v>
      </c>
      <c r="H190" s="77">
        <v>124</v>
      </c>
      <c r="I190" s="77">
        <v>95.5</v>
      </c>
      <c r="J190" s="77">
        <f t="shared" si="6"/>
        <v>0.124</v>
      </c>
      <c r="K190" s="77">
        <f t="shared" si="7"/>
        <v>9.5500000000000002E-2</v>
      </c>
      <c r="L190" s="77">
        <f t="shared" si="8"/>
        <v>13.596118527452647</v>
      </c>
      <c r="M190" s="161">
        <v>40</v>
      </c>
    </row>
    <row r="191" spans="1:13" x14ac:dyDescent="0.3">
      <c r="A191" s="122" t="s">
        <v>1976</v>
      </c>
      <c r="B191" s="123" t="s">
        <v>1760</v>
      </c>
      <c r="C191" s="124" t="s">
        <v>1622</v>
      </c>
      <c r="D191" s="17" t="s">
        <v>2937</v>
      </c>
      <c r="E191" s="125" t="s">
        <v>1623</v>
      </c>
      <c r="F191" s="126">
        <v>43284</v>
      </c>
      <c r="G191" s="127">
        <v>0</v>
      </c>
      <c r="H191" s="22">
        <v>75</v>
      </c>
      <c r="I191" s="22">
        <v>86.4</v>
      </c>
      <c r="J191" s="22">
        <f t="shared" si="6"/>
        <v>7.4999999999999997E-2</v>
      </c>
      <c r="K191" s="22">
        <f t="shared" si="7"/>
        <v>8.6400000000000005E-2</v>
      </c>
      <c r="L191" s="22">
        <f t="shared" si="8"/>
        <v>10.046939300411522</v>
      </c>
      <c r="M191" s="162"/>
    </row>
    <row r="192" spans="1:13" x14ac:dyDescent="0.3">
      <c r="A192" s="122" t="s">
        <v>1977</v>
      </c>
      <c r="B192" s="123" t="s">
        <v>1760</v>
      </c>
      <c r="C192" s="124" t="s">
        <v>1622</v>
      </c>
      <c r="D192" s="17" t="s">
        <v>2937</v>
      </c>
      <c r="E192" s="125" t="s">
        <v>1623</v>
      </c>
      <c r="F192" s="126">
        <v>43284</v>
      </c>
      <c r="G192" s="127">
        <v>0</v>
      </c>
      <c r="H192" s="22">
        <v>91</v>
      </c>
      <c r="I192" s="22">
        <v>86.9</v>
      </c>
      <c r="J192" s="22">
        <f t="shared" si="6"/>
        <v>9.0999999999999998E-2</v>
      </c>
      <c r="K192" s="22">
        <f t="shared" si="7"/>
        <v>8.6900000000000005E-2</v>
      </c>
      <c r="L192" s="22">
        <f t="shared" si="8"/>
        <v>12.050410442276545</v>
      </c>
      <c r="M192" s="162"/>
    </row>
    <row r="193" spans="1:13" x14ac:dyDescent="0.3">
      <c r="A193" s="122" t="s">
        <v>1978</v>
      </c>
      <c r="B193" s="123" t="s">
        <v>1760</v>
      </c>
      <c r="C193" s="124" t="s">
        <v>1622</v>
      </c>
      <c r="D193" s="17" t="s">
        <v>2937</v>
      </c>
      <c r="E193" s="125" t="s">
        <v>1623</v>
      </c>
      <c r="F193" s="126">
        <v>43284</v>
      </c>
      <c r="G193" s="127">
        <v>0</v>
      </c>
      <c r="H193" s="22">
        <v>84</v>
      </c>
      <c r="I193" s="22">
        <v>84.5</v>
      </c>
      <c r="J193" s="22">
        <f t="shared" si="6"/>
        <v>8.4000000000000005E-2</v>
      </c>
      <c r="K193" s="22">
        <f t="shared" si="7"/>
        <v>8.4500000000000006E-2</v>
      </c>
      <c r="L193" s="22">
        <f t="shared" si="8"/>
        <v>11.764293967298062</v>
      </c>
      <c r="M193" s="162"/>
    </row>
    <row r="194" spans="1:13" x14ac:dyDescent="0.3">
      <c r="A194" s="122" t="s">
        <v>1979</v>
      </c>
      <c r="B194" s="123" t="s">
        <v>1760</v>
      </c>
      <c r="C194" s="124" t="s">
        <v>1626</v>
      </c>
      <c r="D194" s="17" t="s">
        <v>2937</v>
      </c>
      <c r="E194" s="125" t="s">
        <v>1623</v>
      </c>
      <c r="F194" s="126">
        <v>43284</v>
      </c>
      <c r="G194" s="127">
        <v>0</v>
      </c>
      <c r="H194" s="22">
        <v>69</v>
      </c>
      <c r="I194" s="22">
        <v>74.2</v>
      </c>
      <c r="J194" s="22">
        <f t="shared" ref="J194:J223" si="9">H194/1000</f>
        <v>6.9000000000000006E-2</v>
      </c>
      <c r="K194" s="22">
        <f t="shared" ref="K194:K223" si="10">I194/1000</f>
        <v>7.4200000000000002E-2</v>
      </c>
      <c r="L194" s="22">
        <f t="shared" si="8"/>
        <v>12.532602930812768</v>
      </c>
      <c r="M194" s="162"/>
    </row>
    <row r="195" spans="1:13" x14ac:dyDescent="0.3">
      <c r="A195" s="122" t="s">
        <v>1980</v>
      </c>
      <c r="B195" s="123" t="s">
        <v>1760</v>
      </c>
      <c r="C195" s="124" t="s">
        <v>1622</v>
      </c>
      <c r="D195" s="17" t="s">
        <v>2937</v>
      </c>
      <c r="E195" s="125" t="s">
        <v>1623</v>
      </c>
      <c r="F195" s="126">
        <v>43284</v>
      </c>
      <c r="G195" s="127">
        <v>0</v>
      </c>
      <c r="H195" s="22">
        <v>85</v>
      </c>
      <c r="I195" s="22">
        <v>85.6</v>
      </c>
      <c r="J195" s="22">
        <f t="shared" si="9"/>
        <v>8.5000000000000006E-2</v>
      </c>
      <c r="K195" s="22">
        <f t="shared" si="10"/>
        <v>8.5599999999999996E-2</v>
      </c>
      <c r="L195" s="22">
        <f t="shared" ref="L195:L258" si="11">J195/K195^2</f>
        <v>11.600358109878595</v>
      </c>
      <c r="M195" s="162"/>
    </row>
    <row r="196" spans="1:13" x14ac:dyDescent="0.3">
      <c r="A196" s="122" t="s">
        <v>1981</v>
      </c>
      <c r="B196" s="123" t="s">
        <v>1982</v>
      </c>
      <c r="C196" s="124" t="s">
        <v>1622</v>
      </c>
      <c r="D196" s="17" t="s">
        <v>2939</v>
      </c>
      <c r="E196" s="125" t="s">
        <v>1623</v>
      </c>
      <c r="F196" s="126">
        <v>43284</v>
      </c>
      <c r="G196" s="127">
        <v>0</v>
      </c>
      <c r="H196" s="22">
        <v>90</v>
      </c>
      <c r="I196" s="22">
        <v>91.3</v>
      </c>
      <c r="J196" s="22">
        <f t="shared" si="9"/>
        <v>0.09</v>
      </c>
      <c r="K196" s="22">
        <f t="shared" si="10"/>
        <v>9.1299999999999992E-2</v>
      </c>
      <c r="L196" s="22">
        <f t="shared" si="11"/>
        <v>10.796946623494877</v>
      </c>
      <c r="M196" s="162"/>
    </row>
    <row r="197" spans="1:13" x14ac:dyDescent="0.3">
      <c r="A197" s="122" t="s">
        <v>1983</v>
      </c>
      <c r="B197" s="123" t="s">
        <v>1984</v>
      </c>
      <c r="C197" s="124" t="s">
        <v>1622</v>
      </c>
      <c r="D197" s="17" t="s">
        <v>2939</v>
      </c>
      <c r="E197" s="125" t="s">
        <v>1623</v>
      </c>
      <c r="F197" s="126">
        <v>43284</v>
      </c>
      <c r="G197" s="127">
        <v>0</v>
      </c>
      <c r="H197" s="22">
        <v>109</v>
      </c>
      <c r="I197" s="22">
        <v>92.4</v>
      </c>
      <c r="J197" s="22">
        <f t="shared" si="9"/>
        <v>0.109</v>
      </c>
      <c r="K197" s="22">
        <f t="shared" si="10"/>
        <v>9.240000000000001E-2</v>
      </c>
      <c r="L197" s="22">
        <f t="shared" si="11"/>
        <v>12.76681471486666</v>
      </c>
      <c r="M197" s="162"/>
    </row>
    <row r="198" spans="1:13" x14ac:dyDescent="0.3">
      <c r="A198" s="122" t="s">
        <v>1985</v>
      </c>
      <c r="B198" s="123" t="s">
        <v>1760</v>
      </c>
      <c r="C198" s="124" t="s">
        <v>1626</v>
      </c>
      <c r="D198" s="17" t="s">
        <v>2937</v>
      </c>
      <c r="E198" s="125" t="s">
        <v>1623</v>
      </c>
      <c r="F198" s="126">
        <v>43284</v>
      </c>
      <c r="G198" s="127">
        <v>0</v>
      </c>
      <c r="H198" s="22">
        <v>79</v>
      </c>
      <c r="I198" s="22">
        <v>85.2</v>
      </c>
      <c r="J198" s="22">
        <f t="shared" si="9"/>
        <v>7.9000000000000001E-2</v>
      </c>
      <c r="K198" s="22">
        <f t="shared" si="10"/>
        <v>8.5199999999999998E-2</v>
      </c>
      <c r="L198" s="22">
        <f t="shared" si="11"/>
        <v>10.882981771694329</v>
      </c>
      <c r="M198" s="162"/>
    </row>
    <row r="199" spans="1:13" x14ac:dyDescent="0.3">
      <c r="A199" s="122" t="s">
        <v>1986</v>
      </c>
      <c r="B199" s="123" t="s">
        <v>1760</v>
      </c>
      <c r="C199" s="124" t="s">
        <v>1626</v>
      </c>
      <c r="D199" s="17" t="s">
        <v>2937</v>
      </c>
      <c r="E199" s="125" t="s">
        <v>1623</v>
      </c>
      <c r="F199" s="126">
        <v>43284</v>
      </c>
      <c r="G199" s="127">
        <v>0</v>
      </c>
      <c r="H199" s="22">
        <v>66</v>
      </c>
      <c r="I199" s="22">
        <v>78.599999999999994</v>
      </c>
      <c r="J199" s="22">
        <f t="shared" si="9"/>
        <v>6.6000000000000003E-2</v>
      </c>
      <c r="K199" s="22">
        <f t="shared" si="10"/>
        <v>7.8599999999999989E-2</v>
      </c>
      <c r="L199" s="22">
        <f t="shared" si="11"/>
        <v>10.683138123263994</v>
      </c>
      <c r="M199" s="162"/>
    </row>
    <row r="200" spans="1:13" x14ac:dyDescent="0.3">
      <c r="A200" s="122" t="s">
        <v>1987</v>
      </c>
      <c r="B200" s="123" t="s">
        <v>1760</v>
      </c>
      <c r="C200" s="124" t="s">
        <v>1626</v>
      </c>
      <c r="D200" s="17" t="s">
        <v>2937</v>
      </c>
      <c r="E200" s="125" t="s">
        <v>1623</v>
      </c>
      <c r="F200" s="126">
        <v>43284</v>
      </c>
      <c r="G200" s="127">
        <v>0</v>
      </c>
      <c r="H200" s="22">
        <v>79</v>
      </c>
      <c r="I200" s="22">
        <v>84.6</v>
      </c>
      <c r="J200" s="22">
        <f t="shared" si="9"/>
        <v>7.9000000000000001E-2</v>
      </c>
      <c r="K200" s="22">
        <f t="shared" si="10"/>
        <v>8.4599999999999995E-2</v>
      </c>
      <c r="L200" s="22">
        <f t="shared" si="11"/>
        <v>11.037897713618252</v>
      </c>
      <c r="M200" s="162"/>
    </row>
    <row r="201" spans="1:13" x14ac:dyDescent="0.3">
      <c r="A201" s="122" t="s">
        <v>1988</v>
      </c>
      <c r="B201" s="123" t="s">
        <v>1760</v>
      </c>
      <c r="C201" s="124" t="s">
        <v>1626</v>
      </c>
      <c r="D201" s="17" t="s">
        <v>2937</v>
      </c>
      <c r="E201" s="125" t="s">
        <v>1623</v>
      </c>
      <c r="F201" s="126">
        <v>43284</v>
      </c>
      <c r="G201" s="127">
        <v>0</v>
      </c>
      <c r="H201" s="22">
        <v>77</v>
      </c>
      <c r="I201" s="22">
        <v>83.6</v>
      </c>
      <c r="J201" s="22">
        <f t="shared" si="9"/>
        <v>7.6999999999999999E-2</v>
      </c>
      <c r="K201" s="22">
        <f t="shared" si="10"/>
        <v>8.3599999999999994E-2</v>
      </c>
      <c r="L201" s="22">
        <f t="shared" si="11"/>
        <v>11.017375975824731</v>
      </c>
      <c r="M201" s="162"/>
    </row>
    <row r="202" spans="1:13" x14ac:dyDescent="0.3">
      <c r="A202" s="122" t="s">
        <v>1989</v>
      </c>
      <c r="B202" s="123" t="s">
        <v>1990</v>
      </c>
      <c r="C202" s="124" t="s">
        <v>1626</v>
      </c>
      <c r="D202" s="17" t="s">
        <v>2937</v>
      </c>
      <c r="E202" s="125" t="s">
        <v>1623</v>
      </c>
      <c r="F202" s="126">
        <v>43284</v>
      </c>
      <c r="G202" s="127">
        <v>1</v>
      </c>
      <c r="H202" s="22">
        <v>80</v>
      </c>
      <c r="I202" s="22">
        <v>85.6</v>
      </c>
      <c r="J202" s="22">
        <f t="shared" si="9"/>
        <v>0.08</v>
      </c>
      <c r="K202" s="22">
        <f t="shared" si="10"/>
        <v>8.5599999999999996E-2</v>
      </c>
      <c r="L202" s="22">
        <f t="shared" si="11"/>
        <v>10.917984103415147</v>
      </c>
      <c r="M202" s="162"/>
    </row>
    <row r="203" spans="1:13" x14ac:dyDescent="0.3">
      <c r="A203" s="122" t="s">
        <v>1991</v>
      </c>
      <c r="B203" s="123" t="s">
        <v>1992</v>
      </c>
      <c r="C203" s="124" t="s">
        <v>1626</v>
      </c>
      <c r="D203" s="17" t="s">
        <v>2937</v>
      </c>
      <c r="E203" s="125" t="s">
        <v>1623</v>
      </c>
      <c r="F203" s="126">
        <v>43284</v>
      </c>
      <c r="G203" s="127">
        <v>1</v>
      </c>
      <c r="H203" s="22">
        <v>78</v>
      </c>
      <c r="I203" s="22">
        <v>83.6</v>
      </c>
      <c r="J203" s="22">
        <f t="shared" si="9"/>
        <v>7.8E-2</v>
      </c>
      <c r="K203" s="22">
        <f t="shared" si="10"/>
        <v>8.3599999999999994E-2</v>
      </c>
      <c r="L203" s="22">
        <f t="shared" si="11"/>
        <v>11.160458780705572</v>
      </c>
      <c r="M203" s="162"/>
    </row>
    <row r="204" spans="1:13" x14ac:dyDescent="0.3">
      <c r="A204" s="122" t="s">
        <v>1993</v>
      </c>
      <c r="B204" s="123" t="s">
        <v>1760</v>
      </c>
      <c r="C204" s="124" t="s">
        <v>1622</v>
      </c>
      <c r="D204" s="17" t="s">
        <v>2937</v>
      </c>
      <c r="E204" s="125" t="s">
        <v>1623</v>
      </c>
      <c r="F204" s="126">
        <v>43284</v>
      </c>
      <c r="G204" s="127">
        <v>0</v>
      </c>
      <c r="H204" s="22">
        <v>69</v>
      </c>
      <c r="I204" s="22">
        <v>83.8</v>
      </c>
      <c r="J204" s="22">
        <f t="shared" si="9"/>
        <v>6.9000000000000006E-2</v>
      </c>
      <c r="K204" s="22">
        <f t="shared" si="10"/>
        <v>8.3799999999999999E-2</v>
      </c>
      <c r="L204" s="22">
        <f t="shared" si="11"/>
        <v>9.8256446477292805</v>
      </c>
      <c r="M204" s="162"/>
    </row>
    <row r="205" spans="1:13" x14ac:dyDescent="0.3">
      <c r="A205" s="122" t="s">
        <v>1994</v>
      </c>
      <c r="B205" s="123" t="s">
        <v>1995</v>
      </c>
      <c r="C205" s="124" t="s">
        <v>1622</v>
      </c>
      <c r="D205" s="17" t="s">
        <v>2939</v>
      </c>
      <c r="E205" s="125" t="s">
        <v>1623</v>
      </c>
      <c r="F205" s="126">
        <v>43284</v>
      </c>
      <c r="G205" s="127">
        <v>0</v>
      </c>
      <c r="H205" s="22">
        <v>124</v>
      </c>
      <c r="I205" s="22">
        <v>94.3</v>
      </c>
      <c r="J205" s="22">
        <f t="shared" si="9"/>
        <v>0.124</v>
      </c>
      <c r="K205" s="22">
        <f t="shared" si="10"/>
        <v>9.4299999999999995E-2</v>
      </c>
      <c r="L205" s="22">
        <f t="shared" si="11"/>
        <v>13.944350794884222</v>
      </c>
      <c r="M205" s="162"/>
    </row>
    <row r="206" spans="1:13" x14ac:dyDescent="0.3">
      <c r="A206" s="122" t="s">
        <v>1996</v>
      </c>
      <c r="B206" s="123" t="s">
        <v>1997</v>
      </c>
      <c r="C206" s="124" t="s">
        <v>1626</v>
      </c>
      <c r="D206" s="17" t="s">
        <v>2939</v>
      </c>
      <c r="E206" s="125" t="s">
        <v>1623</v>
      </c>
      <c r="F206" s="126">
        <v>43284</v>
      </c>
      <c r="G206" s="127">
        <v>0</v>
      </c>
      <c r="H206" s="22">
        <v>115</v>
      </c>
      <c r="I206" s="22">
        <v>91.3</v>
      </c>
      <c r="J206" s="22">
        <f t="shared" si="9"/>
        <v>0.115</v>
      </c>
      <c r="K206" s="22">
        <f t="shared" si="10"/>
        <v>9.1299999999999992E-2</v>
      </c>
      <c r="L206" s="22">
        <f t="shared" si="11"/>
        <v>13.796098463354568</v>
      </c>
      <c r="M206" s="162"/>
    </row>
    <row r="207" spans="1:13" x14ac:dyDescent="0.3">
      <c r="A207" s="122" t="s">
        <v>1998</v>
      </c>
      <c r="B207" s="123" t="s">
        <v>1999</v>
      </c>
      <c r="C207" s="124" t="s">
        <v>1622</v>
      </c>
      <c r="D207" s="17" t="s">
        <v>2937</v>
      </c>
      <c r="E207" s="125" t="s">
        <v>1623</v>
      </c>
      <c r="F207" s="126">
        <v>43284</v>
      </c>
      <c r="G207" s="127">
        <v>0</v>
      </c>
      <c r="H207" s="22">
        <v>91</v>
      </c>
      <c r="I207" s="22">
        <v>86.8</v>
      </c>
      <c r="J207" s="22">
        <f t="shared" si="9"/>
        <v>9.0999999999999998E-2</v>
      </c>
      <c r="K207" s="22">
        <f t="shared" si="10"/>
        <v>8.6800000000000002E-2</v>
      </c>
      <c r="L207" s="22">
        <f t="shared" si="11"/>
        <v>12.078192359149694</v>
      </c>
      <c r="M207" s="162"/>
    </row>
    <row r="208" spans="1:13" x14ac:dyDescent="0.3">
      <c r="A208" s="122" t="s">
        <v>2000</v>
      </c>
      <c r="B208" s="123" t="s">
        <v>2001</v>
      </c>
      <c r="C208" s="124" t="s">
        <v>1622</v>
      </c>
      <c r="D208" s="17" t="s">
        <v>2937</v>
      </c>
      <c r="E208" s="125" t="s">
        <v>1623</v>
      </c>
      <c r="F208" s="126">
        <v>43284</v>
      </c>
      <c r="G208" s="127">
        <v>0</v>
      </c>
      <c r="H208" s="22">
        <v>71</v>
      </c>
      <c r="I208" s="22">
        <v>82.5</v>
      </c>
      <c r="J208" s="22">
        <f t="shared" si="9"/>
        <v>7.0999999999999994E-2</v>
      </c>
      <c r="K208" s="22">
        <f t="shared" si="10"/>
        <v>8.2500000000000004E-2</v>
      </c>
      <c r="L208" s="22">
        <f t="shared" si="11"/>
        <v>10.431588613406793</v>
      </c>
      <c r="M208" s="162"/>
    </row>
    <row r="209" spans="1:13" x14ac:dyDescent="0.3">
      <c r="A209" s="122" t="s">
        <v>2002</v>
      </c>
      <c r="B209" s="123" t="s">
        <v>2003</v>
      </c>
      <c r="C209" s="124" t="s">
        <v>1622</v>
      </c>
      <c r="D209" s="17" t="s">
        <v>2937</v>
      </c>
      <c r="E209" s="125" t="s">
        <v>1623</v>
      </c>
      <c r="F209" s="126">
        <v>43284</v>
      </c>
      <c r="G209" s="127">
        <v>0</v>
      </c>
      <c r="H209" s="22">
        <v>79</v>
      </c>
      <c r="I209" s="22">
        <v>88.3</v>
      </c>
      <c r="J209" s="22">
        <f t="shared" si="9"/>
        <v>7.9000000000000001E-2</v>
      </c>
      <c r="K209" s="22">
        <f t="shared" si="10"/>
        <v>8.8300000000000003E-2</v>
      </c>
      <c r="L209" s="22">
        <f t="shared" si="11"/>
        <v>10.132245036161853</v>
      </c>
      <c r="M209" s="162"/>
    </row>
    <row r="210" spans="1:13" x14ac:dyDescent="0.3">
      <c r="A210" s="122" t="s">
        <v>2004</v>
      </c>
      <c r="B210" s="123" t="s">
        <v>2005</v>
      </c>
      <c r="C210" s="124" t="s">
        <v>1626</v>
      </c>
      <c r="D210" s="17" t="s">
        <v>2937</v>
      </c>
      <c r="E210" s="125" t="s">
        <v>1623</v>
      </c>
      <c r="F210" s="126">
        <v>43284</v>
      </c>
      <c r="G210" s="127">
        <v>0</v>
      </c>
      <c r="H210" s="22">
        <v>79</v>
      </c>
      <c r="I210" s="22">
        <v>84.8</v>
      </c>
      <c r="J210" s="22">
        <f t="shared" si="9"/>
        <v>7.9000000000000001E-2</v>
      </c>
      <c r="K210" s="22">
        <f t="shared" si="10"/>
        <v>8.48E-2</v>
      </c>
      <c r="L210" s="22">
        <f t="shared" si="11"/>
        <v>10.985893556425774</v>
      </c>
      <c r="M210" s="162"/>
    </row>
    <row r="211" spans="1:13" x14ac:dyDescent="0.3">
      <c r="A211" s="122" t="s">
        <v>2006</v>
      </c>
      <c r="B211" s="123" t="s">
        <v>2007</v>
      </c>
      <c r="C211" s="124" t="s">
        <v>1622</v>
      </c>
      <c r="D211" s="17" t="s">
        <v>2939</v>
      </c>
      <c r="E211" s="125" t="s">
        <v>1623</v>
      </c>
      <c r="F211" s="126">
        <v>43284</v>
      </c>
      <c r="G211" s="127">
        <v>0</v>
      </c>
      <c r="H211" s="22">
        <v>133</v>
      </c>
      <c r="I211" s="22">
        <v>97.1</v>
      </c>
      <c r="J211" s="22">
        <f t="shared" si="9"/>
        <v>0.13300000000000001</v>
      </c>
      <c r="K211" s="22">
        <f t="shared" si="10"/>
        <v>9.7099999999999992E-2</v>
      </c>
      <c r="L211" s="22">
        <f t="shared" si="11"/>
        <v>14.106302123051504</v>
      </c>
      <c r="M211" s="162"/>
    </row>
    <row r="212" spans="1:13" x14ac:dyDescent="0.3">
      <c r="A212" s="122" t="s">
        <v>2008</v>
      </c>
      <c r="B212" s="123" t="s">
        <v>2009</v>
      </c>
      <c r="C212" s="124" t="s">
        <v>1622</v>
      </c>
      <c r="D212" s="17" t="s">
        <v>2937</v>
      </c>
      <c r="E212" s="125" t="s">
        <v>1623</v>
      </c>
      <c r="F212" s="126">
        <v>43284</v>
      </c>
      <c r="G212" s="127">
        <v>0</v>
      </c>
      <c r="H212" s="22">
        <v>71</v>
      </c>
      <c r="I212" s="22">
        <v>81.099999999999994</v>
      </c>
      <c r="J212" s="22">
        <f t="shared" si="9"/>
        <v>7.0999999999999994E-2</v>
      </c>
      <c r="K212" s="22">
        <f t="shared" si="10"/>
        <v>8.1099999999999992E-2</v>
      </c>
      <c r="L212" s="22">
        <f t="shared" si="11"/>
        <v>10.79485070417396</v>
      </c>
      <c r="M212" s="162"/>
    </row>
    <row r="213" spans="1:13" x14ac:dyDescent="0.3">
      <c r="A213" s="122" t="s">
        <v>2010</v>
      </c>
      <c r="B213" s="123" t="s">
        <v>2011</v>
      </c>
      <c r="C213" s="124" t="s">
        <v>1622</v>
      </c>
      <c r="D213" s="17" t="s">
        <v>2937</v>
      </c>
      <c r="E213" s="125" t="s">
        <v>1623</v>
      </c>
      <c r="F213" s="126">
        <v>43284</v>
      </c>
      <c r="G213" s="127">
        <v>0</v>
      </c>
      <c r="H213" s="22">
        <v>77</v>
      </c>
      <c r="I213" s="22">
        <v>79.099999999999994</v>
      </c>
      <c r="J213" s="22">
        <f t="shared" si="9"/>
        <v>7.6999999999999999E-2</v>
      </c>
      <c r="K213" s="22">
        <f t="shared" si="10"/>
        <v>7.909999999999999E-2</v>
      </c>
      <c r="L213" s="22">
        <f t="shared" si="11"/>
        <v>12.306590738731082</v>
      </c>
      <c r="M213" s="162"/>
    </row>
    <row r="214" spans="1:13" x14ac:dyDescent="0.3">
      <c r="A214" s="122" t="s">
        <v>2012</v>
      </c>
      <c r="B214" s="123" t="s">
        <v>2013</v>
      </c>
      <c r="C214" s="124" t="s">
        <v>1622</v>
      </c>
      <c r="D214" s="17" t="s">
        <v>2937</v>
      </c>
      <c r="E214" s="125" t="s">
        <v>1623</v>
      </c>
      <c r="F214" s="126">
        <v>43284</v>
      </c>
      <c r="G214" s="127">
        <v>0</v>
      </c>
      <c r="H214" s="22">
        <v>64</v>
      </c>
      <c r="I214" s="22">
        <v>83.3</v>
      </c>
      <c r="J214" s="22">
        <f t="shared" si="9"/>
        <v>6.4000000000000001E-2</v>
      </c>
      <c r="K214" s="22">
        <f t="shared" si="10"/>
        <v>8.3299999999999999E-2</v>
      </c>
      <c r="L214" s="22">
        <f t="shared" si="11"/>
        <v>9.2233772260404763</v>
      </c>
      <c r="M214" s="162"/>
    </row>
    <row r="215" spans="1:13" x14ac:dyDescent="0.3">
      <c r="A215" s="122" t="s">
        <v>2014</v>
      </c>
      <c r="B215" s="123" t="s">
        <v>2015</v>
      </c>
      <c r="C215" s="124" t="s">
        <v>1626</v>
      </c>
      <c r="D215" s="17" t="s">
        <v>2937</v>
      </c>
      <c r="E215" s="125" t="s">
        <v>1623</v>
      </c>
      <c r="F215" s="126">
        <v>43284</v>
      </c>
      <c r="G215" s="127">
        <v>0</v>
      </c>
      <c r="H215" s="22">
        <v>79</v>
      </c>
      <c r="I215" s="22">
        <v>87.1</v>
      </c>
      <c r="J215" s="22">
        <f t="shared" si="9"/>
        <v>7.9000000000000001E-2</v>
      </c>
      <c r="K215" s="22">
        <f t="shared" si="10"/>
        <v>8.7099999999999997E-2</v>
      </c>
      <c r="L215" s="22">
        <f t="shared" si="11"/>
        <v>10.41335756965416</v>
      </c>
      <c r="M215" s="162"/>
    </row>
    <row r="216" spans="1:13" x14ac:dyDescent="0.3">
      <c r="A216" s="122" t="s">
        <v>2016</v>
      </c>
      <c r="B216" s="123" t="s">
        <v>2017</v>
      </c>
      <c r="C216" s="124" t="s">
        <v>1626</v>
      </c>
      <c r="D216" s="17" t="s">
        <v>2937</v>
      </c>
      <c r="E216" s="125" t="s">
        <v>1623</v>
      </c>
      <c r="F216" s="126">
        <v>43284</v>
      </c>
      <c r="G216" s="127">
        <v>0</v>
      </c>
      <c r="H216" s="22">
        <v>77</v>
      </c>
      <c r="I216" s="22">
        <v>82.5</v>
      </c>
      <c r="J216" s="22">
        <f t="shared" si="9"/>
        <v>7.6999999999999999E-2</v>
      </c>
      <c r="K216" s="22">
        <f t="shared" si="10"/>
        <v>8.2500000000000004E-2</v>
      </c>
      <c r="L216" s="22">
        <f t="shared" si="11"/>
        <v>11.313131313131311</v>
      </c>
      <c r="M216" s="162"/>
    </row>
    <row r="217" spans="1:13" x14ac:dyDescent="0.3">
      <c r="A217" s="122" t="s">
        <v>2018</v>
      </c>
      <c r="B217" s="123" t="s">
        <v>2019</v>
      </c>
      <c r="C217" s="124" t="s">
        <v>1626</v>
      </c>
      <c r="D217" s="17" t="s">
        <v>2937</v>
      </c>
      <c r="E217" s="125" t="s">
        <v>1623</v>
      </c>
      <c r="F217" s="126">
        <v>43284</v>
      </c>
      <c r="G217" s="127">
        <v>0</v>
      </c>
      <c r="H217" s="22">
        <v>75</v>
      </c>
      <c r="I217" s="22">
        <v>82.4</v>
      </c>
      <c r="J217" s="22">
        <f t="shared" si="9"/>
        <v>7.4999999999999997E-2</v>
      </c>
      <c r="K217" s="22">
        <f t="shared" si="10"/>
        <v>8.2400000000000001E-2</v>
      </c>
      <c r="L217" s="22">
        <f t="shared" si="11"/>
        <v>11.046045810161182</v>
      </c>
      <c r="M217" s="162"/>
    </row>
    <row r="218" spans="1:13" x14ac:dyDescent="0.3">
      <c r="A218" s="122" t="s">
        <v>2020</v>
      </c>
      <c r="B218" s="123" t="s">
        <v>2021</v>
      </c>
      <c r="C218" s="124" t="s">
        <v>1622</v>
      </c>
      <c r="D218" s="17" t="s">
        <v>2939</v>
      </c>
      <c r="E218" s="125" t="s">
        <v>1623</v>
      </c>
      <c r="F218" s="126">
        <v>43284</v>
      </c>
      <c r="G218" s="127">
        <v>0</v>
      </c>
      <c r="H218" s="22">
        <v>69</v>
      </c>
      <c r="I218" s="22">
        <v>95</v>
      </c>
      <c r="J218" s="22">
        <f t="shared" si="9"/>
        <v>6.9000000000000006E-2</v>
      </c>
      <c r="K218" s="22">
        <f t="shared" si="10"/>
        <v>9.5000000000000001E-2</v>
      </c>
      <c r="L218" s="22">
        <f t="shared" si="11"/>
        <v>7.6454293628808871</v>
      </c>
      <c r="M218" s="162"/>
    </row>
    <row r="219" spans="1:13" x14ac:dyDescent="0.3">
      <c r="A219" s="122" t="s">
        <v>2022</v>
      </c>
      <c r="B219" s="123" t="s">
        <v>2023</v>
      </c>
      <c r="C219" s="124" t="s">
        <v>1626</v>
      </c>
      <c r="D219" s="17" t="s">
        <v>2939</v>
      </c>
      <c r="E219" s="125" t="s">
        <v>1623</v>
      </c>
      <c r="F219" s="126">
        <v>43284</v>
      </c>
      <c r="G219" s="127">
        <v>0</v>
      </c>
      <c r="H219" s="22">
        <v>61</v>
      </c>
      <c r="I219" s="22">
        <v>91.3</v>
      </c>
      <c r="J219" s="22">
        <f t="shared" si="9"/>
        <v>6.0999999999999999E-2</v>
      </c>
      <c r="K219" s="22">
        <f t="shared" si="10"/>
        <v>9.1299999999999992E-2</v>
      </c>
      <c r="L219" s="22">
        <f t="shared" si="11"/>
        <v>7.3179304892576393</v>
      </c>
      <c r="M219" s="162"/>
    </row>
    <row r="220" spans="1:13" x14ac:dyDescent="0.3">
      <c r="A220" s="122" t="s">
        <v>2024</v>
      </c>
      <c r="B220" s="123" t="s">
        <v>2025</v>
      </c>
      <c r="C220" s="124" t="s">
        <v>1626</v>
      </c>
      <c r="D220" s="17" t="s">
        <v>2939</v>
      </c>
      <c r="E220" s="125" t="s">
        <v>1623</v>
      </c>
      <c r="F220" s="126">
        <v>43284</v>
      </c>
      <c r="G220" s="127">
        <v>0</v>
      </c>
      <c r="H220" s="22">
        <v>53</v>
      </c>
      <c r="I220" s="22">
        <v>90.2</v>
      </c>
      <c r="J220" s="22">
        <f t="shared" si="9"/>
        <v>5.2999999999999999E-2</v>
      </c>
      <c r="K220" s="22">
        <f t="shared" si="10"/>
        <v>9.0200000000000002E-2</v>
      </c>
      <c r="L220" s="22">
        <f t="shared" si="11"/>
        <v>6.514225593777808</v>
      </c>
      <c r="M220" s="162"/>
    </row>
    <row r="221" spans="1:13" x14ac:dyDescent="0.3">
      <c r="A221" s="122" t="s">
        <v>2026</v>
      </c>
      <c r="B221" s="123" t="s">
        <v>2027</v>
      </c>
      <c r="C221" s="124" t="s">
        <v>1626</v>
      </c>
      <c r="D221" s="17" t="s">
        <v>2939</v>
      </c>
      <c r="E221" s="125" t="s">
        <v>1623</v>
      </c>
      <c r="F221" s="126">
        <v>43284</v>
      </c>
      <c r="G221" s="127">
        <v>0</v>
      </c>
      <c r="H221" s="22">
        <v>66</v>
      </c>
      <c r="I221" s="22">
        <v>94.6</v>
      </c>
      <c r="J221" s="22">
        <f t="shared" si="9"/>
        <v>6.6000000000000003E-2</v>
      </c>
      <c r="K221" s="22">
        <f t="shared" si="10"/>
        <v>9.459999999999999E-2</v>
      </c>
      <c r="L221" s="22">
        <f t="shared" si="11"/>
        <v>7.3749938541717901</v>
      </c>
      <c r="M221" s="162"/>
    </row>
    <row r="222" spans="1:13" x14ac:dyDescent="0.3">
      <c r="A222" s="122" t="s">
        <v>2028</v>
      </c>
      <c r="B222" s="123" t="s">
        <v>2029</v>
      </c>
      <c r="C222" s="124" t="s">
        <v>1626</v>
      </c>
      <c r="D222" s="17" t="s">
        <v>2939</v>
      </c>
      <c r="E222" s="125" t="s">
        <v>1623</v>
      </c>
      <c r="F222" s="126">
        <v>43284</v>
      </c>
      <c r="G222" s="127">
        <v>0</v>
      </c>
      <c r="H222" s="22">
        <v>69</v>
      </c>
      <c r="I222" s="22">
        <v>92</v>
      </c>
      <c r="J222" s="22">
        <f t="shared" si="9"/>
        <v>6.9000000000000006E-2</v>
      </c>
      <c r="K222" s="22">
        <f t="shared" si="10"/>
        <v>9.1999999999999998E-2</v>
      </c>
      <c r="L222" s="22">
        <f t="shared" si="11"/>
        <v>8.1521739130434803</v>
      </c>
      <c r="M222" s="162"/>
    </row>
    <row r="223" spans="1:13" x14ac:dyDescent="0.3">
      <c r="A223" s="122" t="s">
        <v>2030</v>
      </c>
      <c r="B223" s="123" t="s">
        <v>2031</v>
      </c>
      <c r="C223" s="124" t="s">
        <v>1626</v>
      </c>
      <c r="D223" s="17" t="s">
        <v>2939</v>
      </c>
      <c r="E223" s="125" t="s">
        <v>1623</v>
      </c>
      <c r="F223" s="126">
        <v>43284</v>
      </c>
      <c r="G223" s="127">
        <v>0</v>
      </c>
      <c r="H223" s="22">
        <v>68</v>
      </c>
      <c r="I223" s="22">
        <v>93.6</v>
      </c>
      <c r="J223" s="22">
        <f t="shared" si="9"/>
        <v>6.8000000000000005E-2</v>
      </c>
      <c r="K223" s="22">
        <f t="shared" si="10"/>
        <v>9.3599999999999989E-2</v>
      </c>
      <c r="L223" s="22">
        <f t="shared" si="11"/>
        <v>7.7617064796551993</v>
      </c>
      <c r="M223" s="162"/>
    </row>
    <row r="224" spans="1:13" x14ac:dyDescent="0.3">
      <c r="A224" s="122" t="s">
        <v>2032</v>
      </c>
      <c r="B224" s="123" t="s">
        <v>2033</v>
      </c>
      <c r="C224" s="124" t="s">
        <v>1626</v>
      </c>
      <c r="D224" s="17" t="s">
        <v>2939</v>
      </c>
      <c r="E224" s="125" t="s">
        <v>1623</v>
      </c>
      <c r="F224" s="126">
        <v>43284</v>
      </c>
      <c r="G224" s="127">
        <v>0</v>
      </c>
      <c r="H224" s="22">
        <v>62</v>
      </c>
      <c r="I224" s="22">
        <v>95.4</v>
      </c>
      <c r="J224" s="22">
        <f t="shared" ref="J224:J235" si="12">H224/1000</f>
        <v>6.2E-2</v>
      </c>
      <c r="K224" s="22">
        <f t="shared" ref="K224:K235" si="13">I224/1000</f>
        <v>9.5400000000000013E-2</v>
      </c>
      <c r="L224" s="22">
        <f t="shared" si="11"/>
        <v>6.8123184297386254</v>
      </c>
      <c r="M224" s="162"/>
    </row>
    <row r="225" spans="1:13" x14ac:dyDescent="0.3">
      <c r="A225" s="122" t="s">
        <v>2034</v>
      </c>
      <c r="B225" s="123" t="s">
        <v>2035</v>
      </c>
      <c r="C225" s="124" t="s">
        <v>1626</v>
      </c>
      <c r="D225" s="17" t="s">
        <v>2939</v>
      </c>
      <c r="E225" s="125" t="s">
        <v>1623</v>
      </c>
      <c r="F225" s="126">
        <v>43284</v>
      </c>
      <c r="G225" s="127">
        <v>0</v>
      </c>
      <c r="H225" s="22">
        <v>78</v>
      </c>
      <c r="I225" s="22">
        <v>93.9</v>
      </c>
      <c r="J225" s="22">
        <f t="shared" si="12"/>
        <v>7.8E-2</v>
      </c>
      <c r="K225" s="22">
        <f t="shared" si="13"/>
        <v>9.3900000000000011E-2</v>
      </c>
      <c r="L225" s="22">
        <f t="shared" si="11"/>
        <v>8.8463357456610403</v>
      </c>
      <c r="M225" s="162"/>
    </row>
    <row r="226" spans="1:13" x14ac:dyDescent="0.3">
      <c r="A226" s="122" t="s">
        <v>2036</v>
      </c>
      <c r="B226" s="123" t="s">
        <v>2037</v>
      </c>
      <c r="C226" s="124" t="s">
        <v>1622</v>
      </c>
      <c r="D226" s="17" t="s">
        <v>2939</v>
      </c>
      <c r="E226" s="125" t="s">
        <v>1623</v>
      </c>
      <c r="F226" s="126">
        <v>43284</v>
      </c>
      <c r="G226" s="127">
        <v>0</v>
      </c>
      <c r="H226" s="22">
        <v>85</v>
      </c>
      <c r="I226" s="22">
        <v>91.6</v>
      </c>
      <c r="J226" s="22">
        <f t="shared" si="12"/>
        <v>8.5000000000000006E-2</v>
      </c>
      <c r="K226" s="22">
        <f t="shared" si="13"/>
        <v>9.1600000000000001E-2</v>
      </c>
      <c r="L226" s="22">
        <f t="shared" si="11"/>
        <v>10.130432295341432</v>
      </c>
      <c r="M226" s="162"/>
    </row>
    <row r="227" spans="1:13" x14ac:dyDescent="0.3">
      <c r="A227" s="122" t="s">
        <v>2038</v>
      </c>
      <c r="B227" s="123" t="s">
        <v>2039</v>
      </c>
      <c r="C227" s="124" t="s">
        <v>1622</v>
      </c>
      <c r="D227" s="17" t="s">
        <v>2939</v>
      </c>
      <c r="E227" s="125" t="s">
        <v>1623</v>
      </c>
      <c r="F227" s="126">
        <v>43284</v>
      </c>
      <c r="G227" s="127">
        <v>0</v>
      </c>
      <c r="H227" s="22">
        <v>59</v>
      </c>
      <c r="I227" s="22">
        <v>96.7</v>
      </c>
      <c r="J227" s="22">
        <f t="shared" si="12"/>
        <v>5.8999999999999997E-2</v>
      </c>
      <c r="K227" s="22">
        <f t="shared" si="13"/>
        <v>9.6700000000000008E-2</v>
      </c>
      <c r="L227" s="22">
        <f t="shared" si="11"/>
        <v>6.3095598386891494</v>
      </c>
      <c r="M227" s="162"/>
    </row>
    <row r="228" spans="1:13" x14ac:dyDescent="0.3">
      <c r="A228" s="122" t="s">
        <v>2040</v>
      </c>
      <c r="B228" s="123" t="s">
        <v>2041</v>
      </c>
      <c r="C228" s="124" t="s">
        <v>1622</v>
      </c>
      <c r="D228" s="17" t="s">
        <v>2939</v>
      </c>
      <c r="E228" s="125" t="s">
        <v>1623</v>
      </c>
      <c r="F228" s="126">
        <v>43284</v>
      </c>
      <c r="G228" s="127">
        <v>0</v>
      </c>
      <c r="H228" s="22">
        <v>51</v>
      </c>
      <c r="I228" s="22">
        <v>94.4</v>
      </c>
      <c r="J228" s="22">
        <f t="shared" si="12"/>
        <v>5.0999999999999997E-2</v>
      </c>
      <c r="K228" s="22">
        <f t="shared" si="13"/>
        <v>9.4400000000000012E-2</v>
      </c>
      <c r="L228" s="22">
        <f t="shared" si="11"/>
        <v>5.7230321746624515</v>
      </c>
      <c r="M228" s="162"/>
    </row>
    <row r="229" spans="1:13" ht="15" thickBot="1" x14ac:dyDescent="0.35">
      <c r="A229" s="134" t="s">
        <v>2042</v>
      </c>
      <c r="B229" s="135" t="s">
        <v>2043</v>
      </c>
      <c r="C229" s="136" t="s">
        <v>1622</v>
      </c>
      <c r="D229" s="85" t="s">
        <v>2939</v>
      </c>
      <c r="E229" s="137" t="s">
        <v>1623</v>
      </c>
      <c r="F229" s="138">
        <v>43284</v>
      </c>
      <c r="G229" s="139">
        <v>0</v>
      </c>
      <c r="H229" s="87">
        <v>61</v>
      </c>
      <c r="I229" s="87">
        <v>96.5</v>
      </c>
      <c r="J229" s="87">
        <f t="shared" si="12"/>
        <v>6.0999999999999999E-2</v>
      </c>
      <c r="K229" s="87">
        <f t="shared" si="13"/>
        <v>9.6500000000000002E-2</v>
      </c>
      <c r="L229" s="87">
        <f t="shared" si="11"/>
        <v>6.5505114231254522</v>
      </c>
      <c r="M229" s="163"/>
    </row>
    <row r="230" spans="1:13" x14ac:dyDescent="0.3">
      <c r="A230" s="116" t="s">
        <v>2044</v>
      </c>
      <c r="B230" s="117" t="s">
        <v>1760</v>
      </c>
      <c r="C230" s="118" t="s">
        <v>1626</v>
      </c>
      <c r="D230" s="75" t="s">
        <v>2937</v>
      </c>
      <c r="E230" s="119" t="s">
        <v>1623</v>
      </c>
      <c r="F230" s="120">
        <v>43313</v>
      </c>
      <c r="G230" s="121">
        <v>0</v>
      </c>
      <c r="H230" s="77">
        <v>88</v>
      </c>
      <c r="I230" s="77">
        <v>87.4</v>
      </c>
      <c r="J230" s="77">
        <f t="shared" si="12"/>
        <v>8.7999999999999995E-2</v>
      </c>
      <c r="K230" s="77">
        <f t="shared" si="13"/>
        <v>8.7400000000000005E-2</v>
      </c>
      <c r="L230" s="77">
        <f t="shared" si="11"/>
        <v>11.520194377097852</v>
      </c>
      <c r="M230" s="161">
        <v>49</v>
      </c>
    </row>
    <row r="231" spans="1:13" x14ac:dyDescent="0.3">
      <c r="A231" s="143" t="s">
        <v>2045</v>
      </c>
      <c r="B231" s="92" t="s">
        <v>1760</v>
      </c>
      <c r="C231" s="56" t="s">
        <v>1622</v>
      </c>
      <c r="D231" s="15" t="s">
        <v>2937</v>
      </c>
      <c r="E231" s="144" t="s">
        <v>1623</v>
      </c>
      <c r="F231" s="145">
        <v>43313</v>
      </c>
      <c r="G231" s="146">
        <v>1</v>
      </c>
      <c r="H231" s="21">
        <v>94</v>
      </c>
      <c r="I231" s="21">
        <v>85.9</v>
      </c>
      <c r="J231" s="21">
        <f t="shared" si="12"/>
        <v>9.4E-2</v>
      </c>
      <c r="K231" s="21">
        <f t="shared" si="13"/>
        <v>8.5900000000000004E-2</v>
      </c>
      <c r="L231" s="21">
        <f t="shared" si="11"/>
        <v>12.739181521139587</v>
      </c>
      <c r="M231" s="162"/>
    </row>
    <row r="232" spans="1:13" x14ac:dyDescent="0.3">
      <c r="A232" s="143" t="s">
        <v>2046</v>
      </c>
      <c r="B232" s="92" t="s">
        <v>2047</v>
      </c>
      <c r="C232" s="56" t="s">
        <v>1622</v>
      </c>
      <c r="D232" s="15" t="s">
        <v>2939</v>
      </c>
      <c r="E232" s="144" t="s">
        <v>1623</v>
      </c>
      <c r="F232" s="145">
        <v>43313</v>
      </c>
      <c r="G232" s="146">
        <v>1</v>
      </c>
      <c r="H232" s="21">
        <v>129</v>
      </c>
      <c r="I232" s="21">
        <v>96.3</v>
      </c>
      <c r="J232" s="21">
        <f t="shared" si="12"/>
        <v>0.129</v>
      </c>
      <c r="K232" s="21">
        <f t="shared" si="13"/>
        <v>9.6299999999999997E-2</v>
      </c>
      <c r="L232" s="21">
        <f t="shared" si="11"/>
        <v>13.910320487314113</v>
      </c>
      <c r="M232" s="162"/>
    </row>
    <row r="233" spans="1:13" x14ac:dyDescent="0.3">
      <c r="A233" s="122" t="s">
        <v>2048</v>
      </c>
      <c r="B233" s="123" t="s">
        <v>2049</v>
      </c>
      <c r="C233" s="124" t="s">
        <v>1626</v>
      </c>
      <c r="D233" s="17" t="s">
        <v>2939</v>
      </c>
      <c r="E233" s="125" t="s">
        <v>1623</v>
      </c>
      <c r="F233" s="126">
        <v>43313</v>
      </c>
      <c r="G233" s="127">
        <v>0</v>
      </c>
      <c r="H233" s="22">
        <v>112</v>
      </c>
      <c r="I233" s="22">
        <v>92.6</v>
      </c>
      <c r="J233" s="22">
        <f t="shared" si="12"/>
        <v>0.112</v>
      </c>
      <c r="K233" s="22">
        <f t="shared" si="13"/>
        <v>9.2599999999999988E-2</v>
      </c>
      <c r="L233" s="22">
        <f t="shared" si="11"/>
        <v>13.06159006199591</v>
      </c>
      <c r="M233" s="162"/>
    </row>
    <row r="234" spans="1:13" x14ac:dyDescent="0.3">
      <c r="A234" s="122" t="s">
        <v>2050</v>
      </c>
      <c r="B234" s="123" t="s">
        <v>1760</v>
      </c>
      <c r="C234" s="124" t="s">
        <v>1622</v>
      </c>
      <c r="D234" s="17" t="s">
        <v>2939</v>
      </c>
      <c r="E234" s="125" t="s">
        <v>1623</v>
      </c>
      <c r="F234" s="126">
        <v>43313</v>
      </c>
      <c r="G234" s="127">
        <v>0</v>
      </c>
      <c r="H234" s="22">
        <v>95</v>
      </c>
      <c r="I234" s="22">
        <v>89.6</v>
      </c>
      <c r="J234" s="22">
        <f t="shared" si="12"/>
        <v>9.5000000000000001E-2</v>
      </c>
      <c r="K234" s="22">
        <f t="shared" si="13"/>
        <v>8.9599999999999999E-2</v>
      </c>
      <c r="L234" s="22">
        <f t="shared" si="11"/>
        <v>11.833346619897959</v>
      </c>
      <c r="M234" s="162"/>
    </row>
    <row r="235" spans="1:13" x14ac:dyDescent="0.3">
      <c r="A235" s="122" t="s">
        <v>2051</v>
      </c>
      <c r="B235" s="123" t="s">
        <v>2052</v>
      </c>
      <c r="C235" s="124" t="s">
        <v>1622</v>
      </c>
      <c r="D235" s="17" t="s">
        <v>2939</v>
      </c>
      <c r="E235" s="125" t="s">
        <v>1623</v>
      </c>
      <c r="F235" s="126">
        <v>43313</v>
      </c>
      <c r="G235" s="127">
        <v>0</v>
      </c>
      <c r="H235" s="22">
        <v>133</v>
      </c>
      <c r="I235" s="22">
        <v>99</v>
      </c>
      <c r="J235" s="22">
        <f t="shared" si="12"/>
        <v>0.13300000000000001</v>
      </c>
      <c r="K235" s="22">
        <f t="shared" si="13"/>
        <v>9.9000000000000005E-2</v>
      </c>
      <c r="L235" s="22">
        <f t="shared" si="11"/>
        <v>13.570043873074177</v>
      </c>
      <c r="M235" s="162"/>
    </row>
    <row r="236" spans="1:13" x14ac:dyDescent="0.3">
      <c r="A236" s="122" t="s">
        <v>2053</v>
      </c>
      <c r="B236" s="123" t="s">
        <v>1760</v>
      </c>
      <c r="C236" s="124" t="s">
        <v>1626</v>
      </c>
      <c r="D236" s="17" t="s">
        <v>2937</v>
      </c>
      <c r="E236" s="125" t="s">
        <v>1623</v>
      </c>
      <c r="F236" s="126">
        <v>43313</v>
      </c>
      <c r="G236" s="127">
        <v>0</v>
      </c>
      <c r="H236" s="22">
        <v>64</v>
      </c>
      <c r="I236" s="22">
        <v>82.1</v>
      </c>
      <c r="J236" s="22">
        <f t="shared" ref="J236:J299" si="14">H236/1000</f>
        <v>6.4000000000000001E-2</v>
      </c>
      <c r="K236" s="22">
        <f t="shared" ref="K236:K299" si="15">I236/1000</f>
        <v>8.2099999999999992E-2</v>
      </c>
      <c r="L236" s="22">
        <f t="shared" si="11"/>
        <v>9.4949713741448978</v>
      </c>
      <c r="M236" s="162"/>
    </row>
    <row r="237" spans="1:13" x14ac:dyDescent="0.3">
      <c r="A237" s="122" t="s">
        <v>2054</v>
      </c>
      <c r="B237" s="123" t="s">
        <v>1760</v>
      </c>
      <c r="C237" s="124" t="s">
        <v>1626</v>
      </c>
      <c r="D237" s="17" t="s">
        <v>2939</v>
      </c>
      <c r="E237" s="125" t="s">
        <v>1623</v>
      </c>
      <c r="F237" s="126">
        <v>43313</v>
      </c>
      <c r="G237" s="127">
        <v>0</v>
      </c>
      <c r="H237" s="22">
        <v>83</v>
      </c>
      <c r="I237" s="22">
        <v>90.3</v>
      </c>
      <c r="J237" s="22">
        <f t="shared" si="14"/>
        <v>8.3000000000000004E-2</v>
      </c>
      <c r="K237" s="22">
        <f t="shared" si="15"/>
        <v>9.0299999999999991E-2</v>
      </c>
      <c r="L237" s="22">
        <f t="shared" si="11"/>
        <v>10.178940875070058</v>
      </c>
      <c r="M237" s="162"/>
    </row>
    <row r="238" spans="1:13" x14ac:dyDescent="0.3">
      <c r="A238" s="122" t="s">
        <v>2055</v>
      </c>
      <c r="B238" s="123" t="s">
        <v>1760</v>
      </c>
      <c r="C238" s="124" t="s">
        <v>1622</v>
      </c>
      <c r="D238" s="17" t="s">
        <v>2937</v>
      </c>
      <c r="E238" s="125" t="s">
        <v>1623</v>
      </c>
      <c r="F238" s="126">
        <v>43313</v>
      </c>
      <c r="G238" s="127">
        <v>0</v>
      </c>
      <c r="H238" s="22">
        <v>88</v>
      </c>
      <c r="I238" s="22">
        <v>88.8</v>
      </c>
      <c r="J238" s="22">
        <f t="shared" si="14"/>
        <v>8.7999999999999995E-2</v>
      </c>
      <c r="K238" s="22">
        <f t="shared" si="15"/>
        <v>8.8800000000000004E-2</v>
      </c>
      <c r="L238" s="22">
        <f t="shared" si="11"/>
        <v>11.159808457105752</v>
      </c>
      <c r="M238" s="162"/>
    </row>
    <row r="239" spans="1:13" x14ac:dyDescent="0.3">
      <c r="A239" s="122" t="s">
        <v>2056</v>
      </c>
      <c r="B239" s="123" t="s">
        <v>1760</v>
      </c>
      <c r="C239" s="124" t="s">
        <v>1622</v>
      </c>
      <c r="D239" s="17" t="s">
        <v>2937</v>
      </c>
      <c r="E239" s="125" t="s">
        <v>1623</v>
      </c>
      <c r="F239" s="126">
        <v>43313</v>
      </c>
      <c r="G239" s="127">
        <v>0</v>
      </c>
      <c r="H239" s="22">
        <v>82</v>
      </c>
      <c r="I239" s="22">
        <v>86.8</v>
      </c>
      <c r="J239" s="22">
        <f t="shared" si="14"/>
        <v>8.2000000000000003E-2</v>
      </c>
      <c r="K239" s="22">
        <f t="shared" si="15"/>
        <v>8.6800000000000002E-2</v>
      </c>
      <c r="L239" s="22">
        <f t="shared" si="11"/>
        <v>10.883645862090935</v>
      </c>
      <c r="M239" s="162"/>
    </row>
    <row r="240" spans="1:13" x14ac:dyDescent="0.3">
      <c r="A240" s="122" t="s">
        <v>2057</v>
      </c>
      <c r="B240" s="123" t="s">
        <v>2058</v>
      </c>
      <c r="C240" s="124" t="s">
        <v>1622</v>
      </c>
      <c r="D240" s="17" t="s">
        <v>2937</v>
      </c>
      <c r="E240" s="125" t="s">
        <v>1623</v>
      </c>
      <c r="F240" s="126">
        <v>43313</v>
      </c>
      <c r="G240" s="127">
        <v>0</v>
      </c>
      <c r="H240" s="22">
        <v>89</v>
      </c>
      <c r="I240" s="22">
        <v>88.5</v>
      </c>
      <c r="J240" s="22">
        <f t="shared" si="14"/>
        <v>8.8999999999999996E-2</v>
      </c>
      <c r="K240" s="22">
        <f t="shared" si="15"/>
        <v>8.8499999999999995E-2</v>
      </c>
      <c r="L240" s="22">
        <f t="shared" si="11"/>
        <v>11.363273644227394</v>
      </c>
      <c r="M240" s="162"/>
    </row>
    <row r="241" spans="1:13" x14ac:dyDescent="0.3">
      <c r="A241" s="122" t="s">
        <v>2059</v>
      </c>
      <c r="B241" s="123" t="s">
        <v>2060</v>
      </c>
      <c r="C241" s="124" t="s">
        <v>1626</v>
      </c>
      <c r="D241" s="17" t="s">
        <v>2939</v>
      </c>
      <c r="E241" s="125" t="s">
        <v>1623</v>
      </c>
      <c r="F241" s="126">
        <v>43313</v>
      </c>
      <c r="G241" s="127">
        <v>0</v>
      </c>
      <c r="H241" s="22">
        <v>124</v>
      </c>
      <c r="I241" s="22">
        <v>98.6</v>
      </c>
      <c r="J241" s="22">
        <f t="shared" si="14"/>
        <v>0.124</v>
      </c>
      <c r="K241" s="22">
        <f t="shared" si="15"/>
        <v>9.8599999999999993E-2</v>
      </c>
      <c r="L241" s="22">
        <f t="shared" si="11"/>
        <v>12.754629724870297</v>
      </c>
      <c r="M241" s="162"/>
    </row>
    <row r="242" spans="1:13" x14ac:dyDescent="0.3">
      <c r="A242" s="122" t="s">
        <v>2061</v>
      </c>
      <c r="B242" s="123" t="s">
        <v>2062</v>
      </c>
      <c r="C242" s="124" t="s">
        <v>1626</v>
      </c>
      <c r="D242" s="17" t="s">
        <v>2939</v>
      </c>
      <c r="E242" s="125" t="s">
        <v>1623</v>
      </c>
      <c r="F242" s="126">
        <v>43313</v>
      </c>
      <c r="G242" s="127">
        <v>0</v>
      </c>
      <c r="H242" s="22">
        <v>123</v>
      </c>
      <c r="I242" s="22">
        <v>95.9</v>
      </c>
      <c r="J242" s="22">
        <f t="shared" si="14"/>
        <v>0.123</v>
      </c>
      <c r="K242" s="22">
        <f t="shared" si="15"/>
        <v>9.5899999999999999E-2</v>
      </c>
      <c r="L242" s="22">
        <f t="shared" si="11"/>
        <v>13.374202576763031</v>
      </c>
      <c r="M242" s="162"/>
    </row>
    <row r="243" spans="1:13" x14ac:dyDescent="0.3">
      <c r="A243" s="122" t="s">
        <v>2063</v>
      </c>
      <c r="B243" s="123" t="s">
        <v>2064</v>
      </c>
      <c r="C243" s="124" t="s">
        <v>1626</v>
      </c>
      <c r="D243" s="17" t="s">
        <v>2939</v>
      </c>
      <c r="E243" s="125" t="s">
        <v>1623</v>
      </c>
      <c r="F243" s="126">
        <v>43313</v>
      </c>
      <c r="G243" s="127">
        <v>0</v>
      </c>
      <c r="H243" s="22">
        <v>96</v>
      </c>
      <c r="I243" s="22">
        <v>93.9</v>
      </c>
      <c r="J243" s="22">
        <f t="shared" si="14"/>
        <v>9.6000000000000002E-2</v>
      </c>
      <c r="K243" s="22">
        <f t="shared" si="15"/>
        <v>9.3900000000000011E-2</v>
      </c>
      <c r="L243" s="22">
        <f t="shared" si="11"/>
        <v>10.887797840813588</v>
      </c>
      <c r="M243" s="162"/>
    </row>
    <row r="244" spans="1:13" x14ac:dyDescent="0.3">
      <c r="A244" s="122" t="s">
        <v>2065</v>
      </c>
      <c r="B244" s="123" t="s">
        <v>2066</v>
      </c>
      <c r="C244" s="124" t="s">
        <v>1626</v>
      </c>
      <c r="D244" s="17" t="s">
        <v>2939</v>
      </c>
      <c r="E244" s="125" t="s">
        <v>1623</v>
      </c>
      <c r="F244" s="126">
        <v>43313</v>
      </c>
      <c r="G244" s="127">
        <v>0</v>
      </c>
      <c r="H244" s="22">
        <v>106</v>
      </c>
      <c r="I244" s="22">
        <v>92.1</v>
      </c>
      <c r="J244" s="22">
        <f t="shared" si="14"/>
        <v>0.106</v>
      </c>
      <c r="K244" s="22">
        <f t="shared" si="15"/>
        <v>9.2099999999999987E-2</v>
      </c>
      <c r="L244" s="22">
        <f t="shared" si="11"/>
        <v>12.496448532905156</v>
      </c>
      <c r="M244" s="162"/>
    </row>
    <row r="245" spans="1:13" x14ac:dyDescent="0.3">
      <c r="A245" s="122" t="s">
        <v>2067</v>
      </c>
      <c r="B245" s="123" t="s">
        <v>2068</v>
      </c>
      <c r="C245" s="124" t="s">
        <v>1626</v>
      </c>
      <c r="D245" s="17" t="s">
        <v>2939</v>
      </c>
      <c r="E245" s="125" t="s">
        <v>1623</v>
      </c>
      <c r="F245" s="126">
        <v>43313</v>
      </c>
      <c r="G245" s="127">
        <v>0</v>
      </c>
      <c r="H245" s="22">
        <v>117</v>
      </c>
      <c r="I245" s="22">
        <v>93.9</v>
      </c>
      <c r="J245" s="22">
        <f t="shared" si="14"/>
        <v>0.11700000000000001</v>
      </c>
      <c r="K245" s="22">
        <f t="shared" si="15"/>
        <v>9.3900000000000011E-2</v>
      </c>
      <c r="L245" s="22">
        <f t="shared" si="11"/>
        <v>13.26950361849156</v>
      </c>
      <c r="M245" s="162"/>
    </row>
    <row r="246" spans="1:13" x14ac:dyDescent="0.3">
      <c r="A246" s="122" t="s">
        <v>2069</v>
      </c>
      <c r="B246" s="123" t="s">
        <v>2070</v>
      </c>
      <c r="C246" s="124" t="s">
        <v>1622</v>
      </c>
      <c r="D246" s="17" t="s">
        <v>2939</v>
      </c>
      <c r="E246" s="125" t="s">
        <v>1623</v>
      </c>
      <c r="F246" s="126">
        <v>43313</v>
      </c>
      <c r="G246" s="127">
        <v>0</v>
      </c>
      <c r="H246" s="22">
        <v>123</v>
      </c>
      <c r="I246" s="22">
        <v>95.8</v>
      </c>
      <c r="J246" s="22">
        <f t="shared" si="14"/>
        <v>0.123</v>
      </c>
      <c r="K246" s="22">
        <f t="shared" si="15"/>
        <v>9.5799999999999996E-2</v>
      </c>
      <c r="L246" s="22">
        <f t="shared" si="11"/>
        <v>13.402138240331938</v>
      </c>
      <c r="M246" s="162"/>
    </row>
    <row r="247" spans="1:13" x14ac:dyDescent="0.3">
      <c r="A247" s="122" t="s">
        <v>2071</v>
      </c>
      <c r="B247" s="123" t="s">
        <v>2072</v>
      </c>
      <c r="C247" s="124" t="s">
        <v>1622</v>
      </c>
      <c r="D247" s="17" t="s">
        <v>2939</v>
      </c>
      <c r="E247" s="125" t="s">
        <v>1623</v>
      </c>
      <c r="F247" s="126">
        <v>43313</v>
      </c>
      <c r="G247" s="127">
        <v>0</v>
      </c>
      <c r="H247" s="22">
        <v>124</v>
      </c>
      <c r="I247" s="22">
        <v>96</v>
      </c>
      <c r="J247" s="22">
        <f t="shared" si="14"/>
        <v>0.124</v>
      </c>
      <c r="K247" s="22">
        <f t="shared" si="15"/>
        <v>9.6000000000000002E-2</v>
      </c>
      <c r="L247" s="22">
        <f t="shared" si="11"/>
        <v>13.454861111111111</v>
      </c>
      <c r="M247" s="162"/>
    </row>
    <row r="248" spans="1:13" x14ac:dyDescent="0.3">
      <c r="A248" s="122" t="s">
        <v>2073</v>
      </c>
      <c r="B248" s="123" t="s">
        <v>2074</v>
      </c>
      <c r="C248" s="124" t="s">
        <v>1622</v>
      </c>
      <c r="D248" s="17" t="s">
        <v>2939</v>
      </c>
      <c r="E248" s="125" t="s">
        <v>1623</v>
      </c>
      <c r="F248" s="126">
        <v>43313</v>
      </c>
      <c r="G248" s="127">
        <v>0</v>
      </c>
      <c r="H248" s="22">
        <v>124</v>
      </c>
      <c r="I248" s="22">
        <v>97.6</v>
      </c>
      <c r="J248" s="22">
        <f t="shared" si="14"/>
        <v>0.124</v>
      </c>
      <c r="K248" s="22">
        <f t="shared" si="15"/>
        <v>9.7599999999999992E-2</v>
      </c>
      <c r="L248" s="22">
        <f t="shared" si="11"/>
        <v>13.017334049986566</v>
      </c>
      <c r="M248" s="162"/>
    </row>
    <row r="249" spans="1:13" x14ac:dyDescent="0.3">
      <c r="A249" s="122" t="s">
        <v>2075</v>
      </c>
      <c r="B249" s="123" t="s">
        <v>2076</v>
      </c>
      <c r="C249" s="124" t="s">
        <v>1622</v>
      </c>
      <c r="D249" s="17" t="s">
        <v>2939</v>
      </c>
      <c r="E249" s="125" t="s">
        <v>1623</v>
      </c>
      <c r="F249" s="126">
        <v>43313</v>
      </c>
      <c r="G249" s="127">
        <v>0</v>
      </c>
      <c r="H249" s="22">
        <v>126</v>
      </c>
      <c r="I249" s="22">
        <v>97.6</v>
      </c>
      <c r="J249" s="22">
        <f t="shared" si="14"/>
        <v>0.126</v>
      </c>
      <c r="K249" s="22">
        <f t="shared" si="15"/>
        <v>9.7599999999999992E-2</v>
      </c>
      <c r="L249" s="22">
        <f t="shared" si="11"/>
        <v>13.2272910507928</v>
      </c>
      <c r="M249" s="162"/>
    </row>
    <row r="250" spans="1:13" x14ac:dyDescent="0.3">
      <c r="A250" s="122" t="s">
        <v>2077</v>
      </c>
      <c r="B250" s="123" t="s">
        <v>2078</v>
      </c>
      <c r="C250" s="124" t="s">
        <v>1622</v>
      </c>
      <c r="D250" s="17" t="s">
        <v>2939</v>
      </c>
      <c r="E250" s="125" t="s">
        <v>1623</v>
      </c>
      <c r="F250" s="126">
        <v>43313</v>
      </c>
      <c r="G250" s="127">
        <v>0</v>
      </c>
      <c r="H250" s="22">
        <v>132</v>
      </c>
      <c r="I250" s="22">
        <v>98.1</v>
      </c>
      <c r="J250" s="22">
        <f t="shared" si="14"/>
        <v>0.13200000000000001</v>
      </c>
      <c r="K250" s="22">
        <f t="shared" si="15"/>
        <v>9.8099999999999993E-2</v>
      </c>
      <c r="L250" s="22">
        <f t="shared" si="11"/>
        <v>13.716266556936539</v>
      </c>
      <c r="M250" s="162"/>
    </row>
    <row r="251" spans="1:13" x14ac:dyDescent="0.3">
      <c r="A251" s="122" t="s">
        <v>2079</v>
      </c>
      <c r="B251" s="123" t="s">
        <v>2080</v>
      </c>
      <c r="C251" s="124" t="s">
        <v>1626</v>
      </c>
      <c r="D251" s="17" t="s">
        <v>2939</v>
      </c>
      <c r="E251" s="125" t="s">
        <v>1623</v>
      </c>
      <c r="F251" s="126">
        <v>43313</v>
      </c>
      <c r="G251" s="127">
        <v>0</v>
      </c>
      <c r="H251" s="22">
        <v>113</v>
      </c>
      <c r="I251" s="22">
        <v>94.9</v>
      </c>
      <c r="J251" s="22">
        <f t="shared" si="14"/>
        <v>0.113</v>
      </c>
      <c r="K251" s="22">
        <f t="shared" si="15"/>
        <v>9.4900000000000012E-2</v>
      </c>
      <c r="L251" s="22">
        <f t="shared" si="11"/>
        <v>12.547176829694836</v>
      </c>
      <c r="M251" s="162"/>
    </row>
    <row r="252" spans="1:13" x14ac:dyDescent="0.3">
      <c r="A252" s="122" t="s">
        <v>2081</v>
      </c>
      <c r="B252" s="123" t="s">
        <v>2082</v>
      </c>
      <c r="C252" s="124" t="s">
        <v>1626</v>
      </c>
      <c r="D252" s="17" t="s">
        <v>2939</v>
      </c>
      <c r="E252" s="125" t="s">
        <v>1623</v>
      </c>
      <c r="F252" s="126">
        <v>43313</v>
      </c>
      <c r="G252" s="127">
        <v>0</v>
      </c>
      <c r="H252" s="22">
        <v>119</v>
      </c>
      <c r="I252" s="22">
        <v>92.9</v>
      </c>
      <c r="J252" s="22">
        <f t="shared" si="14"/>
        <v>0.11899999999999999</v>
      </c>
      <c r="K252" s="22">
        <f t="shared" si="15"/>
        <v>9.290000000000001E-2</v>
      </c>
      <c r="L252" s="22">
        <f t="shared" si="11"/>
        <v>13.788452692282288</v>
      </c>
      <c r="M252" s="162"/>
    </row>
    <row r="253" spans="1:13" x14ac:dyDescent="0.3">
      <c r="A253" s="122" t="s">
        <v>2083</v>
      </c>
      <c r="B253" s="123" t="s">
        <v>2084</v>
      </c>
      <c r="C253" s="124" t="s">
        <v>1622</v>
      </c>
      <c r="D253" s="17" t="s">
        <v>2937</v>
      </c>
      <c r="E253" s="125" t="s">
        <v>1623</v>
      </c>
      <c r="F253" s="126">
        <v>43313</v>
      </c>
      <c r="G253" s="127">
        <v>0</v>
      </c>
      <c r="H253" s="22">
        <v>86</v>
      </c>
      <c r="I253" s="22">
        <v>85.4</v>
      </c>
      <c r="J253" s="22">
        <f t="shared" si="14"/>
        <v>8.5999999999999993E-2</v>
      </c>
      <c r="K253" s="22">
        <f t="shared" si="15"/>
        <v>8.5400000000000004E-2</v>
      </c>
      <c r="L253" s="22">
        <f t="shared" si="11"/>
        <v>11.791870739158332</v>
      </c>
      <c r="M253" s="162"/>
    </row>
    <row r="254" spans="1:13" x14ac:dyDescent="0.3">
      <c r="A254" s="122" t="s">
        <v>2085</v>
      </c>
      <c r="B254" s="123" t="s">
        <v>2086</v>
      </c>
      <c r="C254" s="124" t="s">
        <v>1622</v>
      </c>
      <c r="D254" s="17" t="s">
        <v>2939</v>
      </c>
      <c r="E254" s="125" t="s">
        <v>1623</v>
      </c>
      <c r="F254" s="126">
        <v>43313</v>
      </c>
      <c r="G254" s="127">
        <v>0</v>
      </c>
      <c r="H254" s="22">
        <v>125</v>
      </c>
      <c r="I254" s="22">
        <v>96.7</v>
      </c>
      <c r="J254" s="22">
        <f t="shared" si="14"/>
        <v>0.125</v>
      </c>
      <c r="K254" s="22">
        <f t="shared" si="15"/>
        <v>9.6700000000000008E-2</v>
      </c>
      <c r="L254" s="22">
        <f t="shared" si="11"/>
        <v>13.367711522646504</v>
      </c>
      <c r="M254" s="162"/>
    </row>
    <row r="255" spans="1:13" x14ac:dyDescent="0.3">
      <c r="A255" s="122" t="s">
        <v>2087</v>
      </c>
      <c r="B255" s="123" t="s">
        <v>2088</v>
      </c>
      <c r="C255" s="124" t="s">
        <v>1626</v>
      </c>
      <c r="D255" s="17" t="s">
        <v>2939</v>
      </c>
      <c r="E255" s="125" t="s">
        <v>1623</v>
      </c>
      <c r="F255" s="126">
        <v>43313</v>
      </c>
      <c r="G255" s="127">
        <v>0</v>
      </c>
      <c r="H255" s="22">
        <v>120</v>
      </c>
      <c r="I255" s="22">
        <v>91.8</v>
      </c>
      <c r="J255" s="22">
        <f t="shared" si="14"/>
        <v>0.12</v>
      </c>
      <c r="K255" s="22">
        <f t="shared" si="15"/>
        <v>9.1799999999999993E-2</v>
      </c>
      <c r="L255" s="22">
        <f t="shared" si="11"/>
        <v>14.239537499822006</v>
      </c>
      <c r="M255" s="162"/>
    </row>
    <row r="256" spans="1:13" x14ac:dyDescent="0.3">
      <c r="A256" s="122" t="s">
        <v>2089</v>
      </c>
      <c r="B256" s="123" t="s">
        <v>2090</v>
      </c>
      <c r="C256" s="124" t="s">
        <v>1626</v>
      </c>
      <c r="D256" s="17" t="s">
        <v>2939</v>
      </c>
      <c r="E256" s="125" t="s">
        <v>1623</v>
      </c>
      <c r="F256" s="126">
        <v>43313</v>
      </c>
      <c r="G256" s="127">
        <v>0</v>
      </c>
      <c r="H256" s="22">
        <v>107</v>
      </c>
      <c r="I256" s="22">
        <v>91</v>
      </c>
      <c r="J256" s="22">
        <f t="shared" si="14"/>
        <v>0.107</v>
      </c>
      <c r="K256" s="22">
        <f t="shared" si="15"/>
        <v>9.0999999999999998E-2</v>
      </c>
      <c r="L256" s="22">
        <f t="shared" si="11"/>
        <v>12.921144789276656</v>
      </c>
      <c r="M256" s="162"/>
    </row>
    <row r="257" spans="1:13" x14ac:dyDescent="0.3">
      <c r="A257" s="122" t="s">
        <v>2091</v>
      </c>
      <c r="B257" s="123" t="s">
        <v>2092</v>
      </c>
      <c r="C257" s="124" t="s">
        <v>1626</v>
      </c>
      <c r="D257" s="17" t="s">
        <v>2939</v>
      </c>
      <c r="E257" s="125" t="s">
        <v>1623</v>
      </c>
      <c r="F257" s="126">
        <v>43313</v>
      </c>
      <c r="G257" s="127">
        <v>0</v>
      </c>
      <c r="H257" s="22">
        <v>127</v>
      </c>
      <c r="I257" s="22">
        <v>90.3</v>
      </c>
      <c r="J257" s="22">
        <f t="shared" si="14"/>
        <v>0.127</v>
      </c>
      <c r="K257" s="22">
        <f t="shared" si="15"/>
        <v>9.0299999999999991E-2</v>
      </c>
      <c r="L257" s="22">
        <f t="shared" si="11"/>
        <v>15.575005917275872</v>
      </c>
      <c r="M257" s="162"/>
    </row>
    <row r="258" spans="1:13" x14ac:dyDescent="0.3">
      <c r="A258" s="122" t="s">
        <v>2093</v>
      </c>
      <c r="B258" s="123" t="s">
        <v>2094</v>
      </c>
      <c r="C258" s="124" t="s">
        <v>1622</v>
      </c>
      <c r="D258" s="17" t="s">
        <v>2937</v>
      </c>
      <c r="E258" s="125" t="s">
        <v>1623</v>
      </c>
      <c r="F258" s="126">
        <v>43313</v>
      </c>
      <c r="G258" s="127">
        <v>0</v>
      </c>
      <c r="H258" s="22">
        <v>85</v>
      </c>
      <c r="I258" s="22">
        <v>88.9</v>
      </c>
      <c r="J258" s="22">
        <f t="shared" si="14"/>
        <v>8.5000000000000006E-2</v>
      </c>
      <c r="K258" s="22">
        <f t="shared" si="15"/>
        <v>8.8900000000000007E-2</v>
      </c>
      <c r="L258" s="22">
        <f t="shared" si="11"/>
        <v>10.755123551063429</v>
      </c>
      <c r="M258" s="162"/>
    </row>
    <row r="259" spans="1:13" x14ac:dyDescent="0.3">
      <c r="A259" s="122" t="s">
        <v>2095</v>
      </c>
      <c r="B259" s="123" t="s">
        <v>2096</v>
      </c>
      <c r="C259" s="124" t="s">
        <v>1626</v>
      </c>
      <c r="D259" s="17" t="s">
        <v>2937</v>
      </c>
      <c r="E259" s="125" t="s">
        <v>1623</v>
      </c>
      <c r="F259" s="126">
        <v>43313</v>
      </c>
      <c r="G259" s="127">
        <v>0</v>
      </c>
      <c r="H259" s="22">
        <v>73</v>
      </c>
      <c r="I259" s="22">
        <v>85.2</v>
      </c>
      <c r="J259" s="22">
        <f t="shared" si="14"/>
        <v>7.2999999999999995E-2</v>
      </c>
      <c r="K259" s="22">
        <f t="shared" si="15"/>
        <v>8.5199999999999998E-2</v>
      </c>
      <c r="L259" s="22">
        <f t="shared" ref="L259:L322" si="16">J259/K259^2</f>
        <v>10.056426194097291</v>
      </c>
      <c r="M259" s="162"/>
    </row>
    <row r="260" spans="1:13" x14ac:dyDescent="0.3">
      <c r="A260" s="122" t="s">
        <v>2097</v>
      </c>
      <c r="B260" s="123" t="s">
        <v>2098</v>
      </c>
      <c r="C260" s="124" t="s">
        <v>1626</v>
      </c>
      <c r="D260" s="17" t="s">
        <v>2937</v>
      </c>
      <c r="E260" s="125" t="s">
        <v>1623</v>
      </c>
      <c r="F260" s="126">
        <v>43313</v>
      </c>
      <c r="G260" s="127">
        <v>0</v>
      </c>
      <c r="H260" s="22">
        <v>76</v>
      </c>
      <c r="I260" s="22">
        <v>84.1</v>
      </c>
      <c r="J260" s="22">
        <f t="shared" si="14"/>
        <v>7.5999999999999998E-2</v>
      </c>
      <c r="K260" s="22">
        <f t="shared" si="15"/>
        <v>8.4099999999999994E-2</v>
      </c>
      <c r="L260" s="22">
        <f t="shared" si="16"/>
        <v>10.745375600362516</v>
      </c>
      <c r="M260" s="162"/>
    </row>
    <row r="261" spans="1:13" x14ac:dyDescent="0.3">
      <c r="A261" s="122" t="s">
        <v>2099</v>
      </c>
      <c r="B261" s="123" t="s">
        <v>2100</v>
      </c>
      <c r="C261" s="124" t="s">
        <v>1626</v>
      </c>
      <c r="D261" s="17" t="s">
        <v>2937</v>
      </c>
      <c r="E261" s="125" t="s">
        <v>1623</v>
      </c>
      <c r="F261" s="126">
        <v>43313</v>
      </c>
      <c r="G261" s="127">
        <v>0</v>
      </c>
      <c r="H261" s="22">
        <v>90</v>
      </c>
      <c r="I261" s="22">
        <v>88.6</v>
      </c>
      <c r="J261" s="22">
        <f t="shared" si="14"/>
        <v>0.09</v>
      </c>
      <c r="K261" s="22">
        <f t="shared" si="15"/>
        <v>8.8599999999999998E-2</v>
      </c>
      <c r="L261" s="22">
        <f t="shared" si="16"/>
        <v>11.465026573383813</v>
      </c>
      <c r="M261" s="162"/>
    </row>
    <row r="262" spans="1:13" x14ac:dyDescent="0.3">
      <c r="A262" s="122" t="s">
        <v>2101</v>
      </c>
      <c r="B262" s="123" t="s">
        <v>2102</v>
      </c>
      <c r="C262" s="124" t="s">
        <v>1626</v>
      </c>
      <c r="D262" s="17" t="s">
        <v>2937</v>
      </c>
      <c r="E262" s="125" t="s">
        <v>1623</v>
      </c>
      <c r="F262" s="126">
        <v>43313</v>
      </c>
      <c r="G262" s="127">
        <v>0</v>
      </c>
      <c r="H262" s="22">
        <v>85</v>
      </c>
      <c r="I262" s="22">
        <v>88.3</v>
      </c>
      <c r="J262" s="22">
        <f t="shared" si="14"/>
        <v>8.5000000000000006E-2</v>
      </c>
      <c r="K262" s="22">
        <f t="shared" si="15"/>
        <v>8.8300000000000003E-2</v>
      </c>
      <c r="L262" s="22">
        <f t="shared" si="16"/>
        <v>10.901782633845032</v>
      </c>
      <c r="M262" s="162"/>
    </row>
    <row r="263" spans="1:13" x14ac:dyDescent="0.3">
      <c r="A263" s="122" t="s">
        <v>2103</v>
      </c>
      <c r="B263" s="123" t="s">
        <v>2104</v>
      </c>
      <c r="C263" s="124" t="s">
        <v>1626</v>
      </c>
      <c r="D263" s="17" t="s">
        <v>2937</v>
      </c>
      <c r="E263" s="125" t="s">
        <v>1623</v>
      </c>
      <c r="F263" s="126">
        <v>43313</v>
      </c>
      <c r="G263" s="127">
        <v>0</v>
      </c>
      <c r="H263" s="22">
        <v>72</v>
      </c>
      <c r="I263" s="22">
        <v>88</v>
      </c>
      <c r="J263" s="22">
        <f t="shared" si="14"/>
        <v>7.1999999999999995E-2</v>
      </c>
      <c r="K263" s="22">
        <f t="shared" si="15"/>
        <v>8.7999999999999995E-2</v>
      </c>
      <c r="L263" s="22">
        <f t="shared" si="16"/>
        <v>9.2975206611570247</v>
      </c>
      <c r="M263" s="162"/>
    </row>
    <row r="264" spans="1:13" x14ac:dyDescent="0.3">
      <c r="A264" s="122" t="s">
        <v>2105</v>
      </c>
      <c r="B264" s="123" t="s">
        <v>2106</v>
      </c>
      <c r="C264" s="124" t="s">
        <v>1626</v>
      </c>
      <c r="D264" s="17" t="s">
        <v>2937</v>
      </c>
      <c r="E264" s="125" t="s">
        <v>1623</v>
      </c>
      <c r="F264" s="126">
        <v>43313</v>
      </c>
      <c r="G264" s="127">
        <v>0</v>
      </c>
      <c r="H264" s="22">
        <v>87</v>
      </c>
      <c r="I264" s="22">
        <v>85.1</v>
      </c>
      <c r="J264" s="22">
        <f t="shared" si="14"/>
        <v>8.6999999999999994E-2</v>
      </c>
      <c r="K264" s="22">
        <f t="shared" si="15"/>
        <v>8.5099999999999995E-2</v>
      </c>
      <c r="L264" s="22">
        <f t="shared" si="16"/>
        <v>12.01323941833828</v>
      </c>
      <c r="M264" s="162"/>
    </row>
    <row r="265" spans="1:13" x14ac:dyDescent="0.3">
      <c r="A265" s="122" t="s">
        <v>2107</v>
      </c>
      <c r="B265" s="123" t="s">
        <v>2108</v>
      </c>
      <c r="C265" s="124" t="s">
        <v>1626</v>
      </c>
      <c r="D265" s="17" t="s">
        <v>2939</v>
      </c>
      <c r="E265" s="125" t="s">
        <v>1623</v>
      </c>
      <c r="F265" s="126">
        <v>43313</v>
      </c>
      <c r="G265" s="127">
        <v>0</v>
      </c>
      <c r="H265" s="22">
        <v>80</v>
      </c>
      <c r="I265" s="22">
        <v>89.2</v>
      </c>
      <c r="J265" s="22">
        <f t="shared" si="14"/>
        <v>0.08</v>
      </c>
      <c r="K265" s="22">
        <f t="shared" si="15"/>
        <v>8.9200000000000002E-2</v>
      </c>
      <c r="L265" s="22">
        <f t="shared" si="16"/>
        <v>10.054495364877635</v>
      </c>
      <c r="M265" s="162"/>
    </row>
    <row r="266" spans="1:13" x14ac:dyDescent="0.3">
      <c r="A266" s="122" t="s">
        <v>2109</v>
      </c>
      <c r="B266" s="123" t="s">
        <v>2110</v>
      </c>
      <c r="C266" s="124" t="s">
        <v>1626</v>
      </c>
      <c r="D266" s="17" t="s">
        <v>2937</v>
      </c>
      <c r="E266" s="125" t="s">
        <v>1623</v>
      </c>
      <c r="F266" s="126">
        <v>43313</v>
      </c>
      <c r="G266" s="127">
        <v>0</v>
      </c>
      <c r="H266" s="22">
        <v>78</v>
      </c>
      <c r="I266" s="22">
        <v>80.7</v>
      </c>
      <c r="J266" s="22">
        <f t="shared" si="14"/>
        <v>7.8E-2</v>
      </c>
      <c r="K266" s="22">
        <f t="shared" si="15"/>
        <v>8.0700000000000008E-2</v>
      </c>
      <c r="L266" s="22">
        <f t="shared" si="16"/>
        <v>11.97698576120654</v>
      </c>
      <c r="M266" s="162"/>
    </row>
    <row r="267" spans="1:13" x14ac:dyDescent="0.3">
      <c r="A267" s="122" t="s">
        <v>2111</v>
      </c>
      <c r="B267" s="123" t="s">
        <v>2112</v>
      </c>
      <c r="C267" s="124" t="s">
        <v>1626</v>
      </c>
      <c r="D267" s="17" t="s">
        <v>2937</v>
      </c>
      <c r="E267" s="125" t="s">
        <v>1623</v>
      </c>
      <c r="F267" s="126">
        <v>43313</v>
      </c>
      <c r="G267" s="127">
        <v>0</v>
      </c>
      <c r="H267" s="22">
        <v>81</v>
      </c>
      <c r="I267" s="22">
        <v>84</v>
      </c>
      <c r="J267" s="22">
        <f t="shared" si="14"/>
        <v>8.1000000000000003E-2</v>
      </c>
      <c r="K267" s="22">
        <f t="shared" si="15"/>
        <v>8.4000000000000005E-2</v>
      </c>
      <c r="L267" s="22">
        <f t="shared" si="16"/>
        <v>11.479591836734693</v>
      </c>
      <c r="M267" s="162"/>
    </row>
    <row r="268" spans="1:13" x14ac:dyDescent="0.3">
      <c r="A268" s="122" t="s">
        <v>2113</v>
      </c>
      <c r="B268" s="123" t="s">
        <v>2114</v>
      </c>
      <c r="C268" s="124" t="s">
        <v>1626</v>
      </c>
      <c r="D268" s="17" t="s">
        <v>2939</v>
      </c>
      <c r="E268" s="125" t="s">
        <v>1623</v>
      </c>
      <c r="F268" s="126">
        <v>43313</v>
      </c>
      <c r="G268" s="127">
        <v>0</v>
      </c>
      <c r="H268" s="22">
        <v>116</v>
      </c>
      <c r="I268" s="22">
        <v>98.4</v>
      </c>
      <c r="J268" s="22">
        <f t="shared" si="14"/>
        <v>0.11600000000000001</v>
      </c>
      <c r="K268" s="22">
        <f t="shared" si="15"/>
        <v>9.8400000000000001E-2</v>
      </c>
      <c r="L268" s="22">
        <f t="shared" si="16"/>
        <v>11.980302729856568</v>
      </c>
      <c r="M268" s="162"/>
    </row>
    <row r="269" spans="1:13" x14ac:dyDescent="0.3">
      <c r="A269" s="143" t="s">
        <v>2115</v>
      </c>
      <c r="B269" s="92" t="s">
        <v>2116</v>
      </c>
      <c r="C269" s="56" t="s">
        <v>1622</v>
      </c>
      <c r="D269" s="15" t="s">
        <v>2937</v>
      </c>
      <c r="E269" s="144" t="s">
        <v>1623</v>
      </c>
      <c r="F269" s="145">
        <v>43313</v>
      </c>
      <c r="G269" s="146">
        <v>1</v>
      </c>
      <c r="H269" s="21">
        <v>77</v>
      </c>
      <c r="I269" s="21">
        <v>83.2</v>
      </c>
      <c r="J269" s="21">
        <f t="shared" si="14"/>
        <v>7.6999999999999999E-2</v>
      </c>
      <c r="K269" s="21">
        <f t="shared" si="15"/>
        <v>8.3199999999999996E-2</v>
      </c>
      <c r="L269" s="21">
        <f t="shared" si="16"/>
        <v>11.123566937869823</v>
      </c>
      <c r="M269" s="162"/>
    </row>
    <row r="270" spans="1:13" x14ac:dyDescent="0.3">
      <c r="A270" s="122" t="s">
        <v>2117</v>
      </c>
      <c r="B270" s="123" t="s">
        <v>2118</v>
      </c>
      <c r="C270" s="124" t="s">
        <v>1622</v>
      </c>
      <c r="D270" s="17" t="s">
        <v>2937</v>
      </c>
      <c r="E270" s="125" t="s">
        <v>1623</v>
      </c>
      <c r="F270" s="126">
        <v>43313</v>
      </c>
      <c r="G270" s="127">
        <v>0</v>
      </c>
      <c r="H270" s="22">
        <v>83</v>
      </c>
      <c r="I270" s="22">
        <v>87.3</v>
      </c>
      <c r="J270" s="22">
        <f t="shared" si="14"/>
        <v>8.3000000000000004E-2</v>
      </c>
      <c r="K270" s="22">
        <f t="shared" si="15"/>
        <v>8.7300000000000003E-2</v>
      </c>
      <c r="L270" s="22">
        <f t="shared" si="16"/>
        <v>10.890544776540455</v>
      </c>
      <c r="M270" s="162"/>
    </row>
    <row r="271" spans="1:13" x14ac:dyDescent="0.3">
      <c r="A271" s="122" t="s">
        <v>2119</v>
      </c>
      <c r="B271" s="123" t="s">
        <v>2120</v>
      </c>
      <c r="C271" s="124" t="s">
        <v>1622</v>
      </c>
      <c r="D271" s="17" t="s">
        <v>2939</v>
      </c>
      <c r="E271" s="125" t="s">
        <v>1623</v>
      </c>
      <c r="F271" s="126">
        <v>43313</v>
      </c>
      <c r="G271" s="127">
        <v>0</v>
      </c>
      <c r="H271" s="22">
        <v>85</v>
      </c>
      <c r="I271" s="22">
        <v>91.2</v>
      </c>
      <c r="J271" s="22">
        <f t="shared" si="14"/>
        <v>8.5000000000000006E-2</v>
      </c>
      <c r="K271" s="22">
        <f t="shared" si="15"/>
        <v>9.1200000000000003E-2</v>
      </c>
      <c r="L271" s="22">
        <f t="shared" si="16"/>
        <v>10.219490612496152</v>
      </c>
      <c r="M271" s="162"/>
    </row>
    <row r="272" spans="1:13" x14ac:dyDescent="0.3">
      <c r="A272" s="122" t="s">
        <v>2121</v>
      </c>
      <c r="B272" s="123" t="s">
        <v>2122</v>
      </c>
      <c r="C272" s="124" t="s">
        <v>1622</v>
      </c>
      <c r="D272" s="17" t="s">
        <v>2937</v>
      </c>
      <c r="E272" s="125" t="s">
        <v>1623</v>
      </c>
      <c r="F272" s="126">
        <v>43313</v>
      </c>
      <c r="G272" s="127">
        <v>0</v>
      </c>
      <c r="H272" s="22">
        <v>80</v>
      </c>
      <c r="I272" s="22">
        <v>84.7</v>
      </c>
      <c r="J272" s="22">
        <f t="shared" si="14"/>
        <v>0.08</v>
      </c>
      <c r="K272" s="22">
        <f t="shared" si="15"/>
        <v>8.4699999999999998E-2</v>
      </c>
      <c r="L272" s="22">
        <f t="shared" si="16"/>
        <v>11.151240087592992</v>
      </c>
      <c r="M272" s="162"/>
    </row>
    <row r="273" spans="1:13" x14ac:dyDescent="0.3">
      <c r="A273" s="142" t="s">
        <v>2123</v>
      </c>
      <c r="B273" s="123" t="s">
        <v>2124</v>
      </c>
      <c r="C273" s="124" t="s">
        <v>1622</v>
      </c>
      <c r="D273" s="17" t="s">
        <v>2937</v>
      </c>
      <c r="E273" s="125" t="s">
        <v>1623</v>
      </c>
      <c r="F273" s="126">
        <v>43313</v>
      </c>
      <c r="G273" s="127">
        <v>0</v>
      </c>
      <c r="H273" s="22">
        <v>75</v>
      </c>
      <c r="I273" s="22">
        <v>81.400000000000006</v>
      </c>
      <c r="J273" s="22">
        <f t="shared" si="14"/>
        <v>7.4999999999999997E-2</v>
      </c>
      <c r="K273" s="22">
        <f t="shared" si="15"/>
        <v>8.14E-2</v>
      </c>
      <c r="L273" s="22">
        <f t="shared" si="16"/>
        <v>11.319114513217707</v>
      </c>
      <c r="M273" s="162"/>
    </row>
    <row r="274" spans="1:13" x14ac:dyDescent="0.3">
      <c r="A274" s="143" t="s">
        <v>2125</v>
      </c>
      <c r="B274" s="92" t="s">
        <v>2126</v>
      </c>
      <c r="C274" s="56" t="s">
        <v>1622</v>
      </c>
      <c r="D274" s="15" t="s">
        <v>2937</v>
      </c>
      <c r="E274" s="144" t="s">
        <v>1623</v>
      </c>
      <c r="F274" s="145">
        <v>43313</v>
      </c>
      <c r="G274" s="146">
        <v>1</v>
      </c>
      <c r="H274" s="21">
        <v>87</v>
      </c>
      <c r="I274" s="21">
        <v>86.8</v>
      </c>
      <c r="J274" s="21">
        <f t="shared" si="14"/>
        <v>8.6999999999999994E-2</v>
      </c>
      <c r="K274" s="21">
        <f t="shared" si="15"/>
        <v>8.6800000000000002E-2</v>
      </c>
      <c r="L274" s="21">
        <f t="shared" si="16"/>
        <v>11.547282804901355</v>
      </c>
      <c r="M274" s="162"/>
    </row>
    <row r="275" spans="1:13" x14ac:dyDescent="0.3">
      <c r="A275" s="122" t="s">
        <v>2127</v>
      </c>
      <c r="B275" s="123" t="s">
        <v>2128</v>
      </c>
      <c r="C275" s="124" t="s">
        <v>1622</v>
      </c>
      <c r="D275" s="17" t="s">
        <v>2939</v>
      </c>
      <c r="E275" s="125" t="s">
        <v>1623</v>
      </c>
      <c r="F275" s="126">
        <v>43313</v>
      </c>
      <c r="G275" s="127">
        <v>0</v>
      </c>
      <c r="H275" s="22">
        <v>86</v>
      </c>
      <c r="I275" s="22">
        <v>92</v>
      </c>
      <c r="J275" s="22">
        <f t="shared" si="14"/>
        <v>8.5999999999999993E-2</v>
      </c>
      <c r="K275" s="22">
        <f t="shared" si="15"/>
        <v>9.1999999999999998E-2</v>
      </c>
      <c r="L275" s="22">
        <f t="shared" si="16"/>
        <v>10.160680529300567</v>
      </c>
      <c r="M275" s="162"/>
    </row>
    <row r="276" spans="1:13" x14ac:dyDescent="0.3">
      <c r="A276" s="122" t="s">
        <v>2129</v>
      </c>
      <c r="B276" s="123" t="s">
        <v>2130</v>
      </c>
      <c r="C276" s="124" t="s">
        <v>1622</v>
      </c>
      <c r="D276" s="17" t="s">
        <v>2937</v>
      </c>
      <c r="E276" s="125" t="s">
        <v>1623</v>
      </c>
      <c r="F276" s="126">
        <v>43313</v>
      </c>
      <c r="G276" s="127">
        <v>0</v>
      </c>
      <c r="H276" s="22">
        <v>84</v>
      </c>
      <c r="I276" s="22">
        <v>85.1</v>
      </c>
      <c r="J276" s="22">
        <f t="shared" si="14"/>
        <v>8.4000000000000005E-2</v>
      </c>
      <c r="K276" s="22">
        <f t="shared" si="15"/>
        <v>8.5099999999999995E-2</v>
      </c>
      <c r="L276" s="22">
        <f t="shared" si="16"/>
        <v>11.598989783223168</v>
      </c>
      <c r="M276" s="162"/>
    </row>
    <row r="277" spans="1:13" x14ac:dyDescent="0.3">
      <c r="A277" s="122" t="s">
        <v>2131</v>
      </c>
      <c r="B277" s="123" t="s">
        <v>2132</v>
      </c>
      <c r="C277" s="124" t="s">
        <v>1622</v>
      </c>
      <c r="D277" s="17" t="s">
        <v>2939</v>
      </c>
      <c r="E277" s="125" t="s">
        <v>1623</v>
      </c>
      <c r="F277" s="126">
        <v>43313</v>
      </c>
      <c r="G277" s="127">
        <v>0</v>
      </c>
      <c r="H277" s="22">
        <v>120</v>
      </c>
      <c r="I277" s="22">
        <v>94.9</v>
      </c>
      <c r="J277" s="22">
        <f t="shared" si="14"/>
        <v>0.12</v>
      </c>
      <c r="K277" s="22">
        <f t="shared" si="15"/>
        <v>9.4900000000000012E-2</v>
      </c>
      <c r="L277" s="22">
        <f t="shared" si="16"/>
        <v>13.324435571357347</v>
      </c>
      <c r="M277" s="162"/>
    </row>
    <row r="278" spans="1:13" ht="15" thickBot="1" x14ac:dyDescent="0.35">
      <c r="A278" s="134" t="s">
        <v>2133</v>
      </c>
      <c r="B278" s="135" t="s">
        <v>2134</v>
      </c>
      <c r="C278" s="136" t="s">
        <v>1622</v>
      </c>
      <c r="D278" s="85" t="s">
        <v>2939</v>
      </c>
      <c r="E278" s="137" t="s">
        <v>1623</v>
      </c>
      <c r="F278" s="138">
        <v>43313</v>
      </c>
      <c r="G278" s="139">
        <v>0</v>
      </c>
      <c r="H278" s="87">
        <v>122</v>
      </c>
      <c r="I278" s="87">
        <v>92.7</v>
      </c>
      <c r="J278" s="87">
        <f t="shared" si="14"/>
        <v>0.122</v>
      </c>
      <c r="K278" s="87">
        <f t="shared" si="15"/>
        <v>9.2700000000000005E-2</v>
      </c>
      <c r="L278" s="87">
        <f t="shared" si="16"/>
        <v>14.197123569668889</v>
      </c>
      <c r="M278" s="163"/>
    </row>
    <row r="279" spans="1:13" x14ac:dyDescent="0.3">
      <c r="A279" s="147" t="s">
        <v>2135</v>
      </c>
      <c r="B279" s="117" t="s">
        <v>2124</v>
      </c>
      <c r="C279" s="118" t="s">
        <v>1622</v>
      </c>
      <c r="D279" s="75" t="s">
        <v>2937</v>
      </c>
      <c r="E279" s="119" t="s">
        <v>1623</v>
      </c>
      <c r="F279" s="120">
        <v>43347</v>
      </c>
      <c r="G279" s="121">
        <v>0</v>
      </c>
      <c r="H279" s="77">
        <v>75</v>
      </c>
      <c r="I279" s="77">
        <v>81.400000000000006</v>
      </c>
      <c r="J279" s="77">
        <f t="shared" si="14"/>
        <v>7.4999999999999997E-2</v>
      </c>
      <c r="K279" s="77">
        <f t="shared" si="15"/>
        <v>8.14E-2</v>
      </c>
      <c r="L279" s="77">
        <f t="shared" si="16"/>
        <v>11.319114513217707</v>
      </c>
      <c r="M279" s="161">
        <v>54</v>
      </c>
    </row>
    <row r="280" spans="1:13" x14ac:dyDescent="0.3">
      <c r="A280" s="122" t="s">
        <v>2136</v>
      </c>
      <c r="B280" s="123" t="s">
        <v>2137</v>
      </c>
      <c r="C280" s="124" t="s">
        <v>1626</v>
      </c>
      <c r="D280" s="17" t="s">
        <v>2939</v>
      </c>
      <c r="E280" s="125" t="s">
        <v>1623</v>
      </c>
      <c r="F280" s="126">
        <v>43347</v>
      </c>
      <c r="G280" s="127">
        <v>0</v>
      </c>
      <c r="H280" s="22">
        <v>121</v>
      </c>
      <c r="I280" s="22">
        <v>99</v>
      </c>
      <c r="J280" s="22">
        <f t="shared" si="14"/>
        <v>0.121</v>
      </c>
      <c r="K280" s="22">
        <f t="shared" si="15"/>
        <v>9.9000000000000005E-2</v>
      </c>
      <c r="L280" s="22">
        <f t="shared" si="16"/>
        <v>12.345679012345677</v>
      </c>
      <c r="M280" s="162"/>
    </row>
    <row r="281" spans="1:13" x14ac:dyDescent="0.3">
      <c r="A281" s="122" t="s">
        <v>2138</v>
      </c>
      <c r="B281" s="123" t="s">
        <v>2139</v>
      </c>
      <c r="C281" s="124" t="s">
        <v>1626</v>
      </c>
      <c r="D281" s="17" t="s">
        <v>2939</v>
      </c>
      <c r="E281" s="125" t="s">
        <v>1623</v>
      </c>
      <c r="F281" s="126">
        <v>43347</v>
      </c>
      <c r="G281" s="127">
        <v>0</v>
      </c>
      <c r="H281" s="22">
        <v>123</v>
      </c>
      <c r="I281" s="22">
        <v>94.1</v>
      </c>
      <c r="J281" s="22">
        <f t="shared" si="14"/>
        <v>0.123</v>
      </c>
      <c r="K281" s="22">
        <f t="shared" si="15"/>
        <v>9.4099999999999989E-2</v>
      </c>
      <c r="L281" s="22">
        <f t="shared" si="16"/>
        <v>13.890755419935608</v>
      </c>
      <c r="M281" s="162"/>
    </row>
    <row r="282" spans="1:13" x14ac:dyDescent="0.3">
      <c r="A282" s="122" t="s">
        <v>2140</v>
      </c>
      <c r="B282" s="123" t="s">
        <v>2141</v>
      </c>
      <c r="C282" s="124" t="s">
        <v>1622</v>
      </c>
      <c r="D282" s="17" t="s">
        <v>2937</v>
      </c>
      <c r="E282" s="125" t="s">
        <v>1623</v>
      </c>
      <c r="F282" s="126">
        <v>43347</v>
      </c>
      <c r="G282" s="127">
        <v>0</v>
      </c>
      <c r="H282" s="22">
        <v>86</v>
      </c>
      <c r="I282" s="22">
        <v>85.2</v>
      </c>
      <c r="J282" s="22">
        <f t="shared" si="14"/>
        <v>8.5999999999999993E-2</v>
      </c>
      <c r="K282" s="22">
        <f t="shared" si="15"/>
        <v>8.5199999999999998E-2</v>
      </c>
      <c r="L282" s="22">
        <f t="shared" si="16"/>
        <v>11.847296612224206</v>
      </c>
      <c r="M282" s="162"/>
    </row>
    <row r="283" spans="1:13" x14ac:dyDescent="0.3">
      <c r="A283" s="122" t="s">
        <v>2142</v>
      </c>
      <c r="B283" s="123" t="s">
        <v>2143</v>
      </c>
      <c r="C283" s="124" t="s">
        <v>1626</v>
      </c>
      <c r="D283" s="17" t="s">
        <v>2939</v>
      </c>
      <c r="E283" s="125" t="s">
        <v>1623</v>
      </c>
      <c r="F283" s="126">
        <v>43347</v>
      </c>
      <c r="G283" s="127">
        <v>0</v>
      </c>
      <c r="H283" s="22">
        <v>116</v>
      </c>
      <c r="I283" s="22">
        <v>92</v>
      </c>
      <c r="J283" s="22">
        <f t="shared" si="14"/>
        <v>0.11600000000000001</v>
      </c>
      <c r="K283" s="22">
        <f t="shared" si="15"/>
        <v>9.1999999999999998E-2</v>
      </c>
      <c r="L283" s="22">
        <f t="shared" si="16"/>
        <v>13.705103969754255</v>
      </c>
      <c r="M283" s="162"/>
    </row>
    <row r="284" spans="1:13" x14ac:dyDescent="0.3">
      <c r="A284" s="122" t="s">
        <v>2144</v>
      </c>
      <c r="B284" s="123" t="s">
        <v>2145</v>
      </c>
      <c r="C284" s="124" t="s">
        <v>1626</v>
      </c>
      <c r="D284" s="17" t="s">
        <v>2939</v>
      </c>
      <c r="E284" s="125" t="s">
        <v>1623</v>
      </c>
      <c r="F284" s="126">
        <v>43347</v>
      </c>
      <c r="G284" s="127">
        <v>0</v>
      </c>
      <c r="H284" s="22">
        <v>89</v>
      </c>
      <c r="I284" s="22">
        <v>89.2</v>
      </c>
      <c r="J284" s="22">
        <f t="shared" si="14"/>
        <v>8.8999999999999996E-2</v>
      </c>
      <c r="K284" s="22">
        <f t="shared" si="15"/>
        <v>8.9200000000000002E-2</v>
      </c>
      <c r="L284" s="22">
        <f t="shared" si="16"/>
        <v>11.18562609342637</v>
      </c>
      <c r="M284" s="162"/>
    </row>
    <row r="285" spans="1:13" x14ac:dyDescent="0.3">
      <c r="A285" s="122" t="s">
        <v>2146</v>
      </c>
      <c r="B285" s="123" t="s">
        <v>2147</v>
      </c>
      <c r="C285" s="124" t="s">
        <v>1626</v>
      </c>
      <c r="D285" s="17" t="s">
        <v>2937</v>
      </c>
      <c r="E285" s="125" t="s">
        <v>1623</v>
      </c>
      <c r="F285" s="126">
        <v>43347</v>
      </c>
      <c r="G285" s="127">
        <v>0</v>
      </c>
      <c r="H285" s="22">
        <v>82</v>
      </c>
      <c r="I285" s="22">
        <v>87.2</v>
      </c>
      <c r="J285" s="22">
        <f t="shared" si="14"/>
        <v>8.2000000000000003E-2</v>
      </c>
      <c r="K285" s="22">
        <f t="shared" si="15"/>
        <v>8.72E-2</v>
      </c>
      <c r="L285" s="22">
        <f t="shared" si="16"/>
        <v>10.784024913727801</v>
      </c>
      <c r="M285" s="162"/>
    </row>
    <row r="286" spans="1:13" x14ac:dyDescent="0.3">
      <c r="A286" s="122" t="s">
        <v>2148</v>
      </c>
      <c r="B286" s="123" t="s">
        <v>2149</v>
      </c>
      <c r="C286" s="124" t="s">
        <v>1626</v>
      </c>
      <c r="D286" s="17" t="s">
        <v>2937</v>
      </c>
      <c r="E286" s="125" t="s">
        <v>1623</v>
      </c>
      <c r="F286" s="126">
        <v>43347</v>
      </c>
      <c r="G286" s="127">
        <v>0</v>
      </c>
      <c r="H286" s="22">
        <v>89</v>
      </c>
      <c r="I286" s="22">
        <v>88.2</v>
      </c>
      <c r="J286" s="22">
        <f t="shared" si="14"/>
        <v>8.8999999999999996E-2</v>
      </c>
      <c r="K286" s="22">
        <f t="shared" si="15"/>
        <v>8.8200000000000001E-2</v>
      </c>
      <c r="L286" s="22">
        <f t="shared" si="16"/>
        <v>11.440706290074608</v>
      </c>
      <c r="M286" s="162"/>
    </row>
    <row r="287" spans="1:13" x14ac:dyDescent="0.3">
      <c r="A287" s="122" t="s">
        <v>2150</v>
      </c>
      <c r="B287" s="123" t="s">
        <v>2151</v>
      </c>
      <c r="C287" s="124" t="s">
        <v>1626</v>
      </c>
      <c r="D287" s="17" t="s">
        <v>2939</v>
      </c>
      <c r="E287" s="125" t="s">
        <v>1623</v>
      </c>
      <c r="F287" s="126">
        <v>43347</v>
      </c>
      <c r="G287" s="127">
        <v>0</v>
      </c>
      <c r="H287" s="22">
        <v>118</v>
      </c>
      <c r="I287" s="22">
        <v>94.5</v>
      </c>
      <c r="J287" s="22">
        <f t="shared" si="14"/>
        <v>0.11799999999999999</v>
      </c>
      <c r="K287" s="22">
        <f t="shared" si="15"/>
        <v>9.4500000000000001E-2</v>
      </c>
      <c r="L287" s="22">
        <f t="shared" si="16"/>
        <v>13.213515859018504</v>
      </c>
      <c r="M287" s="162"/>
    </row>
    <row r="288" spans="1:13" x14ac:dyDescent="0.3">
      <c r="A288" s="122" t="s">
        <v>2152</v>
      </c>
      <c r="B288" s="123" t="s">
        <v>2153</v>
      </c>
      <c r="C288" s="124" t="s">
        <v>1626</v>
      </c>
      <c r="D288" s="17" t="s">
        <v>2939</v>
      </c>
      <c r="E288" s="125" t="s">
        <v>1623</v>
      </c>
      <c r="F288" s="126">
        <v>43347</v>
      </c>
      <c r="G288" s="127">
        <v>0</v>
      </c>
      <c r="H288" s="22">
        <v>123</v>
      </c>
      <c r="I288" s="22">
        <v>96.7</v>
      </c>
      <c r="J288" s="22">
        <f t="shared" si="14"/>
        <v>0.123</v>
      </c>
      <c r="K288" s="22">
        <f t="shared" si="15"/>
        <v>9.6700000000000008E-2</v>
      </c>
      <c r="L288" s="22">
        <f t="shared" si="16"/>
        <v>13.15382813828416</v>
      </c>
      <c r="M288" s="162"/>
    </row>
    <row r="289" spans="1:13" x14ac:dyDescent="0.3">
      <c r="A289" s="122" t="s">
        <v>2154</v>
      </c>
      <c r="B289" s="123" t="s">
        <v>2155</v>
      </c>
      <c r="C289" s="124" t="s">
        <v>1622</v>
      </c>
      <c r="D289" s="17" t="s">
        <v>2939</v>
      </c>
      <c r="E289" s="125" t="s">
        <v>1623</v>
      </c>
      <c r="F289" s="126">
        <v>43347</v>
      </c>
      <c r="G289" s="127">
        <v>0</v>
      </c>
      <c r="H289" s="22">
        <v>143</v>
      </c>
      <c r="I289" s="22">
        <v>97.7</v>
      </c>
      <c r="J289" s="22">
        <f t="shared" si="14"/>
        <v>0.14299999999999999</v>
      </c>
      <c r="K289" s="22">
        <f t="shared" si="15"/>
        <v>9.7700000000000009E-2</v>
      </c>
      <c r="L289" s="22">
        <f t="shared" si="16"/>
        <v>14.981210628487974</v>
      </c>
      <c r="M289" s="162"/>
    </row>
    <row r="290" spans="1:13" x14ac:dyDescent="0.3">
      <c r="A290" s="122" t="s">
        <v>2156</v>
      </c>
      <c r="B290" s="123" t="s">
        <v>2157</v>
      </c>
      <c r="C290" s="124" t="s">
        <v>1622</v>
      </c>
      <c r="D290" s="17" t="s">
        <v>2937</v>
      </c>
      <c r="E290" s="125" t="s">
        <v>1623</v>
      </c>
      <c r="F290" s="126">
        <v>43347</v>
      </c>
      <c r="G290" s="127">
        <v>0</v>
      </c>
      <c r="H290" s="22">
        <v>84</v>
      </c>
      <c r="I290" s="22">
        <v>87</v>
      </c>
      <c r="J290" s="22">
        <f t="shared" si="14"/>
        <v>8.4000000000000005E-2</v>
      </c>
      <c r="K290" s="22">
        <f t="shared" si="15"/>
        <v>8.6999999999999994E-2</v>
      </c>
      <c r="L290" s="22">
        <f t="shared" si="16"/>
        <v>11.097899326198972</v>
      </c>
      <c r="M290" s="162"/>
    </row>
    <row r="291" spans="1:13" x14ac:dyDescent="0.3">
      <c r="A291" s="122" t="s">
        <v>2158</v>
      </c>
      <c r="B291" s="123" t="s">
        <v>2159</v>
      </c>
      <c r="C291" s="124" t="s">
        <v>1626</v>
      </c>
      <c r="D291" s="17" t="s">
        <v>2937</v>
      </c>
      <c r="E291" s="125" t="s">
        <v>1623</v>
      </c>
      <c r="F291" s="126">
        <v>43347</v>
      </c>
      <c r="G291" s="127">
        <v>0</v>
      </c>
      <c r="H291" s="22">
        <v>92</v>
      </c>
      <c r="I291" s="22">
        <v>88.7</v>
      </c>
      <c r="J291" s="22">
        <f t="shared" si="14"/>
        <v>9.1999999999999998E-2</v>
      </c>
      <c r="K291" s="22">
        <f t="shared" si="15"/>
        <v>8.8700000000000001E-2</v>
      </c>
      <c r="L291" s="22">
        <f t="shared" si="16"/>
        <v>11.693394122035819</v>
      </c>
      <c r="M291" s="162"/>
    </row>
    <row r="292" spans="1:13" x14ac:dyDescent="0.3">
      <c r="A292" s="122" t="s">
        <v>2160</v>
      </c>
      <c r="B292" s="123" t="s">
        <v>2161</v>
      </c>
      <c r="C292" s="124" t="s">
        <v>1622</v>
      </c>
      <c r="D292" s="17" t="s">
        <v>2937</v>
      </c>
      <c r="E292" s="125" t="s">
        <v>1623</v>
      </c>
      <c r="F292" s="126">
        <v>43347</v>
      </c>
      <c r="G292" s="127">
        <v>0</v>
      </c>
      <c r="H292" s="22">
        <v>85</v>
      </c>
      <c r="I292" s="22">
        <v>86.9</v>
      </c>
      <c r="J292" s="22">
        <f t="shared" si="14"/>
        <v>8.5000000000000006E-2</v>
      </c>
      <c r="K292" s="22">
        <f t="shared" si="15"/>
        <v>8.6900000000000005E-2</v>
      </c>
      <c r="L292" s="22">
        <f t="shared" si="16"/>
        <v>11.255877885642928</v>
      </c>
      <c r="M292" s="162"/>
    </row>
    <row r="293" spans="1:13" x14ac:dyDescent="0.3">
      <c r="A293" s="122" t="s">
        <v>2162</v>
      </c>
      <c r="B293" s="123" t="s">
        <v>2163</v>
      </c>
      <c r="C293" s="124" t="s">
        <v>1626</v>
      </c>
      <c r="D293" s="17" t="s">
        <v>2939</v>
      </c>
      <c r="E293" s="125" t="s">
        <v>1623</v>
      </c>
      <c r="F293" s="126">
        <v>43347</v>
      </c>
      <c r="G293" s="127">
        <v>0</v>
      </c>
      <c r="H293" s="22">
        <v>126</v>
      </c>
      <c r="I293" s="22">
        <v>99.5</v>
      </c>
      <c r="J293" s="22">
        <f t="shared" si="14"/>
        <v>0.126</v>
      </c>
      <c r="K293" s="22">
        <f t="shared" si="15"/>
        <v>9.9500000000000005E-2</v>
      </c>
      <c r="L293" s="22">
        <f t="shared" si="16"/>
        <v>12.726951339612635</v>
      </c>
      <c r="M293" s="162"/>
    </row>
    <row r="294" spans="1:13" x14ac:dyDescent="0.3">
      <c r="A294" s="122" t="s">
        <v>2164</v>
      </c>
      <c r="B294" s="123" t="s">
        <v>2165</v>
      </c>
      <c r="C294" s="124" t="s">
        <v>1626</v>
      </c>
      <c r="D294" s="17" t="s">
        <v>2939</v>
      </c>
      <c r="E294" s="125" t="s">
        <v>1623</v>
      </c>
      <c r="F294" s="126">
        <v>43347</v>
      </c>
      <c r="G294" s="127">
        <v>0</v>
      </c>
      <c r="H294" s="22">
        <v>98</v>
      </c>
      <c r="I294" s="22">
        <v>90.3</v>
      </c>
      <c r="J294" s="22">
        <f t="shared" si="14"/>
        <v>9.8000000000000004E-2</v>
      </c>
      <c r="K294" s="22">
        <f t="shared" si="15"/>
        <v>9.0299999999999991E-2</v>
      </c>
      <c r="L294" s="22">
        <f t="shared" si="16"/>
        <v>12.018508503094768</v>
      </c>
      <c r="M294" s="162"/>
    </row>
    <row r="295" spans="1:13" x14ac:dyDescent="0.3">
      <c r="A295" s="122" t="s">
        <v>2166</v>
      </c>
      <c r="B295" s="123" t="s">
        <v>2167</v>
      </c>
      <c r="C295" s="124" t="s">
        <v>1626</v>
      </c>
      <c r="D295" s="17" t="s">
        <v>2939</v>
      </c>
      <c r="E295" s="125" t="s">
        <v>1623</v>
      </c>
      <c r="F295" s="126">
        <v>43347</v>
      </c>
      <c r="G295" s="127">
        <v>0</v>
      </c>
      <c r="H295" s="22">
        <v>90</v>
      </c>
      <c r="I295" s="22">
        <v>90.8</v>
      </c>
      <c r="J295" s="22">
        <f t="shared" si="14"/>
        <v>0.09</v>
      </c>
      <c r="K295" s="22">
        <f t="shared" si="15"/>
        <v>9.0799999999999992E-2</v>
      </c>
      <c r="L295" s="22">
        <f t="shared" si="16"/>
        <v>10.916183120184751</v>
      </c>
      <c r="M295" s="162"/>
    </row>
    <row r="296" spans="1:13" x14ac:dyDescent="0.3">
      <c r="A296" s="122" t="s">
        <v>2168</v>
      </c>
      <c r="B296" s="123" t="s">
        <v>2169</v>
      </c>
      <c r="C296" s="124" t="s">
        <v>1626</v>
      </c>
      <c r="D296" s="17" t="s">
        <v>2939</v>
      </c>
      <c r="E296" s="125" t="s">
        <v>1623</v>
      </c>
      <c r="F296" s="126">
        <v>43347</v>
      </c>
      <c r="G296" s="127">
        <v>0</v>
      </c>
      <c r="H296" s="22">
        <v>109</v>
      </c>
      <c r="I296" s="22">
        <v>93.7</v>
      </c>
      <c r="J296" s="22">
        <f t="shared" si="14"/>
        <v>0.109</v>
      </c>
      <c r="K296" s="22">
        <f t="shared" si="15"/>
        <v>9.3700000000000006E-2</v>
      </c>
      <c r="L296" s="22">
        <f t="shared" si="16"/>
        <v>12.415016931121711</v>
      </c>
      <c r="M296" s="162"/>
    </row>
    <row r="297" spans="1:13" x14ac:dyDescent="0.3">
      <c r="A297" s="122" t="s">
        <v>2170</v>
      </c>
      <c r="B297" s="123" t="s">
        <v>2171</v>
      </c>
      <c r="C297" s="124" t="s">
        <v>1626</v>
      </c>
      <c r="D297" s="17" t="s">
        <v>2937</v>
      </c>
      <c r="E297" s="125" t="s">
        <v>1623</v>
      </c>
      <c r="F297" s="126">
        <v>43347</v>
      </c>
      <c r="G297" s="127">
        <v>0</v>
      </c>
      <c r="H297" s="22">
        <v>67</v>
      </c>
      <c r="I297" s="22">
        <v>80.3</v>
      </c>
      <c r="J297" s="22">
        <f t="shared" si="14"/>
        <v>6.7000000000000004E-2</v>
      </c>
      <c r="K297" s="22">
        <f t="shared" si="15"/>
        <v>8.0299999999999996E-2</v>
      </c>
      <c r="L297" s="22">
        <f t="shared" si="16"/>
        <v>10.390673827443477</v>
      </c>
      <c r="M297" s="162"/>
    </row>
    <row r="298" spans="1:13" x14ac:dyDescent="0.3">
      <c r="A298" s="122" t="s">
        <v>2172</v>
      </c>
      <c r="B298" s="123" t="s">
        <v>2173</v>
      </c>
      <c r="C298" s="124" t="s">
        <v>1626</v>
      </c>
      <c r="D298" s="17" t="s">
        <v>2939</v>
      </c>
      <c r="E298" s="125" t="s">
        <v>1623</v>
      </c>
      <c r="F298" s="126">
        <v>43347</v>
      </c>
      <c r="G298" s="127">
        <v>0</v>
      </c>
      <c r="H298" s="22">
        <v>115</v>
      </c>
      <c r="I298" s="22">
        <v>95.3</v>
      </c>
      <c r="J298" s="22">
        <f t="shared" si="14"/>
        <v>0.115</v>
      </c>
      <c r="K298" s="22">
        <f t="shared" si="15"/>
        <v>9.5299999999999996E-2</v>
      </c>
      <c r="L298" s="22">
        <f t="shared" si="16"/>
        <v>12.662283681399327</v>
      </c>
      <c r="M298" s="162"/>
    </row>
    <row r="299" spans="1:13" x14ac:dyDescent="0.3">
      <c r="A299" s="122" t="s">
        <v>2174</v>
      </c>
      <c r="B299" s="123" t="s">
        <v>2175</v>
      </c>
      <c r="C299" s="124" t="s">
        <v>1626</v>
      </c>
      <c r="D299" s="17" t="s">
        <v>2939</v>
      </c>
      <c r="E299" s="125" t="s">
        <v>1623</v>
      </c>
      <c r="F299" s="126">
        <v>43347</v>
      </c>
      <c r="G299" s="127">
        <v>0</v>
      </c>
      <c r="H299" s="22">
        <v>97</v>
      </c>
      <c r="I299" s="22">
        <v>89.5</v>
      </c>
      <c r="J299" s="22">
        <f t="shared" si="14"/>
        <v>9.7000000000000003E-2</v>
      </c>
      <c r="K299" s="22">
        <f t="shared" si="15"/>
        <v>8.9499999999999996E-2</v>
      </c>
      <c r="L299" s="22">
        <f t="shared" si="16"/>
        <v>12.109484722699042</v>
      </c>
      <c r="M299" s="162"/>
    </row>
    <row r="300" spans="1:13" x14ac:dyDescent="0.3">
      <c r="A300" s="122" t="s">
        <v>2176</v>
      </c>
      <c r="B300" s="123" t="s">
        <v>2177</v>
      </c>
      <c r="C300" s="124" t="s">
        <v>1626</v>
      </c>
      <c r="D300" s="17" t="s">
        <v>2939</v>
      </c>
      <c r="E300" s="125" t="s">
        <v>1623</v>
      </c>
      <c r="F300" s="126">
        <v>43347</v>
      </c>
      <c r="G300" s="127">
        <v>0</v>
      </c>
      <c r="H300" s="22">
        <v>122</v>
      </c>
      <c r="I300" s="22">
        <v>97.3</v>
      </c>
      <c r="J300" s="22">
        <f t="shared" ref="J300:J363" si="17">H300/1000</f>
        <v>0.122</v>
      </c>
      <c r="K300" s="22">
        <f t="shared" ref="K300:K363" si="18">I300/1000</f>
        <v>9.7299999999999998E-2</v>
      </c>
      <c r="L300" s="22">
        <f t="shared" si="16"/>
        <v>12.886475432779601</v>
      </c>
      <c r="M300" s="162"/>
    </row>
    <row r="301" spans="1:13" x14ac:dyDescent="0.3">
      <c r="A301" s="122" t="s">
        <v>2178</v>
      </c>
      <c r="B301" s="123" t="s">
        <v>2179</v>
      </c>
      <c r="C301" s="124" t="s">
        <v>1626</v>
      </c>
      <c r="D301" s="17" t="s">
        <v>2939</v>
      </c>
      <c r="E301" s="125" t="s">
        <v>1623</v>
      </c>
      <c r="F301" s="126">
        <v>43347</v>
      </c>
      <c r="G301" s="127">
        <v>0</v>
      </c>
      <c r="H301" s="22">
        <v>90</v>
      </c>
      <c r="I301" s="22">
        <v>89.8</v>
      </c>
      <c r="J301" s="22">
        <f t="shared" si="17"/>
        <v>0.09</v>
      </c>
      <c r="K301" s="22">
        <f t="shared" si="18"/>
        <v>8.9799999999999991E-2</v>
      </c>
      <c r="L301" s="22">
        <f t="shared" si="16"/>
        <v>11.160658925302952</v>
      </c>
      <c r="M301" s="162"/>
    </row>
    <row r="302" spans="1:13" x14ac:dyDescent="0.3">
      <c r="A302" s="122" t="s">
        <v>2180</v>
      </c>
      <c r="B302" s="123" t="s">
        <v>2181</v>
      </c>
      <c r="C302" s="124" t="s">
        <v>1626</v>
      </c>
      <c r="D302" s="17" t="s">
        <v>2939</v>
      </c>
      <c r="E302" s="125" t="s">
        <v>1623</v>
      </c>
      <c r="F302" s="126">
        <v>43347</v>
      </c>
      <c r="G302" s="127">
        <v>0</v>
      </c>
      <c r="H302" s="22">
        <v>95</v>
      </c>
      <c r="I302" s="22">
        <v>90.7</v>
      </c>
      <c r="J302" s="22">
        <f t="shared" si="17"/>
        <v>9.5000000000000001E-2</v>
      </c>
      <c r="K302" s="22">
        <f t="shared" si="18"/>
        <v>9.0700000000000003E-2</v>
      </c>
      <c r="L302" s="22">
        <f t="shared" si="16"/>
        <v>11.548059986701496</v>
      </c>
      <c r="M302" s="162"/>
    </row>
    <row r="303" spans="1:13" x14ac:dyDescent="0.3">
      <c r="A303" s="122" t="s">
        <v>2182</v>
      </c>
      <c r="B303" s="123" t="s">
        <v>2183</v>
      </c>
      <c r="C303" s="124" t="s">
        <v>1622</v>
      </c>
      <c r="D303" s="17" t="s">
        <v>2939</v>
      </c>
      <c r="E303" s="125" t="s">
        <v>1623</v>
      </c>
      <c r="F303" s="126">
        <v>43347</v>
      </c>
      <c r="G303" s="127">
        <v>0</v>
      </c>
      <c r="H303" s="22">
        <v>125</v>
      </c>
      <c r="I303" s="22">
        <v>94.7</v>
      </c>
      <c r="J303" s="22">
        <f t="shared" si="17"/>
        <v>0.125</v>
      </c>
      <c r="K303" s="22">
        <f t="shared" si="18"/>
        <v>9.4700000000000006E-2</v>
      </c>
      <c r="L303" s="22">
        <f t="shared" si="16"/>
        <v>13.938307934019393</v>
      </c>
      <c r="M303" s="162"/>
    </row>
    <row r="304" spans="1:13" x14ac:dyDescent="0.3">
      <c r="A304" s="122" t="s">
        <v>2184</v>
      </c>
      <c r="B304" s="123" t="s">
        <v>2185</v>
      </c>
      <c r="C304" s="124" t="s">
        <v>1626</v>
      </c>
      <c r="D304" s="17" t="s">
        <v>2937</v>
      </c>
      <c r="E304" s="125" t="s">
        <v>1623</v>
      </c>
      <c r="F304" s="126">
        <v>43347</v>
      </c>
      <c r="G304" s="127">
        <v>1</v>
      </c>
      <c r="H304" s="22">
        <v>82</v>
      </c>
      <c r="I304" s="22">
        <v>87.1</v>
      </c>
      <c r="J304" s="22">
        <f t="shared" si="17"/>
        <v>8.2000000000000003E-2</v>
      </c>
      <c r="K304" s="22">
        <f t="shared" si="18"/>
        <v>8.7099999999999997E-2</v>
      </c>
      <c r="L304" s="22">
        <f t="shared" si="16"/>
        <v>10.808801527995456</v>
      </c>
      <c r="M304" s="162"/>
    </row>
    <row r="305" spans="1:13" x14ac:dyDescent="0.3">
      <c r="A305" s="122" t="s">
        <v>2186</v>
      </c>
      <c r="B305" s="123" t="s">
        <v>2187</v>
      </c>
      <c r="C305" s="124" t="s">
        <v>1622</v>
      </c>
      <c r="D305" s="17" t="s">
        <v>2939</v>
      </c>
      <c r="E305" s="125" t="s">
        <v>1623</v>
      </c>
      <c r="F305" s="126">
        <v>43347</v>
      </c>
      <c r="G305" s="127">
        <v>0</v>
      </c>
      <c r="H305" s="22">
        <v>113</v>
      </c>
      <c r="I305" s="22">
        <v>93</v>
      </c>
      <c r="J305" s="22">
        <f t="shared" si="17"/>
        <v>0.113</v>
      </c>
      <c r="K305" s="22">
        <f t="shared" si="18"/>
        <v>9.2999999999999999E-2</v>
      </c>
      <c r="L305" s="22">
        <f t="shared" si="16"/>
        <v>13.065094230546883</v>
      </c>
      <c r="M305" s="162"/>
    </row>
    <row r="306" spans="1:13" x14ac:dyDescent="0.3">
      <c r="A306" s="122" t="s">
        <v>2188</v>
      </c>
      <c r="B306" s="123" t="s">
        <v>2189</v>
      </c>
      <c r="C306" s="124" t="s">
        <v>1626</v>
      </c>
      <c r="D306" s="17" t="s">
        <v>2939</v>
      </c>
      <c r="E306" s="125" t="s">
        <v>1623</v>
      </c>
      <c r="F306" s="126">
        <v>43347</v>
      </c>
      <c r="G306" s="127">
        <v>0</v>
      </c>
      <c r="H306" s="22">
        <v>113</v>
      </c>
      <c r="I306" s="22">
        <v>93.6</v>
      </c>
      <c r="J306" s="22">
        <f t="shared" si="17"/>
        <v>0.113</v>
      </c>
      <c r="K306" s="22">
        <f t="shared" si="18"/>
        <v>9.3599999999999989E-2</v>
      </c>
      <c r="L306" s="22">
        <f t="shared" si="16"/>
        <v>12.898129885309375</v>
      </c>
      <c r="M306" s="162"/>
    </row>
    <row r="307" spans="1:13" x14ac:dyDescent="0.3">
      <c r="A307" s="122" t="s">
        <v>2190</v>
      </c>
      <c r="B307" s="123" t="s">
        <v>2191</v>
      </c>
      <c r="C307" s="124" t="s">
        <v>1622</v>
      </c>
      <c r="D307" s="17" t="s">
        <v>2939</v>
      </c>
      <c r="E307" s="125" t="s">
        <v>1623</v>
      </c>
      <c r="F307" s="126">
        <v>43347</v>
      </c>
      <c r="G307" s="127">
        <v>0</v>
      </c>
      <c r="H307" s="22">
        <v>136</v>
      </c>
      <c r="I307" s="22">
        <v>97.9</v>
      </c>
      <c r="J307" s="22">
        <f t="shared" si="17"/>
        <v>0.13600000000000001</v>
      </c>
      <c r="K307" s="22">
        <f t="shared" si="18"/>
        <v>9.7900000000000001E-2</v>
      </c>
      <c r="L307" s="22">
        <f t="shared" si="16"/>
        <v>14.189710164736276</v>
      </c>
      <c r="M307" s="162"/>
    </row>
    <row r="308" spans="1:13" x14ac:dyDescent="0.3">
      <c r="A308" s="122" t="s">
        <v>2192</v>
      </c>
      <c r="B308" s="123" t="s">
        <v>2193</v>
      </c>
      <c r="C308" s="124" t="s">
        <v>1622</v>
      </c>
      <c r="D308" s="17" t="s">
        <v>2939</v>
      </c>
      <c r="E308" s="125" t="s">
        <v>1623</v>
      </c>
      <c r="F308" s="126">
        <v>43347</v>
      </c>
      <c r="G308" s="127">
        <v>0</v>
      </c>
      <c r="H308" s="22">
        <v>101</v>
      </c>
      <c r="I308" s="22">
        <v>91.4</v>
      </c>
      <c r="J308" s="22">
        <f t="shared" si="17"/>
        <v>0.10100000000000001</v>
      </c>
      <c r="K308" s="22">
        <f t="shared" si="18"/>
        <v>9.1400000000000009E-2</v>
      </c>
      <c r="L308" s="22">
        <f t="shared" si="16"/>
        <v>12.090074647233166</v>
      </c>
      <c r="M308" s="162"/>
    </row>
    <row r="309" spans="1:13" x14ac:dyDescent="0.3">
      <c r="A309" s="122" t="s">
        <v>2194</v>
      </c>
      <c r="B309" s="123" t="s">
        <v>2195</v>
      </c>
      <c r="C309" s="124" t="s">
        <v>1622</v>
      </c>
      <c r="D309" s="17" t="s">
        <v>2939</v>
      </c>
      <c r="E309" s="125" t="s">
        <v>1623</v>
      </c>
      <c r="F309" s="126">
        <v>43347</v>
      </c>
      <c r="G309" s="127">
        <v>0</v>
      </c>
      <c r="H309" s="22">
        <v>117</v>
      </c>
      <c r="I309" s="22">
        <v>91</v>
      </c>
      <c r="J309" s="22">
        <f t="shared" si="17"/>
        <v>0.11700000000000001</v>
      </c>
      <c r="K309" s="22">
        <f t="shared" si="18"/>
        <v>9.0999999999999998E-2</v>
      </c>
      <c r="L309" s="22">
        <f t="shared" si="16"/>
        <v>14.128728414442701</v>
      </c>
      <c r="M309" s="162"/>
    </row>
    <row r="310" spans="1:13" x14ac:dyDescent="0.3">
      <c r="A310" s="122" t="s">
        <v>2196</v>
      </c>
      <c r="B310" s="123" t="s">
        <v>2197</v>
      </c>
      <c r="C310" s="124" t="s">
        <v>1622</v>
      </c>
      <c r="D310" s="17" t="s">
        <v>2939</v>
      </c>
      <c r="E310" s="125" t="s">
        <v>1623</v>
      </c>
      <c r="F310" s="126">
        <v>43347</v>
      </c>
      <c r="G310" s="127">
        <v>0</v>
      </c>
      <c r="H310" s="22">
        <v>128</v>
      </c>
      <c r="I310" s="22">
        <v>94.7</v>
      </c>
      <c r="J310" s="22">
        <f t="shared" si="17"/>
        <v>0.128</v>
      </c>
      <c r="K310" s="22">
        <f t="shared" si="18"/>
        <v>9.4700000000000006E-2</v>
      </c>
      <c r="L310" s="22">
        <f t="shared" si="16"/>
        <v>14.272827324435859</v>
      </c>
      <c r="M310" s="162"/>
    </row>
    <row r="311" spans="1:13" x14ac:dyDescent="0.3">
      <c r="A311" s="122" t="s">
        <v>2198</v>
      </c>
      <c r="B311" s="123" t="s">
        <v>2199</v>
      </c>
      <c r="C311" s="124" t="s">
        <v>1622</v>
      </c>
      <c r="D311" s="17" t="s">
        <v>2939</v>
      </c>
      <c r="E311" s="125" t="s">
        <v>1623</v>
      </c>
      <c r="F311" s="126">
        <v>43347</v>
      </c>
      <c r="G311" s="127">
        <v>0</v>
      </c>
      <c r="H311" s="22">
        <v>121</v>
      </c>
      <c r="I311" s="22">
        <v>96.1</v>
      </c>
      <c r="J311" s="22">
        <f t="shared" si="17"/>
        <v>0.121</v>
      </c>
      <c r="K311" s="22">
        <f t="shared" si="18"/>
        <v>9.6099999999999991E-2</v>
      </c>
      <c r="L311" s="22">
        <f t="shared" si="16"/>
        <v>13.102030164988129</v>
      </c>
      <c r="M311" s="162"/>
    </row>
    <row r="312" spans="1:13" x14ac:dyDescent="0.3">
      <c r="A312" s="122" t="s">
        <v>2200</v>
      </c>
      <c r="B312" s="123" t="s">
        <v>2201</v>
      </c>
      <c r="C312" s="124" t="s">
        <v>1622</v>
      </c>
      <c r="D312" s="17" t="s">
        <v>2939</v>
      </c>
      <c r="E312" s="125" t="s">
        <v>1623</v>
      </c>
      <c r="F312" s="126">
        <v>43347</v>
      </c>
      <c r="G312" s="127">
        <v>0</v>
      </c>
      <c r="H312" s="22">
        <v>117</v>
      </c>
      <c r="I312" s="22">
        <v>94.5</v>
      </c>
      <c r="J312" s="22">
        <f t="shared" si="17"/>
        <v>0.11700000000000001</v>
      </c>
      <c r="K312" s="22">
        <f t="shared" si="18"/>
        <v>9.4500000000000001E-2</v>
      </c>
      <c r="L312" s="22">
        <f t="shared" si="16"/>
        <v>13.10153691106072</v>
      </c>
      <c r="M312" s="162"/>
    </row>
    <row r="313" spans="1:13" x14ac:dyDescent="0.3">
      <c r="A313" s="122" t="s">
        <v>2202</v>
      </c>
      <c r="B313" s="123" t="s">
        <v>2203</v>
      </c>
      <c r="C313" s="124" t="s">
        <v>1622</v>
      </c>
      <c r="D313" s="17" t="s">
        <v>2939</v>
      </c>
      <c r="E313" s="125" t="s">
        <v>1623</v>
      </c>
      <c r="F313" s="126">
        <v>43347</v>
      </c>
      <c r="G313" s="127">
        <v>0</v>
      </c>
      <c r="H313" s="22">
        <v>125</v>
      </c>
      <c r="I313" s="22">
        <v>92.9</v>
      </c>
      <c r="J313" s="22">
        <f t="shared" si="17"/>
        <v>0.125</v>
      </c>
      <c r="K313" s="22">
        <f t="shared" si="18"/>
        <v>9.290000000000001E-2</v>
      </c>
      <c r="L313" s="22">
        <f t="shared" si="16"/>
        <v>14.483668794414168</v>
      </c>
      <c r="M313" s="162"/>
    </row>
    <row r="314" spans="1:13" x14ac:dyDescent="0.3">
      <c r="A314" s="122" t="s">
        <v>2204</v>
      </c>
      <c r="B314" s="123" t="s">
        <v>2205</v>
      </c>
      <c r="C314" s="124" t="s">
        <v>1622</v>
      </c>
      <c r="D314" s="17" t="s">
        <v>2939</v>
      </c>
      <c r="E314" s="125" t="s">
        <v>1623</v>
      </c>
      <c r="F314" s="126">
        <v>43347</v>
      </c>
      <c r="G314" s="127">
        <v>0</v>
      </c>
      <c r="H314" s="22">
        <v>118</v>
      </c>
      <c r="I314" s="22">
        <v>92.4</v>
      </c>
      <c r="J314" s="22">
        <f t="shared" si="17"/>
        <v>0.11799999999999999</v>
      </c>
      <c r="K314" s="22">
        <f t="shared" si="18"/>
        <v>9.240000000000001E-2</v>
      </c>
      <c r="L314" s="22">
        <f t="shared" si="16"/>
        <v>13.820955379396935</v>
      </c>
      <c r="M314" s="162"/>
    </row>
    <row r="315" spans="1:13" x14ac:dyDescent="0.3">
      <c r="A315" s="122" t="s">
        <v>2206</v>
      </c>
      <c r="B315" s="123" t="s">
        <v>2207</v>
      </c>
      <c r="C315" s="124" t="s">
        <v>1622</v>
      </c>
      <c r="D315" s="17" t="s">
        <v>2939</v>
      </c>
      <c r="E315" s="125" t="s">
        <v>1623</v>
      </c>
      <c r="F315" s="126">
        <v>43347</v>
      </c>
      <c r="G315" s="127">
        <v>0</v>
      </c>
      <c r="H315" s="22">
        <v>125</v>
      </c>
      <c r="I315" s="22">
        <v>99</v>
      </c>
      <c r="J315" s="22">
        <f t="shared" si="17"/>
        <v>0.125</v>
      </c>
      <c r="K315" s="22">
        <f t="shared" si="18"/>
        <v>9.9000000000000005E-2</v>
      </c>
      <c r="L315" s="22">
        <f t="shared" si="16"/>
        <v>12.75380063258851</v>
      </c>
      <c r="M315" s="162"/>
    </row>
    <row r="316" spans="1:13" x14ac:dyDescent="0.3">
      <c r="A316" s="122" t="s">
        <v>2208</v>
      </c>
      <c r="B316" s="123" t="s">
        <v>2209</v>
      </c>
      <c r="C316" s="124" t="s">
        <v>1622</v>
      </c>
      <c r="D316" s="17" t="s">
        <v>2939</v>
      </c>
      <c r="E316" s="125" t="s">
        <v>1623</v>
      </c>
      <c r="F316" s="126">
        <v>43347</v>
      </c>
      <c r="G316" s="127">
        <v>0</v>
      </c>
      <c r="H316" s="22">
        <v>128</v>
      </c>
      <c r="I316" s="22">
        <v>94.9</v>
      </c>
      <c r="J316" s="22">
        <f t="shared" si="17"/>
        <v>0.128</v>
      </c>
      <c r="K316" s="22">
        <f t="shared" si="18"/>
        <v>9.4900000000000012E-2</v>
      </c>
      <c r="L316" s="22">
        <f t="shared" si="16"/>
        <v>14.212731276114503</v>
      </c>
      <c r="M316" s="162"/>
    </row>
    <row r="317" spans="1:13" x14ac:dyDescent="0.3">
      <c r="A317" s="122" t="s">
        <v>2210</v>
      </c>
      <c r="B317" s="123" t="s">
        <v>2211</v>
      </c>
      <c r="C317" s="124" t="s">
        <v>1622</v>
      </c>
      <c r="D317" s="17" t="s">
        <v>2939</v>
      </c>
      <c r="E317" s="125" t="s">
        <v>1623</v>
      </c>
      <c r="F317" s="126">
        <v>43347</v>
      </c>
      <c r="G317" s="127">
        <v>0</v>
      </c>
      <c r="H317" s="22">
        <v>128</v>
      </c>
      <c r="I317" s="22">
        <v>96.1</v>
      </c>
      <c r="J317" s="22">
        <f t="shared" si="17"/>
        <v>0.128</v>
      </c>
      <c r="K317" s="22">
        <f t="shared" si="18"/>
        <v>9.6099999999999991E-2</v>
      </c>
      <c r="L317" s="22">
        <f t="shared" si="16"/>
        <v>13.859998852218848</v>
      </c>
      <c r="M317" s="162"/>
    </row>
    <row r="318" spans="1:13" x14ac:dyDescent="0.3">
      <c r="A318" s="142" t="s">
        <v>2212</v>
      </c>
      <c r="B318" s="123" t="s">
        <v>2213</v>
      </c>
      <c r="C318" s="124" t="s">
        <v>1622</v>
      </c>
      <c r="D318" s="17" t="s">
        <v>2937</v>
      </c>
      <c r="E318" s="125" t="s">
        <v>1623</v>
      </c>
      <c r="F318" s="126">
        <v>43347</v>
      </c>
      <c r="G318" s="127">
        <v>0</v>
      </c>
      <c r="H318" s="22">
        <v>74</v>
      </c>
      <c r="I318" s="22">
        <v>84.5</v>
      </c>
      <c r="J318" s="22">
        <f t="shared" si="17"/>
        <v>7.3999999999999996E-2</v>
      </c>
      <c r="K318" s="22">
        <f t="shared" si="18"/>
        <v>8.4500000000000006E-2</v>
      </c>
      <c r="L318" s="22">
        <f t="shared" si="16"/>
        <v>10.36378278071496</v>
      </c>
      <c r="M318" s="162"/>
    </row>
    <row r="319" spans="1:13" x14ac:dyDescent="0.3">
      <c r="A319" s="122" t="s">
        <v>2214</v>
      </c>
      <c r="B319" s="123" t="s">
        <v>2215</v>
      </c>
      <c r="C319" s="124" t="s">
        <v>1626</v>
      </c>
      <c r="D319" s="17" t="s">
        <v>2937</v>
      </c>
      <c r="E319" s="125" t="s">
        <v>1623</v>
      </c>
      <c r="F319" s="126">
        <v>43347</v>
      </c>
      <c r="G319" s="127">
        <v>0</v>
      </c>
      <c r="H319" s="22">
        <v>84</v>
      </c>
      <c r="I319" s="22">
        <v>88.9</v>
      </c>
      <c r="J319" s="22">
        <f t="shared" si="17"/>
        <v>8.4000000000000005E-2</v>
      </c>
      <c r="K319" s="22">
        <f t="shared" si="18"/>
        <v>8.8900000000000007E-2</v>
      </c>
      <c r="L319" s="22">
        <f t="shared" si="16"/>
        <v>10.6285926857568</v>
      </c>
      <c r="M319" s="162"/>
    </row>
    <row r="320" spans="1:13" x14ac:dyDescent="0.3">
      <c r="A320" s="122" t="s">
        <v>2216</v>
      </c>
      <c r="B320" s="123" t="s">
        <v>2217</v>
      </c>
      <c r="C320" s="124" t="s">
        <v>1626</v>
      </c>
      <c r="D320" s="17" t="s">
        <v>2937</v>
      </c>
      <c r="E320" s="125" t="s">
        <v>1623</v>
      </c>
      <c r="F320" s="126">
        <v>43347</v>
      </c>
      <c r="G320" s="127">
        <v>0</v>
      </c>
      <c r="H320" s="22">
        <v>88</v>
      </c>
      <c r="I320" s="22">
        <v>88.9</v>
      </c>
      <c r="J320" s="22">
        <f t="shared" si="17"/>
        <v>8.7999999999999995E-2</v>
      </c>
      <c r="K320" s="22">
        <f t="shared" si="18"/>
        <v>8.8900000000000007E-2</v>
      </c>
      <c r="L320" s="22">
        <f t="shared" si="16"/>
        <v>11.134716146983312</v>
      </c>
      <c r="M320" s="162"/>
    </row>
    <row r="321" spans="1:13" x14ac:dyDescent="0.3">
      <c r="A321" s="122" t="s">
        <v>2218</v>
      </c>
      <c r="B321" s="123" t="s">
        <v>2219</v>
      </c>
      <c r="C321" s="124" t="s">
        <v>1626</v>
      </c>
      <c r="D321" s="17" t="s">
        <v>2937</v>
      </c>
      <c r="E321" s="125" t="s">
        <v>1623</v>
      </c>
      <c r="F321" s="126">
        <v>43347</v>
      </c>
      <c r="G321" s="127">
        <v>0</v>
      </c>
      <c r="H321" s="22">
        <v>85</v>
      </c>
      <c r="I321" s="22">
        <v>88.4</v>
      </c>
      <c r="J321" s="22">
        <f t="shared" si="17"/>
        <v>8.5000000000000006E-2</v>
      </c>
      <c r="K321" s="22">
        <f t="shared" si="18"/>
        <v>8.8400000000000006E-2</v>
      </c>
      <c r="L321" s="22">
        <f t="shared" si="16"/>
        <v>10.877131917855898</v>
      </c>
      <c r="M321" s="162"/>
    </row>
    <row r="322" spans="1:13" x14ac:dyDescent="0.3">
      <c r="A322" s="122" t="s">
        <v>2220</v>
      </c>
      <c r="B322" s="123" t="s">
        <v>2221</v>
      </c>
      <c r="C322" s="124" t="s">
        <v>1622</v>
      </c>
      <c r="D322" s="17" t="s">
        <v>2937</v>
      </c>
      <c r="E322" s="125" t="s">
        <v>1623</v>
      </c>
      <c r="F322" s="126">
        <v>43347</v>
      </c>
      <c r="G322" s="127">
        <v>0</v>
      </c>
      <c r="H322" s="22">
        <v>94</v>
      </c>
      <c r="I322" s="22">
        <v>87</v>
      </c>
      <c r="J322" s="22">
        <f t="shared" si="17"/>
        <v>9.4E-2</v>
      </c>
      <c r="K322" s="22">
        <f t="shared" si="18"/>
        <v>8.6999999999999994E-2</v>
      </c>
      <c r="L322" s="22">
        <f t="shared" si="16"/>
        <v>12.419077817413134</v>
      </c>
      <c r="M322" s="162"/>
    </row>
    <row r="323" spans="1:13" x14ac:dyDescent="0.3">
      <c r="A323" s="122" t="s">
        <v>2222</v>
      </c>
      <c r="B323" s="123" t="s">
        <v>2223</v>
      </c>
      <c r="C323" s="124" t="s">
        <v>1626</v>
      </c>
      <c r="D323" s="17" t="s">
        <v>2937</v>
      </c>
      <c r="E323" s="125" t="s">
        <v>1623</v>
      </c>
      <c r="F323" s="126">
        <v>43347</v>
      </c>
      <c r="G323" s="127">
        <v>0</v>
      </c>
      <c r="H323" s="22">
        <v>81</v>
      </c>
      <c r="I323" s="22">
        <v>87.4</v>
      </c>
      <c r="J323" s="22">
        <f t="shared" si="17"/>
        <v>8.1000000000000003E-2</v>
      </c>
      <c r="K323" s="22">
        <f t="shared" si="18"/>
        <v>8.7400000000000005E-2</v>
      </c>
      <c r="L323" s="22">
        <f t="shared" ref="L323:L386" si="19">J323/K323^2</f>
        <v>10.603815278919614</v>
      </c>
      <c r="M323" s="162"/>
    </row>
    <row r="324" spans="1:13" x14ac:dyDescent="0.3">
      <c r="A324" s="122" t="s">
        <v>2224</v>
      </c>
      <c r="B324" s="123" t="s">
        <v>2225</v>
      </c>
      <c r="C324" s="124" t="s">
        <v>1622</v>
      </c>
      <c r="D324" s="17" t="s">
        <v>2937</v>
      </c>
      <c r="E324" s="125" t="s">
        <v>1623</v>
      </c>
      <c r="F324" s="126">
        <v>43347</v>
      </c>
      <c r="G324" s="127">
        <v>0</v>
      </c>
      <c r="H324" s="22">
        <v>104</v>
      </c>
      <c r="I324" s="22">
        <v>87.3</v>
      </c>
      <c r="J324" s="22">
        <f t="shared" si="17"/>
        <v>0.104</v>
      </c>
      <c r="K324" s="22">
        <f t="shared" si="18"/>
        <v>8.7300000000000003E-2</v>
      </c>
      <c r="L324" s="22">
        <f t="shared" si="19"/>
        <v>13.645983816388039</v>
      </c>
      <c r="M324" s="162"/>
    </row>
    <row r="325" spans="1:13" x14ac:dyDescent="0.3">
      <c r="A325" s="122" t="s">
        <v>2226</v>
      </c>
      <c r="B325" s="123" t="s">
        <v>2227</v>
      </c>
      <c r="C325" s="124" t="s">
        <v>1622</v>
      </c>
      <c r="D325" s="17" t="s">
        <v>2937</v>
      </c>
      <c r="E325" s="125" t="s">
        <v>1623</v>
      </c>
      <c r="F325" s="126">
        <v>43347</v>
      </c>
      <c r="G325" s="127">
        <v>0</v>
      </c>
      <c r="H325" s="22">
        <v>98</v>
      </c>
      <c r="I325" s="22">
        <v>86</v>
      </c>
      <c r="J325" s="22">
        <f t="shared" si="17"/>
        <v>9.8000000000000004E-2</v>
      </c>
      <c r="K325" s="22">
        <f t="shared" si="18"/>
        <v>8.5999999999999993E-2</v>
      </c>
      <c r="L325" s="22">
        <f t="shared" si="19"/>
        <v>13.250405624661981</v>
      </c>
      <c r="M325" s="162"/>
    </row>
    <row r="326" spans="1:13" x14ac:dyDescent="0.3">
      <c r="A326" s="122" t="s">
        <v>2228</v>
      </c>
      <c r="B326" s="123" t="s">
        <v>2229</v>
      </c>
      <c r="C326" s="124" t="s">
        <v>1622</v>
      </c>
      <c r="D326" s="17" t="s">
        <v>2939</v>
      </c>
      <c r="E326" s="125" t="s">
        <v>1623</v>
      </c>
      <c r="F326" s="126">
        <v>43347</v>
      </c>
      <c r="G326" s="127">
        <v>0</v>
      </c>
      <c r="H326" s="22">
        <v>100</v>
      </c>
      <c r="I326" s="22">
        <v>90.2</v>
      </c>
      <c r="J326" s="22">
        <f t="shared" si="17"/>
        <v>0.1</v>
      </c>
      <c r="K326" s="22">
        <f t="shared" si="18"/>
        <v>9.0200000000000002E-2</v>
      </c>
      <c r="L326" s="22">
        <f t="shared" si="19"/>
        <v>12.290991686373223</v>
      </c>
      <c r="M326" s="162"/>
    </row>
    <row r="327" spans="1:13" x14ac:dyDescent="0.3">
      <c r="A327" s="122" t="s">
        <v>2230</v>
      </c>
      <c r="B327" s="123" t="s">
        <v>2231</v>
      </c>
      <c r="C327" s="124" t="s">
        <v>1622</v>
      </c>
      <c r="D327" s="17" t="s">
        <v>2939</v>
      </c>
      <c r="E327" s="125" t="s">
        <v>1623</v>
      </c>
      <c r="F327" s="126">
        <v>43347</v>
      </c>
      <c r="G327" s="127">
        <v>0</v>
      </c>
      <c r="H327" s="22">
        <v>97</v>
      </c>
      <c r="I327" s="22">
        <v>91.9</v>
      </c>
      <c r="J327" s="22">
        <f t="shared" si="17"/>
        <v>9.7000000000000003E-2</v>
      </c>
      <c r="K327" s="22">
        <f t="shared" si="18"/>
        <v>9.1900000000000009E-2</v>
      </c>
      <c r="L327" s="22">
        <f t="shared" si="19"/>
        <v>11.485256837575971</v>
      </c>
      <c r="M327" s="162"/>
    </row>
    <row r="328" spans="1:13" x14ac:dyDescent="0.3">
      <c r="A328" s="122" t="s">
        <v>2232</v>
      </c>
      <c r="B328" s="123" t="s">
        <v>2233</v>
      </c>
      <c r="C328" s="124" t="s">
        <v>1622</v>
      </c>
      <c r="D328" s="17" t="s">
        <v>2937</v>
      </c>
      <c r="E328" s="125" t="s">
        <v>1623</v>
      </c>
      <c r="F328" s="126">
        <v>43347</v>
      </c>
      <c r="G328" s="127">
        <v>0</v>
      </c>
      <c r="H328" s="22">
        <v>87</v>
      </c>
      <c r="I328" s="22">
        <v>84.5</v>
      </c>
      <c r="J328" s="22">
        <f t="shared" si="17"/>
        <v>8.6999999999999994E-2</v>
      </c>
      <c r="K328" s="22">
        <f t="shared" si="18"/>
        <v>8.4500000000000006E-2</v>
      </c>
      <c r="L328" s="22">
        <f t="shared" si="19"/>
        <v>12.184447323272993</v>
      </c>
      <c r="M328" s="162"/>
    </row>
    <row r="329" spans="1:13" x14ac:dyDescent="0.3">
      <c r="A329" s="122" t="s">
        <v>2234</v>
      </c>
      <c r="B329" s="123" t="s">
        <v>2235</v>
      </c>
      <c r="C329" s="124" t="s">
        <v>1622</v>
      </c>
      <c r="D329" s="17" t="s">
        <v>2939</v>
      </c>
      <c r="E329" s="125" t="s">
        <v>1623</v>
      </c>
      <c r="F329" s="126">
        <v>43347</v>
      </c>
      <c r="G329" s="127">
        <v>0</v>
      </c>
      <c r="H329" s="22">
        <v>137</v>
      </c>
      <c r="I329" s="22">
        <v>101.3</v>
      </c>
      <c r="J329" s="22">
        <f t="shared" si="17"/>
        <v>0.13700000000000001</v>
      </c>
      <c r="K329" s="22">
        <f t="shared" si="18"/>
        <v>0.1013</v>
      </c>
      <c r="L329" s="22">
        <f t="shared" si="19"/>
        <v>13.350627430764328</v>
      </c>
      <c r="M329" s="162"/>
    </row>
    <row r="330" spans="1:13" x14ac:dyDescent="0.3">
      <c r="A330" s="122" t="s">
        <v>2236</v>
      </c>
      <c r="B330" s="123" t="s">
        <v>2237</v>
      </c>
      <c r="C330" s="124" t="s">
        <v>1622</v>
      </c>
      <c r="D330" s="17" t="s">
        <v>2939</v>
      </c>
      <c r="E330" s="125" t="s">
        <v>1623</v>
      </c>
      <c r="F330" s="126">
        <v>43347</v>
      </c>
      <c r="G330" s="127">
        <v>0</v>
      </c>
      <c r="H330" s="22">
        <v>94</v>
      </c>
      <c r="I330" s="22">
        <v>93.4</v>
      </c>
      <c r="J330" s="22">
        <f t="shared" si="17"/>
        <v>9.4E-2</v>
      </c>
      <c r="K330" s="22">
        <f t="shared" si="18"/>
        <v>9.3400000000000011E-2</v>
      </c>
      <c r="L330" s="22">
        <f t="shared" si="19"/>
        <v>10.775417375475149</v>
      </c>
      <c r="M330" s="162"/>
    </row>
    <row r="331" spans="1:13" x14ac:dyDescent="0.3">
      <c r="A331" s="122" t="s">
        <v>2238</v>
      </c>
      <c r="B331" s="123" t="s">
        <v>2239</v>
      </c>
      <c r="C331" s="124" t="s">
        <v>1622</v>
      </c>
      <c r="D331" s="17" t="s">
        <v>2937</v>
      </c>
      <c r="E331" s="125" t="s">
        <v>1623</v>
      </c>
      <c r="F331" s="126">
        <v>43347</v>
      </c>
      <c r="G331" s="127">
        <v>0</v>
      </c>
      <c r="H331" s="22">
        <v>86</v>
      </c>
      <c r="I331" s="22">
        <v>88.3</v>
      </c>
      <c r="J331" s="22">
        <f t="shared" si="17"/>
        <v>8.5999999999999993E-2</v>
      </c>
      <c r="K331" s="22">
        <f t="shared" si="18"/>
        <v>8.8300000000000003E-2</v>
      </c>
      <c r="L331" s="22">
        <f t="shared" si="19"/>
        <v>11.030038900125561</v>
      </c>
      <c r="M331" s="162"/>
    </row>
    <row r="332" spans="1:13" ht="15" thickBot="1" x14ac:dyDescent="0.35">
      <c r="A332" s="134" t="s">
        <v>2240</v>
      </c>
      <c r="B332" s="135" t="s">
        <v>2241</v>
      </c>
      <c r="C332" s="136" t="s">
        <v>1622</v>
      </c>
      <c r="D332" s="85" t="s">
        <v>2937</v>
      </c>
      <c r="E332" s="137" t="s">
        <v>1623</v>
      </c>
      <c r="F332" s="138">
        <v>43347</v>
      </c>
      <c r="G332" s="139">
        <v>1</v>
      </c>
      <c r="H332" s="87">
        <v>77</v>
      </c>
      <c r="I332" s="87">
        <v>84.5</v>
      </c>
      <c r="J332" s="87">
        <f t="shared" si="17"/>
        <v>7.6999999999999999E-2</v>
      </c>
      <c r="K332" s="87">
        <f t="shared" si="18"/>
        <v>8.4500000000000006E-2</v>
      </c>
      <c r="L332" s="87">
        <f t="shared" si="19"/>
        <v>10.78393613668989</v>
      </c>
      <c r="M332" s="163"/>
    </row>
    <row r="333" spans="1:13" x14ac:dyDescent="0.3">
      <c r="A333" s="147" t="s">
        <v>3490</v>
      </c>
      <c r="B333" s="117" t="s">
        <v>2213</v>
      </c>
      <c r="C333" s="118" t="s">
        <v>1622</v>
      </c>
      <c r="D333" s="75" t="s">
        <v>2937</v>
      </c>
      <c r="E333" s="119" t="s">
        <v>1623</v>
      </c>
      <c r="F333" s="120">
        <v>43375</v>
      </c>
      <c r="G333" s="121">
        <v>0</v>
      </c>
      <c r="H333" s="77">
        <v>74</v>
      </c>
      <c r="I333" s="77">
        <v>84.5</v>
      </c>
      <c r="J333" s="77">
        <f t="shared" si="17"/>
        <v>7.3999999999999996E-2</v>
      </c>
      <c r="K333" s="77">
        <f t="shared" si="18"/>
        <v>8.4500000000000006E-2</v>
      </c>
      <c r="L333" s="77">
        <f t="shared" si="19"/>
        <v>10.36378278071496</v>
      </c>
      <c r="M333" s="161">
        <v>38</v>
      </c>
    </row>
    <row r="334" spans="1:13" x14ac:dyDescent="0.3">
      <c r="A334" s="122" t="s">
        <v>2242</v>
      </c>
      <c r="B334" s="123" t="s">
        <v>2243</v>
      </c>
      <c r="C334" s="124" t="s">
        <v>1626</v>
      </c>
      <c r="D334" s="17" t="s">
        <v>2939</v>
      </c>
      <c r="E334" s="125" t="s">
        <v>1623</v>
      </c>
      <c r="F334" s="126">
        <v>43375</v>
      </c>
      <c r="G334" s="127">
        <v>0</v>
      </c>
      <c r="H334" s="22">
        <v>124</v>
      </c>
      <c r="I334" s="22">
        <v>93.8</v>
      </c>
      <c r="J334" s="22">
        <f t="shared" si="17"/>
        <v>0.124</v>
      </c>
      <c r="K334" s="22">
        <f t="shared" si="18"/>
        <v>9.3799999999999994E-2</v>
      </c>
      <c r="L334" s="22">
        <f t="shared" si="19"/>
        <v>14.093407467687454</v>
      </c>
      <c r="M334" s="162"/>
    </row>
    <row r="335" spans="1:13" x14ac:dyDescent="0.3">
      <c r="A335" s="122" t="s">
        <v>2244</v>
      </c>
      <c r="B335" s="123" t="s">
        <v>2245</v>
      </c>
      <c r="C335" s="124" t="s">
        <v>1626</v>
      </c>
      <c r="D335" s="17" t="s">
        <v>2939</v>
      </c>
      <c r="E335" s="125" t="s">
        <v>1623</v>
      </c>
      <c r="F335" s="126">
        <v>43375</v>
      </c>
      <c r="G335" s="127">
        <v>0</v>
      </c>
      <c r="H335" s="22">
        <v>146</v>
      </c>
      <c r="I335" s="22">
        <v>94</v>
      </c>
      <c r="J335" s="22">
        <f t="shared" si="17"/>
        <v>0.14599999999999999</v>
      </c>
      <c r="K335" s="22">
        <f t="shared" si="18"/>
        <v>9.4E-2</v>
      </c>
      <c r="L335" s="22">
        <f t="shared" si="19"/>
        <v>16.523313716613853</v>
      </c>
      <c r="M335" s="162"/>
    </row>
    <row r="336" spans="1:13" x14ac:dyDescent="0.3">
      <c r="A336" s="122" t="s">
        <v>2246</v>
      </c>
      <c r="B336" s="123" t="s">
        <v>2247</v>
      </c>
      <c r="C336" s="124" t="s">
        <v>1626</v>
      </c>
      <c r="D336" s="17" t="s">
        <v>2939</v>
      </c>
      <c r="E336" s="125" t="s">
        <v>1623</v>
      </c>
      <c r="F336" s="126">
        <v>43375</v>
      </c>
      <c r="G336" s="127">
        <v>0</v>
      </c>
      <c r="H336" s="22">
        <v>95</v>
      </c>
      <c r="I336" s="22">
        <v>89.4</v>
      </c>
      <c r="J336" s="22">
        <f t="shared" si="17"/>
        <v>9.5000000000000001E-2</v>
      </c>
      <c r="K336" s="22">
        <f t="shared" si="18"/>
        <v>8.9400000000000007E-2</v>
      </c>
      <c r="L336" s="22">
        <f t="shared" si="19"/>
        <v>11.886351465649694</v>
      </c>
      <c r="M336" s="162"/>
    </row>
    <row r="337" spans="1:13" x14ac:dyDescent="0.3">
      <c r="A337" s="122" t="s">
        <v>2248</v>
      </c>
      <c r="B337" s="123" t="s">
        <v>2249</v>
      </c>
      <c r="C337" s="124" t="s">
        <v>1622</v>
      </c>
      <c r="D337" s="17" t="s">
        <v>2939</v>
      </c>
      <c r="E337" s="125" t="s">
        <v>1623</v>
      </c>
      <c r="F337" s="126">
        <v>43375</v>
      </c>
      <c r="G337" s="127">
        <v>0</v>
      </c>
      <c r="H337" s="22">
        <v>138</v>
      </c>
      <c r="I337" s="22">
        <v>98.5</v>
      </c>
      <c r="J337" s="22">
        <f t="shared" si="17"/>
        <v>0.13800000000000001</v>
      </c>
      <c r="K337" s="22">
        <f t="shared" si="18"/>
        <v>9.8500000000000004E-2</v>
      </c>
      <c r="L337" s="22">
        <f t="shared" si="19"/>
        <v>14.223504857120771</v>
      </c>
      <c r="M337" s="162"/>
    </row>
    <row r="338" spans="1:13" x14ac:dyDescent="0.3">
      <c r="A338" s="122" t="s">
        <v>2250</v>
      </c>
      <c r="B338" s="123" t="s">
        <v>2251</v>
      </c>
      <c r="C338" s="124" t="s">
        <v>1622</v>
      </c>
      <c r="D338" s="17" t="s">
        <v>2939</v>
      </c>
      <c r="E338" s="125" t="s">
        <v>1623</v>
      </c>
      <c r="F338" s="126">
        <v>43375</v>
      </c>
      <c r="G338" s="127">
        <v>0</v>
      </c>
      <c r="H338" s="22">
        <v>133</v>
      </c>
      <c r="I338" s="22">
        <v>99.5</v>
      </c>
      <c r="J338" s="22">
        <f t="shared" si="17"/>
        <v>0.13300000000000001</v>
      </c>
      <c r="K338" s="22">
        <f t="shared" si="18"/>
        <v>9.9500000000000005E-2</v>
      </c>
      <c r="L338" s="22">
        <f t="shared" si="19"/>
        <v>13.434004191813337</v>
      </c>
      <c r="M338" s="162"/>
    </row>
    <row r="339" spans="1:13" x14ac:dyDescent="0.3">
      <c r="A339" s="122" t="s">
        <v>2252</v>
      </c>
      <c r="B339" s="123" t="s">
        <v>2253</v>
      </c>
      <c r="C339" s="124" t="s">
        <v>1626</v>
      </c>
      <c r="D339" s="17" t="s">
        <v>2939</v>
      </c>
      <c r="E339" s="125" t="s">
        <v>1623</v>
      </c>
      <c r="F339" s="126">
        <v>43375</v>
      </c>
      <c r="G339" s="127">
        <v>0</v>
      </c>
      <c r="H339" s="22">
        <v>132</v>
      </c>
      <c r="I339" s="22">
        <v>97</v>
      </c>
      <c r="J339" s="22">
        <f t="shared" si="17"/>
        <v>0.13200000000000001</v>
      </c>
      <c r="K339" s="22">
        <f t="shared" si="18"/>
        <v>9.7000000000000003E-2</v>
      </c>
      <c r="L339" s="22">
        <f t="shared" si="19"/>
        <v>14.029121054309703</v>
      </c>
      <c r="M339" s="162"/>
    </row>
    <row r="340" spans="1:13" x14ac:dyDescent="0.3">
      <c r="A340" s="122" t="s">
        <v>2254</v>
      </c>
      <c r="B340" s="123" t="s">
        <v>2255</v>
      </c>
      <c r="C340" s="124" t="s">
        <v>1626</v>
      </c>
      <c r="D340" s="17" t="s">
        <v>2939</v>
      </c>
      <c r="E340" s="125" t="s">
        <v>1623</v>
      </c>
      <c r="F340" s="126">
        <v>43375</v>
      </c>
      <c r="G340" s="127">
        <v>0</v>
      </c>
      <c r="H340" s="22">
        <v>133</v>
      </c>
      <c r="I340" s="22">
        <v>95.7</v>
      </c>
      <c r="J340" s="22">
        <f t="shared" si="17"/>
        <v>0.13300000000000001</v>
      </c>
      <c r="K340" s="22">
        <f t="shared" si="18"/>
        <v>9.5700000000000007E-2</v>
      </c>
      <c r="L340" s="22">
        <f t="shared" si="19"/>
        <v>14.522044572849889</v>
      </c>
      <c r="M340" s="162"/>
    </row>
    <row r="341" spans="1:13" x14ac:dyDescent="0.3">
      <c r="A341" s="122" t="s">
        <v>2256</v>
      </c>
      <c r="B341" s="123" t="s">
        <v>2257</v>
      </c>
      <c r="C341" s="124" t="s">
        <v>1626</v>
      </c>
      <c r="D341" s="17" t="s">
        <v>2939</v>
      </c>
      <c r="E341" s="125" t="s">
        <v>1623</v>
      </c>
      <c r="F341" s="126">
        <v>43375</v>
      </c>
      <c r="G341" s="127">
        <v>0</v>
      </c>
      <c r="H341" s="22">
        <v>112</v>
      </c>
      <c r="I341" s="22">
        <v>99.4</v>
      </c>
      <c r="J341" s="22">
        <f t="shared" si="17"/>
        <v>0.112</v>
      </c>
      <c r="K341" s="22">
        <f t="shared" si="18"/>
        <v>9.9400000000000002E-2</v>
      </c>
      <c r="L341" s="22">
        <f t="shared" si="19"/>
        <v>11.335619349902229</v>
      </c>
      <c r="M341" s="162"/>
    </row>
    <row r="342" spans="1:13" x14ac:dyDescent="0.3">
      <c r="A342" s="122" t="s">
        <v>2258</v>
      </c>
      <c r="B342" s="123" t="s">
        <v>2259</v>
      </c>
      <c r="C342" s="124" t="s">
        <v>1626</v>
      </c>
      <c r="D342" s="17" t="s">
        <v>2939</v>
      </c>
      <c r="E342" s="125" t="s">
        <v>1623</v>
      </c>
      <c r="F342" s="126">
        <v>43375</v>
      </c>
      <c r="G342" s="127">
        <v>0</v>
      </c>
      <c r="H342" s="22">
        <v>141</v>
      </c>
      <c r="I342" s="22">
        <v>101</v>
      </c>
      <c r="J342" s="22">
        <f t="shared" si="17"/>
        <v>0.14099999999999999</v>
      </c>
      <c r="K342" s="22">
        <f t="shared" si="18"/>
        <v>0.10100000000000001</v>
      </c>
      <c r="L342" s="22">
        <f t="shared" si="19"/>
        <v>13.822174296637581</v>
      </c>
      <c r="M342" s="162"/>
    </row>
    <row r="343" spans="1:13" x14ac:dyDescent="0.3">
      <c r="A343" s="122" t="s">
        <v>2260</v>
      </c>
      <c r="B343" s="123" t="s">
        <v>2261</v>
      </c>
      <c r="C343" s="124" t="s">
        <v>1622</v>
      </c>
      <c r="D343" s="17" t="s">
        <v>2939</v>
      </c>
      <c r="E343" s="125" t="s">
        <v>1623</v>
      </c>
      <c r="F343" s="126">
        <v>43375</v>
      </c>
      <c r="G343" s="127">
        <v>0</v>
      </c>
      <c r="H343" s="22">
        <v>103</v>
      </c>
      <c r="I343" s="22">
        <v>89.3</v>
      </c>
      <c r="J343" s="22">
        <f t="shared" si="17"/>
        <v>0.10299999999999999</v>
      </c>
      <c r="K343" s="22">
        <f t="shared" si="18"/>
        <v>8.929999999999999E-2</v>
      </c>
      <c r="L343" s="22">
        <f t="shared" si="19"/>
        <v>12.916186489668933</v>
      </c>
      <c r="M343" s="162"/>
    </row>
    <row r="344" spans="1:13" x14ac:dyDescent="0.3">
      <c r="A344" s="122" t="s">
        <v>2262</v>
      </c>
      <c r="B344" s="123" t="s">
        <v>2263</v>
      </c>
      <c r="C344" s="124" t="s">
        <v>1622</v>
      </c>
      <c r="D344" s="17" t="s">
        <v>2939</v>
      </c>
      <c r="E344" s="125" t="s">
        <v>1623</v>
      </c>
      <c r="F344" s="126">
        <v>43375</v>
      </c>
      <c r="G344" s="127">
        <v>0</v>
      </c>
      <c r="H344" s="22">
        <v>116</v>
      </c>
      <c r="I344" s="22">
        <v>92.9</v>
      </c>
      <c r="J344" s="22">
        <f t="shared" si="17"/>
        <v>0.11600000000000001</v>
      </c>
      <c r="K344" s="22">
        <f t="shared" si="18"/>
        <v>9.290000000000001E-2</v>
      </c>
      <c r="L344" s="22">
        <f t="shared" si="19"/>
        <v>13.440844641216348</v>
      </c>
      <c r="M344" s="162"/>
    </row>
    <row r="345" spans="1:13" x14ac:dyDescent="0.3">
      <c r="A345" s="122" t="s">
        <v>2264</v>
      </c>
      <c r="B345" s="123" t="s">
        <v>2265</v>
      </c>
      <c r="C345" s="124" t="s">
        <v>1622</v>
      </c>
      <c r="D345" s="17" t="s">
        <v>2939</v>
      </c>
      <c r="E345" s="125" t="s">
        <v>1623</v>
      </c>
      <c r="F345" s="126">
        <v>43375</v>
      </c>
      <c r="G345" s="127">
        <v>0</v>
      </c>
      <c r="H345" s="22">
        <v>137</v>
      </c>
      <c r="I345" s="22">
        <v>97.3</v>
      </c>
      <c r="J345" s="22">
        <f t="shared" si="17"/>
        <v>0.13700000000000001</v>
      </c>
      <c r="K345" s="22">
        <f t="shared" si="18"/>
        <v>9.7299999999999998E-2</v>
      </c>
      <c r="L345" s="22">
        <f t="shared" si="19"/>
        <v>14.470878149924637</v>
      </c>
      <c r="M345" s="162"/>
    </row>
    <row r="346" spans="1:13" x14ac:dyDescent="0.3">
      <c r="A346" s="122" t="s">
        <v>2266</v>
      </c>
      <c r="B346" s="123" t="s">
        <v>2267</v>
      </c>
      <c r="C346" s="124" t="s">
        <v>1626</v>
      </c>
      <c r="D346" s="17" t="s">
        <v>2939</v>
      </c>
      <c r="E346" s="125" t="s">
        <v>1623</v>
      </c>
      <c r="F346" s="126">
        <v>43375</v>
      </c>
      <c r="G346" s="127">
        <v>0</v>
      </c>
      <c r="H346" s="22">
        <v>116</v>
      </c>
      <c r="I346" s="22">
        <v>92.9</v>
      </c>
      <c r="J346" s="22">
        <f t="shared" si="17"/>
        <v>0.11600000000000001</v>
      </c>
      <c r="K346" s="22">
        <f t="shared" si="18"/>
        <v>9.290000000000001E-2</v>
      </c>
      <c r="L346" s="22">
        <f t="shared" si="19"/>
        <v>13.440844641216348</v>
      </c>
      <c r="M346" s="162"/>
    </row>
    <row r="347" spans="1:13" x14ac:dyDescent="0.3">
      <c r="A347" s="122" t="s">
        <v>2268</v>
      </c>
      <c r="B347" s="123" t="s">
        <v>2269</v>
      </c>
      <c r="C347" s="124" t="s">
        <v>1626</v>
      </c>
      <c r="D347" s="17" t="s">
        <v>2939</v>
      </c>
      <c r="E347" s="125" t="s">
        <v>1623</v>
      </c>
      <c r="F347" s="126">
        <v>43375</v>
      </c>
      <c r="G347" s="127">
        <v>0</v>
      </c>
      <c r="H347" s="22">
        <v>110</v>
      </c>
      <c r="I347" s="22">
        <v>90.2</v>
      </c>
      <c r="J347" s="22">
        <f t="shared" si="17"/>
        <v>0.11</v>
      </c>
      <c r="K347" s="22">
        <f t="shared" si="18"/>
        <v>9.0200000000000002E-2</v>
      </c>
      <c r="L347" s="22">
        <f t="shared" si="19"/>
        <v>13.520090855010544</v>
      </c>
      <c r="M347" s="162"/>
    </row>
    <row r="348" spans="1:13" x14ac:dyDescent="0.3">
      <c r="A348" s="122" t="s">
        <v>2270</v>
      </c>
      <c r="B348" s="123" t="s">
        <v>2271</v>
      </c>
      <c r="C348" s="124" t="s">
        <v>1626</v>
      </c>
      <c r="D348" s="17" t="s">
        <v>2939</v>
      </c>
      <c r="E348" s="125" t="s">
        <v>1623</v>
      </c>
      <c r="F348" s="126">
        <v>43375</v>
      </c>
      <c r="G348" s="127">
        <v>0</v>
      </c>
      <c r="H348" s="22">
        <v>136</v>
      </c>
      <c r="I348" s="22">
        <v>93.7</v>
      </c>
      <c r="J348" s="22">
        <f t="shared" si="17"/>
        <v>0.13600000000000001</v>
      </c>
      <c r="K348" s="22">
        <f t="shared" si="18"/>
        <v>9.3700000000000006E-2</v>
      </c>
      <c r="L348" s="22">
        <f t="shared" si="19"/>
        <v>15.490296354427091</v>
      </c>
      <c r="M348" s="162"/>
    </row>
    <row r="349" spans="1:13" x14ac:dyDescent="0.3">
      <c r="A349" s="122" t="s">
        <v>2272</v>
      </c>
      <c r="B349" s="123" t="s">
        <v>2273</v>
      </c>
      <c r="C349" s="124" t="s">
        <v>1626</v>
      </c>
      <c r="D349" s="17" t="s">
        <v>2939</v>
      </c>
      <c r="E349" s="125" t="s">
        <v>1623</v>
      </c>
      <c r="F349" s="126">
        <v>43375</v>
      </c>
      <c r="G349" s="127">
        <v>0</v>
      </c>
      <c r="H349" s="22">
        <v>94</v>
      </c>
      <c r="I349" s="22">
        <v>90.8</v>
      </c>
      <c r="J349" s="22">
        <f t="shared" si="17"/>
        <v>9.4E-2</v>
      </c>
      <c r="K349" s="22">
        <f t="shared" si="18"/>
        <v>9.0799999999999992E-2</v>
      </c>
      <c r="L349" s="22">
        <f t="shared" si="19"/>
        <v>11.401346814415184</v>
      </c>
      <c r="M349" s="162"/>
    </row>
    <row r="350" spans="1:13" x14ac:dyDescent="0.3">
      <c r="A350" s="122" t="s">
        <v>2274</v>
      </c>
      <c r="B350" s="123" t="s">
        <v>2275</v>
      </c>
      <c r="C350" s="124" t="s">
        <v>1626</v>
      </c>
      <c r="D350" s="17" t="s">
        <v>2939</v>
      </c>
      <c r="E350" s="125" t="s">
        <v>1623</v>
      </c>
      <c r="F350" s="126">
        <v>43375</v>
      </c>
      <c r="G350" s="127">
        <v>0</v>
      </c>
      <c r="H350" s="22">
        <v>108</v>
      </c>
      <c r="I350" s="22">
        <v>89.9</v>
      </c>
      <c r="J350" s="22">
        <f t="shared" si="17"/>
        <v>0.108</v>
      </c>
      <c r="K350" s="22">
        <f t="shared" si="18"/>
        <v>8.9900000000000008E-2</v>
      </c>
      <c r="L350" s="22">
        <f t="shared" si="19"/>
        <v>13.363012418940336</v>
      </c>
      <c r="M350" s="162"/>
    </row>
    <row r="351" spans="1:13" x14ac:dyDescent="0.3">
      <c r="A351" s="122" t="s">
        <v>2276</v>
      </c>
      <c r="B351" s="123" t="s">
        <v>2277</v>
      </c>
      <c r="C351" s="124" t="s">
        <v>1622</v>
      </c>
      <c r="D351" s="17" t="s">
        <v>2937</v>
      </c>
      <c r="E351" s="125" t="s">
        <v>1623</v>
      </c>
      <c r="F351" s="126">
        <v>43375</v>
      </c>
      <c r="G351" s="127">
        <v>0</v>
      </c>
      <c r="H351" s="22">
        <v>84</v>
      </c>
      <c r="I351" s="22">
        <v>86.8</v>
      </c>
      <c r="J351" s="22">
        <f t="shared" si="17"/>
        <v>8.4000000000000005E-2</v>
      </c>
      <c r="K351" s="22">
        <f t="shared" si="18"/>
        <v>8.6800000000000002E-2</v>
      </c>
      <c r="L351" s="22">
        <f t="shared" si="19"/>
        <v>11.149100639215103</v>
      </c>
      <c r="M351" s="162"/>
    </row>
    <row r="352" spans="1:13" x14ac:dyDescent="0.3">
      <c r="A352" s="122" t="s">
        <v>2278</v>
      </c>
      <c r="B352" s="123" t="s">
        <v>2279</v>
      </c>
      <c r="C352" s="124" t="s">
        <v>1622</v>
      </c>
      <c r="D352" s="17" t="s">
        <v>2939</v>
      </c>
      <c r="E352" s="125" t="s">
        <v>1623</v>
      </c>
      <c r="F352" s="126">
        <v>43375</v>
      </c>
      <c r="G352" s="127">
        <v>0</v>
      </c>
      <c r="H352" s="22">
        <v>135</v>
      </c>
      <c r="I352" s="22">
        <v>98</v>
      </c>
      <c r="J352" s="22">
        <f t="shared" si="17"/>
        <v>0.13500000000000001</v>
      </c>
      <c r="K352" s="22">
        <f t="shared" si="18"/>
        <v>9.8000000000000004E-2</v>
      </c>
      <c r="L352" s="22">
        <f t="shared" si="19"/>
        <v>14.056643065389419</v>
      </c>
      <c r="M352" s="162"/>
    </row>
    <row r="353" spans="1:13" x14ac:dyDescent="0.3">
      <c r="A353" s="122" t="s">
        <v>2280</v>
      </c>
      <c r="B353" s="123" t="s">
        <v>2281</v>
      </c>
      <c r="C353" s="124" t="s">
        <v>1622</v>
      </c>
      <c r="D353" s="17" t="s">
        <v>2939</v>
      </c>
      <c r="E353" s="125" t="s">
        <v>1623</v>
      </c>
      <c r="F353" s="126">
        <v>43375</v>
      </c>
      <c r="G353" s="127">
        <v>0</v>
      </c>
      <c r="H353" s="22">
        <v>146</v>
      </c>
      <c r="I353" s="22">
        <v>96.1</v>
      </c>
      <c r="J353" s="22">
        <f t="shared" si="17"/>
        <v>0.14599999999999999</v>
      </c>
      <c r="K353" s="22">
        <f t="shared" si="18"/>
        <v>9.6099999999999991E-2</v>
      </c>
      <c r="L353" s="22">
        <f t="shared" si="19"/>
        <v>15.809061190812121</v>
      </c>
      <c r="M353" s="162"/>
    </row>
    <row r="354" spans="1:13" x14ac:dyDescent="0.3">
      <c r="A354" s="122" t="s">
        <v>2282</v>
      </c>
      <c r="B354" s="123" t="s">
        <v>2283</v>
      </c>
      <c r="C354" s="124" t="s">
        <v>1622</v>
      </c>
      <c r="D354" s="17" t="s">
        <v>2937</v>
      </c>
      <c r="E354" s="125" t="s">
        <v>1623</v>
      </c>
      <c r="F354" s="126">
        <v>43375</v>
      </c>
      <c r="G354" s="127">
        <v>0</v>
      </c>
      <c r="H354" s="22">
        <v>88</v>
      </c>
      <c r="I354" s="22">
        <v>86.7</v>
      </c>
      <c r="J354" s="22">
        <f t="shared" si="17"/>
        <v>8.7999999999999995E-2</v>
      </c>
      <c r="K354" s="22">
        <f t="shared" si="18"/>
        <v>8.6699999999999999E-2</v>
      </c>
      <c r="L354" s="22">
        <f t="shared" si="19"/>
        <v>11.706969238607988</v>
      </c>
      <c r="M354" s="162"/>
    </row>
    <row r="355" spans="1:13" x14ac:dyDescent="0.3">
      <c r="A355" s="122" t="s">
        <v>2284</v>
      </c>
      <c r="B355" s="123" t="s">
        <v>2285</v>
      </c>
      <c r="C355" s="124" t="s">
        <v>1626</v>
      </c>
      <c r="D355" s="17" t="s">
        <v>2937</v>
      </c>
      <c r="E355" s="125" t="s">
        <v>1623</v>
      </c>
      <c r="F355" s="126">
        <v>43375</v>
      </c>
      <c r="G355" s="127">
        <v>0</v>
      </c>
      <c r="H355" s="22">
        <v>73</v>
      </c>
      <c r="I355" s="22">
        <v>84.8</v>
      </c>
      <c r="J355" s="22">
        <f t="shared" si="17"/>
        <v>7.2999999999999995E-2</v>
      </c>
      <c r="K355" s="22">
        <f t="shared" si="18"/>
        <v>8.48E-2</v>
      </c>
      <c r="L355" s="22">
        <f t="shared" si="19"/>
        <v>10.151521893912424</v>
      </c>
      <c r="M355" s="162"/>
    </row>
    <row r="356" spans="1:13" x14ac:dyDescent="0.3">
      <c r="A356" s="122" t="s">
        <v>2286</v>
      </c>
      <c r="B356" s="123" t="s">
        <v>2287</v>
      </c>
      <c r="C356" s="124" t="s">
        <v>1626</v>
      </c>
      <c r="D356" s="17" t="s">
        <v>2937</v>
      </c>
      <c r="E356" s="125" t="s">
        <v>1623</v>
      </c>
      <c r="F356" s="126">
        <v>43375</v>
      </c>
      <c r="G356" s="127">
        <v>0</v>
      </c>
      <c r="H356" s="22">
        <v>73</v>
      </c>
      <c r="I356" s="22">
        <v>83.4</v>
      </c>
      <c r="J356" s="22">
        <f t="shared" si="17"/>
        <v>7.2999999999999995E-2</v>
      </c>
      <c r="K356" s="22">
        <f t="shared" si="18"/>
        <v>8.3400000000000002E-2</v>
      </c>
      <c r="L356" s="22">
        <f t="shared" si="19"/>
        <v>10.49520096153293</v>
      </c>
      <c r="M356" s="162"/>
    </row>
    <row r="357" spans="1:13" x14ac:dyDescent="0.3">
      <c r="A357" s="122" t="s">
        <v>2288</v>
      </c>
      <c r="B357" s="123" t="s">
        <v>2289</v>
      </c>
      <c r="C357" s="124" t="s">
        <v>1622</v>
      </c>
      <c r="D357" s="17" t="s">
        <v>2939</v>
      </c>
      <c r="E357" s="125" t="s">
        <v>1623</v>
      </c>
      <c r="F357" s="126">
        <v>43375</v>
      </c>
      <c r="G357" s="127">
        <v>0</v>
      </c>
      <c r="H357" s="22">
        <v>92</v>
      </c>
      <c r="I357" s="22">
        <v>89.7</v>
      </c>
      <c r="J357" s="22">
        <f t="shared" si="17"/>
        <v>9.1999999999999998E-2</v>
      </c>
      <c r="K357" s="22">
        <f t="shared" si="18"/>
        <v>8.9700000000000002E-2</v>
      </c>
      <c r="L357" s="22">
        <f t="shared" si="19"/>
        <v>11.434125146499728</v>
      </c>
      <c r="M357" s="162"/>
    </row>
    <row r="358" spans="1:13" x14ac:dyDescent="0.3">
      <c r="A358" s="122" t="s">
        <v>2290</v>
      </c>
      <c r="B358" s="123" t="s">
        <v>2291</v>
      </c>
      <c r="C358" s="124" t="s">
        <v>1622</v>
      </c>
      <c r="D358" s="17" t="s">
        <v>2937</v>
      </c>
      <c r="E358" s="125" t="s">
        <v>1623</v>
      </c>
      <c r="F358" s="126">
        <v>43375</v>
      </c>
      <c r="G358" s="127">
        <v>0</v>
      </c>
      <c r="H358" s="22">
        <v>93</v>
      </c>
      <c r="I358" s="22">
        <v>88.4</v>
      </c>
      <c r="J358" s="22">
        <f t="shared" si="17"/>
        <v>9.2999999999999999E-2</v>
      </c>
      <c r="K358" s="22">
        <f t="shared" si="18"/>
        <v>8.8400000000000006E-2</v>
      </c>
      <c r="L358" s="22">
        <f t="shared" si="19"/>
        <v>11.900861980712923</v>
      </c>
      <c r="M358" s="162"/>
    </row>
    <row r="359" spans="1:13" x14ac:dyDescent="0.3">
      <c r="A359" s="122" t="s">
        <v>2292</v>
      </c>
      <c r="B359" s="123" t="s">
        <v>2293</v>
      </c>
      <c r="C359" s="124" t="s">
        <v>1622</v>
      </c>
      <c r="D359" s="17" t="s">
        <v>2939</v>
      </c>
      <c r="E359" s="125" t="s">
        <v>1623</v>
      </c>
      <c r="F359" s="126">
        <v>43375</v>
      </c>
      <c r="G359" s="127">
        <v>0</v>
      </c>
      <c r="H359" s="22">
        <v>132</v>
      </c>
      <c r="I359" s="22">
        <v>91.2</v>
      </c>
      <c r="J359" s="22">
        <f t="shared" si="17"/>
        <v>0.13200000000000001</v>
      </c>
      <c r="K359" s="22">
        <f t="shared" si="18"/>
        <v>9.1200000000000003E-2</v>
      </c>
      <c r="L359" s="22">
        <f t="shared" si="19"/>
        <v>15.870267774699908</v>
      </c>
      <c r="M359" s="162"/>
    </row>
    <row r="360" spans="1:13" x14ac:dyDescent="0.3">
      <c r="A360" s="122" t="s">
        <v>2294</v>
      </c>
      <c r="B360" s="123" t="s">
        <v>2295</v>
      </c>
      <c r="C360" s="124" t="s">
        <v>1622</v>
      </c>
      <c r="D360" s="17" t="s">
        <v>2939</v>
      </c>
      <c r="E360" s="125" t="s">
        <v>1623</v>
      </c>
      <c r="F360" s="126">
        <v>43375</v>
      </c>
      <c r="G360" s="127">
        <v>0</v>
      </c>
      <c r="H360" s="22">
        <v>131</v>
      </c>
      <c r="I360" s="22">
        <v>93.4</v>
      </c>
      <c r="J360" s="22">
        <f t="shared" si="17"/>
        <v>0.13100000000000001</v>
      </c>
      <c r="K360" s="22">
        <f t="shared" si="18"/>
        <v>9.3400000000000011E-2</v>
      </c>
      <c r="L360" s="22">
        <f t="shared" si="19"/>
        <v>15.01680506582175</v>
      </c>
      <c r="M360" s="162"/>
    </row>
    <row r="361" spans="1:13" x14ac:dyDescent="0.3">
      <c r="A361" s="122" t="s">
        <v>2296</v>
      </c>
      <c r="B361" s="123" t="s">
        <v>2297</v>
      </c>
      <c r="C361" s="124" t="s">
        <v>1622</v>
      </c>
      <c r="D361" s="17" t="s">
        <v>2939</v>
      </c>
      <c r="E361" s="125" t="s">
        <v>1623</v>
      </c>
      <c r="F361" s="126">
        <v>43375</v>
      </c>
      <c r="G361" s="127">
        <v>0</v>
      </c>
      <c r="H361" s="22">
        <v>98</v>
      </c>
      <c r="I361" s="22">
        <v>92.8</v>
      </c>
      <c r="J361" s="22">
        <f t="shared" si="17"/>
        <v>9.8000000000000004E-2</v>
      </c>
      <c r="K361" s="22">
        <f t="shared" si="18"/>
        <v>9.2799999999999994E-2</v>
      </c>
      <c r="L361" s="22">
        <f t="shared" si="19"/>
        <v>11.379681926278241</v>
      </c>
      <c r="M361" s="162"/>
    </row>
    <row r="362" spans="1:13" x14ac:dyDescent="0.3">
      <c r="A362" s="122" t="s">
        <v>2298</v>
      </c>
      <c r="B362" s="123" t="s">
        <v>2299</v>
      </c>
      <c r="C362" s="124" t="s">
        <v>1622</v>
      </c>
      <c r="D362" s="17" t="s">
        <v>2939</v>
      </c>
      <c r="E362" s="125" t="s">
        <v>1623</v>
      </c>
      <c r="F362" s="126">
        <v>43375</v>
      </c>
      <c r="G362" s="127">
        <v>0</v>
      </c>
      <c r="H362" s="22">
        <v>124</v>
      </c>
      <c r="I362" s="22">
        <v>92.5</v>
      </c>
      <c r="J362" s="22">
        <f t="shared" si="17"/>
        <v>0.124</v>
      </c>
      <c r="K362" s="22">
        <f t="shared" si="18"/>
        <v>9.2499999999999999E-2</v>
      </c>
      <c r="L362" s="22">
        <f t="shared" si="19"/>
        <v>14.492330168005845</v>
      </c>
      <c r="M362" s="162"/>
    </row>
    <row r="363" spans="1:13" x14ac:dyDescent="0.3">
      <c r="A363" s="122" t="s">
        <v>2300</v>
      </c>
      <c r="B363" s="123" t="s">
        <v>2301</v>
      </c>
      <c r="C363" s="124" t="s">
        <v>1626</v>
      </c>
      <c r="D363" s="17" t="s">
        <v>2937</v>
      </c>
      <c r="E363" s="125" t="s">
        <v>1623</v>
      </c>
      <c r="F363" s="126">
        <v>43375</v>
      </c>
      <c r="G363" s="127">
        <v>0</v>
      </c>
      <c r="H363" s="22">
        <v>78</v>
      </c>
      <c r="I363" s="22">
        <v>85.5</v>
      </c>
      <c r="J363" s="22">
        <f t="shared" si="17"/>
        <v>7.8E-2</v>
      </c>
      <c r="K363" s="22">
        <f t="shared" si="18"/>
        <v>8.5500000000000007E-2</v>
      </c>
      <c r="L363" s="22">
        <f t="shared" si="19"/>
        <v>10.669949728121471</v>
      </c>
      <c r="M363" s="162"/>
    </row>
    <row r="364" spans="1:13" x14ac:dyDescent="0.3">
      <c r="A364" s="122" t="s">
        <v>2302</v>
      </c>
      <c r="B364" s="123" t="s">
        <v>2303</v>
      </c>
      <c r="C364" s="124" t="s">
        <v>1622</v>
      </c>
      <c r="D364" s="17" t="s">
        <v>2937</v>
      </c>
      <c r="E364" s="125" t="s">
        <v>1623</v>
      </c>
      <c r="F364" s="126">
        <v>43375</v>
      </c>
      <c r="G364" s="127">
        <v>0</v>
      </c>
      <c r="H364" s="22">
        <v>102</v>
      </c>
      <c r="I364" s="22">
        <v>84.6</v>
      </c>
      <c r="J364" s="22">
        <f t="shared" ref="J364:J427" si="20">H364/1000</f>
        <v>0.10199999999999999</v>
      </c>
      <c r="K364" s="22">
        <f t="shared" ref="K364:K427" si="21">I364/1000</f>
        <v>8.4599999999999995E-2</v>
      </c>
      <c r="L364" s="22">
        <f t="shared" si="19"/>
        <v>14.251462870747616</v>
      </c>
      <c r="M364" s="162"/>
    </row>
    <row r="365" spans="1:13" x14ac:dyDescent="0.3">
      <c r="A365" s="122" t="s">
        <v>2304</v>
      </c>
      <c r="B365" s="123" t="s">
        <v>2305</v>
      </c>
      <c r="C365" s="124" t="s">
        <v>1622</v>
      </c>
      <c r="D365" s="17" t="s">
        <v>2937</v>
      </c>
      <c r="E365" s="125" t="s">
        <v>1623</v>
      </c>
      <c r="F365" s="126">
        <v>43375</v>
      </c>
      <c r="G365" s="127">
        <v>0</v>
      </c>
      <c r="H365" s="22">
        <v>93</v>
      </c>
      <c r="I365" s="22">
        <v>86.1</v>
      </c>
      <c r="J365" s="22">
        <f t="shared" si="20"/>
        <v>9.2999999999999999E-2</v>
      </c>
      <c r="K365" s="22">
        <f t="shared" si="21"/>
        <v>8.6099999999999996E-2</v>
      </c>
      <c r="L365" s="22">
        <f t="shared" si="19"/>
        <v>12.545172738934957</v>
      </c>
      <c r="M365" s="162"/>
    </row>
    <row r="366" spans="1:13" x14ac:dyDescent="0.3">
      <c r="A366" s="122" t="s">
        <v>2306</v>
      </c>
      <c r="B366" s="123" t="s">
        <v>2307</v>
      </c>
      <c r="C366" s="124" t="s">
        <v>1626</v>
      </c>
      <c r="D366" s="17" t="s">
        <v>2937</v>
      </c>
      <c r="E366" s="125" t="s">
        <v>1623</v>
      </c>
      <c r="F366" s="126">
        <v>43375</v>
      </c>
      <c r="G366" s="127">
        <v>0</v>
      </c>
      <c r="H366" s="22">
        <v>87</v>
      </c>
      <c r="I366" s="22">
        <v>88.7</v>
      </c>
      <c r="J366" s="22">
        <f t="shared" si="20"/>
        <v>8.6999999999999994E-2</v>
      </c>
      <c r="K366" s="22">
        <f t="shared" si="21"/>
        <v>8.8700000000000001E-2</v>
      </c>
      <c r="L366" s="22">
        <f t="shared" si="19"/>
        <v>11.057883571925176</v>
      </c>
      <c r="M366" s="162"/>
    </row>
    <row r="367" spans="1:13" x14ac:dyDescent="0.3">
      <c r="A367" s="122" t="s">
        <v>2308</v>
      </c>
      <c r="B367" s="123" t="s">
        <v>2309</v>
      </c>
      <c r="C367" s="124" t="s">
        <v>1622</v>
      </c>
      <c r="D367" s="17" t="s">
        <v>2937</v>
      </c>
      <c r="E367" s="125" t="s">
        <v>1623</v>
      </c>
      <c r="F367" s="126">
        <v>43375</v>
      </c>
      <c r="G367" s="127">
        <v>0</v>
      </c>
      <c r="H367" s="22">
        <v>89</v>
      </c>
      <c r="I367" s="22">
        <v>84.5</v>
      </c>
      <c r="J367" s="22">
        <f t="shared" si="20"/>
        <v>8.8999999999999996E-2</v>
      </c>
      <c r="K367" s="22">
        <f t="shared" si="21"/>
        <v>8.4500000000000006E-2</v>
      </c>
      <c r="L367" s="22">
        <f t="shared" si="19"/>
        <v>12.464549560589614</v>
      </c>
      <c r="M367" s="162"/>
    </row>
    <row r="368" spans="1:13" x14ac:dyDescent="0.3">
      <c r="A368" s="122" t="s">
        <v>2310</v>
      </c>
      <c r="B368" s="123" t="s">
        <v>2311</v>
      </c>
      <c r="C368" s="124" t="s">
        <v>1626</v>
      </c>
      <c r="D368" s="17" t="s">
        <v>2937</v>
      </c>
      <c r="E368" s="125" t="s">
        <v>1623</v>
      </c>
      <c r="F368" s="126">
        <v>43375</v>
      </c>
      <c r="G368" s="127">
        <v>0</v>
      </c>
      <c r="H368" s="22">
        <v>79</v>
      </c>
      <c r="I368" s="22">
        <v>83</v>
      </c>
      <c r="J368" s="22">
        <f t="shared" si="20"/>
        <v>7.9000000000000001E-2</v>
      </c>
      <c r="K368" s="22">
        <f t="shared" si="21"/>
        <v>8.3000000000000004E-2</v>
      </c>
      <c r="L368" s="22">
        <f t="shared" si="19"/>
        <v>11.467556974887501</v>
      </c>
      <c r="M368" s="162"/>
    </row>
    <row r="369" spans="1:13" x14ac:dyDescent="0.3">
      <c r="A369" s="142" t="s">
        <v>3491</v>
      </c>
      <c r="B369" s="123" t="s">
        <v>2312</v>
      </c>
      <c r="C369" s="124" t="s">
        <v>1622</v>
      </c>
      <c r="D369" s="17" t="s">
        <v>2939</v>
      </c>
      <c r="E369" s="125" t="s">
        <v>1623</v>
      </c>
      <c r="F369" s="126">
        <v>43375</v>
      </c>
      <c r="G369" s="127">
        <v>0</v>
      </c>
      <c r="H369" s="22">
        <v>102</v>
      </c>
      <c r="I369" s="22">
        <v>92.1</v>
      </c>
      <c r="J369" s="22">
        <f t="shared" si="20"/>
        <v>0.10199999999999999</v>
      </c>
      <c r="K369" s="22">
        <f t="shared" si="21"/>
        <v>9.2099999999999987E-2</v>
      </c>
      <c r="L369" s="22">
        <f t="shared" si="19"/>
        <v>12.024884437323829</v>
      </c>
      <c r="M369" s="162"/>
    </row>
    <row r="370" spans="1:13" ht="15" thickBot="1" x14ac:dyDescent="0.35">
      <c r="A370" s="134" t="s">
        <v>2313</v>
      </c>
      <c r="B370" s="135" t="s">
        <v>2314</v>
      </c>
      <c r="C370" s="136" t="s">
        <v>1622</v>
      </c>
      <c r="D370" s="85" t="s">
        <v>2939</v>
      </c>
      <c r="E370" s="137" t="s">
        <v>1623</v>
      </c>
      <c r="F370" s="138">
        <v>43375</v>
      </c>
      <c r="G370" s="139">
        <v>0</v>
      </c>
      <c r="H370" s="87">
        <v>129</v>
      </c>
      <c r="I370" s="87">
        <v>90.2</v>
      </c>
      <c r="J370" s="87">
        <f t="shared" si="20"/>
        <v>0.129</v>
      </c>
      <c r="K370" s="87">
        <f t="shared" si="21"/>
        <v>9.0200000000000002E-2</v>
      </c>
      <c r="L370" s="87">
        <f>J370/K370^2</f>
        <v>15.855379275421457</v>
      </c>
      <c r="M370" s="163"/>
    </row>
    <row r="371" spans="1:13" x14ac:dyDescent="0.3">
      <c r="A371" s="116" t="s">
        <v>2315</v>
      </c>
      <c r="B371" s="117" t="s">
        <v>2316</v>
      </c>
      <c r="C371" s="118" t="s">
        <v>1626</v>
      </c>
      <c r="D371" s="75" t="s">
        <v>2939</v>
      </c>
      <c r="E371" s="119" t="s">
        <v>1623</v>
      </c>
      <c r="F371" s="120">
        <v>43410</v>
      </c>
      <c r="G371" s="121">
        <v>0</v>
      </c>
      <c r="H371" s="77">
        <v>140</v>
      </c>
      <c r="I371" s="77">
        <v>94.2</v>
      </c>
      <c r="J371" s="77">
        <f t="shared" si="20"/>
        <v>0.14000000000000001</v>
      </c>
      <c r="K371" s="77">
        <f t="shared" si="21"/>
        <v>9.4200000000000006E-2</v>
      </c>
      <c r="L371" s="77">
        <f t="shared" si="19"/>
        <v>15.777065555961252</v>
      </c>
      <c r="M371" s="161">
        <v>56</v>
      </c>
    </row>
    <row r="372" spans="1:13" x14ac:dyDescent="0.3">
      <c r="A372" s="122" t="s">
        <v>2317</v>
      </c>
      <c r="B372" s="123" t="s">
        <v>2318</v>
      </c>
      <c r="C372" s="124" t="s">
        <v>1626</v>
      </c>
      <c r="D372" s="17" t="s">
        <v>2939</v>
      </c>
      <c r="E372" s="125" t="s">
        <v>1623</v>
      </c>
      <c r="F372" s="126">
        <v>43410</v>
      </c>
      <c r="G372" s="127">
        <v>0</v>
      </c>
      <c r="H372" s="22">
        <v>157</v>
      </c>
      <c r="I372" s="22">
        <v>91.5</v>
      </c>
      <c r="J372" s="22">
        <f t="shared" si="20"/>
        <v>0.157</v>
      </c>
      <c r="K372" s="22">
        <f t="shared" si="21"/>
        <v>9.1499999999999998E-2</v>
      </c>
      <c r="L372" s="22">
        <f t="shared" si="19"/>
        <v>18.752426169787096</v>
      </c>
      <c r="M372" s="162"/>
    </row>
    <row r="373" spans="1:13" x14ac:dyDescent="0.3">
      <c r="A373" s="122" t="s">
        <v>2319</v>
      </c>
      <c r="B373" s="123" t="s">
        <v>2320</v>
      </c>
      <c r="C373" s="124" t="s">
        <v>1626</v>
      </c>
      <c r="D373" s="17" t="s">
        <v>2939</v>
      </c>
      <c r="E373" s="125" t="s">
        <v>1623</v>
      </c>
      <c r="F373" s="126">
        <v>43410</v>
      </c>
      <c r="G373" s="127">
        <v>0</v>
      </c>
      <c r="H373" s="22">
        <v>135</v>
      </c>
      <c r="I373" s="22">
        <v>91.4</v>
      </c>
      <c r="J373" s="22">
        <f t="shared" si="20"/>
        <v>0.13500000000000001</v>
      </c>
      <c r="K373" s="22">
        <f t="shared" si="21"/>
        <v>9.1400000000000009E-2</v>
      </c>
      <c r="L373" s="22">
        <f t="shared" si="19"/>
        <v>16.160000766103735</v>
      </c>
      <c r="M373" s="162"/>
    </row>
    <row r="374" spans="1:13" x14ac:dyDescent="0.3">
      <c r="A374" s="122" t="s">
        <v>2321</v>
      </c>
      <c r="B374" s="123" t="s">
        <v>2322</v>
      </c>
      <c r="C374" s="124" t="s">
        <v>1626</v>
      </c>
      <c r="D374" s="17" t="s">
        <v>2939</v>
      </c>
      <c r="E374" s="125" t="s">
        <v>1623</v>
      </c>
      <c r="F374" s="126">
        <v>43410</v>
      </c>
      <c r="G374" s="127">
        <v>0</v>
      </c>
      <c r="H374" s="22">
        <v>148</v>
      </c>
      <c r="I374" s="22">
        <v>92.3</v>
      </c>
      <c r="J374" s="22">
        <f t="shared" si="20"/>
        <v>0.14799999999999999</v>
      </c>
      <c r="K374" s="22">
        <f t="shared" si="21"/>
        <v>9.2299999999999993E-2</v>
      </c>
      <c r="L374" s="22">
        <f t="shared" si="19"/>
        <v>17.37233971375549</v>
      </c>
      <c r="M374" s="162"/>
    </row>
    <row r="375" spans="1:13" x14ac:dyDescent="0.3">
      <c r="A375" s="122" t="s">
        <v>2323</v>
      </c>
      <c r="B375" s="123" t="s">
        <v>2324</v>
      </c>
      <c r="C375" s="124" t="s">
        <v>1626</v>
      </c>
      <c r="D375" s="17" t="s">
        <v>2939</v>
      </c>
      <c r="E375" s="125" t="s">
        <v>1623</v>
      </c>
      <c r="F375" s="126">
        <v>43410</v>
      </c>
      <c r="G375" s="127">
        <v>0</v>
      </c>
      <c r="H375" s="22">
        <v>122</v>
      </c>
      <c r="I375" s="22">
        <v>89.4</v>
      </c>
      <c r="J375" s="22">
        <f t="shared" si="20"/>
        <v>0.122</v>
      </c>
      <c r="K375" s="22">
        <f t="shared" si="21"/>
        <v>8.9400000000000007E-2</v>
      </c>
      <c r="L375" s="22">
        <f t="shared" si="19"/>
        <v>15.264577671676451</v>
      </c>
      <c r="M375" s="162"/>
    </row>
    <row r="376" spans="1:13" x14ac:dyDescent="0.3">
      <c r="A376" s="122" t="s">
        <v>2325</v>
      </c>
      <c r="B376" s="123" t="s">
        <v>2326</v>
      </c>
      <c r="C376" s="124" t="s">
        <v>1626</v>
      </c>
      <c r="D376" s="17" t="s">
        <v>2939</v>
      </c>
      <c r="E376" s="125" t="s">
        <v>1623</v>
      </c>
      <c r="F376" s="126">
        <v>43410</v>
      </c>
      <c r="G376" s="127">
        <v>0</v>
      </c>
      <c r="H376" s="22">
        <v>134</v>
      </c>
      <c r="I376" s="22">
        <v>93.9</v>
      </c>
      <c r="J376" s="22">
        <f t="shared" si="20"/>
        <v>0.13400000000000001</v>
      </c>
      <c r="K376" s="22">
        <f t="shared" si="21"/>
        <v>9.3900000000000011E-2</v>
      </c>
      <c r="L376" s="22">
        <f t="shared" si="19"/>
        <v>15.197551152802301</v>
      </c>
      <c r="M376" s="162"/>
    </row>
    <row r="377" spans="1:13" x14ac:dyDescent="0.3">
      <c r="A377" s="122" t="s">
        <v>2327</v>
      </c>
      <c r="B377" s="123" t="s">
        <v>2328</v>
      </c>
      <c r="C377" s="124" t="s">
        <v>1626</v>
      </c>
      <c r="D377" s="17" t="s">
        <v>2939</v>
      </c>
      <c r="E377" s="125" t="s">
        <v>1623</v>
      </c>
      <c r="F377" s="126">
        <v>43410</v>
      </c>
      <c r="G377" s="127">
        <v>0</v>
      </c>
      <c r="H377" s="22">
        <v>150</v>
      </c>
      <c r="I377" s="22">
        <v>90.2</v>
      </c>
      <c r="J377" s="22">
        <f t="shared" si="20"/>
        <v>0.15</v>
      </c>
      <c r="K377" s="22">
        <f t="shared" si="21"/>
        <v>9.0200000000000002E-2</v>
      </c>
      <c r="L377" s="22">
        <f t="shared" si="19"/>
        <v>18.436487529559834</v>
      </c>
      <c r="M377" s="162"/>
    </row>
    <row r="378" spans="1:13" x14ac:dyDescent="0.3">
      <c r="A378" s="122" t="s">
        <v>2329</v>
      </c>
      <c r="B378" s="123" t="s">
        <v>2330</v>
      </c>
      <c r="C378" s="124" t="s">
        <v>1626</v>
      </c>
      <c r="D378" s="17" t="s">
        <v>2939</v>
      </c>
      <c r="E378" s="125" t="s">
        <v>1623</v>
      </c>
      <c r="F378" s="126">
        <v>43410</v>
      </c>
      <c r="G378" s="127">
        <v>0</v>
      </c>
      <c r="H378" s="22">
        <v>150</v>
      </c>
      <c r="I378" s="22">
        <v>94.5</v>
      </c>
      <c r="J378" s="22">
        <f t="shared" si="20"/>
        <v>0.15</v>
      </c>
      <c r="K378" s="22">
        <f t="shared" si="21"/>
        <v>9.4500000000000001E-2</v>
      </c>
      <c r="L378" s="22">
        <f t="shared" si="19"/>
        <v>16.79684219366759</v>
      </c>
      <c r="M378" s="162"/>
    </row>
    <row r="379" spans="1:13" x14ac:dyDescent="0.3">
      <c r="A379" s="122" t="s">
        <v>2331</v>
      </c>
      <c r="B379" s="123" t="s">
        <v>2332</v>
      </c>
      <c r="C379" s="124" t="s">
        <v>1626</v>
      </c>
      <c r="D379" s="17" t="s">
        <v>2939</v>
      </c>
      <c r="E379" s="125" t="s">
        <v>1623</v>
      </c>
      <c r="F379" s="126">
        <v>43410</v>
      </c>
      <c r="G379" s="127">
        <v>0</v>
      </c>
      <c r="H379" s="22">
        <v>111</v>
      </c>
      <c r="I379" s="22">
        <v>95</v>
      </c>
      <c r="J379" s="22">
        <f t="shared" si="20"/>
        <v>0.111</v>
      </c>
      <c r="K379" s="22">
        <f t="shared" si="21"/>
        <v>9.5000000000000001E-2</v>
      </c>
      <c r="L379" s="22">
        <f t="shared" si="19"/>
        <v>12.299168975069252</v>
      </c>
      <c r="M379" s="162"/>
    </row>
    <row r="380" spans="1:13" x14ac:dyDescent="0.3">
      <c r="A380" s="122" t="s">
        <v>2333</v>
      </c>
      <c r="B380" s="123" t="s">
        <v>2334</v>
      </c>
      <c r="C380" s="124" t="s">
        <v>1622</v>
      </c>
      <c r="D380" s="17" t="s">
        <v>2937</v>
      </c>
      <c r="E380" s="125" t="s">
        <v>1623</v>
      </c>
      <c r="F380" s="126">
        <v>43410</v>
      </c>
      <c r="G380" s="127">
        <v>0</v>
      </c>
      <c r="H380" s="22">
        <v>96</v>
      </c>
      <c r="I380" s="22">
        <v>87.9</v>
      </c>
      <c r="J380" s="22">
        <f t="shared" si="20"/>
        <v>9.6000000000000002E-2</v>
      </c>
      <c r="K380" s="22">
        <f t="shared" si="21"/>
        <v>8.7900000000000006E-2</v>
      </c>
      <c r="L380" s="22">
        <f t="shared" si="19"/>
        <v>12.424916617161138</v>
      </c>
      <c r="M380" s="162"/>
    </row>
    <row r="381" spans="1:13" x14ac:dyDescent="0.3">
      <c r="A381" s="122" t="s">
        <v>2335</v>
      </c>
      <c r="B381" s="123" t="s">
        <v>2336</v>
      </c>
      <c r="C381" s="124" t="s">
        <v>1626</v>
      </c>
      <c r="D381" s="17" t="s">
        <v>2939</v>
      </c>
      <c r="E381" s="125" t="s">
        <v>1623</v>
      </c>
      <c r="F381" s="126">
        <v>43410</v>
      </c>
      <c r="G381" s="127">
        <v>0</v>
      </c>
      <c r="H381" s="22">
        <v>112</v>
      </c>
      <c r="I381" s="22">
        <v>92.2</v>
      </c>
      <c r="J381" s="22">
        <f t="shared" si="20"/>
        <v>0.112</v>
      </c>
      <c r="K381" s="22">
        <f t="shared" si="21"/>
        <v>9.2200000000000004E-2</v>
      </c>
      <c r="L381" s="22">
        <f t="shared" si="19"/>
        <v>13.175168571576455</v>
      </c>
      <c r="M381" s="162"/>
    </row>
    <row r="382" spans="1:13" x14ac:dyDescent="0.3">
      <c r="A382" s="122" t="s">
        <v>2337</v>
      </c>
      <c r="B382" s="123" t="s">
        <v>2338</v>
      </c>
      <c r="C382" s="124" t="s">
        <v>1622</v>
      </c>
      <c r="D382" s="17" t="s">
        <v>2937</v>
      </c>
      <c r="E382" s="125" t="s">
        <v>1623</v>
      </c>
      <c r="F382" s="126">
        <v>43410</v>
      </c>
      <c r="G382" s="127">
        <v>0</v>
      </c>
      <c r="H382" s="22">
        <v>85</v>
      </c>
      <c r="I382" s="22">
        <v>85.9</v>
      </c>
      <c r="J382" s="22">
        <f t="shared" si="20"/>
        <v>8.5000000000000006E-2</v>
      </c>
      <c r="K382" s="22">
        <f t="shared" si="21"/>
        <v>8.5900000000000004E-2</v>
      </c>
      <c r="L382" s="22">
        <f t="shared" si="19"/>
        <v>11.519472652094308</v>
      </c>
      <c r="M382" s="162"/>
    </row>
    <row r="383" spans="1:13" x14ac:dyDescent="0.3">
      <c r="A383" s="122" t="s">
        <v>2339</v>
      </c>
      <c r="B383" s="123" t="s">
        <v>2340</v>
      </c>
      <c r="C383" s="124" t="s">
        <v>1626</v>
      </c>
      <c r="D383" s="17" t="s">
        <v>2937</v>
      </c>
      <c r="E383" s="125" t="s">
        <v>1623</v>
      </c>
      <c r="F383" s="126">
        <v>43410</v>
      </c>
      <c r="G383" s="127">
        <v>0</v>
      </c>
      <c r="H383" s="22">
        <v>97</v>
      </c>
      <c r="I383" s="22">
        <v>87.3</v>
      </c>
      <c r="J383" s="22">
        <f t="shared" si="20"/>
        <v>9.7000000000000003E-2</v>
      </c>
      <c r="K383" s="22">
        <f t="shared" si="21"/>
        <v>8.7300000000000003E-2</v>
      </c>
      <c r="L383" s="22">
        <f t="shared" si="19"/>
        <v>12.727504136438844</v>
      </c>
      <c r="M383" s="162"/>
    </row>
    <row r="384" spans="1:13" x14ac:dyDescent="0.3">
      <c r="A384" s="122" t="s">
        <v>2341</v>
      </c>
      <c r="B384" s="123" t="s">
        <v>2342</v>
      </c>
      <c r="C384" s="124" t="s">
        <v>1626</v>
      </c>
      <c r="D384" s="17" t="s">
        <v>2939</v>
      </c>
      <c r="E384" s="125" t="s">
        <v>1623</v>
      </c>
      <c r="F384" s="126">
        <v>43410</v>
      </c>
      <c r="G384" s="127">
        <v>0</v>
      </c>
      <c r="H384" s="22">
        <v>147</v>
      </c>
      <c r="I384" s="22">
        <v>94.6</v>
      </c>
      <c r="J384" s="22">
        <f t="shared" si="20"/>
        <v>0.14699999999999999</v>
      </c>
      <c r="K384" s="22">
        <f t="shared" si="21"/>
        <v>9.459999999999999E-2</v>
      </c>
      <c r="L384" s="22">
        <f t="shared" si="19"/>
        <v>16.426122675200805</v>
      </c>
      <c r="M384" s="162"/>
    </row>
    <row r="385" spans="1:13" x14ac:dyDescent="0.3">
      <c r="A385" s="122" t="s">
        <v>2343</v>
      </c>
      <c r="B385" s="123" t="s">
        <v>2344</v>
      </c>
      <c r="C385" s="124" t="s">
        <v>1626</v>
      </c>
      <c r="D385" s="17" t="s">
        <v>2937</v>
      </c>
      <c r="E385" s="125" t="s">
        <v>1623</v>
      </c>
      <c r="F385" s="126">
        <v>43410</v>
      </c>
      <c r="G385" s="127">
        <v>0</v>
      </c>
      <c r="H385" s="22">
        <v>86</v>
      </c>
      <c r="I385" s="22">
        <v>87.8</v>
      </c>
      <c r="J385" s="22">
        <f t="shared" si="20"/>
        <v>8.5999999999999993E-2</v>
      </c>
      <c r="K385" s="22">
        <f t="shared" si="21"/>
        <v>8.7800000000000003E-2</v>
      </c>
      <c r="L385" s="22">
        <f t="shared" si="19"/>
        <v>11.156023474348927</v>
      </c>
      <c r="M385" s="162"/>
    </row>
    <row r="386" spans="1:13" x14ac:dyDescent="0.3">
      <c r="A386" s="122" t="s">
        <v>2345</v>
      </c>
      <c r="B386" s="123" t="s">
        <v>2346</v>
      </c>
      <c r="C386" s="124" t="s">
        <v>1626</v>
      </c>
      <c r="D386" s="17" t="s">
        <v>2939</v>
      </c>
      <c r="E386" s="125" t="s">
        <v>1623</v>
      </c>
      <c r="F386" s="126">
        <v>43410</v>
      </c>
      <c r="G386" s="127">
        <v>0</v>
      </c>
      <c r="H386" s="22">
        <v>131</v>
      </c>
      <c r="I386" s="22">
        <v>90.6</v>
      </c>
      <c r="J386" s="22">
        <f t="shared" si="20"/>
        <v>0.13100000000000001</v>
      </c>
      <c r="K386" s="22">
        <f t="shared" si="21"/>
        <v>9.06E-2</v>
      </c>
      <c r="L386" s="22">
        <f t="shared" si="19"/>
        <v>15.959339015345332</v>
      </c>
      <c r="M386" s="162"/>
    </row>
    <row r="387" spans="1:13" x14ac:dyDescent="0.3">
      <c r="A387" s="122" t="s">
        <v>2347</v>
      </c>
      <c r="B387" s="123" t="s">
        <v>2348</v>
      </c>
      <c r="C387" s="124" t="s">
        <v>1622</v>
      </c>
      <c r="D387" s="17" t="s">
        <v>2939</v>
      </c>
      <c r="E387" s="125" t="s">
        <v>1623</v>
      </c>
      <c r="F387" s="126">
        <v>43410</v>
      </c>
      <c r="G387" s="127">
        <v>0</v>
      </c>
      <c r="H387" s="22">
        <v>99</v>
      </c>
      <c r="I387" s="22">
        <v>90.3</v>
      </c>
      <c r="J387" s="22">
        <f t="shared" si="20"/>
        <v>9.9000000000000005E-2</v>
      </c>
      <c r="K387" s="22">
        <f t="shared" si="21"/>
        <v>9.0299999999999991E-2</v>
      </c>
      <c r="L387" s="22">
        <f t="shared" ref="L387:L450" si="22">J387/K387^2</f>
        <v>12.141146344963081</v>
      </c>
      <c r="M387" s="162"/>
    </row>
    <row r="388" spans="1:13" x14ac:dyDescent="0.3">
      <c r="A388" s="122" t="s">
        <v>2349</v>
      </c>
      <c r="B388" s="123" t="s">
        <v>2350</v>
      </c>
      <c r="C388" s="124" t="s">
        <v>1626</v>
      </c>
      <c r="D388" s="17" t="s">
        <v>2939</v>
      </c>
      <c r="E388" s="125" t="s">
        <v>1623</v>
      </c>
      <c r="F388" s="126">
        <v>43410</v>
      </c>
      <c r="G388" s="127">
        <v>0</v>
      </c>
      <c r="H388" s="22">
        <v>142</v>
      </c>
      <c r="I388" s="22">
        <v>95.1</v>
      </c>
      <c r="J388" s="22">
        <f t="shared" si="20"/>
        <v>0.14199999999999999</v>
      </c>
      <c r="K388" s="22">
        <f t="shared" si="21"/>
        <v>9.509999999999999E-2</v>
      </c>
      <c r="L388" s="22">
        <f t="shared" si="22"/>
        <v>15.700999888323876</v>
      </c>
      <c r="M388" s="162"/>
    </row>
    <row r="389" spans="1:13" x14ac:dyDescent="0.3">
      <c r="A389" s="122" t="s">
        <v>2351</v>
      </c>
      <c r="B389" s="123" t="s">
        <v>2352</v>
      </c>
      <c r="C389" s="124" t="s">
        <v>1622</v>
      </c>
      <c r="D389" s="17" t="s">
        <v>2939</v>
      </c>
      <c r="E389" s="125" t="s">
        <v>1623</v>
      </c>
      <c r="F389" s="126">
        <v>43410</v>
      </c>
      <c r="G389" s="127">
        <v>0</v>
      </c>
      <c r="H389" s="22">
        <v>141</v>
      </c>
      <c r="I389" s="22">
        <v>94.6</v>
      </c>
      <c r="J389" s="22">
        <f t="shared" si="20"/>
        <v>0.14099999999999999</v>
      </c>
      <c r="K389" s="22">
        <f t="shared" si="21"/>
        <v>9.459999999999999E-2</v>
      </c>
      <c r="L389" s="22">
        <f t="shared" si="22"/>
        <v>15.755668688457913</v>
      </c>
      <c r="M389" s="162"/>
    </row>
    <row r="390" spans="1:13" x14ac:dyDescent="0.3">
      <c r="A390" s="122" t="s">
        <v>2353</v>
      </c>
      <c r="B390" s="123" t="s">
        <v>2354</v>
      </c>
      <c r="C390" s="124" t="s">
        <v>1622</v>
      </c>
      <c r="D390" s="17" t="s">
        <v>2939</v>
      </c>
      <c r="E390" s="125" t="s">
        <v>1623</v>
      </c>
      <c r="F390" s="126">
        <v>43410</v>
      </c>
      <c r="G390" s="127">
        <v>0</v>
      </c>
      <c r="H390" s="22">
        <v>139</v>
      </c>
      <c r="I390" s="22">
        <v>99.7</v>
      </c>
      <c r="J390" s="22">
        <f t="shared" si="20"/>
        <v>0.13900000000000001</v>
      </c>
      <c r="K390" s="22">
        <f t="shared" si="21"/>
        <v>9.9699999999999997E-2</v>
      </c>
      <c r="L390" s="22">
        <f t="shared" si="22"/>
        <v>13.983776806849841</v>
      </c>
      <c r="M390" s="162"/>
    </row>
    <row r="391" spans="1:13" x14ac:dyDescent="0.3">
      <c r="A391" s="122" t="s">
        <v>2355</v>
      </c>
      <c r="B391" s="123" t="s">
        <v>2356</v>
      </c>
      <c r="C391" s="124" t="s">
        <v>1626</v>
      </c>
      <c r="D391" s="17" t="s">
        <v>2937</v>
      </c>
      <c r="E391" s="125" t="s">
        <v>1623</v>
      </c>
      <c r="F391" s="126">
        <v>43410</v>
      </c>
      <c r="G391" s="127">
        <v>0</v>
      </c>
      <c r="H391" s="22">
        <v>103</v>
      </c>
      <c r="I391" s="22">
        <v>87.9</v>
      </c>
      <c r="J391" s="22">
        <f t="shared" si="20"/>
        <v>0.10299999999999999</v>
      </c>
      <c r="K391" s="22">
        <f t="shared" si="21"/>
        <v>8.7900000000000006E-2</v>
      </c>
      <c r="L391" s="22">
        <f t="shared" si="22"/>
        <v>13.330900120495803</v>
      </c>
      <c r="M391" s="162"/>
    </row>
    <row r="392" spans="1:13" x14ac:dyDescent="0.3">
      <c r="A392" s="122" t="s">
        <v>2357</v>
      </c>
      <c r="B392" s="123" t="s">
        <v>2358</v>
      </c>
      <c r="C392" s="124" t="s">
        <v>1626</v>
      </c>
      <c r="D392" s="17" t="s">
        <v>2939</v>
      </c>
      <c r="E392" s="125" t="s">
        <v>1623</v>
      </c>
      <c r="F392" s="126">
        <v>43410</v>
      </c>
      <c r="G392" s="127">
        <v>0</v>
      </c>
      <c r="H392" s="22">
        <v>157</v>
      </c>
      <c r="I392" s="22">
        <v>97</v>
      </c>
      <c r="J392" s="22">
        <f t="shared" si="20"/>
        <v>0.157</v>
      </c>
      <c r="K392" s="22">
        <f t="shared" si="21"/>
        <v>9.7000000000000003E-2</v>
      </c>
      <c r="L392" s="22">
        <f t="shared" si="22"/>
        <v>16.686151557019873</v>
      </c>
      <c r="M392" s="162"/>
    </row>
    <row r="393" spans="1:13" x14ac:dyDescent="0.3">
      <c r="A393" s="122" t="s">
        <v>2359</v>
      </c>
      <c r="B393" s="123" t="s">
        <v>2360</v>
      </c>
      <c r="C393" s="124" t="s">
        <v>1622</v>
      </c>
      <c r="D393" s="17" t="s">
        <v>2939</v>
      </c>
      <c r="E393" s="125" t="s">
        <v>1623</v>
      </c>
      <c r="F393" s="126">
        <v>43410</v>
      </c>
      <c r="G393" s="127">
        <v>0</v>
      </c>
      <c r="H393" s="22">
        <v>124</v>
      </c>
      <c r="I393" s="22">
        <v>96.7</v>
      </c>
      <c r="J393" s="22">
        <f t="shared" si="20"/>
        <v>0.124</v>
      </c>
      <c r="K393" s="22">
        <f t="shared" si="21"/>
        <v>9.6700000000000008E-2</v>
      </c>
      <c r="L393" s="22">
        <f t="shared" si="22"/>
        <v>13.260769830465332</v>
      </c>
      <c r="M393" s="162"/>
    </row>
    <row r="394" spans="1:13" x14ac:dyDescent="0.3">
      <c r="A394" s="122" t="s">
        <v>2361</v>
      </c>
      <c r="B394" s="123" t="s">
        <v>2362</v>
      </c>
      <c r="C394" s="124" t="s">
        <v>1622</v>
      </c>
      <c r="D394" s="17" t="s">
        <v>2939</v>
      </c>
      <c r="E394" s="125" t="s">
        <v>1623</v>
      </c>
      <c r="F394" s="126">
        <v>43410</v>
      </c>
      <c r="G394" s="127">
        <v>0</v>
      </c>
      <c r="H394" s="22">
        <v>143</v>
      </c>
      <c r="I394" s="22">
        <v>97.1</v>
      </c>
      <c r="J394" s="22">
        <f t="shared" si="20"/>
        <v>0.14299999999999999</v>
      </c>
      <c r="K394" s="22">
        <f t="shared" si="21"/>
        <v>9.7099999999999992E-2</v>
      </c>
      <c r="L394" s="22">
        <f t="shared" si="22"/>
        <v>15.166926342829811</v>
      </c>
      <c r="M394" s="162"/>
    </row>
    <row r="395" spans="1:13" x14ac:dyDescent="0.3">
      <c r="A395" s="122" t="s">
        <v>2363</v>
      </c>
      <c r="B395" s="123" t="s">
        <v>2364</v>
      </c>
      <c r="C395" s="124" t="s">
        <v>1626</v>
      </c>
      <c r="D395" s="17" t="s">
        <v>2939</v>
      </c>
      <c r="E395" s="125" t="s">
        <v>1623</v>
      </c>
      <c r="F395" s="126">
        <v>43410</v>
      </c>
      <c r="G395" s="127">
        <v>0</v>
      </c>
      <c r="H395" s="22">
        <v>102</v>
      </c>
      <c r="I395" s="22">
        <v>91.2</v>
      </c>
      <c r="J395" s="22">
        <f t="shared" si="20"/>
        <v>0.10199999999999999</v>
      </c>
      <c r="K395" s="22">
        <f t="shared" si="21"/>
        <v>9.1200000000000003E-2</v>
      </c>
      <c r="L395" s="22">
        <f t="shared" si="22"/>
        <v>12.263388734995381</v>
      </c>
      <c r="M395" s="162"/>
    </row>
    <row r="396" spans="1:13" x14ac:dyDescent="0.3">
      <c r="A396" s="122" t="s">
        <v>2365</v>
      </c>
      <c r="B396" s="123" t="s">
        <v>2366</v>
      </c>
      <c r="C396" s="124" t="s">
        <v>1622</v>
      </c>
      <c r="D396" s="17" t="s">
        <v>2937</v>
      </c>
      <c r="E396" s="125" t="s">
        <v>1623</v>
      </c>
      <c r="F396" s="126">
        <v>43410</v>
      </c>
      <c r="G396" s="127">
        <v>0</v>
      </c>
      <c r="H396" s="22">
        <v>95</v>
      </c>
      <c r="I396" s="22">
        <v>86.2</v>
      </c>
      <c r="J396" s="22">
        <f t="shared" si="20"/>
        <v>9.5000000000000001E-2</v>
      </c>
      <c r="K396" s="22">
        <f t="shared" si="21"/>
        <v>8.6199999999999999E-2</v>
      </c>
      <c r="L396" s="22">
        <f t="shared" si="22"/>
        <v>12.785245557463623</v>
      </c>
      <c r="M396" s="162"/>
    </row>
    <row r="397" spans="1:13" x14ac:dyDescent="0.3">
      <c r="A397" s="122" t="s">
        <v>2367</v>
      </c>
      <c r="B397" s="123" t="s">
        <v>2368</v>
      </c>
      <c r="C397" s="124" t="s">
        <v>1622</v>
      </c>
      <c r="D397" s="17" t="s">
        <v>2939</v>
      </c>
      <c r="E397" s="125" t="s">
        <v>1623</v>
      </c>
      <c r="F397" s="126">
        <v>43410</v>
      </c>
      <c r="G397" s="127">
        <v>0</v>
      </c>
      <c r="H397" s="22">
        <v>128</v>
      </c>
      <c r="I397" s="22">
        <v>94.3</v>
      </c>
      <c r="J397" s="22">
        <f t="shared" si="20"/>
        <v>0.128</v>
      </c>
      <c r="K397" s="22">
        <f t="shared" si="21"/>
        <v>9.4299999999999995E-2</v>
      </c>
      <c r="L397" s="22">
        <f t="shared" si="22"/>
        <v>14.394168562461134</v>
      </c>
      <c r="M397" s="162"/>
    </row>
    <row r="398" spans="1:13" x14ac:dyDescent="0.3">
      <c r="A398" s="122" t="s">
        <v>2369</v>
      </c>
      <c r="B398" s="123" t="s">
        <v>2370</v>
      </c>
      <c r="C398" s="124" t="s">
        <v>1622</v>
      </c>
      <c r="D398" s="17" t="s">
        <v>2939</v>
      </c>
      <c r="E398" s="125" t="s">
        <v>1623</v>
      </c>
      <c r="F398" s="126">
        <v>43410</v>
      </c>
      <c r="G398" s="127">
        <v>0</v>
      </c>
      <c r="H398" s="22">
        <v>135</v>
      </c>
      <c r="I398" s="22">
        <v>90.1</v>
      </c>
      <c r="J398" s="22">
        <f t="shared" si="20"/>
        <v>0.13500000000000001</v>
      </c>
      <c r="K398" s="22">
        <f t="shared" si="21"/>
        <v>9.01E-2</v>
      </c>
      <c r="L398" s="22">
        <f t="shared" si="22"/>
        <v>16.629691266702061</v>
      </c>
      <c r="M398" s="162"/>
    </row>
    <row r="399" spans="1:13" x14ac:dyDescent="0.3">
      <c r="A399" s="122" t="s">
        <v>2371</v>
      </c>
      <c r="B399" s="123" t="s">
        <v>2372</v>
      </c>
      <c r="C399" s="124" t="s">
        <v>1626</v>
      </c>
      <c r="D399" s="17" t="s">
        <v>2939</v>
      </c>
      <c r="E399" s="125" t="s">
        <v>1623</v>
      </c>
      <c r="F399" s="126">
        <v>43410</v>
      </c>
      <c r="G399" s="127">
        <v>0</v>
      </c>
      <c r="H399" s="22">
        <v>97</v>
      </c>
      <c r="I399" s="22">
        <v>91.3</v>
      </c>
      <c r="J399" s="22">
        <f t="shared" si="20"/>
        <v>9.7000000000000003E-2</v>
      </c>
      <c r="K399" s="22">
        <f t="shared" si="21"/>
        <v>9.1299999999999992E-2</v>
      </c>
      <c r="L399" s="22">
        <f t="shared" si="22"/>
        <v>11.636709138655592</v>
      </c>
      <c r="M399" s="162"/>
    </row>
    <row r="400" spans="1:13" x14ac:dyDescent="0.3">
      <c r="A400" s="122" t="s">
        <v>2373</v>
      </c>
      <c r="B400" s="123" t="s">
        <v>2374</v>
      </c>
      <c r="C400" s="124" t="s">
        <v>1626</v>
      </c>
      <c r="D400" s="17" t="s">
        <v>2939</v>
      </c>
      <c r="E400" s="125" t="s">
        <v>1623</v>
      </c>
      <c r="F400" s="126">
        <v>43410</v>
      </c>
      <c r="G400" s="127">
        <v>0</v>
      </c>
      <c r="H400" s="22">
        <v>108</v>
      </c>
      <c r="I400" s="22">
        <v>94</v>
      </c>
      <c r="J400" s="22">
        <f t="shared" si="20"/>
        <v>0.108</v>
      </c>
      <c r="K400" s="22">
        <f t="shared" si="21"/>
        <v>9.4E-2</v>
      </c>
      <c r="L400" s="22">
        <f t="shared" si="22"/>
        <v>12.222725215029424</v>
      </c>
      <c r="M400" s="162"/>
    </row>
    <row r="401" spans="1:13" x14ac:dyDescent="0.3">
      <c r="A401" s="122" t="s">
        <v>2375</v>
      </c>
      <c r="B401" s="123" t="s">
        <v>2376</v>
      </c>
      <c r="C401" s="124" t="s">
        <v>1622</v>
      </c>
      <c r="D401" s="17" t="s">
        <v>2939</v>
      </c>
      <c r="E401" s="125" t="s">
        <v>1623</v>
      </c>
      <c r="F401" s="126">
        <v>43410</v>
      </c>
      <c r="G401" s="127">
        <v>0</v>
      </c>
      <c r="H401" s="22">
        <v>151</v>
      </c>
      <c r="I401" s="22">
        <v>100.1</v>
      </c>
      <c r="J401" s="22">
        <f t="shared" si="20"/>
        <v>0.151</v>
      </c>
      <c r="K401" s="22">
        <f t="shared" si="21"/>
        <v>0.10009999999999999</v>
      </c>
      <c r="L401" s="22">
        <f t="shared" si="22"/>
        <v>15.069845239675409</v>
      </c>
      <c r="M401" s="162"/>
    </row>
    <row r="402" spans="1:13" x14ac:dyDescent="0.3">
      <c r="A402" s="122" t="s">
        <v>2377</v>
      </c>
      <c r="B402" s="123" t="s">
        <v>2378</v>
      </c>
      <c r="C402" s="124" t="s">
        <v>1622</v>
      </c>
      <c r="D402" s="17" t="s">
        <v>2939</v>
      </c>
      <c r="E402" s="125" t="s">
        <v>1623</v>
      </c>
      <c r="F402" s="126">
        <v>43410</v>
      </c>
      <c r="G402" s="127">
        <v>0</v>
      </c>
      <c r="H402" s="22">
        <v>149</v>
      </c>
      <c r="I402" s="22">
        <v>99.3</v>
      </c>
      <c r="J402" s="22">
        <f t="shared" si="20"/>
        <v>0.14899999999999999</v>
      </c>
      <c r="K402" s="22">
        <f t="shared" si="21"/>
        <v>9.9299999999999999E-2</v>
      </c>
      <c r="L402" s="22">
        <f t="shared" si="22"/>
        <v>15.110810923189415</v>
      </c>
      <c r="M402" s="162"/>
    </row>
    <row r="403" spans="1:13" x14ac:dyDescent="0.3">
      <c r="A403" s="122" t="s">
        <v>2379</v>
      </c>
      <c r="B403" s="123" t="s">
        <v>2380</v>
      </c>
      <c r="C403" s="124" t="s">
        <v>1622</v>
      </c>
      <c r="D403" s="17" t="s">
        <v>2939</v>
      </c>
      <c r="E403" s="125" t="s">
        <v>1623</v>
      </c>
      <c r="F403" s="126">
        <v>43410</v>
      </c>
      <c r="G403" s="127">
        <v>0</v>
      </c>
      <c r="H403" s="22">
        <v>143</v>
      </c>
      <c r="I403" s="22">
        <v>95</v>
      </c>
      <c r="J403" s="22">
        <f t="shared" si="20"/>
        <v>0.14299999999999999</v>
      </c>
      <c r="K403" s="22">
        <f t="shared" si="21"/>
        <v>9.5000000000000001E-2</v>
      </c>
      <c r="L403" s="22">
        <f t="shared" si="22"/>
        <v>15.844875346260386</v>
      </c>
      <c r="M403" s="162"/>
    </row>
    <row r="404" spans="1:13" x14ac:dyDescent="0.3">
      <c r="A404" s="122" t="s">
        <v>2381</v>
      </c>
      <c r="B404" s="123" t="s">
        <v>2382</v>
      </c>
      <c r="C404" s="124" t="s">
        <v>1622</v>
      </c>
      <c r="D404" s="17" t="s">
        <v>2939</v>
      </c>
      <c r="E404" s="125" t="s">
        <v>1623</v>
      </c>
      <c r="F404" s="126">
        <v>43410</v>
      </c>
      <c r="G404" s="127">
        <v>0</v>
      </c>
      <c r="H404" s="22">
        <v>131</v>
      </c>
      <c r="I404" s="22">
        <v>94.2</v>
      </c>
      <c r="J404" s="22">
        <f t="shared" si="20"/>
        <v>0.13100000000000001</v>
      </c>
      <c r="K404" s="22">
        <f t="shared" si="21"/>
        <v>9.4200000000000006E-2</v>
      </c>
      <c r="L404" s="22">
        <f t="shared" si="22"/>
        <v>14.762825627363743</v>
      </c>
      <c r="M404" s="162"/>
    </row>
    <row r="405" spans="1:13" x14ac:dyDescent="0.3">
      <c r="A405" s="122" t="s">
        <v>2383</v>
      </c>
      <c r="B405" s="123" t="s">
        <v>2384</v>
      </c>
      <c r="C405" s="124" t="s">
        <v>1622</v>
      </c>
      <c r="D405" s="17" t="s">
        <v>2939</v>
      </c>
      <c r="E405" s="125" t="s">
        <v>1623</v>
      </c>
      <c r="F405" s="126">
        <v>43410</v>
      </c>
      <c r="G405" s="127">
        <v>0</v>
      </c>
      <c r="H405" s="22">
        <v>128</v>
      </c>
      <c r="I405" s="22">
        <v>90.6</v>
      </c>
      <c r="J405" s="22">
        <f t="shared" si="20"/>
        <v>0.128</v>
      </c>
      <c r="K405" s="22">
        <f t="shared" si="21"/>
        <v>9.06E-2</v>
      </c>
      <c r="L405" s="22">
        <f t="shared" si="22"/>
        <v>15.593857969192385</v>
      </c>
      <c r="M405" s="162"/>
    </row>
    <row r="406" spans="1:13" x14ac:dyDescent="0.3">
      <c r="A406" s="122" t="s">
        <v>2385</v>
      </c>
      <c r="B406" s="123" t="s">
        <v>2386</v>
      </c>
      <c r="C406" s="124" t="s">
        <v>1622</v>
      </c>
      <c r="D406" s="17" t="s">
        <v>2939</v>
      </c>
      <c r="E406" s="125" t="s">
        <v>1623</v>
      </c>
      <c r="F406" s="126">
        <v>43410</v>
      </c>
      <c r="G406" s="127">
        <v>0</v>
      </c>
      <c r="H406" s="22">
        <v>133</v>
      </c>
      <c r="I406" s="22">
        <v>92.5</v>
      </c>
      <c r="J406" s="22">
        <f t="shared" si="20"/>
        <v>0.13300000000000001</v>
      </c>
      <c r="K406" s="22">
        <f t="shared" si="21"/>
        <v>9.2499999999999999E-2</v>
      </c>
      <c r="L406" s="22">
        <f t="shared" si="22"/>
        <v>15.54419284149014</v>
      </c>
      <c r="M406" s="162"/>
    </row>
    <row r="407" spans="1:13" x14ac:dyDescent="0.3">
      <c r="A407" s="122" t="s">
        <v>2387</v>
      </c>
      <c r="B407" s="123" t="s">
        <v>2388</v>
      </c>
      <c r="C407" s="124" t="s">
        <v>1622</v>
      </c>
      <c r="D407" s="17" t="s">
        <v>2939</v>
      </c>
      <c r="E407" s="125" t="s">
        <v>1623</v>
      </c>
      <c r="F407" s="126">
        <v>43410</v>
      </c>
      <c r="G407" s="127">
        <v>0</v>
      </c>
      <c r="H407" s="22">
        <v>146</v>
      </c>
      <c r="I407" s="22">
        <v>96.4</v>
      </c>
      <c r="J407" s="22">
        <f t="shared" si="20"/>
        <v>0.14599999999999999</v>
      </c>
      <c r="K407" s="22">
        <f t="shared" si="21"/>
        <v>9.64E-2</v>
      </c>
      <c r="L407" s="22">
        <f t="shared" si="22"/>
        <v>15.71081765121124</v>
      </c>
      <c r="M407" s="162"/>
    </row>
    <row r="408" spans="1:13" x14ac:dyDescent="0.3">
      <c r="A408" s="122" t="s">
        <v>2389</v>
      </c>
      <c r="B408" s="123" t="s">
        <v>2390</v>
      </c>
      <c r="C408" s="124" t="s">
        <v>1622</v>
      </c>
      <c r="D408" s="17" t="s">
        <v>2939</v>
      </c>
      <c r="E408" s="125" t="s">
        <v>1623</v>
      </c>
      <c r="F408" s="126">
        <v>43410</v>
      </c>
      <c r="G408" s="127">
        <v>0</v>
      </c>
      <c r="H408" s="22">
        <v>150</v>
      </c>
      <c r="I408" s="22">
        <v>98.9</v>
      </c>
      <c r="J408" s="22">
        <f t="shared" si="20"/>
        <v>0.15</v>
      </c>
      <c r="K408" s="22">
        <f t="shared" si="21"/>
        <v>9.8900000000000002E-2</v>
      </c>
      <c r="L408" s="22">
        <f t="shared" si="22"/>
        <v>15.335525972757971</v>
      </c>
      <c r="M408" s="162"/>
    </row>
    <row r="409" spans="1:13" x14ac:dyDescent="0.3">
      <c r="A409" s="122" t="s">
        <v>2391</v>
      </c>
      <c r="B409" s="123" t="s">
        <v>2392</v>
      </c>
      <c r="C409" s="124" t="s">
        <v>1626</v>
      </c>
      <c r="D409" s="17" t="s">
        <v>2937</v>
      </c>
      <c r="E409" s="125" t="s">
        <v>1623</v>
      </c>
      <c r="F409" s="126">
        <v>43410</v>
      </c>
      <c r="G409" s="127">
        <v>0</v>
      </c>
      <c r="H409" s="22">
        <v>100</v>
      </c>
      <c r="I409" s="22">
        <v>88.3</v>
      </c>
      <c r="J409" s="22">
        <f t="shared" si="20"/>
        <v>0.1</v>
      </c>
      <c r="K409" s="22">
        <f t="shared" si="21"/>
        <v>8.8300000000000003E-2</v>
      </c>
      <c r="L409" s="22">
        <f t="shared" si="22"/>
        <v>12.82562662805298</v>
      </c>
      <c r="M409" s="162"/>
    </row>
    <row r="410" spans="1:13" x14ac:dyDescent="0.3">
      <c r="A410" s="122" t="s">
        <v>2393</v>
      </c>
      <c r="B410" s="123" t="s">
        <v>2394</v>
      </c>
      <c r="C410" s="124" t="s">
        <v>1626</v>
      </c>
      <c r="D410" s="17" t="s">
        <v>2937</v>
      </c>
      <c r="E410" s="125" t="s">
        <v>1623</v>
      </c>
      <c r="F410" s="126">
        <v>43410</v>
      </c>
      <c r="G410" s="127">
        <v>0</v>
      </c>
      <c r="H410" s="22">
        <v>106</v>
      </c>
      <c r="I410" s="22">
        <v>88.6</v>
      </c>
      <c r="J410" s="22">
        <f t="shared" si="20"/>
        <v>0.106</v>
      </c>
      <c r="K410" s="22">
        <f t="shared" si="21"/>
        <v>8.8599999999999998E-2</v>
      </c>
      <c r="L410" s="22">
        <f t="shared" si="22"/>
        <v>13.503253519763158</v>
      </c>
      <c r="M410" s="162"/>
    </row>
    <row r="411" spans="1:13" x14ac:dyDescent="0.3">
      <c r="A411" s="122" t="s">
        <v>2395</v>
      </c>
      <c r="B411" s="123" t="s">
        <v>2396</v>
      </c>
      <c r="C411" s="124" t="s">
        <v>1622</v>
      </c>
      <c r="D411" s="17" t="s">
        <v>2939</v>
      </c>
      <c r="E411" s="125" t="s">
        <v>1623</v>
      </c>
      <c r="F411" s="126">
        <v>43410</v>
      </c>
      <c r="G411" s="127">
        <v>0</v>
      </c>
      <c r="H411" s="22">
        <v>116</v>
      </c>
      <c r="I411" s="22">
        <v>91.5</v>
      </c>
      <c r="J411" s="22">
        <f t="shared" si="20"/>
        <v>0.11600000000000001</v>
      </c>
      <c r="K411" s="22">
        <f t="shared" si="21"/>
        <v>9.1499999999999998E-2</v>
      </c>
      <c r="L411" s="22">
        <f t="shared" si="22"/>
        <v>13.855295768759893</v>
      </c>
      <c r="M411" s="162"/>
    </row>
    <row r="412" spans="1:13" x14ac:dyDescent="0.3">
      <c r="A412" s="122" t="s">
        <v>2397</v>
      </c>
      <c r="B412" s="123" t="s">
        <v>2398</v>
      </c>
      <c r="C412" s="124" t="s">
        <v>1622</v>
      </c>
      <c r="D412" s="17" t="s">
        <v>2937</v>
      </c>
      <c r="E412" s="125" t="s">
        <v>1623</v>
      </c>
      <c r="F412" s="126">
        <v>43410</v>
      </c>
      <c r="G412" s="127">
        <v>0</v>
      </c>
      <c r="H412" s="22">
        <v>109</v>
      </c>
      <c r="I412" s="22">
        <v>89</v>
      </c>
      <c r="J412" s="22">
        <f t="shared" si="20"/>
        <v>0.109</v>
      </c>
      <c r="K412" s="22">
        <f t="shared" si="21"/>
        <v>8.8999999999999996E-2</v>
      </c>
      <c r="L412" s="22">
        <f t="shared" si="22"/>
        <v>13.760888776669614</v>
      </c>
      <c r="M412" s="162"/>
    </row>
    <row r="413" spans="1:13" x14ac:dyDescent="0.3">
      <c r="A413" s="122" t="s">
        <v>2399</v>
      </c>
      <c r="B413" s="123" t="s">
        <v>2400</v>
      </c>
      <c r="C413" s="124" t="s">
        <v>1626</v>
      </c>
      <c r="D413" s="17" t="s">
        <v>2937</v>
      </c>
      <c r="E413" s="125" t="s">
        <v>1623</v>
      </c>
      <c r="F413" s="126">
        <v>43410</v>
      </c>
      <c r="G413" s="127">
        <v>0</v>
      </c>
      <c r="H413" s="22">
        <v>94</v>
      </c>
      <c r="I413" s="22">
        <v>87.4</v>
      </c>
      <c r="J413" s="22">
        <f t="shared" si="20"/>
        <v>9.4E-2</v>
      </c>
      <c r="K413" s="22">
        <f t="shared" si="21"/>
        <v>8.7400000000000005E-2</v>
      </c>
      <c r="L413" s="22">
        <f t="shared" si="22"/>
        <v>12.305662175536341</v>
      </c>
      <c r="M413" s="162"/>
    </row>
    <row r="414" spans="1:13" x14ac:dyDescent="0.3">
      <c r="A414" s="122" t="s">
        <v>2401</v>
      </c>
      <c r="B414" s="123" t="s">
        <v>2402</v>
      </c>
      <c r="C414" s="124" t="s">
        <v>1622</v>
      </c>
      <c r="D414" s="17" t="s">
        <v>2939</v>
      </c>
      <c r="E414" s="125" t="s">
        <v>1623</v>
      </c>
      <c r="F414" s="126">
        <v>43410</v>
      </c>
      <c r="G414" s="127">
        <v>0</v>
      </c>
      <c r="H414" s="22">
        <v>104</v>
      </c>
      <c r="I414" s="22">
        <v>91.1</v>
      </c>
      <c r="J414" s="22">
        <f t="shared" si="20"/>
        <v>0.104</v>
      </c>
      <c r="K414" s="22">
        <f t="shared" si="21"/>
        <v>9.11E-2</v>
      </c>
      <c r="L414" s="22">
        <f t="shared" si="22"/>
        <v>12.531313221378902</v>
      </c>
      <c r="M414" s="162"/>
    </row>
    <row r="415" spans="1:13" x14ac:dyDescent="0.3">
      <c r="A415" s="122" t="s">
        <v>2403</v>
      </c>
      <c r="B415" s="123" t="s">
        <v>2404</v>
      </c>
      <c r="C415" s="124" t="s">
        <v>1626</v>
      </c>
      <c r="D415" s="17" t="s">
        <v>2937</v>
      </c>
      <c r="E415" s="125" t="s">
        <v>1623</v>
      </c>
      <c r="F415" s="126">
        <v>43410</v>
      </c>
      <c r="G415" s="127">
        <v>0</v>
      </c>
      <c r="H415" s="22">
        <v>130</v>
      </c>
      <c r="I415" s="22">
        <v>88.6</v>
      </c>
      <c r="J415" s="22">
        <f t="shared" si="20"/>
        <v>0.13</v>
      </c>
      <c r="K415" s="22">
        <f t="shared" si="21"/>
        <v>8.8599999999999998E-2</v>
      </c>
      <c r="L415" s="22">
        <f t="shared" si="22"/>
        <v>16.560593939332175</v>
      </c>
      <c r="M415" s="162"/>
    </row>
    <row r="416" spans="1:13" x14ac:dyDescent="0.3">
      <c r="A416" s="122" t="s">
        <v>2405</v>
      </c>
      <c r="B416" s="123" t="s">
        <v>2406</v>
      </c>
      <c r="C416" s="124" t="s">
        <v>1626</v>
      </c>
      <c r="D416" s="17" t="s">
        <v>2939</v>
      </c>
      <c r="E416" s="125" t="s">
        <v>1623</v>
      </c>
      <c r="F416" s="126">
        <v>43410</v>
      </c>
      <c r="G416" s="127">
        <v>0</v>
      </c>
      <c r="H416" s="22">
        <v>151</v>
      </c>
      <c r="I416" s="22">
        <v>93.5</v>
      </c>
      <c r="J416" s="22">
        <f t="shared" si="20"/>
        <v>0.151</v>
      </c>
      <c r="K416" s="22">
        <f t="shared" si="21"/>
        <v>9.35E-2</v>
      </c>
      <c r="L416" s="22">
        <f t="shared" si="22"/>
        <v>17.272441305155994</v>
      </c>
      <c r="M416" s="162"/>
    </row>
    <row r="417" spans="1:13" x14ac:dyDescent="0.3">
      <c r="A417" s="122" t="s">
        <v>2407</v>
      </c>
      <c r="B417" s="123" t="s">
        <v>2408</v>
      </c>
      <c r="C417" s="124" t="s">
        <v>1622</v>
      </c>
      <c r="D417" s="17" t="s">
        <v>2939</v>
      </c>
      <c r="E417" s="125" t="s">
        <v>1623</v>
      </c>
      <c r="F417" s="126">
        <v>43410</v>
      </c>
      <c r="G417" s="127">
        <v>0</v>
      </c>
      <c r="H417" s="22">
        <v>156</v>
      </c>
      <c r="I417" s="22">
        <v>94.5</v>
      </c>
      <c r="J417" s="22">
        <f t="shared" si="20"/>
        <v>0.156</v>
      </c>
      <c r="K417" s="22">
        <f t="shared" si="21"/>
        <v>9.4500000000000001E-2</v>
      </c>
      <c r="L417" s="22">
        <f t="shared" si="22"/>
        <v>17.468715881414294</v>
      </c>
      <c r="M417" s="162"/>
    </row>
    <row r="418" spans="1:13" x14ac:dyDescent="0.3">
      <c r="A418" s="122" t="s">
        <v>2409</v>
      </c>
      <c r="B418" s="123" t="s">
        <v>2410</v>
      </c>
      <c r="C418" s="124" t="s">
        <v>1622</v>
      </c>
      <c r="D418" s="17" t="s">
        <v>2939</v>
      </c>
      <c r="E418" s="125" t="s">
        <v>1623</v>
      </c>
      <c r="F418" s="126">
        <v>43410</v>
      </c>
      <c r="G418" s="127">
        <v>0</v>
      </c>
      <c r="H418" s="22">
        <v>125</v>
      </c>
      <c r="I418" s="22">
        <v>92.8</v>
      </c>
      <c r="J418" s="22">
        <f t="shared" si="20"/>
        <v>0.125</v>
      </c>
      <c r="K418" s="22">
        <f t="shared" si="21"/>
        <v>9.2799999999999994E-2</v>
      </c>
      <c r="L418" s="22">
        <f t="shared" si="22"/>
        <v>14.514900416171226</v>
      </c>
      <c r="M418" s="162"/>
    </row>
    <row r="419" spans="1:13" x14ac:dyDescent="0.3">
      <c r="A419" s="122" t="s">
        <v>2411</v>
      </c>
      <c r="B419" s="123" t="s">
        <v>2412</v>
      </c>
      <c r="C419" s="124" t="s">
        <v>1622</v>
      </c>
      <c r="D419" s="17" t="s">
        <v>2939</v>
      </c>
      <c r="E419" s="125" t="s">
        <v>1623</v>
      </c>
      <c r="F419" s="126">
        <v>43410</v>
      </c>
      <c r="G419" s="127">
        <v>0</v>
      </c>
      <c r="H419" s="22">
        <v>113</v>
      </c>
      <c r="I419" s="22">
        <v>89.1</v>
      </c>
      <c r="J419" s="22">
        <f t="shared" si="20"/>
        <v>0.113</v>
      </c>
      <c r="K419" s="22">
        <f t="shared" si="21"/>
        <v>8.9099999999999999E-2</v>
      </c>
      <c r="L419" s="22">
        <f t="shared" si="22"/>
        <v>14.233871323283969</v>
      </c>
      <c r="M419" s="162"/>
    </row>
    <row r="420" spans="1:13" x14ac:dyDescent="0.3">
      <c r="A420" s="122" t="s">
        <v>2413</v>
      </c>
      <c r="B420" s="123" t="s">
        <v>2414</v>
      </c>
      <c r="C420" s="124" t="s">
        <v>1622</v>
      </c>
      <c r="D420" s="17" t="s">
        <v>2937</v>
      </c>
      <c r="E420" s="125" t="s">
        <v>1623</v>
      </c>
      <c r="F420" s="126">
        <v>43410</v>
      </c>
      <c r="G420" s="127">
        <v>0</v>
      </c>
      <c r="H420" s="22">
        <v>87</v>
      </c>
      <c r="I420" s="22">
        <v>86.2</v>
      </c>
      <c r="J420" s="22">
        <f t="shared" si="20"/>
        <v>8.6999999999999994E-2</v>
      </c>
      <c r="K420" s="22">
        <f t="shared" si="21"/>
        <v>8.6199999999999999E-2</v>
      </c>
      <c r="L420" s="22">
        <f t="shared" si="22"/>
        <v>11.708593299993002</v>
      </c>
      <c r="M420" s="162"/>
    </row>
    <row r="421" spans="1:13" x14ac:dyDescent="0.3">
      <c r="A421" s="122" t="s">
        <v>2415</v>
      </c>
      <c r="B421" s="123" t="s">
        <v>2416</v>
      </c>
      <c r="C421" s="124" t="s">
        <v>1626</v>
      </c>
      <c r="D421" s="17" t="s">
        <v>2939</v>
      </c>
      <c r="E421" s="125" t="s">
        <v>1623</v>
      </c>
      <c r="F421" s="126">
        <v>43410</v>
      </c>
      <c r="G421" s="127">
        <v>0</v>
      </c>
      <c r="H421" s="22">
        <v>173</v>
      </c>
      <c r="I421" s="22">
        <v>100.7</v>
      </c>
      <c r="J421" s="22">
        <f t="shared" si="20"/>
        <v>0.17299999999999999</v>
      </c>
      <c r="K421" s="22">
        <f t="shared" si="21"/>
        <v>0.1007</v>
      </c>
      <c r="L421" s="22">
        <f t="shared" si="22"/>
        <v>17.060319570356064</v>
      </c>
      <c r="M421" s="162"/>
    </row>
    <row r="422" spans="1:13" x14ac:dyDescent="0.3">
      <c r="A422" s="122" t="s">
        <v>2417</v>
      </c>
      <c r="B422" s="123" t="s">
        <v>2418</v>
      </c>
      <c r="C422" s="124" t="s">
        <v>1622</v>
      </c>
      <c r="D422" s="17" t="s">
        <v>2939</v>
      </c>
      <c r="E422" s="125" t="s">
        <v>1623</v>
      </c>
      <c r="F422" s="126">
        <v>43410</v>
      </c>
      <c r="G422" s="127">
        <v>0</v>
      </c>
      <c r="H422" s="22">
        <v>122</v>
      </c>
      <c r="I422" s="22">
        <v>92.1</v>
      </c>
      <c r="J422" s="22">
        <f t="shared" si="20"/>
        <v>0.122</v>
      </c>
      <c r="K422" s="22">
        <f t="shared" si="21"/>
        <v>9.2099999999999987E-2</v>
      </c>
      <c r="L422" s="22">
        <f t="shared" si="22"/>
        <v>14.382704915230462</v>
      </c>
      <c r="M422" s="162"/>
    </row>
    <row r="423" spans="1:13" x14ac:dyDescent="0.3">
      <c r="A423" s="122" t="s">
        <v>2419</v>
      </c>
      <c r="B423" s="123" t="s">
        <v>2420</v>
      </c>
      <c r="C423" s="124" t="s">
        <v>1622</v>
      </c>
      <c r="D423" s="17" t="s">
        <v>2937</v>
      </c>
      <c r="E423" s="125" t="s">
        <v>1623</v>
      </c>
      <c r="F423" s="126">
        <v>43410</v>
      </c>
      <c r="G423" s="127">
        <v>0</v>
      </c>
      <c r="H423" s="22">
        <v>114</v>
      </c>
      <c r="I423" s="22">
        <v>88.5</v>
      </c>
      <c r="J423" s="22">
        <f t="shared" si="20"/>
        <v>0.114</v>
      </c>
      <c r="K423" s="22">
        <f t="shared" si="21"/>
        <v>8.8499999999999995E-2</v>
      </c>
      <c r="L423" s="22">
        <f t="shared" si="22"/>
        <v>14.555204443167675</v>
      </c>
      <c r="M423" s="162"/>
    </row>
    <row r="424" spans="1:13" x14ac:dyDescent="0.3">
      <c r="A424" s="122" t="s">
        <v>2421</v>
      </c>
      <c r="B424" s="123" t="s">
        <v>2422</v>
      </c>
      <c r="C424" s="124" t="s">
        <v>1626</v>
      </c>
      <c r="D424" s="17" t="s">
        <v>2939</v>
      </c>
      <c r="E424" s="125" t="s">
        <v>1623</v>
      </c>
      <c r="F424" s="126">
        <v>43410</v>
      </c>
      <c r="G424" s="127">
        <v>0</v>
      </c>
      <c r="H424" s="22">
        <v>128</v>
      </c>
      <c r="I424" s="22">
        <v>91.4</v>
      </c>
      <c r="J424" s="22">
        <f t="shared" si="20"/>
        <v>0.128</v>
      </c>
      <c r="K424" s="22">
        <f t="shared" si="21"/>
        <v>9.1400000000000009E-2</v>
      </c>
      <c r="L424" s="22">
        <f t="shared" si="22"/>
        <v>15.322074800453912</v>
      </c>
      <c r="M424" s="162"/>
    </row>
    <row r="425" spans="1:13" x14ac:dyDescent="0.3">
      <c r="A425" s="122" t="s">
        <v>2423</v>
      </c>
      <c r="B425" s="123" t="s">
        <v>2424</v>
      </c>
      <c r="C425" s="124" t="s">
        <v>1622</v>
      </c>
      <c r="D425" s="17" t="s">
        <v>2939</v>
      </c>
      <c r="E425" s="125" t="s">
        <v>1623</v>
      </c>
      <c r="F425" s="126">
        <v>43410</v>
      </c>
      <c r="G425" s="127">
        <v>0</v>
      </c>
      <c r="H425" s="22">
        <v>130</v>
      </c>
      <c r="I425" s="22">
        <v>90.6</v>
      </c>
      <c r="J425" s="22">
        <f t="shared" si="20"/>
        <v>0.13</v>
      </c>
      <c r="K425" s="22">
        <f t="shared" si="21"/>
        <v>9.06E-2</v>
      </c>
      <c r="L425" s="22">
        <f t="shared" si="22"/>
        <v>15.837511999961016</v>
      </c>
      <c r="M425" s="162"/>
    </row>
    <row r="426" spans="1:13" ht="15" thickBot="1" x14ac:dyDescent="0.35">
      <c r="A426" s="148" t="s">
        <v>1894</v>
      </c>
      <c r="B426" s="135" t="s">
        <v>2312</v>
      </c>
      <c r="C426" s="136" t="s">
        <v>1622</v>
      </c>
      <c r="D426" s="85" t="s">
        <v>2939</v>
      </c>
      <c r="E426" s="137" t="s">
        <v>1623</v>
      </c>
      <c r="F426" s="138">
        <v>43410</v>
      </c>
      <c r="G426" s="139">
        <v>0</v>
      </c>
      <c r="H426" s="87">
        <v>130</v>
      </c>
      <c r="I426" s="87">
        <v>89.9</v>
      </c>
      <c r="J426" s="87">
        <f t="shared" si="20"/>
        <v>0.13</v>
      </c>
      <c r="K426" s="87">
        <f t="shared" si="21"/>
        <v>8.9900000000000008E-2</v>
      </c>
      <c r="L426" s="87">
        <f t="shared" si="22"/>
        <v>16.085107541317072</v>
      </c>
      <c r="M426" s="163"/>
    </row>
    <row r="427" spans="1:13" x14ac:dyDescent="0.3">
      <c r="A427" s="149" t="s">
        <v>2425</v>
      </c>
      <c r="B427" s="117" t="s">
        <v>2426</v>
      </c>
      <c r="C427" s="118" t="s">
        <v>1622</v>
      </c>
      <c r="D427" s="75" t="s">
        <v>2937</v>
      </c>
      <c r="E427" s="117" t="s">
        <v>1623</v>
      </c>
      <c r="F427" s="120">
        <v>43480</v>
      </c>
      <c r="G427" s="121">
        <v>0</v>
      </c>
      <c r="H427" s="77">
        <v>59</v>
      </c>
      <c r="I427" s="77">
        <v>75</v>
      </c>
      <c r="J427" s="77">
        <f t="shared" si="20"/>
        <v>5.8999999999999997E-2</v>
      </c>
      <c r="K427" s="77">
        <f t="shared" si="21"/>
        <v>7.4999999999999997E-2</v>
      </c>
      <c r="L427" s="77">
        <f t="shared" si="22"/>
        <v>10.488888888888889</v>
      </c>
      <c r="M427" s="161">
        <v>23</v>
      </c>
    </row>
    <row r="428" spans="1:13" x14ac:dyDescent="0.3">
      <c r="A428" s="150" t="s">
        <v>2427</v>
      </c>
      <c r="B428" s="123" t="s">
        <v>2428</v>
      </c>
      <c r="C428" s="124" t="s">
        <v>1622</v>
      </c>
      <c r="D428" s="17" t="s">
        <v>2937</v>
      </c>
      <c r="E428" s="123" t="s">
        <v>1623</v>
      </c>
      <c r="F428" s="126">
        <v>43480</v>
      </c>
      <c r="G428" s="127">
        <v>0</v>
      </c>
      <c r="H428" s="22">
        <v>73</v>
      </c>
      <c r="I428" s="22">
        <v>77.599999999999994</v>
      </c>
      <c r="J428" s="22">
        <f t="shared" ref="J428:J491" si="23">H428/1000</f>
        <v>7.2999999999999995E-2</v>
      </c>
      <c r="K428" s="22">
        <f t="shared" ref="K428:K491" si="24">I428/1000</f>
        <v>7.7599999999999988E-2</v>
      </c>
      <c r="L428" s="22">
        <f t="shared" si="22"/>
        <v>12.122701668615159</v>
      </c>
      <c r="M428" s="162"/>
    </row>
    <row r="429" spans="1:13" x14ac:dyDescent="0.3">
      <c r="A429" s="150" t="s">
        <v>2429</v>
      </c>
      <c r="B429" s="123" t="s">
        <v>2430</v>
      </c>
      <c r="C429" s="124" t="s">
        <v>1622</v>
      </c>
      <c r="D429" s="17" t="s">
        <v>2937</v>
      </c>
      <c r="E429" s="123" t="s">
        <v>1623</v>
      </c>
      <c r="F429" s="126">
        <v>43480</v>
      </c>
      <c r="G429" s="127">
        <v>0</v>
      </c>
      <c r="H429" s="22">
        <v>81</v>
      </c>
      <c r="I429" s="22">
        <v>81.599999999999994</v>
      </c>
      <c r="J429" s="22">
        <f t="shared" si="23"/>
        <v>8.1000000000000003E-2</v>
      </c>
      <c r="K429" s="22">
        <f t="shared" si="24"/>
        <v>8.1599999999999992E-2</v>
      </c>
      <c r="L429" s="22">
        <f t="shared" si="22"/>
        <v>12.164792387543256</v>
      </c>
      <c r="M429" s="162"/>
    </row>
    <row r="430" spans="1:13" x14ac:dyDescent="0.3">
      <c r="A430" s="150" t="s">
        <v>2431</v>
      </c>
      <c r="B430" s="123" t="s">
        <v>2432</v>
      </c>
      <c r="C430" s="124" t="s">
        <v>1622</v>
      </c>
      <c r="D430" s="17" t="s">
        <v>2937</v>
      </c>
      <c r="E430" s="123" t="s">
        <v>1623</v>
      </c>
      <c r="F430" s="126">
        <v>43480</v>
      </c>
      <c r="G430" s="127">
        <v>0</v>
      </c>
      <c r="H430" s="22">
        <v>64</v>
      </c>
      <c r="I430" s="22">
        <v>81.7</v>
      </c>
      <c r="J430" s="22">
        <f t="shared" si="23"/>
        <v>6.4000000000000001E-2</v>
      </c>
      <c r="K430" s="22">
        <f t="shared" si="24"/>
        <v>8.1700000000000009E-2</v>
      </c>
      <c r="L430" s="22">
        <f t="shared" si="22"/>
        <v>9.5881729886185383</v>
      </c>
      <c r="M430" s="162"/>
    </row>
    <row r="431" spans="1:13" x14ac:dyDescent="0.3">
      <c r="A431" s="150" t="s">
        <v>2433</v>
      </c>
      <c r="B431" s="123" t="s">
        <v>2434</v>
      </c>
      <c r="C431" s="124" t="s">
        <v>1622</v>
      </c>
      <c r="D431" s="17" t="s">
        <v>2937</v>
      </c>
      <c r="E431" s="123" t="s">
        <v>1623</v>
      </c>
      <c r="F431" s="126">
        <v>43480</v>
      </c>
      <c r="G431" s="127">
        <v>0</v>
      </c>
      <c r="H431" s="22">
        <v>68</v>
      </c>
      <c r="I431" s="22">
        <v>79.3</v>
      </c>
      <c r="J431" s="22">
        <f t="shared" si="23"/>
        <v>6.8000000000000005E-2</v>
      </c>
      <c r="K431" s="22">
        <f t="shared" si="24"/>
        <v>7.9299999999999995E-2</v>
      </c>
      <c r="L431" s="22">
        <f t="shared" si="22"/>
        <v>10.813406716079697</v>
      </c>
      <c r="M431" s="162"/>
    </row>
    <row r="432" spans="1:13" x14ac:dyDescent="0.3">
      <c r="A432" s="150" t="s">
        <v>2435</v>
      </c>
      <c r="B432" s="123" t="s">
        <v>2436</v>
      </c>
      <c r="C432" s="124" t="s">
        <v>1626</v>
      </c>
      <c r="D432" s="17" t="s">
        <v>2939</v>
      </c>
      <c r="E432" s="123" t="s">
        <v>1623</v>
      </c>
      <c r="F432" s="126">
        <v>43480</v>
      </c>
      <c r="G432" s="127">
        <v>0</v>
      </c>
      <c r="H432" s="22">
        <v>114</v>
      </c>
      <c r="I432" s="22">
        <v>93.8</v>
      </c>
      <c r="J432" s="22">
        <f t="shared" si="23"/>
        <v>0.114</v>
      </c>
      <c r="K432" s="22">
        <f t="shared" si="24"/>
        <v>9.3799999999999994E-2</v>
      </c>
      <c r="L432" s="22">
        <f t="shared" si="22"/>
        <v>12.956842349325564</v>
      </c>
      <c r="M432" s="162"/>
    </row>
    <row r="433" spans="1:13" x14ac:dyDescent="0.3">
      <c r="A433" s="150" t="s">
        <v>2437</v>
      </c>
      <c r="B433" s="123" t="s">
        <v>2438</v>
      </c>
      <c r="C433" s="124" t="s">
        <v>1626</v>
      </c>
      <c r="D433" s="17" t="s">
        <v>2939</v>
      </c>
      <c r="E433" s="123" t="s">
        <v>1623</v>
      </c>
      <c r="F433" s="126">
        <v>43480</v>
      </c>
      <c r="G433" s="127">
        <v>0</v>
      </c>
      <c r="H433" s="22">
        <v>105</v>
      </c>
      <c r="I433" s="22">
        <v>93.2</v>
      </c>
      <c r="J433" s="22">
        <f t="shared" si="23"/>
        <v>0.105</v>
      </c>
      <c r="K433" s="22">
        <f t="shared" si="24"/>
        <v>9.3200000000000005E-2</v>
      </c>
      <c r="L433" s="22">
        <f t="shared" si="22"/>
        <v>12.088084142275596</v>
      </c>
      <c r="M433" s="162"/>
    </row>
    <row r="434" spans="1:13" x14ac:dyDescent="0.3">
      <c r="A434" s="150" t="s">
        <v>2439</v>
      </c>
      <c r="B434" s="123" t="s">
        <v>2440</v>
      </c>
      <c r="C434" s="124" t="s">
        <v>1626</v>
      </c>
      <c r="D434" s="17" t="s">
        <v>2937</v>
      </c>
      <c r="E434" s="123" t="s">
        <v>1623</v>
      </c>
      <c r="F434" s="126">
        <v>43480</v>
      </c>
      <c r="G434" s="127">
        <v>0</v>
      </c>
      <c r="H434" s="22">
        <v>65</v>
      </c>
      <c r="I434" s="22">
        <v>81</v>
      </c>
      <c r="J434" s="22">
        <f t="shared" si="23"/>
        <v>6.5000000000000002E-2</v>
      </c>
      <c r="K434" s="22">
        <f t="shared" si="24"/>
        <v>8.1000000000000003E-2</v>
      </c>
      <c r="L434" s="22">
        <f t="shared" si="22"/>
        <v>9.9070263679317172</v>
      </c>
      <c r="M434" s="162"/>
    </row>
    <row r="435" spans="1:13" x14ac:dyDescent="0.3">
      <c r="A435" s="150" t="s">
        <v>2441</v>
      </c>
      <c r="B435" s="123" t="s">
        <v>2442</v>
      </c>
      <c r="C435" s="124" t="s">
        <v>1626</v>
      </c>
      <c r="D435" s="17" t="s">
        <v>2939</v>
      </c>
      <c r="E435" s="123" t="s">
        <v>1623</v>
      </c>
      <c r="F435" s="126">
        <v>43480</v>
      </c>
      <c r="G435" s="127">
        <v>0</v>
      </c>
      <c r="H435" s="22">
        <v>100</v>
      </c>
      <c r="I435" s="22">
        <v>90.8</v>
      </c>
      <c r="J435" s="22">
        <f t="shared" si="23"/>
        <v>0.1</v>
      </c>
      <c r="K435" s="22">
        <f t="shared" si="24"/>
        <v>9.0799999999999992E-2</v>
      </c>
      <c r="L435" s="22">
        <f t="shared" si="22"/>
        <v>12.129092355760836</v>
      </c>
      <c r="M435" s="162"/>
    </row>
    <row r="436" spans="1:13" x14ac:dyDescent="0.3">
      <c r="A436" s="150" t="s">
        <v>2443</v>
      </c>
      <c r="B436" s="123" t="s">
        <v>1760</v>
      </c>
      <c r="C436" s="124" t="s">
        <v>1626</v>
      </c>
      <c r="D436" s="17" t="s">
        <v>2939</v>
      </c>
      <c r="E436" s="123" t="s">
        <v>1623</v>
      </c>
      <c r="F436" s="126">
        <v>43480</v>
      </c>
      <c r="G436" s="127">
        <v>0</v>
      </c>
      <c r="H436" s="22">
        <v>104</v>
      </c>
      <c r="I436" s="22">
        <v>92.7</v>
      </c>
      <c r="J436" s="22">
        <f t="shared" si="23"/>
        <v>0.104</v>
      </c>
      <c r="K436" s="22">
        <f t="shared" si="24"/>
        <v>9.2700000000000005E-2</v>
      </c>
      <c r="L436" s="22">
        <f t="shared" si="22"/>
        <v>12.102465993816102</v>
      </c>
      <c r="M436" s="162"/>
    </row>
    <row r="437" spans="1:13" x14ac:dyDescent="0.3">
      <c r="A437" s="150" t="s">
        <v>2444</v>
      </c>
      <c r="B437" s="123" t="s">
        <v>2445</v>
      </c>
      <c r="C437" s="124" t="s">
        <v>1626</v>
      </c>
      <c r="D437" s="17" t="s">
        <v>2939</v>
      </c>
      <c r="E437" s="123" t="s">
        <v>1623</v>
      </c>
      <c r="F437" s="126">
        <v>43480</v>
      </c>
      <c r="G437" s="127">
        <v>0</v>
      </c>
      <c r="H437" s="22">
        <v>103</v>
      </c>
      <c r="I437" s="22">
        <v>89.3</v>
      </c>
      <c r="J437" s="22">
        <f t="shared" si="23"/>
        <v>0.10299999999999999</v>
      </c>
      <c r="K437" s="22">
        <f t="shared" si="24"/>
        <v>8.929999999999999E-2</v>
      </c>
      <c r="L437" s="22">
        <f t="shared" si="22"/>
        <v>12.916186489668933</v>
      </c>
      <c r="M437" s="162"/>
    </row>
    <row r="438" spans="1:13" x14ac:dyDescent="0.3">
      <c r="A438" s="150" t="s">
        <v>2446</v>
      </c>
      <c r="B438" s="123" t="s">
        <v>2447</v>
      </c>
      <c r="C438" s="124" t="s">
        <v>1622</v>
      </c>
      <c r="D438" s="17" t="s">
        <v>2937</v>
      </c>
      <c r="E438" s="123" t="s">
        <v>1623</v>
      </c>
      <c r="F438" s="126">
        <v>43480</v>
      </c>
      <c r="G438" s="127">
        <v>0</v>
      </c>
      <c r="H438" s="22">
        <v>56</v>
      </c>
      <c r="I438" s="22">
        <v>80.099999999999994</v>
      </c>
      <c r="J438" s="22">
        <f t="shared" si="23"/>
        <v>5.6000000000000001E-2</v>
      </c>
      <c r="K438" s="22">
        <f t="shared" si="24"/>
        <v>8.0099999999999991E-2</v>
      </c>
      <c r="L438" s="22">
        <f t="shared" si="22"/>
        <v>8.728165947372279</v>
      </c>
      <c r="M438" s="162"/>
    </row>
    <row r="439" spans="1:13" x14ac:dyDescent="0.3">
      <c r="A439" s="150" t="s">
        <v>2448</v>
      </c>
      <c r="B439" s="123" t="s">
        <v>2449</v>
      </c>
      <c r="C439" s="124" t="s">
        <v>1622</v>
      </c>
      <c r="D439" s="17" t="s">
        <v>2937</v>
      </c>
      <c r="E439" s="123" t="s">
        <v>1623</v>
      </c>
      <c r="F439" s="126">
        <v>43480</v>
      </c>
      <c r="G439" s="127">
        <v>0</v>
      </c>
      <c r="H439" s="22">
        <v>82</v>
      </c>
      <c r="I439" s="22">
        <v>83.7</v>
      </c>
      <c r="J439" s="22">
        <f t="shared" si="23"/>
        <v>8.2000000000000003E-2</v>
      </c>
      <c r="K439" s="22">
        <f t="shared" si="24"/>
        <v>8.3699999999999997E-2</v>
      </c>
      <c r="L439" s="22">
        <f t="shared" si="22"/>
        <v>11.704771407241829</v>
      </c>
      <c r="M439" s="162"/>
    </row>
    <row r="440" spans="1:13" x14ac:dyDescent="0.3">
      <c r="A440" s="150" t="s">
        <v>2450</v>
      </c>
      <c r="B440" s="123" t="s">
        <v>2451</v>
      </c>
      <c r="C440" s="124" t="s">
        <v>1626</v>
      </c>
      <c r="D440" s="17" t="s">
        <v>2937</v>
      </c>
      <c r="E440" s="123" t="s">
        <v>1623</v>
      </c>
      <c r="F440" s="126">
        <v>43480</v>
      </c>
      <c r="G440" s="127">
        <v>0</v>
      </c>
      <c r="H440" s="22">
        <v>62</v>
      </c>
      <c r="I440" s="22">
        <v>79</v>
      </c>
      <c r="J440" s="22">
        <f t="shared" si="23"/>
        <v>6.2E-2</v>
      </c>
      <c r="K440" s="22">
        <f t="shared" si="24"/>
        <v>7.9000000000000001E-2</v>
      </c>
      <c r="L440" s="22">
        <f t="shared" si="22"/>
        <v>9.9343053997756776</v>
      </c>
      <c r="M440" s="162"/>
    </row>
    <row r="441" spans="1:13" x14ac:dyDescent="0.3">
      <c r="A441" s="150" t="s">
        <v>2452</v>
      </c>
      <c r="B441" s="123" t="s">
        <v>2453</v>
      </c>
      <c r="C441" s="124" t="s">
        <v>1626</v>
      </c>
      <c r="D441" s="17" t="s">
        <v>2939</v>
      </c>
      <c r="E441" s="123" t="s">
        <v>1623</v>
      </c>
      <c r="F441" s="126">
        <v>43480</v>
      </c>
      <c r="G441" s="127">
        <v>0</v>
      </c>
      <c r="H441" s="22">
        <v>107</v>
      </c>
      <c r="I441" s="22">
        <v>89.8</v>
      </c>
      <c r="J441" s="22">
        <f t="shared" si="23"/>
        <v>0.107</v>
      </c>
      <c r="K441" s="22">
        <f t="shared" si="24"/>
        <v>8.9799999999999991E-2</v>
      </c>
      <c r="L441" s="22">
        <f t="shared" si="22"/>
        <v>13.268783388971288</v>
      </c>
      <c r="M441" s="162"/>
    </row>
    <row r="442" spans="1:13" x14ac:dyDescent="0.3">
      <c r="A442" s="150" t="s">
        <v>2454</v>
      </c>
      <c r="B442" s="123" t="s">
        <v>2455</v>
      </c>
      <c r="C442" s="124" t="s">
        <v>1626</v>
      </c>
      <c r="D442" s="17" t="s">
        <v>2937</v>
      </c>
      <c r="E442" s="123" t="s">
        <v>1623</v>
      </c>
      <c r="F442" s="126">
        <v>43480</v>
      </c>
      <c r="G442" s="127">
        <v>0</v>
      </c>
      <c r="H442" s="22">
        <v>68</v>
      </c>
      <c r="I442" s="22">
        <v>78.8</v>
      </c>
      <c r="J442" s="22">
        <f t="shared" si="23"/>
        <v>6.8000000000000005E-2</v>
      </c>
      <c r="K442" s="22">
        <f t="shared" si="24"/>
        <v>7.8799999999999995E-2</v>
      </c>
      <c r="L442" s="22">
        <f t="shared" si="22"/>
        <v>10.951068051225233</v>
      </c>
      <c r="M442" s="162"/>
    </row>
    <row r="443" spans="1:13" x14ac:dyDescent="0.3">
      <c r="A443" s="150" t="s">
        <v>2456</v>
      </c>
      <c r="B443" s="123" t="s">
        <v>2457</v>
      </c>
      <c r="C443" s="124" t="s">
        <v>1626</v>
      </c>
      <c r="D443" s="17" t="s">
        <v>2939</v>
      </c>
      <c r="E443" s="123" t="s">
        <v>1623</v>
      </c>
      <c r="F443" s="126">
        <v>43480</v>
      </c>
      <c r="G443" s="127">
        <v>0</v>
      </c>
      <c r="H443" s="22">
        <v>112</v>
      </c>
      <c r="I443" s="22">
        <v>92</v>
      </c>
      <c r="J443" s="22">
        <f t="shared" si="23"/>
        <v>0.112</v>
      </c>
      <c r="K443" s="22">
        <f t="shared" si="24"/>
        <v>9.1999999999999998E-2</v>
      </c>
      <c r="L443" s="22">
        <f t="shared" si="22"/>
        <v>13.232514177693764</v>
      </c>
      <c r="M443" s="162"/>
    </row>
    <row r="444" spans="1:13" x14ac:dyDescent="0.3">
      <c r="A444" s="150" t="s">
        <v>2458</v>
      </c>
      <c r="B444" s="123" t="s">
        <v>2459</v>
      </c>
      <c r="C444" s="124" t="s">
        <v>1622</v>
      </c>
      <c r="D444" s="17" t="s">
        <v>2937</v>
      </c>
      <c r="E444" s="123" t="s">
        <v>1623</v>
      </c>
      <c r="F444" s="126">
        <v>43480</v>
      </c>
      <c r="G444" s="127">
        <v>0</v>
      </c>
      <c r="H444" s="22">
        <v>65</v>
      </c>
      <c r="I444" s="22">
        <v>77</v>
      </c>
      <c r="J444" s="22">
        <f t="shared" si="23"/>
        <v>6.5000000000000002E-2</v>
      </c>
      <c r="K444" s="22">
        <f t="shared" si="24"/>
        <v>7.6999999999999999E-2</v>
      </c>
      <c r="L444" s="22">
        <f t="shared" si="22"/>
        <v>10.963062911114859</v>
      </c>
      <c r="M444" s="162"/>
    </row>
    <row r="445" spans="1:13" x14ac:dyDescent="0.3">
      <c r="A445" s="150" t="s">
        <v>2460</v>
      </c>
      <c r="B445" s="123" t="s">
        <v>2461</v>
      </c>
      <c r="C445" s="124" t="s">
        <v>1622</v>
      </c>
      <c r="D445" s="17" t="s">
        <v>2937</v>
      </c>
      <c r="E445" s="123" t="s">
        <v>1623</v>
      </c>
      <c r="F445" s="126">
        <v>43480</v>
      </c>
      <c r="G445" s="127">
        <v>0</v>
      </c>
      <c r="H445" s="22">
        <v>76</v>
      </c>
      <c r="I445" s="22">
        <v>83.4</v>
      </c>
      <c r="J445" s="22">
        <f t="shared" si="23"/>
        <v>7.5999999999999998E-2</v>
      </c>
      <c r="K445" s="22">
        <f t="shared" si="24"/>
        <v>8.3400000000000002E-2</v>
      </c>
      <c r="L445" s="22">
        <f t="shared" si="22"/>
        <v>10.926510590089078</v>
      </c>
      <c r="M445" s="162"/>
    </row>
    <row r="446" spans="1:13" x14ac:dyDescent="0.3">
      <c r="A446" s="150" t="s">
        <v>2462</v>
      </c>
      <c r="B446" s="123" t="s">
        <v>2463</v>
      </c>
      <c r="C446" s="124" t="s">
        <v>1626</v>
      </c>
      <c r="D446" s="17" t="s">
        <v>2937</v>
      </c>
      <c r="E446" s="123" t="s">
        <v>1623</v>
      </c>
      <c r="F446" s="126">
        <v>43480</v>
      </c>
      <c r="G446" s="127">
        <v>0</v>
      </c>
      <c r="H446" s="22">
        <v>60</v>
      </c>
      <c r="I446" s="22">
        <v>80.5</v>
      </c>
      <c r="J446" s="22">
        <f t="shared" si="23"/>
        <v>0.06</v>
      </c>
      <c r="K446" s="22">
        <f t="shared" si="24"/>
        <v>8.0500000000000002E-2</v>
      </c>
      <c r="L446" s="22">
        <f t="shared" si="22"/>
        <v>9.258902048532077</v>
      </c>
      <c r="M446" s="162"/>
    </row>
    <row r="447" spans="1:13" x14ac:dyDescent="0.3">
      <c r="A447" s="150" t="s">
        <v>2464</v>
      </c>
      <c r="B447" s="123" t="s">
        <v>2465</v>
      </c>
      <c r="C447" s="124" t="s">
        <v>1626</v>
      </c>
      <c r="D447" s="17" t="s">
        <v>2939</v>
      </c>
      <c r="E447" s="123" t="s">
        <v>1623</v>
      </c>
      <c r="F447" s="126">
        <v>43480</v>
      </c>
      <c r="G447" s="127">
        <v>0</v>
      </c>
      <c r="H447" s="22">
        <v>114</v>
      </c>
      <c r="I447" s="22">
        <v>93.6</v>
      </c>
      <c r="J447" s="22">
        <f t="shared" si="23"/>
        <v>0.114</v>
      </c>
      <c r="K447" s="22">
        <f t="shared" si="24"/>
        <v>9.3599999999999989E-2</v>
      </c>
      <c r="L447" s="22">
        <f t="shared" si="22"/>
        <v>13.012272627657246</v>
      </c>
      <c r="M447" s="162"/>
    </row>
    <row r="448" spans="1:13" x14ac:dyDescent="0.3">
      <c r="A448" s="150" t="s">
        <v>2466</v>
      </c>
      <c r="B448" s="123" t="s">
        <v>2467</v>
      </c>
      <c r="C448" s="124" t="s">
        <v>1626</v>
      </c>
      <c r="D448" s="17" t="s">
        <v>2939</v>
      </c>
      <c r="E448" s="123" t="s">
        <v>1623</v>
      </c>
      <c r="F448" s="126">
        <v>43480</v>
      </c>
      <c r="G448" s="127">
        <v>0</v>
      </c>
      <c r="H448" s="22">
        <v>109</v>
      </c>
      <c r="I448" s="22">
        <v>93.1</v>
      </c>
      <c r="J448" s="22">
        <f t="shared" si="23"/>
        <v>0.109</v>
      </c>
      <c r="K448" s="22">
        <f t="shared" si="24"/>
        <v>9.3099999999999988E-2</v>
      </c>
      <c r="L448" s="22">
        <f t="shared" si="22"/>
        <v>12.575554276207631</v>
      </c>
      <c r="M448" s="162"/>
    </row>
    <row r="449" spans="1:13" ht="15" thickBot="1" x14ac:dyDescent="0.35">
      <c r="A449" s="151" t="s">
        <v>2468</v>
      </c>
      <c r="B449" s="135" t="s">
        <v>2469</v>
      </c>
      <c r="C449" s="136" t="s">
        <v>1622</v>
      </c>
      <c r="D449" s="85" t="s">
        <v>2937</v>
      </c>
      <c r="E449" s="135" t="s">
        <v>1623</v>
      </c>
      <c r="F449" s="138">
        <v>43480</v>
      </c>
      <c r="G449" s="139">
        <v>0</v>
      </c>
      <c r="H449" s="87">
        <v>73</v>
      </c>
      <c r="I449" s="87">
        <v>80.3</v>
      </c>
      <c r="J449" s="87">
        <f t="shared" si="23"/>
        <v>7.2999999999999995E-2</v>
      </c>
      <c r="K449" s="87">
        <f t="shared" si="24"/>
        <v>8.0299999999999996E-2</v>
      </c>
      <c r="L449" s="87">
        <f t="shared" si="22"/>
        <v>11.321181931393639</v>
      </c>
      <c r="M449" s="163"/>
    </row>
    <row r="450" spans="1:13" x14ac:dyDescent="0.3">
      <c r="A450" s="149" t="s">
        <v>2470</v>
      </c>
      <c r="B450" s="75" t="s">
        <v>2471</v>
      </c>
      <c r="C450" s="77" t="s">
        <v>1622</v>
      </c>
      <c r="D450" s="75" t="s">
        <v>2937</v>
      </c>
      <c r="E450" s="117" t="s">
        <v>1623</v>
      </c>
      <c r="F450" s="120">
        <v>43506</v>
      </c>
      <c r="G450" s="121">
        <v>0</v>
      </c>
      <c r="H450" s="77">
        <v>74</v>
      </c>
      <c r="I450" s="77">
        <v>80.5</v>
      </c>
      <c r="J450" s="77">
        <f t="shared" si="23"/>
        <v>7.3999999999999996E-2</v>
      </c>
      <c r="K450" s="77">
        <f t="shared" si="24"/>
        <v>8.0500000000000002E-2</v>
      </c>
      <c r="L450" s="77">
        <f t="shared" si="22"/>
        <v>11.419312526522894</v>
      </c>
      <c r="M450" s="161">
        <v>82</v>
      </c>
    </row>
    <row r="451" spans="1:13" x14ac:dyDescent="0.3">
      <c r="A451" s="150" t="s">
        <v>2472</v>
      </c>
      <c r="B451" s="17" t="s">
        <v>2473</v>
      </c>
      <c r="C451" s="22" t="s">
        <v>1626</v>
      </c>
      <c r="D451" s="17" t="s">
        <v>2937</v>
      </c>
      <c r="E451" s="123" t="s">
        <v>1623</v>
      </c>
      <c r="F451" s="126">
        <v>43506</v>
      </c>
      <c r="G451" s="127">
        <v>0</v>
      </c>
      <c r="H451" s="22">
        <v>77</v>
      </c>
      <c r="I451" s="22">
        <v>81</v>
      </c>
      <c r="J451" s="22">
        <f t="shared" si="23"/>
        <v>7.6999999999999999E-2</v>
      </c>
      <c r="K451" s="22">
        <f t="shared" si="24"/>
        <v>8.1000000000000003E-2</v>
      </c>
      <c r="L451" s="22">
        <f t="shared" ref="L451:L514" si="25">J451/K451^2</f>
        <v>11.736015851242188</v>
      </c>
      <c r="M451" s="162"/>
    </row>
    <row r="452" spans="1:13" x14ac:dyDescent="0.3">
      <c r="A452" s="150" t="s">
        <v>2474</v>
      </c>
      <c r="B452" s="17" t="s">
        <v>2475</v>
      </c>
      <c r="C452" s="22" t="s">
        <v>1626</v>
      </c>
      <c r="D452" s="17" t="s">
        <v>2937</v>
      </c>
      <c r="E452" s="123" t="s">
        <v>1623</v>
      </c>
      <c r="F452" s="126">
        <v>43506</v>
      </c>
      <c r="G452" s="127">
        <v>0</v>
      </c>
      <c r="H452" s="22">
        <v>79</v>
      </c>
      <c r="I452" s="22">
        <v>78.3</v>
      </c>
      <c r="J452" s="22">
        <f t="shared" si="23"/>
        <v>7.9000000000000001E-2</v>
      </c>
      <c r="K452" s="22">
        <f t="shared" si="24"/>
        <v>7.8299999999999995E-2</v>
      </c>
      <c r="L452" s="22">
        <f t="shared" si="25"/>
        <v>12.885568000730728</v>
      </c>
      <c r="M452" s="162"/>
    </row>
    <row r="453" spans="1:13" x14ac:dyDescent="0.3">
      <c r="A453" s="150" t="s">
        <v>2476</v>
      </c>
      <c r="B453" s="17" t="s">
        <v>2477</v>
      </c>
      <c r="C453" s="22" t="s">
        <v>1626</v>
      </c>
      <c r="D453" s="17" t="s">
        <v>2937</v>
      </c>
      <c r="E453" s="123" t="s">
        <v>1623</v>
      </c>
      <c r="F453" s="126">
        <v>43506</v>
      </c>
      <c r="G453" s="127">
        <v>0</v>
      </c>
      <c r="H453" s="22">
        <v>82</v>
      </c>
      <c r="I453" s="22">
        <v>80</v>
      </c>
      <c r="J453" s="22">
        <f t="shared" si="23"/>
        <v>8.2000000000000003E-2</v>
      </c>
      <c r="K453" s="22">
        <f t="shared" si="24"/>
        <v>0.08</v>
      </c>
      <c r="L453" s="22">
        <f t="shared" si="25"/>
        <v>12.8125</v>
      </c>
      <c r="M453" s="162"/>
    </row>
    <row r="454" spans="1:13" x14ac:dyDescent="0.3">
      <c r="A454" s="150" t="s">
        <v>2478</v>
      </c>
      <c r="B454" s="17" t="s">
        <v>2479</v>
      </c>
      <c r="C454" s="22" t="s">
        <v>1626</v>
      </c>
      <c r="D454" s="17" t="s">
        <v>2937</v>
      </c>
      <c r="E454" s="123" t="s">
        <v>1623</v>
      </c>
      <c r="F454" s="126">
        <v>43506</v>
      </c>
      <c r="G454" s="127">
        <v>0</v>
      </c>
      <c r="H454" s="22">
        <v>79</v>
      </c>
      <c r="I454" s="22">
        <v>79.8</v>
      </c>
      <c r="J454" s="22">
        <f t="shared" si="23"/>
        <v>7.9000000000000001E-2</v>
      </c>
      <c r="K454" s="22">
        <f t="shared" si="24"/>
        <v>7.9799999999999996E-2</v>
      </c>
      <c r="L454" s="22">
        <f t="shared" si="25"/>
        <v>12.405700969215019</v>
      </c>
      <c r="M454" s="162"/>
    </row>
    <row r="455" spans="1:13" x14ac:dyDescent="0.3">
      <c r="A455" s="150" t="s">
        <v>2480</v>
      </c>
      <c r="B455" s="17" t="s">
        <v>2481</v>
      </c>
      <c r="C455" s="22" t="s">
        <v>1622</v>
      </c>
      <c r="D455" s="17" t="s">
        <v>2937</v>
      </c>
      <c r="E455" s="123" t="s">
        <v>1623</v>
      </c>
      <c r="F455" s="126">
        <v>43506</v>
      </c>
      <c r="G455" s="127">
        <v>0</v>
      </c>
      <c r="H455" s="22">
        <v>73</v>
      </c>
      <c r="I455" s="22">
        <v>79.400000000000006</v>
      </c>
      <c r="J455" s="22">
        <f t="shared" si="23"/>
        <v>7.2999999999999995E-2</v>
      </c>
      <c r="K455" s="22">
        <f t="shared" si="24"/>
        <v>7.9400000000000012E-2</v>
      </c>
      <c r="L455" s="22">
        <f t="shared" si="25"/>
        <v>11.579287984823198</v>
      </c>
      <c r="M455" s="162"/>
    </row>
    <row r="456" spans="1:13" x14ac:dyDescent="0.3">
      <c r="A456" s="150" t="s">
        <v>2482</v>
      </c>
      <c r="B456" s="17" t="s">
        <v>2483</v>
      </c>
      <c r="C456" s="22" t="s">
        <v>1626</v>
      </c>
      <c r="D456" s="17" t="s">
        <v>2937</v>
      </c>
      <c r="E456" s="123" t="s">
        <v>1623</v>
      </c>
      <c r="F456" s="126">
        <v>43506</v>
      </c>
      <c r="G456" s="127">
        <v>0</v>
      </c>
      <c r="H456" s="22">
        <v>78</v>
      </c>
      <c r="I456" s="22">
        <v>82.2</v>
      </c>
      <c r="J456" s="22">
        <f t="shared" si="23"/>
        <v>7.8E-2</v>
      </c>
      <c r="K456" s="22">
        <f t="shared" si="24"/>
        <v>8.2200000000000009E-2</v>
      </c>
      <c r="L456" s="22">
        <f t="shared" si="25"/>
        <v>11.543857779672152</v>
      </c>
      <c r="M456" s="162"/>
    </row>
    <row r="457" spans="1:13" x14ac:dyDescent="0.3">
      <c r="A457" s="150" t="s">
        <v>2484</v>
      </c>
      <c r="B457" s="17" t="s">
        <v>2485</v>
      </c>
      <c r="C457" s="22" t="s">
        <v>1622</v>
      </c>
      <c r="D457" s="17" t="s">
        <v>2937</v>
      </c>
      <c r="E457" s="123" t="s">
        <v>1623</v>
      </c>
      <c r="F457" s="126">
        <v>43506</v>
      </c>
      <c r="G457" s="127">
        <v>0</v>
      </c>
      <c r="H457" s="22">
        <v>89</v>
      </c>
      <c r="I457" s="22">
        <v>80.7</v>
      </c>
      <c r="J457" s="22">
        <f t="shared" si="23"/>
        <v>8.8999999999999996E-2</v>
      </c>
      <c r="K457" s="22">
        <f t="shared" si="24"/>
        <v>8.0700000000000008E-2</v>
      </c>
      <c r="L457" s="22">
        <f t="shared" si="25"/>
        <v>13.666047855735668</v>
      </c>
      <c r="M457" s="162"/>
    </row>
    <row r="458" spans="1:13" x14ac:dyDescent="0.3">
      <c r="A458" s="150" t="s">
        <v>2486</v>
      </c>
      <c r="B458" s="17" t="s">
        <v>2487</v>
      </c>
      <c r="C458" s="22" t="s">
        <v>1626</v>
      </c>
      <c r="D458" s="17" t="s">
        <v>2937</v>
      </c>
      <c r="E458" s="123" t="s">
        <v>1623</v>
      </c>
      <c r="F458" s="126">
        <v>43506</v>
      </c>
      <c r="G458" s="127">
        <v>0</v>
      </c>
      <c r="H458" s="22">
        <v>86</v>
      </c>
      <c r="I458" s="22">
        <v>82.5</v>
      </c>
      <c r="J458" s="22">
        <f t="shared" si="23"/>
        <v>8.5999999999999993E-2</v>
      </c>
      <c r="K458" s="22">
        <f t="shared" si="24"/>
        <v>8.2500000000000004E-2</v>
      </c>
      <c r="L458" s="22">
        <f t="shared" si="25"/>
        <v>12.635445362718087</v>
      </c>
      <c r="M458" s="162"/>
    </row>
    <row r="459" spans="1:13" x14ac:dyDescent="0.3">
      <c r="A459" s="150" t="s">
        <v>2488</v>
      </c>
      <c r="B459" s="17" t="s">
        <v>1760</v>
      </c>
      <c r="C459" s="22" t="s">
        <v>1626</v>
      </c>
      <c r="D459" s="17" t="s">
        <v>2937</v>
      </c>
      <c r="E459" s="123" t="s">
        <v>1623</v>
      </c>
      <c r="F459" s="126">
        <v>43506</v>
      </c>
      <c r="G459" s="127">
        <v>0</v>
      </c>
      <c r="H459" s="22">
        <v>79</v>
      </c>
      <c r="I459" s="22">
        <v>83.1</v>
      </c>
      <c r="J459" s="22">
        <f t="shared" si="23"/>
        <v>7.9000000000000001E-2</v>
      </c>
      <c r="K459" s="22">
        <f t="shared" si="24"/>
        <v>8.3099999999999993E-2</v>
      </c>
      <c r="L459" s="22">
        <f t="shared" si="25"/>
        <v>11.439974165931758</v>
      </c>
      <c r="M459" s="162"/>
    </row>
    <row r="460" spans="1:13" x14ac:dyDescent="0.3">
      <c r="A460" s="150" t="s">
        <v>2489</v>
      </c>
      <c r="B460" s="17" t="s">
        <v>2490</v>
      </c>
      <c r="C460" s="22" t="s">
        <v>1622</v>
      </c>
      <c r="D460" s="17" t="s">
        <v>2937</v>
      </c>
      <c r="E460" s="123" t="s">
        <v>1623</v>
      </c>
      <c r="F460" s="126">
        <v>43506</v>
      </c>
      <c r="G460" s="127">
        <v>0</v>
      </c>
      <c r="H460" s="22">
        <v>76</v>
      </c>
      <c r="I460" s="22">
        <v>84</v>
      </c>
      <c r="J460" s="22">
        <f t="shared" si="23"/>
        <v>7.5999999999999998E-2</v>
      </c>
      <c r="K460" s="22">
        <f t="shared" si="24"/>
        <v>8.4000000000000005E-2</v>
      </c>
      <c r="L460" s="22">
        <f t="shared" si="25"/>
        <v>10.770975056689341</v>
      </c>
      <c r="M460" s="162"/>
    </row>
    <row r="461" spans="1:13" x14ac:dyDescent="0.3">
      <c r="A461" s="150" t="s">
        <v>2491</v>
      </c>
      <c r="B461" s="17" t="s">
        <v>2492</v>
      </c>
      <c r="C461" s="22" t="s">
        <v>1622</v>
      </c>
      <c r="D461" s="17" t="s">
        <v>2937</v>
      </c>
      <c r="E461" s="123" t="s">
        <v>1623</v>
      </c>
      <c r="F461" s="126">
        <v>43506</v>
      </c>
      <c r="G461" s="127">
        <v>0</v>
      </c>
      <c r="H461" s="22">
        <v>90</v>
      </c>
      <c r="I461" s="22">
        <v>87</v>
      </c>
      <c r="J461" s="22">
        <f t="shared" si="23"/>
        <v>0.09</v>
      </c>
      <c r="K461" s="22">
        <f t="shared" si="24"/>
        <v>8.6999999999999994E-2</v>
      </c>
      <c r="L461" s="22">
        <f t="shared" si="25"/>
        <v>11.890606420927467</v>
      </c>
      <c r="M461" s="162"/>
    </row>
    <row r="462" spans="1:13" x14ac:dyDescent="0.3">
      <c r="A462" s="150" t="s">
        <v>2493</v>
      </c>
      <c r="B462" s="17" t="s">
        <v>2494</v>
      </c>
      <c r="C462" s="22" t="s">
        <v>1622</v>
      </c>
      <c r="D462" s="17" t="s">
        <v>2937</v>
      </c>
      <c r="E462" s="123" t="s">
        <v>1623</v>
      </c>
      <c r="F462" s="126">
        <v>43506</v>
      </c>
      <c r="G462" s="127">
        <v>0</v>
      </c>
      <c r="H462" s="22">
        <v>75</v>
      </c>
      <c r="I462" s="22">
        <v>80.400000000000006</v>
      </c>
      <c r="J462" s="22">
        <f t="shared" si="23"/>
        <v>7.4999999999999997E-2</v>
      </c>
      <c r="K462" s="22">
        <f t="shared" si="24"/>
        <v>8.0399999999999999E-2</v>
      </c>
      <c r="L462" s="22">
        <f t="shared" si="25"/>
        <v>11.602435583277641</v>
      </c>
      <c r="M462" s="162"/>
    </row>
    <row r="463" spans="1:13" x14ac:dyDescent="0.3">
      <c r="A463" s="150" t="s">
        <v>2495</v>
      </c>
      <c r="B463" s="17" t="s">
        <v>2496</v>
      </c>
      <c r="C463" s="22" t="s">
        <v>1626</v>
      </c>
      <c r="D463" s="17" t="s">
        <v>2937</v>
      </c>
      <c r="E463" s="123" t="s">
        <v>1623</v>
      </c>
      <c r="F463" s="126">
        <v>43506</v>
      </c>
      <c r="G463" s="127">
        <v>0</v>
      </c>
      <c r="H463" s="22">
        <v>82</v>
      </c>
      <c r="I463" s="22">
        <v>81.7</v>
      </c>
      <c r="J463" s="22">
        <f t="shared" si="23"/>
        <v>8.2000000000000003E-2</v>
      </c>
      <c r="K463" s="22">
        <f t="shared" si="24"/>
        <v>8.1700000000000009E-2</v>
      </c>
      <c r="L463" s="22">
        <f t="shared" si="25"/>
        <v>12.284846641667501</v>
      </c>
      <c r="M463" s="162"/>
    </row>
    <row r="464" spans="1:13" x14ac:dyDescent="0.3">
      <c r="A464" s="150" t="s">
        <v>2497</v>
      </c>
      <c r="B464" s="17" t="s">
        <v>2498</v>
      </c>
      <c r="C464" s="22" t="s">
        <v>1622</v>
      </c>
      <c r="D464" s="17" t="s">
        <v>2937</v>
      </c>
      <c r="E464" s="123" t="s">
        <v>1623</v>
      </c>
      <c r="F464" s="126">
        <v>43506</v>
      </c>
      <c r="G464" s="127">
        <v>0</v>
      </c>
      <c r="H464" s="22">
        <v>84</v>
      </c>
      <c r="I464" s="22">
        <v>80.5</v>
      </c>
      <c r="J464" s="22">
        <f t="shared" si="23"/>
        <v>8.4000000000000005E-2</v>
      </c>
      <c r="K464" s="22">
        <f t="shared" si="24"/>
        <v>8.0500000000000002E-2</v>
      </c>
      <c r="L464" s="22">
        <f t="shared" si="25"/>
        <v>12.962462867944909</v>
      </c>
      <c r="M464" s="162"/>
    </row>
    <row r="465" spans="1:13" x14ac:dyDescent="0.3">
      <c r="A465" s="150" t="s">
        <v>2499</v>
      </c>
      <c r="B465" s="17" t="s">
        <v>2500</v>
      </c>
      <c r="C465" s="22" t="s">
        <v>1622</v>
      </c>
      <c r="D465" s="17" t="s">
        <v>2937</v>
      </c>
      <c r="E465" s="123" t="s">
        <v>1623</v>
      </c>
      <c r="F465" s="126">
        <v>43506</v>
      </c>
      <c r="G465" s="127">
        <v>0</v>
      </c>
      <c r="H465" s="22">
        <v>83</v>
      </c>
      <c r="I465" s="22">
        <v>82.4</v>
      </c>
      <c r="J465" s="22">
        <f t="shared" si="23"/>
        <v>8.3000000000000004E-2</v>
      </c>
      <c r="K465" s="22">
        <f t="shared" si="24"/>
        <v>8.2400000000000001E-2</v>
      </c>
      <c r="L465" s="22">
        <f t="shared" si="25"/>
        <v>12.224290696578377</v>
      </c>
      <c r="M465" s="162"/>
    </row>
    <row r="466" spans="1:13" x14ac:dyDescent="0.3">
      <c r="A466" s="150" t="s">
        <v>2501</v>
      </c>
      <c r="B466" s="17" t="s">
        <v>2502</v>
      </c>
      <c r="C466" s="22" t="s">
        <v>1622</v>
      </c>
      <c r="D466" s="17" t="s">
        <v>2937</v>
      </c>
      <c r="E466" s="123" t="s">
        <v>1623</v>
      </c>
      <c r="F466" s="126">
        <v>43506</v>
      </c>
      <c r="G466" s="127">
        <v>0</v>
      </c>
      <c r="H466" s="22">
        <v>77</v>
      </c>
      <c r="I466" s="22">
        <v>82</v>
      </c>
      <c r="J466" s="22">
        <f t="shared" si="23"/>
        <v>7.6999999999999999E-2</v>
      </c>
      <c r="K466" s="22">
        <f t="shared" si="24"/>
        <v>8.2000000000000003E-2</v>
      </c>
      <c r="L466" s="22">
        <f t="shared" si="25"/>
        <v>11.451516954193931</v>
      </c>
      <c r="M466" s="162"/>
    </row>
    <row r="467" spans="1:13" x14ac:dyDescent="0.3">
      <c r="A467" s="150" t="s">
        <v>2503</v>
      </c>
      <c r="B467" s="17" t="s">
        <v>2504</v>
      </c>
      <c r="C467" s="22" t="s">
        <v>1626</v>
      </c>
      <c r="D467" s="17" t="s">
        <v>2937</v>
      </c>
      <c r="E467" s="123" t="s">
        <v>1623</v>
      </c>
      <c r="F467" s="126">
        <v>43506</v>
      </c>
      <c r="G467" s="127">
        <v>0</v>
      </c>
      <c r="H467" s="22">
        <v>70</v>
      </c>
      <c r="I467" s="22">
        <v>78.2</v>
      </c>
      <c r="J467" s="22">
        <f t="shared" si="23"/>
        <v>7.0000000000000007E-2</v>
      </c>
      <c r="K467" s="22">
        <f t="shared" si="24"/>
        <v>7.8200000000000006E-2</v>
      </c>
      <c r="L467" s="22">
        <f t="shared" si="25"/>
        <v>11.446811572399447</v>
      </c>
      <c r="M467" s="162"/>
    </row>
    <row r="468" spans="1:13" x14ac:dyDescent="0.3">
      <c r="A468" s="150" t="s">
        <v>2505</v>
      </c>
      <c r="B468" s="17" t="s">
        <v>2506</v>
      </c>
      <c r="C468" s="22" t="s">
        <v>1626</v>
      </c>
      <c r="D468" s="17" t="s">
        <v>2937</v>
      </c>
      <c r="E468" s="123" t="s">
        <v>1623</v>
      </c>
      <c r="F468" s="126">
        <v>43506</v>
      </c>
      <c r="G468" s="127">
        <v>0</v>
      </c>
      <c r="H468" s="22">
        <v>78</v>
      </c>
      <c r="I468" s="22">
        <v>80.5</v>
      </c>
      <c r="J468" s="22">
        <f t="shared" si="23"/>
        <v>7.8E-2</v>
      </c>
      <c r="K468" s="22">
        <f t="shared" si="24"/>
        <v>8.0500000000000002E-2</v>
      </c>
      <c r="L468" s="22">
        <f t="shared" si="25"/>
        <v>12.0365726630917</v>
      </c>
      <c r="M468" s="162"/>
    </row>
    <row r="469" spans="1:13" x14ac:dyDescent="0.3">
      <c r="A469" s="150" t="s">
        <v>2507</v>
      </c>
      <c r="B469" s="17" t="s">
        <v>2508</v>
      </c>
      <c r="C469" s="22" t="s">
        <v>1622</v>
      </c>
      <c r="D469" s="17" t="s">
        <v>2937</v>
      </c>
      <c r="E469" s="123" t="s">
        <v>1623</v>
      </c>
      <c r="F469" s="126">
        <v>43506</v>
      </c>
      <c r="G469" s="127">
        <v>0</v>
      </c>
      <c r="H469" s="22">
        <v>73</v>
      </c>
      <c r="I469" s="22">
        <v>77.099999999999994</v>
      </c>
      <c r="J469" s="22">
        <f t="shared" si="23"/>
        <v>7.2999999999999995E-2</v>
      </c>
      <c r="K469" s="22">
        <f t="shared" si="24"/>
        <v>7.7099999999999988E-2</v>
      </c>
      <c r="L469" s="22">
        <f t="shared" si="25"/>
        <v>12.280444989494335</v>
      </c>
      <c r="M469" s="162"/>
    </row>
    <row r="470" spans="1:13" x14ac:dyDescent="0.3">
      <c r="A470" s="150" t="s">
        <v>2509</v>
      </c>
      <c r="B470" s="17" t="s">
        <v>2510</v>
      </c>
      <c r="C470" s="22" t="s">
        <v>1626</v>
      </c>
      <c r="D470" s="17" t="s">
        <v>2937</v>
      </c>
      <c r="E470" s="123" t="s">
        <v>1623</v>
      </c>
      <c r="F470" s="126">
        <v>43506</v>
      </c>
      <c r="G470" s="127">
        <v>0</v>
      </c>
      <c r="H470" s="22">
        <v>75</v>
      </c>
      <c r="I470" s="22">
        <v>82.7</v>
      </c>
      <c r="J470" s="22">
        <f t="shared" si="23"/>
        <v>7.4999999999999997E-2</v>
      </c>
      <c r="K470" s="22">
        <f t="shared" si="24"/>
        <v>8.270000000000001E-2</v>
      </c>
      <c r="L470" s="22">
        <f t="shared" si="25"/>
        <v>10.966050569576664</v>
      </c>
      <c r="M470" s="162"/>
    </row>
    <row r="471" spans="1:13" x14ac:dyDescent="0.3">
      <c r="A471" s="150" t="s">
        <v>2511</v>
      </c>
      <c r="B471" s="17" t="s">
        <v>2512</v>
      </c>
      <c r="C471" s="22" t="s">
        <v>1622</v>
      </c>
      <c r="D471" s="17" t="s">
        <v>2937</v>
      </c>
      <c r="E471" s="123" t="s">
        <v>1623</v>
      </c>
      <c r="F471" s="126">
        <v>43506</v>
      </c>
      <c r="G471" s="127">
        <v>0</v>
      </c>
      <c r="H471" s="22">
        <v>79</v>
      </c>
      <c r="I471" s="22">
        <v>79.7</v>
      </c>
      <c r="J471" s="22">
        <f t="shared" si="23"/>
        <v>7.9000000000000001E-2</v>
      </c>
      <c r="K471" s="22">
        <f t="shared" si="24"/>
        <v>7.9700000000000007E-2</v>
      </c>
      <c r="L471" s="22">
        <f t="shared" si="25"/>
        <v>12.436851492973176</v>
      </c>
      <c r="M471" s="162"/>
    </row>
    <row r="472" spans="1:13" x14ac:dyDescent="0.3">
      <c r="A472" s="150" t="s">
        <v>2513</v>
      </c>
      <c r="B472" s="17" t="s">
        <v>2514</v>
      </c>
      <c r="C472" s="22" t="s">
        <v>1622</v>
      </c>
      <c r="D472" s="17" t="s">
        <v>2937</v>
      </c>
      <c r="E472" s="123" t="s">
        <v>1623</v>
      </c>
      <c r="F472" s="126">
        <v>43506</v>
      </c>
      <c r="G472" s="127">
        <v>0</v>
      </c>
      <c r="H472" s="22">
        <v>84</v>
      </c>
      <c r="I472" s="22">
        <v>85.4</v>
      </c>
      <c r="J472" s="22">
        <f t="shared" si="23"/>
        <v>8.4000000000000005E-2</v>
      </c>
      <c r="K472" s="22">
        <f t="shared" si="24"/>
        <v>8.5400000000000004E-2</v>
      </c>
      <c r="L472" s="22">
        <f t="shared" si="25"/>
        <v>11.517641187084884</v>
      </c>
      <c r="M472" s="162"/>
    </row>
    <row r="473" spans="1:13" x14ac:dyDescent="0.3">
      <c r="A473" s="150" t="s">
        <v>2515</v>
      </c>
      <c r="B473" s="17" t="s">
        <v>2516</v>
      </c>
      <c r="C473" s="22" t="s">
        <v>1622</v>
      </c>
      <c r="D473" s="17" t="s">
        <v>2937</v>
      </c>
      <c r="E473" s="123" t="s">
        <v>1623</v>
      </c>
      <c r="F473" s="126">
        <v>43506</v>
      </c>
      <c r="G473" s="127">
        <v>0</v>
      </c>
      <c r="H473" s="22">
        <v>83</v>
      </c>
      <c r="I473" s="22">
        <v>82.1</v>
      </c>
      <c r="J473" s="22">
        <f t="shared" si="23"/>
        <v>8.3000000000000004E-2</v>
      </c>
      <c r="K473" s="22">
        <f t="shared" si="24"/>
        <v>8.2099999999999992E-2</v>
      </c>
      <c r="L473" s="22">
        <f t="shared" si="25"/>
        <v>12.313791000844166</v>
      </c>
      <c r="M473" s="162"/>
    </row>
    <row r="474" spans="1:13" x14ac:dyDescent="0.3">
      <c r="A474" s="150" t="s">
        <v>2517</v>
      </c>
      <c r="B474" s="17" t="s">
        <v>2518</v>
      </c>
      <c r="C474" s="22" t="s">
        <v>1626</v>
      </c>
      <c r="D474" s="17" t="s">
        <v>2937</v>
      </c>
      <c r="E474" s="123" t="s">
        <v>1623</v>
      </c>
      <c r="F474" s="126">
        <v>43506</v>
      </c>
      <c r="G474" s="127">
        <v>0</v>
      </c>
      <c r="H474" s="22">
        <v>80</v>
      </c>
      <c r="I474" s="22">
        <v>82.5</v>
      </c>
      <c r="J474" s="22">
        <f t="shared" si="23"/>
        <v>0.08</v>
      </c>
      <c r="K474" s="22">
        <f t="shared" si="24"/>
        <v>8.2500000000000004E-2</v>
      </c>
      <c r="L474" s="22">
        <f t="shared" si="25"/>
        <v>11.753902662993571</v>
      </c>
      <c r="M474" s="162"/>
    </row>
    <row r="475" spans="1:13" x14ac:dyDescent="0.3">
      <c r="A475" s="150" t="s">
        <v>2519</v>
      </c>
      <c r="B475" s="17" t="s">
        <v>2520</v>
      </c>
      <c r="C475" s="22" t="s">
        <v>1622</v>
      </c>
      <c r="D475" s="17" t="s">
        <v>2937</v>
      </c>
      <c r="E475" s="123" t="s">
        <v>1623</v>
      </c>
      <c r="F475" s="126">
        <v>43506</v>
      </c>
      <c r="G475" s="127">
        <v>0</v>
      </c>
      <c r="H475" s="22">
        <v>81</v>
      </c>
      <c r="I475" s="22">
        <v>83</v>
      </c>
      <c r="J475" s="22">
        <f t="shared" si="23"/>
        <v>8.1000000000000003E-2</v>
      </c>
      <c r="K475" s="22">
        <f t="shared" si="24"/>
        <v>8.3000000000000004E-2</v>
      </c>
      <c r="L475" s="22">
        <f t="shared" si="25"/>
        <v>11.757874872985917</v>
      </c>
      <c r="M475" s="162"/>
    </row>
    <row r="476" spans="1:13" x14ac:dyDescent="0.3">
      <c r="A476" s="150" t="s">
        <v>2521</v>
      </c>
      <c r="B476" s="17" t="s">
        <v>2522</v>
      </c>
      <c r="C476" s="22" t="s">
        <v>1622</v>
      </c>
      <c r="D476" s="17" t="s">
        <v>2937</v>
      </c>
      <c r="E476" s="123" t="s">
        <v>1623</v>
      </c>
      <c r="F476" s="126">
        <v>43506</v>
      </c>
      <c r="G476" s="127">
        <v>0</v>
      </c>
      <c r="H476" s="22">
        <v>83</v>
      </c>
      <c r="I476" s="22">
        <v>85.7</v>
      </c>
      <c r="J476" s="22">
        <f t="shared" si="23"/>
        <v>8.3000000000000004E-2</v>
      </c>
      <c r="K476" s="22">
        <f t="shared" si="24"/>
        <v>8.5699999999999998E-2</v>
      </c>
      <c r="L476" s="22">
        <f t="shared" si="25"/>
        <v>11.300988904607401</v>
      </c>
      <c r="M476" s="162"/>
    </row>
    <row r="477" spans="1:13" x14ac:dyDescent="0.3">
      <c r="A477" s="150" t="s">
        <v>2523</v>
      </c>
      <c r="B477" s="17" t="s">
        <v>2524</v>
      </c>
      <c r="C477" s="22" t="s">
        <v>1626</v>
      </c>
      <c r="D477" s="17" t="s">
        <v>2937</v>
      </c>
      <c r="E477" s="123" t="s">
        <v>1623</v>
      </c>
      <c r="F477" s="126">
        <v>43506</v>
      </c>
      <c r="G477" s="127">
        <v>0</v>
      </c>
      <c r="H477" s="22">
        <v>76</v>
      </c>
      <c r="I477" s="22">
        <v>79.3</v>
      </c>
      <c r="J477" s="22">
        <f t="shared" si="23"/>
        <v>7.5999999999999998E-2</v>
      </c>
      <c r="K477" s="22">
        <f t="shared" si="24"/>
        <v>7.9299999999999995E-2</v>
      </c>
      <c r="L477" s="22">
        <f t="shared" si="25"/>
        <v>12.085572212089073</v>
      </c>
      <c r="M477" s="162"/>
    </row>
    <row r="478" spans="1:13" x14ac:dyDescent="0.3">
      <c r="A478" s="150" t="s">
        <v>2525</v>
      </c>
      <c r="B478" s="17" t="s">
        <v>2526</v>
      </c>
      <c r="C478" s="22" t="s">
        <v>1626</v>
      </c>
      <c r="D478" s="17" t="s">
        <v>2937</v>
      </c>
      <c r="E478" s="123" t="s">
        <v>1623</v>
      </c>
      <c r="F478" s="126">
        <v>43506</v>
      </c>
      <c r="G478" s="127">
        <v>0</v>
      </c>
      <c r="H478" s="22">
        <v>74</v>
      </c>
      <c r="I478" s="22">
        <v>81.7</v>
      </c>
      <c r="J478" s="22">
        <f t="shared" si="23"/>
        <v>7.3999999999999996E-2</v>
      </c>
      <c r="K478" s="22">
        <f t="shared" si="24"/>
        <v>8.1700000000000009E-2</v>
      </c>
      <c r="L478" s="22">
        <f t="shared" si="25"/>
        <v>11.086325018090184</v>
      </c>
      <c r="M478" s="162"/>
    </row>
    <row r="479" spans="1:13" x14ac:dyDescent="0.3">
      <c r="A479" s="150" t="s">
        <v>2527</v>
      </c>
      <c r="B479" s="17" t="s">
        <v>2528</v>
      </c>
      <c r="C479" s="22" t="s">
        <v>1622</v>
      </c>
      <c r="D479" s="17" t="s">
        <v>2937</v>
      </c>
      <c r="E479" s="123" t="s">
        <v>1623</v>
      </c>
      <c r="F479" s="126">
        <v>43506</v>
      </c>
      <c r="G479" s="127">
        <v>0</v>
      </c>
      <c r="H479" s="22">
        <v>88</v>
      </c>
      <c r="I479" s="22">
        <v>83.6</v>
      </c>
      <c r="J479" s="22">
        <f t="shared" si="23"/>
        <v>8.7999999999999995E-2</v>
      </c>
      <c r="K479" s="22">
        <f t="shared" si="24"/>
        <v>8.3599999999999994E-2</v>
      </c>
      <c r="L479" s="22">
        <f t="shared" si="25"/>
        <v>12.591286829513978</v>
      </c>
      <c r="M479" s="162"/>
    </row>
    <row r="480" spans="1:13" x14ac:dyDescent="0.3">
      <c r="A480" s="150" t="s">
        <v>2529</v>
      </c>
      <c r="B480" s="17" t="s">
        <v>2530</v>
      </c>
      <c r="C480" s="22" t="s">
        <v>1622</v>
      </c>
      <c r="D480" s="17" t="s">
        <v>2937</v>
      </c>
      <c r="E480" s="123" t="s">
        <v>1623</v>
      </c>
      <c r="F480" s="126">
        <v>43506</v>
      </c>
      <c r="G480" s="127">
        <v>0</v>
      </c>
      <c r="H480" s="22">
        <v>88</v>
      </c>
      <c r="I480" s="22">
        <v>83.7</v>
      </c>
      <c r="J480" s="22">
        <f t="shared" si="23"/>
        <v>8.7999999999999995E-2</v>
      </c>
      <c r="K480" s="22">
        <f t="shared" si="24"/>
        <v>8.3699999999999997E-2</v>
      </c>
      <c r="L480" s="22">
        <f t="shared" si="25"/>
        <v>12.561218095576596</v>
      </c>
      <c r="M480" s="162"/>
    </row>
    <row r="481" spans="1:13" x14ac:dyDescent="0.3">
      <c r="A481" s="150" t="s">
        <v>2531</v>
      </c>
      <c r="B481" s="17" t="s">
        <v>2532</v>
      </c>
      <c r="C481" s="22" t="s">
        <v>1622</v>
      </c>
      <c r="D481" s="17" t="s">
        <v>2937</v>
      </c>
      <c r="E481" s="123" t="s">
        <v>1623</v>
      </c>
      <c r="F481" s="126">
        <v>43506</v>
      </c>
      <c r="G481" s="127">
        <v>0</v>
      </c>
      <c r="H481" s="22">
        <v>54</v>
      </c>
      <c r="I481" s="22">
        <v>71.3</v>
      </c>
      <c r="J481" s="22">
        <f t="shared" si="23"/>
        <v>5.3999999999999999E-2</v>
      </c>
      <c r="K481" s="22">
        <f t="shared" si="24"/>
        <v>7.1300000000000002E-2</v>
      </c>
      <c r="L481" s="22">
        <f t="shared" si="25"/>
        <v>10.622205523940288</v>
      </c>
      <c r="M481" s="162"/>
    </row>
    <row r="482" spans="1:13" x14ac:dyDescent="0.3">
      <c r="A482" s="150" t="s">
        <v>2533</v>
      </c>
      <c r="B482" s="17" t="s">
        <v>2534</v>
      </c>
      <c r="C482" s="22" t="s">
        <v>1622</v>
      </c>
      <c r="D482" s="17" t="s">
        <v>2937</v>
      </c>
      <c r="E482" s="123" t="s">
        <v>1623</v>
      </c>
      <c r="F482" s="126">
        <v>43506</v>
      </c>
      <c r="G482" s="127">
        <v>0</v>
      </c>
      <c r="H482" s="22">
        <v>89</v>
      </c>
      <c r="I482" s="22">
        <v>85.9</v>
      </c>
      <c r="J482" s="22">
        <f t="shared" si="23"/>
        <v>8.8999999999999996E-2</v>
      </c>
      <c r="K482" s="22">
        <f t="shared" si="24"/>
        <v>8.5900000000000004E-2</v>
      </c>
      <c r="L482" s="22">
        <f t="shared" si="25"/>
        <v>12.061565482781097</v>
      </c>
      <c r="M482" s="162"/>
    </row>
    <row r="483" spans="1:13" x14ac:dyDescent="0.3">
      <c r="A483" s="150" t="s">
        <v>2535</v>
      </c>
      <c r="B483" s="17" t="s">
        <v>2536</v>
      </c>
      <c r="C483" s="22" t="s">
        <v>1626</v>
      </c>
      <c r="D483" s="17" t="s">
        <v>2937</v>
      </c>
      <c r="E483" s="123" t="s">
        <v>1623</v>
      </c>
      <c r="F483" s="126">
        <v>43506</v>
      </c>
      <c r="G483" s="127">
        <v>0</v>
      </c>
      <c r="H483" s="22">
        <v>80</v>
      </c>
      <c r="I483" s="22">
        <v>85</v>
      </c>
      <c r="J483" s="22">
        <f t="shared" si="23"/>
        <v>0.08</v>
      </c>
      <c r="K483" s="22">
        <f t="shared" si="24"/>
        <v>8.5000000000000006E-2</v>
      </c>
      <c r="L483" s="22">
        <f t="shared" si="25"/>
        <v>11.072664359861589</v>
      </c>
      <c r="M483" s="162"/>
    </row>
    <row r="484" spans="1:13" x14ac:dyDescent="0.3">
      <c r="A484" s="150" t="s">
        <v>2537</v>
      </c>
      <c r="B484" s="17" t="s">
        <v>2538</v>
      </c>
      <c r="C484" s="22" t="s">
        <v>1622</v>
      </c>
      <c r="D484" s="17" t="s">
        <v>2937</v>
      </c>
      <c r="E484" s="123" t="s">
        <v>1623</v>
      </c>
      <c r="F484" s="126">
        <v>43506</v>
      </c>
      <c r="G484" s="127">
        <v>0</v>
      </c>
      <c r="H484" s="22">
        <v>75</v>
      </c>
      <c r="I484" s="22">
        <v>79.2</v>
      </c>
      <c r="J484" s="22">
        <f t="shared" si="23"/>
        <v>7.4999999999999997E-2</v>
      </c>
      <c r="K484" s="22">
        <f t="shared" si="24"/>
        <v>7.9200000000000007E-2</v>
      </c>
      <c r="L484" s="22">
        <f t="shared" si="25"/>
        <v>11.956688093051726</v>
      </c>
      <c r="M484" s="162"/>
    </row>
    <row r="485" spans="1:13" x14ac:dyDescent="0.3">
      <c r="A485" s="150" t="s">
        <v>2539</v>
      </c>
      <c r="B485" s="17" t="s">
        <v>2540</v>
      </c>
      <c r="C485" s="22" t="s">
        <v>1622</v>
      </c>
      <c r="D485" s="17" t="s">
        <v>2937</v>
      </c>
      <c r="E485" s="123" t="s">
        <v>1623</v>
      </c>
      <c r="F485" s="126">
        <v>43506</v>
      </c>
      <c r="G485" s="127">
        <v>0</v>
      </c>
      <c r="H485" s="22">
        <v>78</v>
      </c>
      <c r="I485" s="22">
        <v>80.599999999999994</v>
      </c>
      <c r="J485" s="22">
        <f t="shared" si="23"/>
        <v>7.8E-2</v>
      </c>
      <c r="K485" s="22">
        <f t="shared" si="24"/>
        <v>8.0599999999999991E-2</v>
      </c>
      <c r="L485" s="22">
        <f t="shared" si="25"/>
        <v>12.006723765308575</v>
      </c>
      <c r="M485" s="162"/>
    </row>
    <row r="486" spans="1:13" x14ac:dyDescent="0.3">
      <c r="A486" s="150" t="s">
        <v>2541</v>
      </c>
      <c r="B486" s="17" t="s">
        <v>2542</v>
      </c>
      <c r="C486" s="22" t="s">
        <v>1622</v>
      </c>
      <c r="D486" s="17" t="s">
        <v>2937</v>
      </c>
      <c r="E486" s="123" t="s">
        <v>1623</v>
      </c>
      <c r="F486" s="126">
        <v>43506</v>
      </c>
      <c r="G486" s="127">
        <v>0</v>
      </c>
      <c r="H486" s="22">
        <v>86</v>
      </c>
      <c r="I486" s="22">
        <v>83.5</v>
      </c>
      <c r="J486" s="22">
        <f t="shared" si="23"/>
        <v>8.5999999999999993E-2</v>
      </c>
      <c r="K486" s="22">
        <f t="shared" si="24"/>
        <v>8.3500000000000005E-2</v>
      </c>
      <c r="L486" s="22">
        <f t="shared" si="25"/>
        <v>12.334612212700344</v>
      </c>
      <c r="M486" s="162"/>
    </row>
    <row r="487" spans="1:13" x14ac:dyDescent="0.3">
      <c r="A487" s="150" t="s">
        <v>2543</v>
      </c>
      <c r="B487" s="17" t="s">
        <v>2544</v>
      </c>
      <c r="C487" s="22" t="s">
        <v>1626</v>
      </c>
      <c r="D487" s="17" t="s">
        <v>2937</v>
      </c>
      <c r="E487" s="123" t="s">
        <v>1623</v>
      </c>
      <c r="F487" s="126">
        <v>43506</v>
      </c>
      <c r="G487" s="127">
        <v>0</v>
      </c>
      <c r="H487" s="22">
        <v>91</v>
      </c>
      <c r="I487" s="22">
        <v>86.5</v>
      </c>
      <c r="J487" s="22">
        <f t="shared" si="23"/>
        <v>9.0999999999999998E-2</v>
      </c>
      <c r="K487" s="22">
        <f t="shared" si="24"/>
        <v>8.6499999999999994E-2</v>
      </c>
      <c r="L487" s="22">
        <f t="shared" si="25"/>
        <v>12.16211701025761</v>
      </c>
      <c r="M487" s="162"/>
    </row>
    <row r="488" spans="1:13" x14ac:dyDescent="0.3">
      <c r="A488" s="122" t="s">
        <v>2545</v>
      </c>
      <c r="B488" s="17" t="s">
        <v>2546</v>
      </c>
      <c r="C488" s="22" t="s">
        <v>1622</v>
      </c>
      <c r="D488" s="17" t="s">
        <v>2937</v>
      </c>
      <c r="E488" s="125" t="s">
        <v>1623</v>
      </c>
      <c r="F488" s="126">
        <v>43506</v>
      </c>
      <c r="G488" s="127">
        <v>0</v>
      </c>
      <c r="H488" s="22">
        <v>80</v>
      </c>
      <c r="I488" s="22">
        <v>86.4</v>
      </c>
      <c r="J488" s="22">
        <f t="shared" si="23"/>
        <v>0.08</v>
      </c>
      <c r="K488" s="22">
        <f t="shared" si="24"/>
        <v>8.6400000000000005E-2</v>
      </c>
      <c r="L488" s="22">
        <f t="shared" si="25"/>
        <v>10.71673525377229</v>
      </c>
      <c r="M488" s="162"/>
    </row>
    <row r="489" spans="1:13" x14ac:dyDescent="0.3">
      <c r="A489" s="122" t="s">
        <v>2547</v>
      </c>
      <c r="B489" s="17" t="s">
        <v>2548</v>
      </c>
      <c r="C489" s="22" t="s">
        <v>1626</v>
      </c>
      <c r="D489" s="17" t="s">
        <v>2937</v>
      </c>
      <c r="E489" s="125" t="s">
        <v>1623</v>
      </c>
      <c r="F489" s="126">
        <v>43506</v>
      </c>
      <c r="G489" s="127">
        <v>0</v>
      </c>
      <c r="H489" s="22">
        <v>72</v>
      </c>
      <c r="I489" s="22">
        <v>83.7</v>
      </c>
      <c r="J489" s="22">
        <f t="shared" si="23"/>
        <v>7.1999999999999995E-2</v>
      </c>
      <c r="K489" s="22">
        <f t="shared" si="24"/>
        <v>8.3699999999999997E-2</v>
      </c>
      <c r="L489" s="22">
        <f t="shared" si="25"/>
        <v>10.277360260017215</v>
      </c>
      <c r="M489" s="162"/>
    </row>
    <row r="490" spans="1:13" x14ac:dyDescent="0.3">
      <c r="A490" s="122" t="s">
        <v>2549</v>
      </c>
      <c r="B490" s="17" t="s">
        <v>2550</v>
      </c>
      <c r="C490" s="22" t="s">
        <v>1626</v>
      </c>
      <c r="D490" s="17" t="s">
        <v>2937</v>
      </c>
      <c r="E490" s="125" t="s">
        <v>1623</v>
      </c>
      <c r="F490" s="126">
        <v>43506</v>
      </c>
      <c r="G490" s="127">
        <v>0</v>
      </c>
      <c r="H490" s="22">
        <v>71</v>
      </c>
      <c r="I490" s="22">
        <v>82.5</v>
      </c>
      <c r="J490" s="22">
        <f t="shared" si="23"/>
        <v>7.0999999999999994E-2</v>
      </c>
      <c r="K490" s="22">
        <f t="shared" si="24"/>
        <v>8.2500000000000004E-2</v>
      </c>
      <c r="L490" s="22">
        <f t="shared" si="25"/>
        <v>10.431588613406793</v>
      </c>
      <c r="M490" s="162"/>
    </row>
    <row r="491" spans="1:13" x14ac:dyDescent="0.3">
      <c r="A491" s="122" t="s">
        <v>2551</v>
      </c>
      <c r="B491" s="17" t="s">
        <v>2552</v>
      </c>
      <c r="C491" s="22" t="s">
        <v>1626</v>
      </c>
      <c r="D491" s="17" t="s">
        <v>2937</v>
      </c>
      <c r="E491" s="125" t="s">
        <v>1623</v>
      </c>
      <c r="F491" s="126">
        <v>43506</v>
      </c>
      <c r="G491" s="127">
        <v>0</v>
      </c>
      <c r="H491" s="22">
        <v>76</v>
      </c>
      <c r="I491" s="22">
        <v>82.6</v>
      </c>
      <c r="J491" s="22">
        <f t="shared" si="23"/>
        <v>7.5999999999999998E-2</v>
      </c>
      <c r="K491" s="22">
        <f t="shared" si="24"/>
        <v>8.2599999999999993E-2</v>
      </c>
      <c r="L491" s="22">
        <f t="shared" si="25"/>
        <v>11.139187073852812</v>
      </c>
      <c r="M491" s="162"/>
    </row>
    <row r="492" spans="1:13" x14ac:dyDescent="0.3">
      <c r="A492" s="122" t="s">
        <v>2553</v>
      </c>
      <c r="B492" s="17" t="s">
        <v>2554</v>
      </c>
      <c r="C492" s="22" t="s">
        <v>1626</v>
      </c>
      <c r="D492" s="17" t="s">
        <v>2937</v>
      </c>
      <c r="E492" s="125" t="s">
        <v>1623</v>
      </c>
      <c r="F492" s="126">
        <v>43506</v>
      </c>
      <c r="G492" s="127">
        <v>0</v>
      </c>
      <c r="H492" s="22">
        <v>81</v>
      </c>
      <c r="I492" s="22">
        <v>83.2</v>
      </c>
      <c r="J492" s="22">
        <f t="shared" ref="J492:J555" si="26">H492/1000</f>
        <v>8.1000000000000003E-2</v>
      </c>
      <c r="K492" s="22">
        <f t="shared" ref="K492:K555" si="27">I492/1000</f>
        <v>8.3199999999999996E-2</v>
      </c>
      <c r="L492" s="22">
        <f t="shared" si="25"/>
        <v>11.701414571005918</v>
      </c>
      <c r="M492" s="162"/>
    </row>
    <row r="493" spans="1:13" x14ac:dyDescent="0.3">
      <c r="A493" s="122" t="s">
        <v>2555</v>
      </c>
      <c r="B493" s="17" t="s">
        <v>2556</v>
      </c>
      <c r="C493" s="22" t="s">
        <v>1622</v>
      </c>
      <c r="D493" s="17" t="s">
        <v>2937</v>
      </c>
      <c r="E493" s="125" t="s">
        <v>1623</v>
      </c>
      <c r="F493" s="126">
        <v>43506</v>
      </c>
      <c r="G493" s="127">
        <v>0</v>
      </c>
      <c r="H493" s="22">
        <v>80</v>
      </c>
      <c r="I493" s="22">
        <v>80.900000000000006</v>
      </c>
      <c r="J493" s="22">
        <f t="shared" si="26"/>
        <v>0.08</v>
      </c>
      <c r="K493" s="22">
        <f t="shared" si="27"/>
        <v>8.09E-2</v>
      </c>
      <c r="L493" s="22">
        <f t="shared" si="25"/>
        <v>12.223425890132793</v>
      </c>
      <c r="M493" s="162"/>
    </row>
    <row r="494" spans="1:13" x14ac:dyDescent="0.3">
      <c r="A494" s="122" t="s">
        <v>2557</v>
      </c>
      <c r="B494" s="17" t="s">
        <v>2558</v>
      </c>
      <c r="C494" s="22" t="s">
        <v>1622</v>
      </c>
      <c r="D494" s="17" t="s">
        <v>2937</v>
      </c>
      <c r="E494" s="125" t="s">
        <v>1623</v>
      </c>
      <c r="F494" s="126">
        <v>43506</v>
      </c>
      <c r="G494" s="127">
        <v>0</v>
      </c>
      <c r="H494" s="22">
        <v>75</v>
      </c>
      <c r="I494" s="22">
        <v>80.400000000000006</v>
      </c>
      <c r="J494" s="22">
        <f t="shared" si="26"/>
        <v>7.4999999999999997E-2</v>
      </c>
      <c r="K494" s="22">
        <f t="shared" si="27"/>
        <v>8.0399999999999999E-2</v>
      </c>
      <c r="L494" s="22">
        <f t="shared" si="25"/>
        <v>11.602435583277641</v>
      </c>
      <c r="M494" s="162"/>
    </row>
    <row r="495" spans="1:13" x14ac:dyDescent="0.3">
      <c r="A495" s="122" t="s">
        <v>2559</v>
      </c>
      <c r="B495" s="17" t="s">
        <v>2560</v>
      </c>
      <c r="C495" s="22" t="s">
        <v>1626</v>
      </c>
      <c r="D495" s="17" t="s">
        <v>2937</v>
      </c>
      <c r="E495" s="125" t="s">
        <v>1623</v>
      </c>
      <c r="F495" s="126">
        <v>43506</v>
      </c>
      <c r="G495" s="127">
        <v>0</v>
      </c>
      <c r="H495" s="22">
        <v>82</v>
      </c>
      <c r="I495" s="22">
        <v>86.7</v>
      </c>
      <c r="J495" s="22">
        <f t="shared" si="26"/>
        <v>8.2000000000000003E-2</v>
      </c>
      <c r="K495" s="22">
        <f t="shared" si="27"/>
        <v>8.6699999999999999E-2</v>
      </c>
      <c r="L495" s="22">
        <f t="shared" si="25"/>
        <v>10.90876679052108</v>
      </c>
      <c r="M495" s="162"/>
    </row>
    <row r="496" spans="1:13" x14ac:dyDescent="0.3">
      <c r="A496" s="122" t="s">
        <v>2561</v>
      </c>
      <c r="B496" s="17" t="s">
        <v>2562</v>
      </c>
      <c r="C496" s="22" t="s">
        <v>1626</v>
      </c>
      <c r="D496" s="17" t="s">
        <v>2937</v>
      </c>
      <c r="E496" s="125" t="s">
        <v>1623</v>
      </c>
      <c r="F496" s="126">
        <v>43506</v>
      </c>
      <c r="G496" s="127">
        <v>0</v>
      </c>
      <c r="H496" s="22">
        <v>81</v>
      </c>
      <c r="I496" s="22">
        <v>81.599999999999994</v>
      </c>
      <c r="J496" s="22">
        <f t="shared" si="26"/>
        <v>8.1000000000000003E-2</v>
      </c>
      <c r="K496" s="22">
        <f t="shared" si="27"/>
        <v>8.1599999999999992E-2</v>
      </c>
      <c r="L496" s="22">
        <f t="shared" si="25"/>
        <v>12.164792387543256</v>
      </c>
      <c r="M496" s="162"/>
    </row>
    <row r="497" spans="1:13" x14ac:dyDescent="0.3">
      <c r="A497" s="122" t="s">
        <v>2563</v>
      </c>
      <c r="B497" s="17" t="s">
        <v>2564</v>
      </c>
      <c r="C497" s="22" t="s">
        <v>1622</v>
      </c>
      <c r="D497" s="17" t="s">
        <v>2937</v>
      </c>
      <c r="E497" s="125" t="s">
        <v>1623</v>
      </c>
      <c r="F497" s="126">
        <v>43506</v>
      </c>
      <c r="G497" s="127">
        <v>0</v>
      </c>
      <c r="H497" s="22">
        <v>82</v>
      </c>
      <c r="I497" s="22">
        <v>82.6</v>
      </c>
      <c r="J497" s="22">
        <f t="shared" si="26"/>
        <v>8.2000000000000003E-2</v>
      </c>
      <c r="K497" s="22">
        <f t="shared" si="27"/>
        <v>8.2599999999999993E-2</v>
      </c>
      <c r="L497" s="22">
        <f t="shared" si="25"/>
        <v>12.018596579683297</v>
      </c>
      <c r="M497" s="162"/>
    </row>
    <row r="498" spans="1:13" x14ac:dyDescent="0.3">
      <c r="A498" s="122" t="s">
        <v>2565</v>
      </c>
      <c r="B498" s="17" t="s">
        <v>2566</v>
      </c>
      <c r="C498" s="22" t="s">
        <v>1626</v>
      </c>
      <c r="D498" s="17" t="s">
        <v>2939</v>
      </c>
      <c r="E498" s="125" t="s">
        <v>1623</v>
      </c>
      <c r="F498" s="126">
        <v>43506</v>
      </c>
      <c r="G498" s="127">
        <v>0</v>
      </c>
      <c r="H498" s="22">
        <v>153</v>
      </c>
      <c r="I498" s="22">
        <v>90.9</v>
      </c>
      <c r="J498" s="22">
        <f t="shared" si="26"/>
        <v>0.153</v>
      </c>
      <c r="K498" s="22">
        <f t="shared" si="27"/>
        <v>9.0900000000000009E-2</v>
      </c>
      <c r="L498" s="22">
        <f t="shared" si="25"/>
        <v>18.516703155464057</v>
      </c>
      <c r="M498" s="162"/>
    </row>
    <row r="499" spans="1:13" x14ac:dyDescent="0.3">
      <c r="A499" s="122" t="s">
        <v>2567</v>
      </c>
      <c r="B499" s="17" t="s">
        <v>2568</v>
      </c>
      <c r="C499" s="22" t="s">
        <v>1626</v>
      </c>
      <c r="D499" s="17" t="s">
        <v>2939</v>
      </c>
      <c r="E499" s="125" t="s">
        <v>1623</v>
      </c>
      <c r="F499" s="126">
        <v>43506</v>
      </c>
      <c r="G499" s="127">
        <v>0</v>
      </c>
      <c r="H499" s="22">
        <v>150</v>
      </c>
      <c r="I499" s="22">
        <v>89.5</v>
      </c>
      <c r="J499" s="22">
        <f t="shared" si="26"/>
        <v>0.15</v>
      </c>
      <c r="K499" s="22">
        <f t="shared" si="27"/>
        <v>8.9499999999999996E-2</v>
      </c>
      <c r="L499" s="22">
        <f t="shared" si="25"/>
        <v>18.726007303142847</v>
      </c>
      <c r="M499" s="162"/>
    </row>
    <row r="500" spans="1:13" x14ac:dyDescent="0.3">
      <c r="A500" s="122" t="s">
        <v>2569</v>
      </c>
      <c r="B500" s="17" t="s">
        <v>2570</v>
      </c>
      <c r="C500" s="22" t="s">
        <v>1626</v>
      </c>
      <c r="D500" s="17" t="s">
        <v>2937</v>
      </c>
      <c r="E500" s="125" t="s">
        <v>1623</v>
      </c>
      <c r="F500" s="126">
        <v>43506</v>
      </c>
      <c r="G500" s="127">
        <v>0</v>
      </c>
      <c r="H500" s="22">
        <v>87</v>
      </c>
      <c r="I500" s="22">
        <v>83.7</v>
      </c>
      <c r="J500" s="22">
        <f t="shared" si="26"/>
        <v>8.6999999999999994E-2</v>
      </c>
      <c r="K500" s="22">
        <f t="shared" si="27"/>
        <v>8.3699999999999997E-2</v>
      </c>
      <c r="L500" s="22">
        <f t="shared" si="25"/>
        <v>12.418476980854134</v>
      </c>
      <c r="M500" s="162"/>
    </row>
    <row r="501" spans="1:13" x14ac:dyDescent="0.3">
      <c r="A501" s="122" t="s">
        <v>2571</v>
      </c>
      <c r="B501" s="17" t="s">
        <v>2572</v>
      </c>
      <c r="C501" s="22" t="s">
        <v>1626</v>
      </c>
      <c r="D501" s="17" t="s">
        <v>2937</v>
      </c>
      <c r="E501" s="125" t="s">
        <v>1623</v>
      </c>
      <c r="F501" s="126">
        <v>43506</v>
      </c>
      <c r="G501" s="127">
        <v>0</v>
      </c>
      <c r="H501" s="22">
        <v>82</v>
      </c>
      <c r="I501" s="22">
        <v>81</v>
      </c>
      <c r="J501" s="22">
        <f t="shared" si="26"/>
        <v>8.2000000000000003E-2</v>
      </c>
      <c r="K501" s="22">
        <f t="shared" si="27"/>
        <v>8.1000000000000003E-2</v>
      </c>
      <c r="L501" s="22">
        <f t="shared" si="25"/>
        <v>12.498094802621551</v>
      </c>
      <c r="M501" s="162"/>
    </row>
    <row r="502" spans="1:13" x14ac:dyDescent="0.3">
      <c r="A502" s="122" t="s">
        <v>2573</v>
      </c>
      <c r="B502" s="17" t="s">
        <v>2574</v>
      </c>
      <c r="C502" s="22" t="s">
        <v>1626</v>
      </c>
      <c r="D502" s="17" t="s">
        <v>2937</v>
      </c>
      <c r="E502" s="125" t="s">
        <v>1623</v>
      </c>
      <c r="F502" s="126">
        <v>43506</v>
      </c>
      <c r="G502" s="127">
        <v>0</v>
      </c>
      <c r="H502" s="22">
        <v>77</v>
      </c>
      <c r="I502" s="22">
        <v>81.099999999999994</v>
      </c>
      <c r="J502" s="22">
        <f t="shared" si="26"/>
        <v>7.6999999999999999E-2</v>
      </c>
      <c r="K502" s="22">
        <f t="shared" si="27"/>
        <v>8.1099999999999992E-2</v>
      </c>
      <c r="L502" s="22">
        <f t="shared" si="25"/>
        <v>11.707091608752043</v>
      </c>
      <c r="M502" s="162"/>
    </row>
    <row r="503" spans="1:13" x14ac:dyDescent="0.3">
      <c r="A503" s="122" t="s">
        <v>2575</v>
      </c>
      <c r="B503" s="17" t="s">
        <v>2576</v>
      </c>
      <c r="C503" s="22" t="s">
        <v>1626</v>
      </c>
      <c r="D503" s="17" t="s">
        <v>2937</v>
      </c>
      <c r="E503" s="125" t="s">
        <v>1623</v>
      </c>
      <c r="F503" s="126">
        <v>43506</v>
      </c>
      <c r="G503" s="127">
        <v>0</v>
      </c>
      <c r="H503" s="22">
        <v>89</v>
      </c>
      <c r="I503" s="22">
        <v>81.900000000000006</v>
      </c>
      <c r="J503" s="22">
        <f t="shared" si="26"/>
        <v>8.8999999999999996E-2</v>
      </c>
      <c r="K503" s="22">
        <f t="shared" si="27"/>
        <v>8.1900000000000001E-2</v>
      </c>
      <c r="L503" s="22">
        <f t="shared" si="25"/>
        <v>13.268511437009604</v>
      </c>
      <c r="M503" s="162"/>
    </row>
    <row r="504" spans="1:13" x14ac:dyDescent="0.3">
      <c r="A504" s="122" t="s">
        <v>2577</v>
      </c>
      <c r="B504" s="17" t="s">
        <v>2578</v>
      </c>
      <c r="C504" s="22" t="s">
        <v>1622</v>
      </c>
      <c r="D504" s="17" t="s">
        <v>2937</v>
      </c>
      <c r="E504" s="125" t="s">
        <v>1623</v>
      </c>
      <c r="F504" s="126">
        <v>43506</v>
      </c>
      <c r="G504" s="127">
        <v>0</v>
      </c>
      <c r="H504" s="22">
        <v>68</v>
      </c>
      <c r="I504" s="22">
        <v>77.3</v>
      </c>
      <c r="J504" s="22">
        <f t="shared" si="26"/>
        <v>6.8000000000000005E-2</v>
      </c>
      <c r="K504" s="22">
        <f t="shared" si="27"/>
        <v>7.7299999999999994E-2</v>
      </c>
      <c r="L504" s="22">
        <f t="shared" si="25"/>
        <v>11.380200793601652</v>
      </c>
      <c r="M504" s="162"/>
    </row>
    <row r="505" spans="1:13" x14ac:dyDescent="0.3">
      <c r="A505" s="122" t="s">
        <v>2579</v>
      </c>
      <c r="B505" s="17" t="s">
        <v>2580</v>
      </c>
      <c r="C505" s="22" t="s">
        <v>1622</v>
      </c>
      <c r="D505" s="17" t="s">
        <v>2937</v>
      </c>
      <c r="E505" s="125" t="s">
        <v>1623</v>
      </c>
      <c r="F505" s="126">
        <v>43506</v>
      </c>
      <c r="G505" s="127">
        <v>0</v>
      </c>
      <c r="H505" s="22">
        <v>81</v>
      </c>
      <c r="I505" s="22">
        <v>83.5</v>
      </c>
      <c r="J505" s="22">
        <f t="shared" si="26"/>
        <v>8.1000000000000003E-2</v>
      </c>
      <c r="K505" s="22">
        <f t="shared" si="27"/>
        <v>8.3500000000000005E-2</v>
      </c>
      <c r="L505" s="22">
        <f t="shared" si="25"/>
        <v>11.617483595682884</v>
      </c>
      <c r="M505" s="162"/>
    </row>
    <row r="506" spans="1:13" x14ac:dyDescent="0.3">
      <c r="A506" s="122" t="s">
        <v>2581</v>
      </c>
      <c r="B506" s="17" t="s">
        <v>2582</v>
      </c>
      <c r="C506" s="22" t="s">
        <v>1626</v>
      </c>
      <c r="D506" s="17" t="s">
        <v>2937</v>
      </c>
      <c r="E506" s="125" t="s">
        <v>1623</v>
      </c>
      <c r="F506" s="126">
        <v>43506</v>
      </c>
      <c r="G506" s="127">
        <v>0</v>
      </c>
      <c r="H506" s="22">
        <v>75</v>
      </c>
      <c r="I506" s="22">
        <v>80.5</v>
      </c>
      <c r="J506" s="22">
        <f t="shared" si="26"/>
        <v>7.4999999999999997E-2</v>
      </c>
      <c r="K506" s="22">
        <f t="shared" si="27"/>
        <v>8.0500000000000002E-2</v>
      </c>
      <c r="L506" s="22">
        <f t="shared" si="25"/>
        <v>11.573627560665097</v>
      </c>
      <c r="M506" s="162"/>
    </row>
    <row r="507" spans="1:13" x14ac:dyDescent="0.3">
      <c r="A507" s="122" t="s">
        <v>2583</v>
      </c>
      <c r="B507" s="17" t="s">
        <v>2584</v>
      </c>
      <c r="C507" s="22" t="s">
        <v>1626</v>
      </c>
      <c r="D507" s="17" t="s">
        <v>2937</v>
      </c>
      <c r="E507" s="125" t="s">
        <v>1623</v>
      </c>
      <c r="F507" s="126">
        <v>43506</v>
      </c>
      <c r="G507" s="127">
        <v>0</v>
      </c>
      <c r="H507" s="22">
        <v>84</v>
      </c>
      <c r="I507" s="22">
        <v>80.8</v>
      </c>
      <c r="J507" s="22">
        <f t="shared" si="26"/>
        <v>8.4000000000000005E-2</v>
      </c>
      <c r="K507" s="22">
        <f t="shared" si="27"/>
        <v>8.0799999999999997E-2</v>
      </c>
      <c r="L507" s="22">
        <f t="shared" si="25"/>
        <v>12.866385648465839</v>
      </c>
      <c r="M507" s="162"/>
    </row>
    <row r="508" spans="1:13" x14ac:dyDescent="0.3">
      <c r="A508" s="122" t="s">
        <v>2585</v>
      </c>
      <c r="B508" s="17" t="s">
        <v>2586</v>
      </c>
      <c r="C508" s="22" t="s">
        <v>1622</v>
      </c>
      <c r="D508" s="17" t="s">
        <v>2937</v>
      </c>
      <c r="E508" s="125" t="s">
        <v>1623</v>
      </c>
      <c r="F508" s="126">
        <v>43506</v>
      </c>
      <c r="G508" s="127">
        <v>0</v>
      </c>
      <c r="H508" s="22">
        <v>82</v>
      </c>
      <c r="I508" s="22">
        <v>83.8</v>
      </c>
      <c r="J508" s="22">
        <f t="shared" si="26"/>
        <v>8.2000000000000003E-2</v>
      </c>
      <c r="K508" s="22">
        <f t="shared" si="27"/>
        <v>8.3799999999999999E-2</v>
      </c>
      <c r="L508" s="22">
        <f t="shared" si="25"/>
        <v>11.676853059620305</v>
      </c>
      <c r="M508" s="162"/>
    </row>
    <row r="509" spans="1:13" x14ac:dyDescent="0.3">
      <c r="A509" s="122" t="s">
        <v>2587</v>
      </c>
      <c r="B509" s="17" t="s">
        <v>2588</v>
      </c>
      <c r="C509" s="22" t="s">
        <v>1622</v>
      </c>
      <c r="D509" s="17" t="s">
        <v>2937</v>
      </c>
      <c r="E509" s="125" t="s">
        <v>1623</v>
      </c>
      <c r="F509" s="126">
        <v>43506</v>
      </c>
      <c r="G509" s="127">
        <v>0</v>
      </c>
      <c r="H509" s="22">
        <v>79</v>
      </c>
      <c r="I509" s="22">
        <v>81.2</v>
      </c>
      <c r="J509" s="22">
        <f t="shared" si="26"/>
        <v>7.9000000000000001E-2</v>
      </c>
      <c r="K509" s="22">
        <f t="shared" si="27"/>
        <v>8.1200000000000008E-2</v>
      </c>
      <c r="L509" s="22">
        <f t="shared" si="25"/>
        <v>11.981605959863133</v>
      </c>
      <c r="M509" s="162"/>
    </row>
    <row r="510" spans="1:13" x14ac:dyDescent="0.3">
      <c r="A510" s="122" t="s">
        <v>2589</v>
      </c>
      <c r="B510" s="17" t="s">
        <v>2590</v>
      </c>
      <c r="C510" s="22" t="s">
        <v>1626</v>
      </c>
      <c r="D510" s="17" t="s">
        <v>2937</v>
      </c>
      <c r="E510" s="125" t="s">
        <v>1623</v>
      </c>
      <c r="F510" s="126">
        <v>43506</v>
      </c>
      <c r="G510" s="127">
        <v>0</v>
      </c>
      <c r="H510" s="22">
        <v>77</v>
      </c>
      <c r="I510" s="22">
        <v>81.400000000000006</v>
      </c>
      <c r="J510" s="22">
        <f t="shared" si="26"/>
        <v>7.6999999999999999E-2</v>
      </c>
      <c r="K510" s="22">
        <f t="shared" si="27"/>
        <v>8.14E-2</v>
      </c>
      <c r="L510" s="22">
        <f t="shared" si="25"/>
        <v>11.620957566903513</v>
      </c>
      <c r="M510" s="162"/>
    </row>
    <row r="511" spans="1:13" x14ac:dyDescent="0.3">
      <c r="A511" s="122" t="s">
        <v>2591</v>
      </c>
      <c r="B511" s="17" t="s">
        <v>2592</v>
      </c>
      <c r="C511" s="22" t="s">
        <v>1626</v>
      </c>
      <c r="D511" s="17" t="s">
        <v>2937</v>
      </c>
      <c r="E511" s="125" t="s">
        <v>1623</v>
      </c>
      <c r="F511" s="126">
        <v>43506</v>
      </c>
      <c r="G511" s="127">
        <v>0</v>
      </c>
      <c r="H511" s="22">
        <v>80</v>
      </c>
      <c r="I511" s="22">
        <v>85.9</v>
      </c>
      <c r="J511" s="22">
        <f t="shared" si="26"/>
        <v>0.08</v>
      </c>
      <c r="K511" s="22">
        <f t="shared" si="27"/>
        <v>8.5900000000000004E-2</v>
      </c>
      <c r="L511" s="22">
        <f t="shared" si="25"/>
        <v>10.841856613735819</v>
      </c>
      <c r="M511" s="162"/>
    </row>
    <row r="512" spans="1:13" x14ac:dyDescent="0.3">
      <c r="A512" s="122" t="s">
        <v>2593</v>
      </c>
      <c r="B512" s="17" t="s">
        <v>2594</v>
      </c>
      <c r="C512" s="22" t="s">
        <v>1622</v>
      </c>
      <c r="D512" s="17" t="s">
        <v>2937</v>
      </c>
      <c r="E512" s="125" t="s">
        <v>1623</v>
      </c>
      <c r="F512" s="126">
        <v>43506</v>
      </c>
      <c r="G512" s="127">
        <v>0</v>
      </c>
      <c r="H512" s="22">
        <v>111</v>
      </c>
      <c r="I512" s="22">
        <v>82.1</v>
      </c>
      <c r="J512" s="22">
        <f t="shared" si="26"/>
        <v>0.111</v>
      </c>
      <c r="K512" s="22">
        <f t="shared" si="27"/>
        <v>8.2099999999999992E-2</v>
      </c>
      <c r="L512" s="22">
        <f t="shared" si="25"/>
        <v>16.467840977032559</v>
      </c>
      <c r="M512" s="162"/>
    </row>
    <row r="513" spans="1:13" x14ac:dyDescent="0.3">
      <c r="A513" s="122" t="s">
        <v>2595</v>
      </c>
      <c r="B513" s="17" t="s">
        <v>2596</v>
      </c>
      <c r="C513" s="22" t="s">
        <v>1622</v>
      </c>
      <c r="D513" s="17" t="s">
        <v>2937</v>
      </c>
      <c r="E513" s="125" t="s">
        <v>1623</v>
      </c>
      <c r="F513" s="126">
        <v>43506</v>
      </c>
      <c r="G513" s="127">
        <v>0</v>
      </c>
      <c r="H513" s="22">
        <v>81</v>
      </c>
      <c r="I513" s="22">
        <v>83.8</v>
      </c>
      <c r="J513" s="22">
        <f t="shared" si="26"/>
        <v>8.1000000000000003E-2</v>
      </c>
      <c r="K513" s="22">
        <f t="shared" si="27"/>
        <v>8.3799999999999999E-2</v>
      </c>
      <c r="L513" s="22">
        <f t="shared" si="25"/>
        <v>11.534452412551763</v>
      </c>
      <c r="M513" s="162"/>
    </row>
    <row r="514" spans="1:13" x14ac:dyDescent="0.3">
      <c r="A514" s="122" t="s">
        <v>2597</v>
      </c>
      <c r="B514" s="17" t="s">
        <v>2598</v>
      </c>
      <c r="C514" s="22" t="s">
        <v>1626</v>
      </c>
      <c r="D514" s="17" t="s">
        <v>2937</v>
      </c>
      <c r="E514" s="125" t="s">
        <v>1623</v>
      </c>
      <c r="F514" s="126">
        <v>43506</v>
      </c>
      <c r="G514" s="127">
        <v>0</v>
      </c>
      <c r="H514" s="22">
        <v>85</v>
      </c>
      <c r="I514" s="22">
        <v>77.7</v>
      </c>
      <c r="J514" s="22">
        <f t="shared" si="26"/>
        <v>8.5000000000000006E-2</v>
      </c>
      <c r="K514" s="22">
        <f t="shared" si="27"/>
        <v>7.7700000000000005E-2</v>
      </c>
      <c r="L514" s="22">
        <f t="shared" si="25"/>
        <v>14.079164658315237</v>
      </c>
      <c r="M514" s="162"/>
    </row>
    <row r="515" spans="1:13" x14ac:dyDescent="0.3">
      <c r="A515" s="122" t="s">
        <v>2599</v>
      </c>
      <c r="B515" s="17" t="s">
        <v>2600</v>
      </c>
      <c r="C515" s="22" t="s">
        <v>1622</v>
      </c>
      <c r="D515" s="17" t="s">
        <v>2939</v>
      </c>
      <c r="E515" s="125" t="s">
        <v>1623</v>
      </c>
      <c r="F515" s="126">
        <v>43506</v>
      </c>
      <c r="G515" s="127">
        <v>0</v>
      </c>
      <c r="H515" s="22">
        <v>116</v>
      </c>
      <c r="I515" s="22">
        <v>92.1</v>
      </c>
      <c r="J515" s="22">
        <f t="shared" si="26"/>
        <v>0.11600000000000001</v>
      </c>
      <c r="K515" s="22">
        <f t="shared" si="27"/>
        <v>9.2099999999999987E-2</v>
      </c>
      <c r="L515" s="22">
        <f t="shared" ref="L515:L578" si="28">J515/K515^2</f>
        <v>13.675358771858475</v>
      </c>
      <c r="M515" s="162"/>
    </row>
    <row r="516" spans="1:13" x14ac:dyDescent="0.3">
      <c r="A516" s="122" t="s">
        <v>2601</v>
      </c>
      <c r="B516" s="17" t="s">
        <v>2602</v>
      </c>
      <c r="C516" s="22" t="s">
        <v>1626</v>
      </c>
      <c r="D516" s="17" t="s">
        <v>2937</v>
      </c>
      <c r="E516" s="125" t="s">
        <v>1623</v>
      </c>
      <c r="F516" s="126">
        <v>43506</v>
      </c>
      <c r="G516" s="127">
        <v>0</v>
      </c>
      <c r="H516" s="22">
        <v>85</v>
      </c>
      <c r="I516" s="22">
        <v>86.1</v>
      </c>
      <c r="J516" s="22">
        <f t="shared" si="26"/>
        <v>8.5000000000000006E-2</v>
      </c>
      <c r="K516" s="22">
        <f t="shared" si="27"/>
        <v>8.6099999999999996E-2</v>
      </c>
      <c r="L516" s="22">
        <f t="shared" si="28"/>
        <v>11.466018094725499</v>
      </c>
      <c r="M516" s="162"/>
    </row>
    <row r="517" spans="1:13" x14ac:dyDescent="0.3">
      <c r="A517" s="150" t="s">
        <v>2603</v>
      </c>
      <c r="B517" s="17" t="s">
        <v>2604</v>
      </c>
      <c r="C517" s="22" t="s">
        <v>1622</v>
      </c>
      <c r="D517" s="17" t="s">
        <v>2937</v>
      </c>
      <c r="E517" s="125" t="s">
        <v>1623</v>
      </c>
      <c r="F517" s="126">
        <v>43506</v>
      </c>
      <c r="G517" s="127">
        <v>0</v>
      </c>
      <c r="H517" s="22">
        <v>79</v>
      </c>
      <c r="I517" s="22">
        <v>83.6</v>
      </c>
      <c r="J517" s="22">
        <f t="shared" si="26"/>
        <v>7.9000000000000001E-2</v>
      </c>
      <c r="K517" s="22">
        <f t="shared" si="27"/>
        <v>8.3599999999999994E-2</v>
      </c>
      <c r="L517" s="22">
        <f t="shared" si="28"/>
        <v>11.303541585586412</v>
      </c>
      <c r="M517" s="162"/>
    </row>
    <row r="518" spans="1:13" x14ac:dyDescent="0.3">
      <c r="A518" s="150" t="s">
        <v>2605</v>
      </c>
      <c r="B518" s="17" t="s">
        <v>2606</v>
      </c>
      <c r="C518" s="22" t="s">
        <v>1622</v>
      </c>
      <c r="D518" s="17" t="s">
        <v>2937</v>
      </c>
      <c r="E518" s="123" t="s">
        <v>1623</v>
      </c>
      <c r="F518" s="126">
        <v>43506</v>
      </c>
      <c r="G518" s="127">
        <v>0</v>
      </c>
      <c r="H518" s="22">
        <v>81</v>
      </c>
      <c r="I518" s="22">
        <v>84.5</v>
      </c>
      <c r="J518" s="22">
        <f t="shared" si="26"/>
        <v>8.1000000000000003E-2</v>
      </c>
      <c r="K518" s="22">
        <f t="shared" si="27"/>
        <v>8.4500000000000006E-2</v>
      </c>
      <c r="L518" s="22">
        <f t="shared" si="28"/>
        <v>11.344140611323132</v>
      </c>
      <c r="M518" s="162"/>
    </row>
    <row r="519" spans="1:13" x14ac:dyDescent="0.3">
      <c r="A519" s="150" t="s">
        <v>2607</v>
      </c>
      <c r="B519" s="17" t="s">
        <v>2608</v>
      </c>
      <c r="C519" s="22" t="s">
        <v>1626</v>
      </c>
      <c r="D519" s="17" t="s">
        <v>2937</v>
      </c>
      <c r="E519" s="123" t="s">
        <v>1623</v>
      </c>
      <c r="F519" s="126">
        <v>43506</v>
      </c>
      <c r="G519" s="127">
        <v>0</v>
      </c>
      <c r="H519" s="22">
        <v>88</v>
      </c>
      <c r="I519" s="22">
        <v>82.5</v>
      </c>
      <c r="J519" s="22">
        <f t="shared" si="26"/>
        <v>8.7999999999999995E-2</v>
      </c>
      <c r="K519" s="22">
        <f t="shared" si="27"/>
        <v>8.2500000000000004E-2</v>
      </c>
      <c r="L519" s="22">
        <f t="shared" si="28"/>
        <v>12.929292929292927</v>
      </c>
      <c r="M519" s="162"/>
    </row>
    <row r="520" spans="1:13" x14ac:dyDescent="0.3">
      <c r="A520" s="150" t="s">
        <v>2609</v>
      </c>
      <c r="B520" s="17" t="s">
        <v>2610</v>
      </c>
      <c r="C520" s="22" t="s">
        <v>1626</v>
      </c>
      <c r="D520" s="17" t="s">
        <v>2937</v>
      </c>
      <c r="E520" s="123" t="s">
        <v>1623</v>
      </c>
      <c r="F520" s="126">
        <v>43506</v>
      </c>
      <c r="G520" s="127">
        <v>0</v>
      </c>
      <c r="H520" s="22">
        <v>71</v>
      </c>
      <c r="I520" s="22">
        <v>80.099999999999994</v>
      </c>
      <c r="J520" s="22">
        <f t="shared" si="26"/>
        <v>7.0999999999999994E-2</v>
      </c>
      <c r="K520" s="22">
        <f t="shared" si="27"/>
        <v>8.0099999999999991E-2</v>
      </c>
      <c r="L520" s="22">
        <f t="shared" si="28"/>
        <v>11.066067540418423</v>
      </c>
      <c r="M520" s="162"/>
    </row>
    <row r="521" spans="1:13" x14ac:dyDescent="0.3">
      <c r="A521" s="150" t="s">
        <v>2611</v>
      </c>
      <c r="B521" s="17" t="s">
        <v>2612</v>
      </c>
      <c r="C521" s="22" t="s">
        <v>1626</v>
      </c>
      <c r="D521" s="17" t="s">
        <v>2937</v>
      </c>
      <c r="E521" s="123" t="s">
        <v>1623</v>
      </c>
      <c r="F521" s="126">
        <v>43506</v>
      </c>
      <c r="G521" s="127">
        <v>0</v>
      </c>
      <c r="H521" s="22">
        <v>79</v>
      </c>
      <c r="I521" s="22">
        <v>83.3</v>
      </c>
      <c r="J521" s="22">
        <f t="shared" si="26"/>
        <v>7.9000000000000001E-2</v>
      </c>
      <c r="K521" s="22">
        <f t="shared" si="27"/>
        <v>8.3299999999999999E-2</v>
      </c>
      <c r="L521" s="22">
        <f t="shared" si="28"/>
        <v>11.385106263393714</v>
      </c>
      <c r="M521" s="162"/>
    </row>
    <row r="522" spans="1:13" x14ac:dyDescent="0.3">
      <c r="A522" s="150" t="s">
        <v>2613</v>
      </c>
      <c r="B522" s="17" t="s">
        <v>2614</v>
      </c>
      <c r="C522" s="22" t="s">
        <v>1622</v>
      </c>
      <c r="D522" s="17" t="s">
        <v>2937</v>
      </c>
      <c r="E522" s="123" t="s">
        <v>1623</v>
      </c>
      <c r="F522" s="126">
        <v>43506</v>
      </c>
      <c r="G522" s="127">
        <v>0</v>
      </c>
      <c r="H522" s="22">
        <v>90</v>
      </c>
      <c r="I522" s="22">
        <v>87.6</v>
      </c>
      <c r="J522" s="22">
        <f t="shared" si="26"/>
        <v>0.09</v>
      </c>
      <c r="K522" s="22">
        <f t="shared" si="27"/>
        <v>8.7599999999999997E-2</v>
      </c>
      <c r="L522" s="22">
        <f t="shared" si="28"/>
        <v>11.728279226871834</v>
      </c>
      <c r="M522" s="162"/>
    </row>
    <row r="523" spans="1:13" x14ac:dyDescent="0.3">
      <c r="A523" s="150" t="s">
        <v>2615</v>
      </c>
      <c r="B523" s="17" t="s">
        <v>2616</v>
      </c>
      <c r="C523" s="22" t="s">
        <v>1622</v>
      </c>
      <c r="D523" s="17" t="s">
        <v>2937</v>
      </c>
      <c r="E523" s="123" t="s">
        <v>1623</v>
      </c>
      <c r="F523" s="126">
        <v>43506</v>
      </c>
      <c r="G523" s="127">
        <v>0</v>
      </c>
      <c r="H523" s="22">
        <v>82</v>
      </c>
      <c r="I523" s="22">
        <v>83.3</v>
      </c>
      <c r="J523" s="22">
        <f t="shared" si="26"/>
        <v>8.2000000000000003E-2</v>
      </c>
      <c r="K523" s="22">
        <f t="shared" si="27"/>
        <v>8.3299999999999999E-2</v>
      </c>
      <c r="L523" s="22">
        <f t="shared" si="28"/>
        <v>11.817452070864361</v>
      </c>
      <c r="M523" s="162"/>
    </row>
    <row r="524" spans="1:13" x14ac:dyDescent="0.3">
      <c r="A524" s="150" t="s">
        <v>2617</v>
      </c>
      <c r="B524" s="17" t="s">
        <v>2618</v>
      </c>
      <c r="C524" s="22" t="s">
        <v>1622</v>
      </c>
      <c r="D524" s="17" t="s">
        <v>2937</v>
      </c>
      <c r="E524" s="123" t="s">
        <v>1623</v>
      </c>
      <c r="F524" s="126">
        <v>43506</v>
      </c>
      <c r="G524" s="127">
        <v>0</v>
      </c>
      <c r="H524" s="22">
        <v>84</v>
      </c>
      <c r="I524" s="22">
        <v>83.2</v>
      </c>
      <c r="J524" s="22">
        <f t="shared" si="26"/>
        <v>8.4000000000000005E-2</v>
      </c>
      <c r="K524" s="22">
        <f t="shared" si="27"/>
        <v>8.3199999999999996E-2</v>
      </c>
      <c r="L524" s="22">
        <f t="shared" si="28"/>
        <v>12.134800295857989</v>
      </c>
      <c r="M524" s="162"/>
    </row>
    <row r="525" spans="1:13" x14ac:dyDescent="0.3">
      <c r="A525" s="150" t="s">
        <v>2619</v>
      </c>
      <c r="B525" s="17" t="s">
        <v>2620</v>
      </c>
      <c r="C525" s="22" t="s">
        <v>1626</v>
      </c>
      <c r="D525" s="17" t="s">
        <v>2937</v>
      </c>
      <c r="E525" s="123" t="s">
        <v>1623</v>
      </c>
      <c r="F525" s="126">
        <v>43506</v>
      </c>
      <c r="G525" s="127">
        <v>0</v>
      </c>
      <c r="H525" s="22">
        <v>81</v>
      </c>
      <c r="I525" s="22">
        <v>82.2</v>
      </c>
      <c r="J525" s="22">
        <f t="shared" si="26"/>
        <v>8.1000000000000003E-2</v>
      </c>
      <c r="K525" s="22">
        <f t="shared" si="27"/>
        <v>8.2200000000000009E-2</v>
      </c>
      <c r="L525" s="22">
        <f t="shared" si="28"/>
        <v>11.987852309659543</v>
      </c>
      <c r="M525" s="162"/>
    </row>
    <row r="526" spans="1:13" x14ac:dyDescent="0.3">
      <c r="A526" s="150" t="s">
        <v>2621</v>
      </c>
      <c r="B526" s="17" t="s">
        <v>2622</v>
      </c>
      <c r="C526" s="22" t="s">
        <v>1626</v>
      </c>
      <c r="D526" s="17" t="s">
        <v>2937</v>
      </c>
      <c r="E526" s="123" t="s">
        <v>1623</v>
      </c>
      <c r="F526" s="126">
        <v>43506</v>
      </c>
      <c r="G526" s="127">
        <v>0</v>
      </c>
      <c r="H526" s="22">
        <v>78</v>
      </c>
      <c r="I526" s="22">
        <v>82.6</v>
      </c>
      <c r="J526" s="22">
        <f t="shared" si="26"/>
        <v>7.8E-2</v>
      </c>
      <c r="K526" s="22">
        <f t="shared" si="27"/>
        <v>8.2599999999999993E-2</v>
      </c>
      <c r="L526" s="22">
        <f t="shared" si="28"/>
        <v>11.432323575796307</v>
      </c>
      <c r="M526" s="162"/>
    </row>
    <row r="527" spans="1:13" x14ac:dyDescent="0.3">
      <c r="A527" s="150" t="s">
        <v>2623</v>
      </c>
      <c r="B527" s="17" t="s">
        <v>2624</v>
      </c>
      <c r="C527" s="22" t="s">
        <v>1622</v>
      </c>
      <c r="D527" s="17" t="s">
        <v>2937</v>
      </c>
      <c r="E527" s="123" t="s">
        <v>1623</v>
      </c>
      <c r="F527" s="126">
        <v>43506</v>
      </c>
      <c r="G527" s="127">
        <v>0</v>
      </c>
      <c r="H527" s="22">
        <v>77</v>
      </c>
      <c r="I527" s="22">
        <v>81.599999999999994</v>
      </c>
      <c r="J527" s="22">
        <f t="shared" si="26"/>
        <v>7.6999999999999999E-2</v>
      </c>
      <c r="K527" s="22">
        <f t="shared" si="27"/>
        <v>8.1599999999999992E-2</v>
      </c>
      <c r="L527" s="22">
        <f t="shared" si="28"/>
        <v>11.564061899269515</v>
      </c>
      <c r="M527" s="162"/>
    </row>
    <row r="528" spans="1:13" x14ac:dyDescent="0.3">
      <c r="A528" s="150" t="s">
        <v>2625</v>
      </c>
      <c r="B528" s="17" t="s">
        <v>2626</v>
      </c>
      <c r="C528" s="22" t="s">
        <v>1622</v>
      </c>
      <c r="D528" s="17" t="s">
        <v>2937</v>
      </c>
      <c r="E528" s="123" t="s">
        <v>1623</v>
      </c>
      <c r="F528" s="126">
        <v>43506</v>
      </c>
      <c r="G528" s="127">
        <v>0</v>
      </c>
      <c r="H528" s="22">
        <v>92</v>
      </c>
      <c r="I528" s="22">
        <v>85.5</v>
      </c>
      <c r="J528" s="22">
        <f t="shared" si="26"/>
        <v>9.1999999999999998E-2</v>
      </c>
      <c r="K528" s="22">
        <f t="shared" si="27"/>
        <v>8.5500000000000007E-2</v>
      </c>
      <c r="L528" s="22">
        <f t="shared" si="28"/>
        <v>12.585068910091993</v>
      </c>
      <c r="M528" s="162"/>
    </row>
    <row r="529" spans="1:13" x14ac:dyDescent="0.3">
      <c r="A529" s="150" t="s">
        <v>2627</v>
      </c>
      <c r="B529" s="17" t="s">
        <v>2628</v>
      </c>
      <c r="C529" s="22" t="s">
        <v>1622</v>
      </c>
      <c r="D529" s="17" t="s">
        <v>2937</v>
      </c>
      <c r="E529" s="123" t="s">
        <v>1623</v>
      </c>
      <c r="F529" s="126">
        <v>43506</v>
      </c>
      <c r="G529" s="127">
        <v>0</v>
      </c>
      <c r="H529" s="22">
        <v>81</v>
      </c>
      <c r="I529" s="22">
        <v>86.4</v>
      </c>
      <c r="J529" s="22">
        <f t="shared" si="26"/>
        <v>8.1000000000000003E-2</v>
      </c>
      <c r="K529" s="22">
        <f t="shared" si="27"/>
        <v>8.6400000000000005E-2</v>
      </c>
      <c r="L529" s="22">
        <f t="shared" si="28"/>
        <v>10.850694444444445</v>
      </c>
      <c r="M529" s="162"/>
    </row>
    <row r="530" spans="1:13" x14ac:dyDescent="0.3">
      <c r="A530" s="150" t="s">
        <v>2629</v>
      </c>
      <c r="B530" s="17" t="s">
        <v>2630</v>
      </c>
      <c r="C530" s="22" t="s">
        <v>1626</v>
      </c>
      <c r="D530" s="17" t="s">
        <v>2937</v>
      </c>
      <c r="E530" s="123" t="s">
        <v>1623</v>
      </c>
      <c r="F530" s="126">
        <v>43506</v>
      </c>
      <c r="G530" s="127">
        <v>0</v>
      </c>
      <c r="H530" s="22">
        <v>71</v>
      </c>
      <c r="I530" s="22">
        <v>78.099999999999994</v>
      </c>
      <c r="J530" s="22">
        <f t="shared" si="26"/>
        <v>7.0999999999999994E-2</v>
      </c>
      <c r="K530" s="22">
        <f t="shared" si="27"/>
        <v>7.8099999999999989E-2</v>
      </c>
      <c r="L530" s="22">
        <f t="shared" si="28"/>
        <v>11.640088464672333</v>
      </c>
      <c r="M530" s="162"/>
    </row>
    <row r="531" spans="1:13" ht="15" thickBot="1" x14ac:dyDescent="0.35">
      <c r="A531" s="151" t="s">
        <v>2631</v>
      </c>
      <c r="B531" s="85" t="s">
        <v>2632</v>
      </c>
      <c r="C531" s="87" t="s">
        <v>1622</v>
      </c>
      <c r="D531" s="85" t="s">
        <v>2937</v>
      </c>
      <c r="E531" s="135" t="s">
        <v>1623</v>
      </c>
      <c r="F531" s="138">
        <v>43506</v>
      </c>
      <c r="G531" s="139">
        <v>0</v>
      </c>
      <c r="H531" s="87">
        <v>101</v>
      </c>
      <c r="I531" s="87">
        <v>82.1</v>
      </c>
      <c r="J531" s="87">
        <f t="shared" si="26"/>
        <v>0.10100000000000001</v>
      </c>
      <c r="K531" s="87">
        <f t="shared" si="27"/>
        <v>8.2099999999999992E-2</v>
      </c>
      <c r="L531" s="87">
        <f t="shared" si="28"/>
        <v>14.984251699822417</v>
      </c>
      <c r="M531" s="163"/>
    </row>
    <row r="532" spans="1:13" x14ac:dyDescent="0.3">
      <c r="A532" s="116" t="s">
        <v>2633</v>
      </c>
      <c r="B532" s="117" t="s">
        <v>2580</v>
      </c>
      <c r="C532" s="118" t="s">
        <v>1622</v>
      </c>
      <c r="D532" s="75" t="s">
        <v>2937</v>
      </c>
      <c r="E532" s="119" t="s">
        <v>1623</v>
      </c>
      <c r="F532" s="120">
        <v>43528</v>
      </c>
      <c r="G532" s="121">
        <v>0</v>
      </c>
      <c r="H532" s="77">
        <v>96</v>
      </c>
      <c r="I532" s="77">
        <v>86</v>
      </c>
      <c r="J532" s="77">
        <f t="shared" si="26"/>
        <v>9.6000000000000002E-2</v>
      </c>
      <c r="K532" s="77">
        <f t="shared" si="27"/>
        <v>8.5999999999999993E-2</v>
      </c>
      <c r="L532" s="77">
        <f t="shared" si="28"/>
        <v>12.979989183342349</v>
      </c>
      <c r="M532" s="161">
        <v>74</v>
      </c>
    </row>
    <row r="533" spans="1:13" x14ac:dyDescent="0.3">
      <c r="A533" s="122" t="s">
        <v>2634</v>
      </c>
      <c r="B533" s="123" t="s">
        <v>2502</v>
      </c>
      <c r="C533" s="124" t="s">
        <v>1622</v>
      </c>
      <c r="D533" s="17" t="s">
        <v>2937</v>
      </c>
      <c r="E533" s="125" t="s">
        <v>1623</v>
      </c>
      <c r="F533" s="126">
        <v>43528</v>
      </c>
      <c r="G533" s="127">
        <v>0</v>
      </c>
      <c r="H533" s="22">
        <v>83</v>
      </c>
      <c r="I533" s="22">
        <v>84.6</v>
      </c>
      <c r="J533" s="22">
        <f t="shared" si="26"/>
        <v>8.3000000000000004E-2</v>
      </c>
      <c r="K533" s="22">
        <f t="shared" si="27"/>
        <v>8.4599999999999995E-2</v>
      </c>
      <c r="L533" s="22">
        <f t="shared" si="28"/>
        <v>11.596778610510317</v>
      </c>
      <c r="M533" s="162"/>
    </row>
    <row r="534" spans="1:13" x14ac:dyDescent="0.3">
      <c r="A534" s="122" t="s">
        <v>2635</v>
      </c>
      <c r="B534" s="17" t="s">
        <v>2636</v>
      </c>
      <c r="C534" s="22" t="s">
        <v>1626</v>
      </c>
      <c r="D534" s="17" t="s">
        <v>2937</v>
      </c>
      <c r="E534" s="125" t="s">
        <v>1623</v>
      </c>
      <c r="F534" s="126">
        <v>43528</v>
      </c>
      <c r="G534" s="127">
        <v>0</v>
      </c>
      <c r="H534" s="22">
        <v>80</v>
      </c>
      <c r="I534" s="22">
        <v>83</v>
      </c>
      <c r="J534" s="22">
        <f t="shared" si="26"/>
        <v>0.08</v>
      </c>
      <c r="K534" s="22">
        <f t="shared" si="27"/>
        <v>8.3000000000000004E-2</v>
      </c>
      <c r="L534" s="22">
        <f t="shared" si="28"/>
        <v>11.61271592393671</v>
      </c>
      <c r="M534" s="162"/>
    </row>
    <row r="535" spans="1:13" x14ac:dyDescent="0.3">
      <c r="A535" s="122" t="s">
        <v>2637</v>
      </c>
      <c r="B535" s="17" t="s">
        <v>2638</v>
      </c>
      <c r="C535" s="22" t="s">
        <v>1622</v>
      </c>
      <c r="D535" s="17" t="s">
        <v>2937</v>
      </c>
      <c r="E535" s="125" t="s">
        <v>1623</v>
      </c>
      <c r="F535" s="126">
        <v>43528</v>
      </c>
      <c r="G535" s="127">
        <v>0</v>
      </c>
      <c r="H535" s="22">
        <v>82</v>
      </c>
      <c r="I535" s="22">
        <v>84</v>
      </c>
      <c r="J535" s="22">
        <f t="shared" si="26"/>
        <v>8.2000000000000003E-2</v>
      </c>
      <c r="K535" s="22">
        <f t="shared" si="27"/>
        <v>8.4000000000000005E-2</v>
      </c>
      <c r="L535" s="22">
        <f t="shared" si="28"/>
        <v>11.621315192743763</v>
      </c>
      <c r="M535" s="162"/>
    </row>
    <row r="536" spans="1:13" x14ac:dyDescent="0.3">
      <c r="A536" s="122" t="s">
        <v>2639</v>
      </c>
      <c r="B536" s="17" t="s">
        <v>2461</v>
      </c>
      <c r="C536" s="22" t="s">
        <v>1622</v>
      </c>
      <c r="D536" s="17" t="s">
        <v>2937</v>
      </c>
      <c r="E536" s="125" t="s">
        <v>1623</v>
      </c>
      <c r="F536" s="126">
        <v>43528</v>
      </c>
      <c r="G536" s="127">
        <v>0</v>
      </c>
      <c r="H536" s="22">
        <v>90</v>
      </c>
      <c r="I536" s="22">
        <v>87.3</v>
      </c>
      <c r="J536" s="22">
        <f t="shared" si="26"/>
        <v>0.09</v>
      </c>
      <c r="K536" s="22">
        <f t="shared" si="27"/>
        <v>8.7300000000000003E-2</v>
      </c>
      <c r="L536" s="22">
        <f t="shared" si="28"/>
        <v>11.809024456489649</v>
      </c>
      <c r="M536" s="162"/>
    </row>
    <row r="537" spans="1:13" x14ac:dyDescent="0.3">
      <c r="A537" s="122" t="s">
        <v>2640</v>
      </c>
      <c r="B537" s="17" t="s">
        <v>2550</v>
      </c>
      <c r="C537" s="22" t="s">
        <v>1626</v>
      </c>
      <c r="D537" s="17" t="s">
        <v>2937</v>
      </c>
      <c r="E537" s="125" t="s">
        <v>1623</v>
      </c>
      <c r="F537" s="126">
        <v>43528</v>
      </c>
      <c r="G537" s="127">
        <v>0</v>
      </c>
      <c r="H537" s="22">
        <v>85</v>
      </c>
      <c r="I537" s="22">
        <v>84</v>
      </c>
      <c r="J537" s="22">
        <f t="shared" si="26"/>
        <v>8.5000000000000006E-2</v>
      </c>
      <c r="K537" s="22">
        <f t="shared" si="27"/>
        <v>8.4000000000000005E-2</v>
      </c>
      <c r="L537" s="22">
        <f t="shared" si="28"/>
        <v>12.046485260770975</v>
      </c>
      <c r="M537" s="162"/>
    </row>
    <row r="538" spans="1:13" x14ac:dyDescent="0.3">
      <c r="A538" s="122" t="s">
        <v>2641</v>
      </c>
      <c r="B538" s="17" t="s">
        <v>2642</v>
      </c>
      <c r="C538" s="22" t="s">
        <v>1622</v>
      </c>
      <c r="D538" s="17" t="s">
        <v>2937</v>
      </c>
      <c r="E538" s="125" t="s">
        <v>1623</v>
      </c>
      <c r="F538" s="126">
        <v>43528</v>
      </c>
      <c r="G538" s="127">
        <v>0</v>
      </c>
      <c r="H538" s="22">
        <v>87</v>
      </c>
      <c r="I538" s="22">
        <v>84.5</v>
      </c>
      <c r="J538" s="22">
        <f t="shared" si="26"/>
        <v>8.6999999999999994E-2</v>
      </c>
      <c r="K538" s="22">
        <f t="shared" si="27"/>
        <v>8.4500000000000006E-2</v>
      </c>
      <c r="L538" s="22">
        <f t="shared" si="28"/>
        <v>12.184447323272993</v>
      </c>
      <c r="M538" s="162"/>
    </row>
    <row r="539" spans="1:13" x14ac:dyDescent="0.3">
      <c r="A539" s="122" t="s">
        <v>2643</v>
      </c>
      <c r="B539" s="17" t="s">
        <v>2644</v>
      </c>
      <c r="C539" s="22" t="s">
        <v>1626</v>
      </c>
      <c r="D539" s="17" t="s">
        <v>2937</v>
      </c>
      <c r="E539" s="125" t="s">
        <v>1623</v>
      </c>
      <c r="F539" s="126">
        <v>43528</v>
      </c>
      <c r="G539" s="127">
        <v>0</v>
      </c>
      <c r="H539" s="22">
        <v>92</v>
      </c>
      <c r="I539" s="22">
        <v>85.8</v>
      </c>
      <c r="J539" s="22">
        <f t="shared" si="26"/>
        <v>9.1999999999999998E-2</v>
      </c>
      <c r="K539" s="22">
        <f t="shared" si="27"/>
        <v>8.5800000000000001E-2</v>
      </c>
      <c r="L539" s="22">
        <f t="shared" si="28"/>
        <v>12.497215294418091</v>
      </c>
      <c r="M539" s="162"/>
    </row>
    <row r="540" spans="1:13" x14ac:dyDescent="0.3">
      <c r="A540" s="122" t="s">
        <v>2645</v>
      </c>
      <c r="B540" s="17" t="s">
        <v>2646</v>
      </c>
      <c r="C540" s="22" t="s">
        <v>1626</v>
      </c>
      <c r="D540" s="17" t="s">
        <v>2937</v>
      </c>
      <c r="E540" s="125" t="s">
        <v>1623</v>
      </c>
      <c r="F540" s="126">
        <v>43528</v>
      </c>
      <c r="G540" s="127">
        <v>0</v>
      </c>
      <c r="H540" s="22">
        <v>87</v>
      </c>
      <c r="I540" s="22">
        <v>86.3</v>
      </c>
      <c r="J540" s="22">
        <f t="shared" si="26"/>
        <v>8.6999999999999994E-2</v>
      </c>
      <c r="K540" s="22">
        <f t="shared" si="27"/>
        <v>8.6300000000000002E-2</v>
      </c>
      <c r="L540" s="22">
        <f t="shared" si="28"/>
        <v>11.681474390045771</v>
      </c>
      <c r="M540" s="162"/>
    </row>
    <row r="541" spans="1:13" x14ac:dyDescent="0.3">
      <c r="A541" s="122" t="s">
        <v>2647</v>
      </c>
      <c r="B541" s="17" t="s">
        <v>2586</v>
      </c>
      <c r="C541" s="22" t="s">
        <v>1622</v>
      </c>
      <c r="D541" s="17" t="s">
        <v>2937</v>
      </c>
      <c r="E541" s="125" t="s">
        <v>1623</v>
      </c>
      <c r="F541" s="126">
        <v>43528</v>
      </c>
      <c r="G541" s="127">
        <v>0</v>
      </c>
      <c r="H541" s="22">
        <v>89</v>
      </c>
      <c r="I541" s="22">
        <v>86.8</v>
      </c>
      <c r="J541" s="22">
        <f t="shared" si="26"/>
        <v>8.8999999999999996E-2</v>
      </c>
      <c r="K541" s="22">
        <f t="shared" si="27"/>
        <v>8.6800000000000002E-2</v>
      </c>
      <c r="L541" s="22">
        <f t="shared" si="28"/>
        <v>11.812737582025525</v>
      </c>
      <c r="M541" s="162"/>
    </row>
    <row r="542" spans="1:13" x14ac:dyDescent="0.3">
      <c r="A542" s="122" t="s">
        <v>2648</v>
      </c>
      <c r="B542" s="17" t="s">
        <v>2552</v>
      </c>
      <c r="C542" s="22" t="s">
        <v>1626</v>
      </c>
      <c r="D542" s="17" t="s">
        <v>2937</v>
      </c>
      <c r="E542" s="125" t="s">
        <v>1623</v>
      </c>
      <c r="F542" s="126">
        <v>43528</v>
      </c>
      <c r="G542" s="127">
        <v>0</v>
      </c>
      <c r="H542" s="22">
        <v>81</v>
      </c>
      <c r="I542" s="22">
        <v>85.2</v>
      </c>
      <c r="J542" s="22">
        <f t="shared" si="26"/>
        <v>8.1000000000000003E-2</v>
      </c>
      <c r="K542" s="22">
        <f t="shared" si="27"/>
        <v>8.5199999999999998E-2</v>
      </c>
      <c r="L542" s="22">
        <f t="shared" si="28"/>
        <v>11.158500297560009</v>
      </c>
      <c r="M542" s="162"/>
    </row>
    <row r="543" spans="1:13" x14ac:dyDescent="0.3">
      <c r="A543" s="122" t="s">
        <v>2649</v>
      </c>
      <c r="B543" s="17" t="s">
        <v>2526</v>
      </c>
      <c r="C543" s="22" t="s">
        <v>1626</v>
      </c>
      <c r="D543" s="17" t="s">
        <v>2937</v>
      </c>
      <c r="E543" s="125" t="s">
        <v>1623</v>
      </c>
      <c r="F543" s="126">
        <v>43528</v>
      </c>
      <c r="G543" s="127">
        <v>0</v>
      </c>
      <c r="H543" s="22">
        <v>83</v>
      </c>
      <c r="I543" s="22">
        <v>82.9</v>
      </c>
      <c r="J543" s="22">
        <f t="shared" si="26"/>
        <v>8.3000000000000004E-2</v>
      </c>
      <c r="K543" s="22">
        <f t="shared" si="27"/>
        <v>8.2900000000000001E-2</v>
      </c>
      <c r="L543" s="22">
        <f t="shared" si="28"/>
        <v>12.077277112395796</v>
      </c>
      <c r="M543" s="162"/>
    </row>
    <row r="544" spans="1:13" x14ac:dyDescent="0.3">
      <c r="A544" s="122" t="s">
        <v>2650</v>
      </c>
      <c r="B544" s="17" t="s">
        <v>2651</v>
      </c>
      <c r="C544" s="22" t="s">
        <v>1622</v>
      </c>
      <c r="D544" s="17" t="s">
        <v>2937</v>
      </c>
      <c r="E544" s="125" t="s">
        <v>1623</v>
      </c>
      <c r="F544" s="126">
        <v>43528</v>
      </c>
      <c r="G544" s="127">
        <v>0</v>
      </c>
      <c r="H544" s="22">
        <v>82</v>
      </c>
      <c r="I544" s="22">
        <v>85.3</v>
      </c>
      <c r="J544" s="22">
        <f t="shared" si="26"/>
        <v>8.2000000000000003E-2</v>
      </c>
      <c r="K544" s="22">
        <f t="shared" si="27"/>
        <v>8.5300000000000001E-2</v>
      </c>
      <c r="L544" s="22">
        <f t="shared" si="28"/>
        <v>11.269789131250439</v>
      </c>
      <c r="M544" s="162"/>
    </row>
    <row r="545" spans="1:13" x14ac:dyDescent="0.3">
      <c r="A545" s="122" t="s">
        <v>2652</v>
      </c>
      <c r="B545" s="17" t="s">
        <v>2546</v>
      </c>
      <c r="C545" s="22" t="s">
        <v>1622</v>
      </c>
      <c r="D545" s="17" t="s">
        <v>2937</v>
      </c>
      <c r="E545" s="125" t="s">
        <v>1623</v>
      </c>
      <c r="F545" s="126">
        <v>43528</v>
      </c>
      <c r="G545" s="127">
        <v>0</v>
      </c>
      <c r="H545" s="22">
        <v>84</v>
      </c>
      <c r="I545" s="22">
        <v>87.2</v>
      </c>
      <c r="J545" s="22">
        <f t="shared" si="26"/>
        <v>8.4000000000000005E-2</v>
      </c>
      <c r="K545" s="22">
        <f t="shared" si="27"/>
        <v>8.72E-2</v>
      </c>
      <c r="L545" s="22">
        <f t="shared" si="28"/>
        <v>11.047049911623601</v>
      </c>
      <c r="M545" s="162"/>
    </row>
    <row r="546" spans="1:13" x14ac:dyDescent="0.3">
      <c r="A546" s="122" t="s">
        <v>2653</v>
      </c>
      <c r="B546" s="17" t="s">
        <v>2473</v>
      </c>
      <c r="C546" s="22" t="s">
        <v>1626</v>
      </c>
      <c r="D546" s="17" t="s">
        <v>2937</v>
      </c>
      <c r="E546" s="125" t="s">
        <v>1623</v>
      </c>
      <c r="F546" s="126">
        <v>43528</v>
      </c>
      <c r="G546" s="127">
        <v>0</v>
      </c>
      <c r="H546" s="22">
        <v>77</v>
      </c>
      <c r="I546" s="22">
        <v>84</v>
      </c>
      <c r="J546" s="22">
        <f t="shared" si="26"/>
        <v>7.6999999999999999E-2</v>
      </c>
      <c r="K546" s="22">
        <f t="shared" si="27"/>
        <v>8.4000000000000005E-2</v>
      </c>
      <c r="L546" s="22">
        <f t="shared" si="28"/>
        <v>10.912698412698411</v>
      </c>
      <c r="M546" s="162"/>
    </row>
    <row r="547" spans="1:13" x14ac:dyDescent="0.3">
      <c r="A547" s="122" t="s">
        <v>2654</v>
      </c>
      <c r="B547" s="17" t="s">
        <v>2655</v>
      </c>
      <c r="C547" s="22" t="s">
        <v>1626</v>
      </c>
      <c r="D547" s="17" t="s">
        <v>2937</v>
      </c>
      <c r="E547" s="125" t="s">
        <v>1623</v>
      </c>
      <c r="F547" s="126">
        <v>43528</v>
      </c>
      <c r="G547" s="127">
        <v>0</v>
      </c>
      <c r="H547" s="22">
        <v>89</v>
      </c>
      <c r="I547" s="22">
        <v>87.8</v>
      </c>
      <c r="J547" s="22">
        <f t="shared" si="26"/>
        <v>8.8999999999999996E-2</v>
      </c>
      <c r="K547" s="22">
        <f t="shared" si="27"/>
        <v>8.7800000000000003E-2</v>
      </c>
      <c r="L547" s="22">
        <f t="shared" si="28"/>
        <v>11.54518708391924</v>
      </c>
      <c r="M547" s="162"/>
    </row>
    <row r="548" spans="1:13" x14ac:dyDescent="0.3">
      <c r="A548" s="122" t="s">
        <v>2656</v>
      </c>
      <c r="B548" s="17" t="s">
        <v>2477</v>
      </c>
      <c r="C548" s="22" t="s">
        <v>1626</v>
      </c>
      <c r="D548" s="17" t="s">
        <v>2937</v>
      </c>
      <c r="E548" s="125" t="s">
        <v>1623</v>
      </c>
      <c r="F548" s="126">
        <v>43528</v>
      </c>
      <c r="G548" s="127">
        <v>0</v>
      </c>
      <c r="H548" s="22">
        <v>82</v>
      </c>
      <c r="I548" s="22">
        <v>83.6</v>
      </c>
      <c r="J548" s="22">
        <f t="shared" si="26"/>
        <v>8.2000000000000003E-2</v>
      </c>
      <c r="K548" s="22">
        <f t="shared" si="27"/>
        <v>8.3599999999999994E-2</v>
      </c>
      <c r="L548" s="22">
        <f t="shared" si="28"/>
        <v>11.732790000228935</v>
      </c>
      <c r="M548" s="162"/>
    </row>
    <row r="549" spans="1:13" x14ac:dyDescent="0.3">
      <c r="A549" s="150" t="s">
        <v>2657</v>
      </c>
      <c r="B549" s="17" t="s">
        <v>2658</v>
      </c>
      <c r="C549" s="22" t="s">
        <v>1626</v>
      </c>
      <c r="D549" s="17" t="s">
        <v>2937</v>
      </c>
      <c r="E549" s="123" t="s">
        <v>1623</v>
      </c>
      <c r="F549" s="126">
        <v>43528</v>
      </c>
      <c r="G549" s="127">
        <v>0</v>
      </c>
      <c r="H549" s="22">
        <v>82</v>
      </c>
      <c r="I549" s="22">
        <v>83.3</v>
      </c>
      <c r="J549" s="22">
        <f t="shared" si="26"/>
        <v>8.2000000000000003E-2</v>
      </c>
      <c r="K549" s="22">
        <f t="shared" si="27"/>
        <v>8.3299999999999999E-2</v>
      </c>
      <c r="L549" s="22">
        <f t="shared" si="28"/>
        <v>11.817452070864361</v>
      </c>
      <c r="M549" s="162"/>
    </row>
    <row r="550" spans="1:13" x14ac:dyDescent="0.3">
      <c r="A550" s="122" t="s">
        <v>2659</v>
      </c>
      <c r="B550" s="17" t="s">
        <v>2660</v>
      </c>
      <c r="C550" s="22" t="s">
        <v>1626</v>
      </c>
      <c r="D550" s="17" t="s">
        <v>2939</v>
      </c>
      <c r="E550" s="125" t="s">
        <v>1623</v>
      </c>
      <c r="F550" s="126">
        <v>43528</v>
      </c>
      <c r="G550" s="127">
        <v>0</v>
      </c>
      <c r="H550" s="22">
        <v>111</v>
      </c>
      <c r="I550" s="22">
        <v>95.1</v>
      </c>
      <c r="J550" s="22">
        <f t="shared" si="26"/>
        <v>0.111</v>
      </c>
      <c r="K550" s="22">
        <f t="shared" si="27"/>
        <v>9.509999999999999E-2</v>
      </c>
      <c r="L550" s="22">
        <f t="shared" si="28"/>
        <v>12.273316814112327</v>
      </c>
      <c r="M550" s="162"/>
    </row>
    <row r="551" spans="1:13" x14ac:dyDescent="0.3">
      <c r="A551" s="122" t="s">
        <v>2661</v>
      </c>
      <c r="B551" s="17" t="s">
        <v>2662</v>
      </c>
      <c r="C551" s="22" t="s">
        <v>1626</v>
      </c>
      <c r="D551" s="17" t="s">
        <v>2939</v>
      </c>
      <c r="E551" s="125" t="s">
        <v>1623</v>
      </c>
      <c r="F551" s="126">
        <v>43528</v>
      </c>
      <c r="G551" s="127">
        <v>0</v>
      </c>
      <c r="H551" s="22">
        <v>117</v>
      </c>
      <c r="I551" s="22">
        <v>95.3</v>
      </c>
      <c r="J551" s="22">
        <f t="shared" si="26"/>
        <v>0.11700000000000001</v>
      </c>
      <c r="K551" s="22">
        <f t="shared" si="27"/>
        <v>9.5299999999999996E-2</v>
      </c>
      <c r="L551" s="22">
        <f t="shared" si="28"/>
        <v>12.882497310641055</v>
      </c>
      <c r="M551" s="162"/>
    </row>
    <row r="552" spans="1:13" x14ac:dyDescent="0.3">
      <c r="A552" s="122" t="s">
        <v>2663</v>
      </c>
      <c r="B552" s="17" t="s">
        <v>2479</v>
      </c>
      <c r="C552" s="22" t="s">
        <v>1626</v>
      </c>
      <c r="D552" s="17" t="s">
        <v>2937</v>
      </c>
      <c r="E552" s="125" t="s">
        <v>1623</v>
      </c>
      <c r="F552" s="126">
        <v>43528</v>
      </c>
      <c r="G552" s="127">
        <v>0</v>
      </c>
      <c r="H552" s="22">
        <v>74</v>
      </c>
      <c r="I552" s="22">
        <v>84</v>
      </c>
      <c r="J552" s="22">
        <f t="shared" si="26"/>
        <v>7.3999999999999996E-2</v>
      </c>
      <c r="K552" s="22">
        <f t="shared" si="27"/>
        <v>8.4000000000000005E-2</v>
      </c>
      <c r="L552" s="22">
        <f t="shared" si="28"/>
        <v>10.487528344671201</v>
      </c>
      <c r="M552" s="162"/>
    </row>
    <row r="553" spans="1:13" x14ac:dyDescent="0.3">
      <c r="A553" s="122" t="s">
        <v>2664</v>
      </c>
      <c r="B553" s="17" t="s">
        <v>2665</v>
      </c>
      <c r="C553" s="22" t="s">
        <v>1622</v>
      </c>
      <c r="D553" s="17" t="s">
        <v>2937</v>
      </c>
      <c r="E553" s="125" t="s">
        <v>1623</v>
      </c>
      <c r="F553" s="126">
        <v>43528</v>
      </c>
      <c r="G553" s="127">
        <v>0</v>
      </c>
      <c r="H553" s="22">
        <v>79</v>
      </c>
      <c r="I553" s="22">
        <v>81.5</v>
      </c>
      <c r="J553" s="22">
        <f t="shared" si="26"/>
        <v>7.9000000000000001E-2</v>
      </c>
      <c r="K553" s="22">
        <f t="shared" si="27"/>
        <v>8.1500000000000003E-2</v>
      </c>
      <c r="L553" s="22">
        <f t="shared" si="28"/>
        <v>11.89356016410102</v>
      </c>
      <c r="M553" s="162"/>
    </row>
    <row r="554" spans="1:13" x14ac:dyDescent="0.3">
      <c r="A554" s="122" t="s">
        <v>2666</v>
      </c>
      <c r="B554" s="17" t="s">
        <v>2667</v>
      </c>
      <c r="C554" s="22" t="s">
        <v>1626</v>
      </c>
      <c r="D554" s="17" t="s">
        <v>2937</v>
      </c>
      <c r="E554" s="125" t="s">
        <v>1623</v>
      </c>
      <c r="F554" s="126">
        <v>43528</v>
      </c>
      <c r="G554" s="127">
        <v>0</v>
      </c>
      <c r="H554" s="22">
        <v>91</v>
      </c>
      <c r="I554" s="22">
        <v>88</v>
      </c>
      <c r="J554" s="22">
        <f t="shared" si="26"/>
        <v>9.0999999999999998E-2</v>
      </c>
      <c r="K554" s="22">
        <f t="shared" si="27"/>
        <v>8.7999999999999995E-2</v>
      </c>
      <c r="L554" s="22">
        <f t="shared" si="28"/>
        <v>11.75103305785124</v>
      </c>
      <c r="M554" s="162"/>
    </row>
    <row r="555" spans="1:13" x14ac:dyDescent="0.3">
      <c r="A555" s="122" t="s">
        <v>2668</v>
      </c>
      <c r="B555" s="17" t="s">
        <v>2554</v>
      </c>
      <c r="C555" s="22" t="s">
        <v>1626</v>
      </c>
      <c r="D555" s="17" t="s">
        <v>2937</v>
      </c>
      <c r="E555" s="125" t="s">
        <v>1623</v>
      </c>
      <c r="F555" s="126">
        <v>43528</v>
      </c>
      <c r="G555" s="127">
        <v>0</v>
      </c>
      <c r="H555" s="22">
        <v>90</v>
      </c>
      <c r="I555" s="22">
        <v>84.9</v>
      </c>
      <c r="J555" s="22">
        <f t="shared" si="26"/>
        <v>0.09</v>
      </c>
      <c r="K555" s="22">
        <f t="shared" si="27"/>
        <v>8.4900000000000003E-2</v>
      </c>
      <c r="L555" s="22">
        <f t="shared" si="28"/>
        <v>12.486109203511091</v>
      </c>
      <c r="M555" s="162"/>
    </row>
    <row r="556" spans="1:13" x14ac:dyDescent="0.3">
      <c r="A556" s="122" t="s">
        <v>2669</v>
      </c>
      <c r="B556" s="17" t="s">
        <v>2538</v>
      </c>
      <c r="C556" s="22" t="s">
        <v>1622</v>
      </c>
      <c r="D556" s="17" t="s">
        <v>2937</v>
      </c>
      <c r="E556" s="125" t="s">
        <v>1623</v>
      </c>
      <c r="F556" s="126">
        <v>43528</v>
      </c>
      <c r="G556" s="127">
        <v>0</v>
      </c>
      <c r="H556" s="22">
        <v>80</v>
      </c>
      <c r="I556" s="22">
        <v>84.5</v>
      </c>
      <c r="J556" s="22">
        <f t="shared" ref="J556:J618" si="29">H556/1000</f>
        <v>0.08</v>
      </c>
      <c r="K556" s="22">
        <f t="shared" ref="K556:K618" si="30">I556/1000</f>
        <v>8.4500000000000006E-2</v>
      </c>
      <c r="L556" s="22">
        <f t="shared" si="28"/>
        <v>11.204089492664822</v>
      </c>
      <c r="M556" s="162"/>
    </row>
    <row r="557" spans="1:13" x14ac:dyDescent="0.3">
      <c r="A557" s="122" t="s">
        <v>2670</v>
      </c>
      <c r="B557" s="17" t="s">
        <v>2590</v>
      </c>
      <c r="C557" s="22" t="s">
        <v>1626</v>
      </c>
      <c r="D557" s="17" t="s">
        <v>2937</v>
      </c>
      <c r="E557" s="125" t="s">
        <v>1623</v>
      </c>
      <c r="F557" s="126">
        <v>43528</v>
      </c>
      <c r="G557" s="127">
        <v>0</v>
      </c>
      <c r="H557" s="22">
        <v>82</v>
      </c>
      <c r="I557" s="22">
        <v>85.5</v>
      </c>
      <c r="J557" s="22">
        <f t="shared" si="29"/>
        <v>8.2000000000000003E-2</v>
      </c>
      <c r="K557" s="22">
        <f t="shared" si="30"/>
        <v>8.5500000000000007E-2</v>
      </c>
      <c r="L557" s="22">
        <f t="shared" si="28"/>
        <v>11.217126637255907</v>
      </c>
      <c r="M557" s="162"/>
    </row>
    <row r="558" spans="1:13" x14ac:dyDescent="0.3">
      <c r="A558" s="122" t="s">
        <v>2671</v>
      </c>
      <c r="B558" s="17" t="s">
        <v>2672</v>
      </c>
      <c r="C558" s="22" t="s">
        <v>1626</v>
      </c>
      <c r="D558" s="17" t="s">
        <v>2937</v>
      </c>
      <c r="E558" s="125" t="s">
        <v>1623</v>
      </c>
      <c r="F558" s="126">
        <v>43528</v>
      </c>
      <c r="G558" s="127">
        <v>0</v>
      </c>
      <c r="H558" s="22">
        <v>83</v>
      </c>
      <c r="I558" s="22">
        <v>83</v>
      </c>
      <c r="J558" s="22">
        <f t="shared" si="29"/>
        <v>8.3000000000000004E-2</v>
      </c>
      <c r="K558" s="22">
        <f t="shared" si="30"/>
        <v>8.3000000000000004E-2</v>
      </c>
      <c r="L558" s="22">
        <f t="shared" si="28"/>
        <v>12.048192771084336</v>
      </c>
      <c r="M558" s="162"/>
    </row>
    <row r="559" spans="1:13" x14ac:dyDescent="0.3">
      <c r="A559" s="122" t="s">
        <v>2673</v>
      </c>
      <c r="B559" s="17" t="s">
        <v>2674</v>
      </c>
      <c r="C559" s="22" t="s">
        <v>1626</v>
      </c>
      <c r="D559" s="17" t="s">
        <v>2937</v>
      </c>
      <c r="E559" s="125" t="s">
        <v>1623</v>
      </c>
      <c r="F559" s="126">
        <v>43528</v>
      </c>
      <c r="G559" s="127">
        <v>0</v>
      </c>
      <c r="H559" s="22">
        <v>76</v>
      </c>
      <c r="I559" s="22">
        <v>83.4</v>
      </c>
      <c r="J559" s="22">
        <f t="shared" si="29"/>
        <v>7.5999999999999998E-2</v>
      </c>
      <c r="K559" s="22">
        <f t="shared" si="30"/>
        <v>8.3400000000000002E-2</v>
      </c>
      <c r="L559" s="22">
        <f t="shared" si="28"/>
        <v>10.926510590089078</v>
      </c>
      <c r="M559" s="162"/>
    </row>
    <row r="560" spans="1:13" x14ac:dyDescent="0.3">
      <c r="A560" s="122" t="s">
        <v>2675</v>
      </c>
      <c r="B560" s="17" t="s">
        <v>1760</v>
      </c>
      <c r="C560" s="22" t="s">
        <v>1622</v>
      </c>
      <c r="D560" s="17" t="s">
        <v>2937</v>
      </c>
      <c r="E560" s="125" t="s">
        <v>1623</v>
      </c>
      <c r="F560" s="126">
        <v>43528</v>
      </c>
      <c r="G560" s="127">
        <v>0</v>
      </c>
      <c r="H560" s="22">
        <v>82</v>
      </c>
      <c r="I560" s="22">
        <v>86.6</v>
      </c>
      <c r="J560" s="22">
        <f t="shared" si="29"/>
        <v>8.2000000000000003E-2</v>
      </c>
      <c r="K560" s="22">
        <f t="shared" si="30"/>
        <v>8.6599999999999996E-2</v>
      </c>
      <c r="L560" s="22">
        <f t="shared" si="28"/>
        <v>10.933974793187868</v>
      </c>
      <c r="M560" s="162"/>
    </row>
    <row r="561" spans="1:13" x14ac:dyDescent="0.3">
      <c r="A561" s="122" t="s">
        <v>2676</v>
      </c>
      <c r="B561" s="17" t="s">
        <v>2558</v>
      </c>
      <c r="C561" s="22" t="s">
        <v>1622</v>
      </c>
      <c r="D561" s="17" t="s">
        <v>2937</v>
      </c>
      <c r="E561" s="125" t="s">
        <v>1623</v>
      </c>
      <c r="F561" s="126">
        <v>43528</v>
      </c>
      <c r="G561" s="127">
        <v>0</v>
      </c>
      <c r="H561" s="22">
        <v>76</v>
      </c>
      <c r="I561" s="22">
        <v>82.4</v>
      </c>
      <c r="J561" s="22">
        <f t="shared" si="29"/>
        <v>7.5999999999999998E-2</v>
      </c>
      <c r="K561" s="22">
        <f t="shared" si="30"/>
        <v>8.2400000000000001E-2</v>
      </c>
      <c r="L561" s="22">
        <f t="shared" si="28"/>
        <v>11.193326420963333</v>
      </c>
      <c r="M561" s="162"/>
    </row>
    <row r="562" spans="1:13" x14ac:dyDescent="0.3">
      <c r="A562" s="150" t="s">
        <v>2677</v>
      </c>
      <c r="B562" s="17" t="s">
        <v>2678</v>
      </c>
      <c r="C562" s="22" t="s">
        <v>1626</v>
      </c>
      <c r="D562" s="17" t="s">
        <v>2937</v>
      </c>
      <c r="E562" s="123" t="s">
        <v>1623</v>
      </c>
      <c r="F562" s="126">
        <v>43528</v>
      </c>
      <c r="G562" s="127">
        <v>0</v>
      </c>
      <c r="H562" s="22">
        <v>79</v>
      </c>
      <c r="I562" s="22">
        <v>83.2</v>
      </c>
      <c r="J562" s="22">
        <f t="shared" si="29"/>
        <v>7.9000000000000001E-2</v>
      </c>
      <c r="K562" s="22">
        <f t="shared" si="30"/>
        <v>8.3199999999999996E-2</v>
      </c>
      <c r="L562" s="22">
        <f t="shared" si="28"/>
        <v>11.41249075443787</v>
      </c>
      <c r="M562" s="162"/>
    </row>
    <row r="563" spans="1:13" x14ac:dyDescent="0.3">
      <c r="A563" s="150" t="s">
        <v>2679</v>
      </c>
      <c r="B563" s="17" t="s">
        <v>2680</v>
      </c>
      <c r="C563" s="22" t="s">
        <v>1626</v>
      </c>
      <c r="D563" s="17" t="s">
        <v>2937</v>
      </c>
      <c r="E563" s="123" t="s">
        <v>1623</v>
      </c>
      <c r="F563" s="126">
        <v>43528</v>
      </c>
      <c r="G563" s="127">
        <v>0</v>
      </c>
      <c r="H563" s="22">
        <v>75</v>
      </c>
      <c r="I563" s="22">
        <v>82.6</v>
      </c>
      <c r="J563" s="22">
        <f t="shared" si="29"/>
        <v>7.4999999999999997E-2</v>
      </c>
      <c r="K563" s="22">
        <f t="shared" si="30"/>
        <v>8.2599999999999993E-2</v>
      </c>
      <c r="L563" s="22">
        <f t="shared" si="28"/>
        <v>10.992618822881065</v>
      </c>
      <c r="M563" s="162"/>
    </row>
    <row r="564" spans="1:13" x14ac:dyDescent="0.3">
      <c r="A564" s="150" t="s">
        <v>2681</v>
      </c>
      <c r="B564" s="17" t="s">
        <v>2532</v>
      </c>
      <c r="C564" s="22" t="s">
        <v>1622</v>
      </c>
      <c r="D564" s="17" t="s">
        <v>2937</v>
      </c>
      <c r="E564" s="123" t="s">
        <v>1623</v>
      </c>
      <c r="F564" s="126">
        <v>43528</v>
      </c>
      <c r="G564" s="127">
        <v>0</v>
      </c>
      <c r="H564" s="22">
        <v>70</v>
      </c>
      <c r="I564" s="22">
        <v>77.400000000000006</v>
      </c>
      <c r="J564" s="22">
        <f t="shared" si="29"/>
        <v>7.0000000000000007E-2</v>
      </c>
      <c r="K564" s="22">
        <f t="shared" si="30"/>
        <v>7.740000000000001E-2</v>
      </c>
      <c r="L564" s="22">
        <f t="shared" si="28"/>
        <v>11.684661044675465</v>
      </c>
      <c r="M564" s="162"/>
    </row>
    <row r="565" spans="1:13" x14ac:dyDescent="0.3">
      <c r="A565" s="150" t="s">
        <v>2682</v>
      </c>
      <c r="B565" s="17" t="s">
        <v>2578</v>
      </c>
      <c r="C565" s="22" t="s">
        <v>1622</v>
      </c>
      <c r="D565" s="17" t="s">
        <v>2937</v>
      </c>
      <c r="E565" s="123" t="s">
        <v>1623</v>
      </c>
      <c r="F565" s="126">
        <v>43528</v>
      </c>
      <c r="G565" s="127">
        <v>0</v>
      </c>
      <c r="H565" s="22">
        <v>84</v>
      </c>
      <c r="I565" s="22">
        <v>79.599999999999994</v>
      </c>
      <c r="J565" s="22">
        <f t="shared" si="29"/>
        <v>8.4000000000000005E-2</v>
      </c>
      <c r="K565" s="22">
        <f t="shared" si="30"/>
        <v>7.959999999999999E-2</v>
      </c>
      <c r="L565" s="22">
        <f t="shared" si="28"/>
        <v>13.257240978763166</v>
      </c>
      <c r="M565" s="162"/>
    </row>
    <row r="566" spans="1:13" x14ac:dyDescent="0.3">
      <c r="A566" s="150" t="s">
        <v>2683</v>
      </c>
      <c r="B566" s="17" t="s">
        <v>2684</v>
      </c>
      <c r="C566" s="22" t="s">
        <v>1626</v>
      </c>
      <c r="D566" s="17" t="s">
        <v>2937</v>
      </c>
      <c r="E566" s="123" t="s">
        <v>1623</v>
      </c>
      <c r="F566" s="126">
        <v>43528</v>
      </c>
      <c r="G566" s="127">
        <v>0</v>
      </c>
      <c r="H566" s="22">
        <v>76</v>
      </c>
      <c r="I566" s="22">
        <v>82</v>
      </c>
      <c r="J566" s="22">
        <f t="shared" si="29"/>
        <v>7.5999999999999998E-2</v>
      </c>
      <c r="K566" s="22">
        <f t="shared" si="30"/>
        <v>8.2000000000000003E-2</v>
      </c>
      <c r="L566" s="22">
        <f t="shared" si="28"/>
        <v>11.302795954788815</v>
      </c>
      <c r="M566" s="162"/>
    </row>
    <row r="567" spans="1:13" x14ac:dyDescent="0.3">
      <c r="A567" s="150" t="s">
        <v>2685</v>
      </c>
      <c r="B567" s="17" t="s">
        <v>2574</v>
      </c>
      <c r="C567" s="22" t="s">
        <v>1626</v>
      </c>
      <c r="D567" s="17" t="s">
        <v>2937</v>
      </c>
      <c r="E567" s="123" t="s">
        <v>1623</v>
      </c>
      <c r="F567" s="126">
        <v>43528</v>
      </c>
      <c r="G567" s="127">
        <v>0</v>
      </c>
      <c r="H567" s="22">
        <v>83</v>
      </c>
      <c r="I567" s="22">
        <v>85</v>
      </c>
      <c r="J567" s="22">
        <f t="shared" si="29"/>
        <v>8.3000000000000004E-2</v>
      </c>
      <c r="K567" s="22">
        <f t="shared" si="30"/>
        <v>8.5000000000000006E-2</v>
      </c>
      <c r="L567" s="22">
        <f t="shared" si="28"/>
        <v>11.4878892733564</v>
      </c>
      <c r="M567" s="162"/>
    </row>
    <row r="568" spans="1:13" x14ac:dyDescent="0.3">
      <c r="A568" s="150" t="s">
        <v>2686</v>
      </c>
      <c r="B568" s="17" t="s">
        <v>2481</v>
      </c>
      <c r="C568" s="22" t="s">
        <v>1622</v>
      </c>
      <c r="D568" s="17" t="s">
        <v>2937</v>
      </c>
      <c r="E568" s="123" t="s">
        <v>1623</v>
      </c>
      <c r="F568" s="126">
        <v>43528</v>
      </c>
      <c r="G568" s="127">
        <v>0</v>
      </c>
      <c r="H568" s="22">
        <v>79</v>
      </c>
      <c r="I568" s="22">
        <v>82.2</v>
      </c>
      <c r="J568" s="22">
        <f t="shared" si="29"/>
        <v>7.9000000000000001E-2</v>
      </c>
      <c r="K568" s="22">
        <f t="shared" si="30"/>
        <v>8.2200000000000009E-2</v>
      </c>
      <c r="L568" s="22">
        <f t="shared" si="28"/>
        <v>11.691855956334615</v>
      </c>
      <c r="M568" s="162"/>
    </row>
    <row r="569" spans="1:13" x14ac:dyDescent="0.3">
      <c r="A569" s="122" t="s">
        <v>2687</v>
      </c>
      <c r="B569" s="17" t="s">
        <v>2688</v>
      </c>
      <c r="C569" s="22" t="s">
        <v>1626</v>
      </c>
      <c r="D569" s="17" t="s">
        <v>2937</v>
      </c>
      <c r="E569" s="125" t="s">
        <v>1623</v>
      </c>
      <c r="F569" s="126">
        <v>43528</v>
      </c>
      <c r="G569" s="127">
        <v>0</v>
      </c>
      <c r="H569" s="22">
        <v>79</v>
      </c>
      <c r="I569" s="22">
        <v>83.5</v>
      </c>
      <c r="J569" s="22">
        <f t="shared" si="29"/>
        <v>7.9000000000000001E-2</v>
      </c>
      <c r="K569" s="22">
        <f t="shared" si="30"/>
        <v>8.3500000000000005E-2</v>
      </c>
      <c r="L569" s="22">
        <f t="shared" si="28"/>
        <v>11.3306321488759</v>
      </c>
      <c r="M569" s="162"/>
    </row>
    <row r="570" spans="1:13" x14ac:dyDescent="0.3">
      <c r="A570" s="122" t="s">
        <v>2689</v>
      </c>
      <c r="B570" s="17" t="s">
        <v>2690</v>
      </c>
      <c r="C570" s="22" t="s">
        <v>1626</v>
      </c>
      <c r="D570" s="17" t="s">
        <v>2937</v>
      </c>
      <c r="E570" s="125" t="s">
        <v>1623</v>
      </c>
      <c r="F570" s="126">
        <v>43528</v>
      </c>
      <c r="G570" s="127">
        <v>0</v>
      </c>
      <c r="H570" s="22">
        <v>55</v>
      </c>
      <c r="I570" s="22">
        <v>79</v>
      </c>
      <c r="J570" s="22">
        <f t="shared" si="29"/>
        <v>5.5E-2</v>
      </c>
      <c r="K570" s="22">
        <f t="shared" si="30"/>
        <v>7.9000000000000001E-2</v>
      </c>
      <c r="L570" s="22">
        <f t="shared" si="28"/>
        <v>8.8126902739945514</v>
      </c>
      <c r="M570" s="162"/>
    </row>
    <row r="571" spans="1:13" x14ac:dyDescent="0.3">
      <c r="A571" s="122" t="s">
        <v>2691</v>
      </c>
      <c r="B571" s="17" t="s">
        <v>2692</v>
      </c>
      <c r="C571" s="22" t="s">
        <v>1622</v>
      </c>
      <c r="D571" s="17" t="s">
        <v>2937</v>
      </c>
      <c r="E571" s="125" t="s">
        <v>1623</v>
      </c>
      <c r="F571" s="126">
        <v>43528</v>
      </c>
      <c r="G571" s="127">
        <v>0</v>
      </c>
      <c r="H571" s="22">
        <v>78</v>
      </c>
      <c r="I571" s="22">
        <v>82.6</v>
      </c>
      <c r="J571" s="22">
        <f t="shared" si="29"/>
        <v>7.8E-2</v>
      </c>
      <c r="K571" s="22">
        <f t="shared" si="30"/>
        <v>8.2599999999999993E-2</v>
      </c>
      <c r="L571" s="22">
        <f t="shared" si="28"/>
        <v>11.432323575796307</v>
      </c>
      <c r="M571" s="162"/>
    </row>
    <row r="572" spans="1:13" x14ac:dyDescent="0.3">
      <c r="A572" s="150" t="s">
        <v>2693</v>
      </c>
      <c r="B572" s="17" t="s">
        <v>2592</v>
      </c>
      <c r="C572" s="22" t="s">
        <v>1626</v>
      </c>
      <c r="D572" s="17" t="s">
        <v>2937</v>
      </c>
      <c r="E572" s="123" t="s">
        <v>1623</v>
      </c>
      <c r="F572" s="126">
        <v>43528</v>
      </c>
      <c r="G572" s="127">
        <v>0</v>
      </c>
      <c r="H572" s="22">
        <v>81</v>
      </c>
      <c r="I572" s="22">
        <v>88</v>
      </c>
      <c r="J572" s="22">
        <f t="shared" si="29"/>
        <v>8.1000000000000003E-2</v>
      </c>
      <c r="K572" s="22">
        <f t="shared" si="30"/>
        <v>8.7999999999999995E-2</v>
      </c>
      <c r="L572" s="22">
        <f t="shared" si="28"/>
        <v>10.459710743801654</v>
      </c>
      <c r="M572" s="162"/>
    </row>
    <row r="573" spans="1:13" x14ac:dyDescent="0.3">
      <c r="A573" s="150" t="s">
        <v>2694</v>
      </c>
      <c r="B573" s="17" t="s">
        <v>2508</v>
      </c>
      <c r="C573" s="22" t="s">
        <v>1622</v>
      </c>
      <c r="D573" s="17" t="s">
        <v>2937</v>
      </c>
      <c r="E573" s="123" t="s">
        <v>1623</v>
      </c>
      <c r="F573" s="126">
        <v>43528</v>
      </c>
      <c r="G573" s="127">
        <v>0</v>
      </c>
      <c r="H573" s="22">
        <v>72</v>
      </c>
      <c r="I573" s="22">
        <v>82.5</v>
      </c>
      <c r="J573" s="22">
        <f t="shared" si="29"/>
        <v>7.1999999999999995E-2</v>
      </c>
      <c r="K573" s="22">
        <f t="shared" si="30"/>
        <v>8.2500000000000004E-2</v>
      </c>
      <c r="L573" s="22">
        <f t="shared" si="28"/>
        <v>10.578512396694213</v>
      </c>
      <c r="M573" s="162"/>
    </row>
    <row r="574" spans="1:13" x14ac:dyDescent="0.3">
      <c r="A574" s="150" t="s">
        <v>2695</v>
      </c>
      <c r="B574" s="17" t="s">
        <v>2582</v>
      </c>
      <c r="C574" s="22" t="s">
        <v>1626</v>
      </c>
      <c r="D574" s="17" t="s">
        <v>2937</v>
      </c>
      <c r="E574" s="123" t="s">
        <v>1623</v>
      </c>
      <c r="F574" s="126">
        <v>43528</v>
      </c>
      <c r="G574" s="127">
        <v>0</v>
      </c>
      <c r="H574" s="22">
        <v>77</v>
      </c>
      <c r="I574" s="22">
        <v>82.3</v>
      </c>
      <c r="J574" s="22">
        <f t="shared" si="29"/>
        <v>7.6999999999999999E-2</v>
      </c>
      <c r="K574" s="22">
        <f t="shared" si="30"/>
        <v>8.2299999999999998E-2</v>
      </c>
      <c r="L574" s="22">
        <f t="shared" si="28"/>
        <v>11.368182965737478</v>
      </c>
      <c r="M574" s="162"/>
    </row>
    <row r="575" spans="1:13" x14ac:dyDescent="0.3">
      <c r="A575" s="150" t="s">
        <v>2696</v>
      </c>
      <c r="B575" s="17" t="s">
        <v>2490</v>
      </c>
      <c r="C575" s="22" t="s">
        <v>1626</v>
      </c>
      <c r="D575" s="17" t="s">
        <v>2937</v>
      </c>
      <c r="E575" s="123" t="s">
        <v>1623</v>
      </c>
      <c r="F575" s="126">
        <v>43528</v>
      </c>
      <c r="G575" s="127">
        <v>0</v>
      </c>
      <c r="H575" s="22">
        <v>60</v>
      </c>
      <c r="I575" s="22">
        <v>77.900000000000006</v>
      </c>
      <c r="J575" s="22">
        <f t="shared" si="29"/>
        <v>0.06</v>
      </c>
      <c r="K575" s="22">
        <f t="shared" si="30"/>
        <v>7.7900000000000011E-2</v>
      </c>
      <c r="L575" s="22">
        <f t="shared" si="28"/>
        <v>9.8872686585118643</v>
      </c>
      <c r="M575" s="162"/>
    </row>
    <row r="576" spans="1:13" x14ac:dyDescent="0.3">
      <c r="A576" s="150" t="s">
        <v>2697</v>
      </c>
      <c r="B576" s="17" t="s">
        <v>2698</v>
      </c>
      <c r="C576" s="22" t="s">
        <v>1626</v>
      </c>
      <c r="D576" s="17" t="s">
        <v>2937</v>
      </c>
      <c r="E576" s="123" t="s">
        <v>1623</v>
      </c>
      <c r="F576" s="126">
        <v>43528</v>
      </c>
      <c r="G576" s="127">
        <v>0</v>
      </c>
      <c r="H576" s="22">
        <v>69</v>
      </c>
      <c r="I576" s="22">
        <v>80.3</v>
      </c>
      <c r="J576" s="22">
        <f t="shared" si="29"/>
        <v>6.9000000000000006E-2</v>
      </c>
      <c r="K576" s="22">
        <f t="shared" si="30"/>
        <v>8.0299999999999996E-2</v>
      </c>
      <c r="L576" s="22">
        <f t="shared" si="28"/>
        <v>10.700843195426865</v>
      </c>
      <c r="M576" s="162"/>
    </row>
    <row r="577" spans="1:13" x14ac:dyDescent="0.3">
      <c r="A577" s="150" t="s">
        <v>2699</v>
      </c>
      <c r="B577" s="17" t="s">
        <v>2700</v>
      </c>
      <c r="C577" s="22" t="s">
        <v>1626</v>
      </c>
      <c r="D577" s="17" t="s">
        <v>2937</v>
      </c>
      <c r="E577" s="123" t="s">
        <v>1623</v>
      </c>
      <c r="F577" s="126">
        <v>43528</v>
      </c>
      <c r="G577" s="127">
        <v>0</v>
      </c>
      <c r="H577" s="22">
        <v>74</v>
      </c>
      <c r="I577" s="22">
        <v>71.099999999999994</v>
      </c>
      <c r="J577" s="22">
        <f t="shared" si="29"/>
        <v>7.3999999999999996E-2</v>
      </c>
      <c r="K577" s="22">
        <f t="shared" si="30"/>
        <v>7.1099999999999997E-2</v>
      </c>
      <c r="L577" s="22">
        <f t="shared" si="28"/>
        <v>14.638363193616092</v>
      </c>
      <c r="M577" s="162"/>
    </row>
    <row r="578" spans="1:13" x14ac:dyDescent="0.3">
      <c r="A578" s="150" t="s">
        <v>2701</v>
      </c>
      <c r="B578" s="17" t="s">
        <v>2544</v>
      </c>
      <c r="C578" s="22" t="s">
        <v>1626</v>
      </c>
      <c r="D578" s="17" t="s">
        <v>2937</v>
      </c>
      <c r="E578" s="123" t="s">
        <v>1623</v>
      </c>
      <c r="F578" s="126">
        <v>43528</v>
      </c>
      <c r="G578" s="127">
        <v>0</v>
      </c>
      <c r="H578" s="22">
        <v>92</v>
      </c>
      <c r="I578" s="22">
        <v>88.4</v>
      </c>
      <c r="J578" s="22">
        <f t="shared" si="29"/>
        <v>9.1999999999999998E-2</v>
      </c>
      <c r="K578" s="22">
        <f t="shared" si="30"/>
        <v>8.8400000000000006E-2</v>
      </c>
      <c r="L578" s="22">
        <f t="shared" si="28"/>
        <v>11.772895722855795</v>
      </c>
      <c r="M578" s="162"/>
    </row>
    <row r="579" spans="1:13" x14ac:dyDescent="0.3">
      <c r="A579" s="150" t="s">
        <v>2702</v>
      </c>
      <c r="B579" s="17" t="s">
        <v>2703</v>
      </c>
      <c r="C579" s="22" t="s">
        <v>1622</v>
      </c>
      <c r="D579" s="17" t="s">
        <v>2937</v>
      </c>
      <c r="E579" s="123" t="s">
        <v>1623</v>
      </c>
      <c r="F579" s="126">
        <v>43528</v>
      </c>
      <c r="G579" s="127">
        <v>0</v>
      </c>
      <c r="H579" s="22">
        <v>89</v>
      </c>
      <c r="I579" s="22">
        <v>86.2</v>
      </c>
      <c r="J579" s="22">
        <f t="shared" si="29"/>
        <v>8.8999999999999996E-2</v>
      </c>
      <c r="K579" s="22">
        <f t="shared" si="30"/>
        <v>8.6199999999999999E-2</v>
      </c>
      <c r="L579" s="22">
        <f t="shared" ref="L579:L644" si="31">J579/K579^2</f>
        <v>11.977756364360657</v>
      </c>
      <c r="M579" s="162"/>
    </row>
    <row r="580" spans="1:13" x14ac:dyDescent="0.3">
      <c r="A580" s="150" t="s">
        <v>2704</v>
      </c>
      <c r="B580" s="17" t="s">
        <v>2530</v>
      </c>
      <c r="C580" s="22" t="s">
        <v>1622</v>
      </c>
      <c r="D580" s="17" t="s">
        <v>2937</v>
      </c>
      <c r="E580" s="123" t="s">
        <v>1623</v>
      </c>
      <c r="F580" s="126">
        <v>43528</v>
      </c>
      <c r="G580" s="127">
        <v>0</v>
      </c>
      <c r="H580" s="22">
        <v>86</v>
      </c>
      <c r="I580" s="22">
        <v>83</v>
      </c>
      <c r="J580" s="22">
        <f t="shared" si="29"/>
        <v>8.5999999999999993E-2</v>
      </c>
      <c r="K580" s="22">
        <f t="shared" si="30"/>
        <v>8.3000000000000004E-2</v>
      </c>
      <c r="L580" s="22">
        <f t="shared" si="31"/>
        <v>12.483669618231961</v>
      </c>
      <c r="M580" s="162"/>
    </row>
    <row r="581" spans="1:13" x14ac:dyDescent="0.3">
      <c r="A581" s="150" t="s">
        <v>2705</v>
      </c>
      <c r="B581" s="17" t="s">
        <v>2706</v>
      </c>
      <c r="C581" s="22" t="s">
        <v>1626</v>
      </c>
      <c r="D581" s="17" t="s">
        <v>2937</v>
      </c>
      <c r="E581" s="123" t="s">
        <v>1623</v>
      </c>
      <c r="F581" s="126">
        <v>43528</v>
      </c>
      <c r="G581" s="127">
        <v>0</v>
      </c>
      <c r="H581" s="22">
        <v>83</v>
      </c>
      <c r="I581" s="22">
        <v>83.1</v>
      </c>
      <c r="J581" s="22">
        <f t="shared" si="29"/>
        <v>8.3000000000000004E-2</v>
      </c>
      <c r="K581" s="22">
        <f t="shared" si="30"/>
        <v>8.3099999999999993E-2</v>
      </c>
      <c r="L581" s="22">
        <f t="shared" si="31"/>
        <v>12.019213364206786</v>
      </c>
      <c r="M581" s="162"/>
    </row>
    <row r="582" spans="1:13" x14ac:dyDescent="0.3">
      <c r="A582" s="150" t="s">
        <v>2707</v>
      </c>
      <c r="B582" s="17" t="s">
        <v>2622</v>
      </c>
      <c r="C582" s="22" t="s">
        <v>1626</v>
      </c>
      <c r="D582" s="17" t="s">
        <v>2937</v>
      </c>
      <c r="E582" s="123" t="s">
        <v>1623</v>
      </c>
      <c r="F582" s="126">
        <v>43528</v>
      </c>
      <c r="G582" s="127">
        <v>0</v>
      </c>
      <c r="H582" s="22">
        <v>74</v>
      </c>
      <c r="I582" s="22">
        <v>84.6</v>
      </c>
      <c r="J582" s="22">
        <f t="shared" si="29"/>
        <v>7.3999999999999996E-2</v>
      </c>
      <c r="K582" s="22">
        <f t="shared" si="30"/>
        <v>8.4599999999999995E-2</v>
      </c>
      <c r="L582" s="22">
        <f t="shared" si="31"/>
        <v>10.339296592503173</v>
      </c>
      <c r="M582" s="162"/>
    </row>
    <row r="583" spans="1:13" x14ac:dyDescent="0.3">
      <c r="A583" s="150" t="s">
        <v>2708</v>
      </c>
      <c r="B583" s="17" t="s">
        <v>2560</v>
      </c>
      <c r="C583" s="22" t="s">
        <v>1626</v>
      </c>
      <c r="D583" s="17" t="s">
        <v>2939</v>
      </c>
      <c r="E583" s="123" t="s">
        <v>1623</v>
      </c>
      <c r="F583" s="126">
        <v>43528</v>
      </c>
      <c r="G583" s="127">
        <v>0</v>
      </c>
      <c r="H583" s="22">
        <v>87</v>
      </c>
      <c r="I583" s="22">
        <v>90.4</v>
      </c>
      <c r="J583" s="22">
        <f t="shared" si="29"/>
        <v>8.6999999999999994E-2</v>
      </c>
      <c r="K583" s="22">
        <f t="shared" si="30"/>
        <v>9.0400000000000008E-2</v>
      </c>
      <c r="L583" s="22">
        <f t="shared" si="31"/>
        <v>10.645900227112536</v>
      </c>
      <c r="M583" s="162"/>
    </row>
    <row r="584" spans="1:13" x14ac:dyDescent="0.3">
      <c r="A584" s="150" t="s">
        <v>2709</v>
      </c>
      <c r="B584" s="17" t="s">
        <v>2710</v>
      </c>
      <c r="C584" s="22" t="s">
        <v>1626</v>
      </c>
      <c r="D584" s="17" t="s">
        <v>2937</v>
      </c>
      <c r="E584" s="123" t="s">
        <v>1623</v>
      </c>
      <c r="F584" s="126">
        <v>43528</v>
      </c>
      <c r="G584" s="127">
        <v>0</v>
      </c>
      <c r="H584" s="22">
        <v>75</v>
      </c>
      <c r="I584" s="22">
        <v>81</v>
      </c>
      <c r="J584" s="22">
        <f t="shared" si="29"/>
        <v>7.4999999999999997E-2</v>
      </c>
      <c r="K584" s="22">
        <f t="shared" si="30"/>
        <v>8.1000000000000003E-2</v>
      </c>
      <c r="L584" s="22">
        <f t="shared" si="31"/>
        <v>11.431184270690443</v>
      </c>
      <c r="M584" s="162"/>
    </row>
    <row r="585" spans="1:13" x14ac:dyDescent="0.3">
      <c r="A585" s="150" t="s">
        <v>2711</v>
      </c>
      <c r="B585" s="17" t="s">
        <v>2712</v>
      </c>
      <c r="C585" s="22" t="s">
        <v>1622</v>
      </c>
      <c r="D585" s="17" t="s">
        <v>2937</v>
      </c>
      <c r="E585" s="123" t="s">
        <v>1623</v>
      </c>
      <c r="F585" s="126">
        <v>43528</v>
      </c>
      <c r="G585" s="127">
        <v>0</v>
      </c>
      <c r="H585" s="22">
        <v>76</v>
      </c>
      <c r="I585" s="22">
        <v>85.5</v>
      </c>
      <c r="J585" s="22">
        <f t="shared" si="29"/>
        <v>7.5999999999999998E-2</v>
      </c>
      <c r="K585" s="22">
        <f t="shared" si="30"/>
        <v>8.5500000000000007E-2</v>
      </c>
      <c r="L585" s="22">
        <f t="shared" si="31"/>
        <v>10.396361273554255</v>
      </c>
      <c r="M585" s="162"/>
    </row>
    <row r="586" spans="1:13" x14ac:dyDescent="0.3">
      <c r="A586" s="150" t="s">
        <v>2713</v>
      </c>
      <c r="B586" s="17" t="s">
        <v>2542</v>
      </c>
      <c r="C586" s="22" t="s">
        <v>1622</v>
      </c>
      <c r="D586" s="17" t="s">
        <v>2937</v>
      </c>
      <c r="E586" s="123" t="s">
        <v>1623</v>
      </c>
      <c r="F586" s="126">
        <v>43528</v>
      </c>
      <c r="G586" s="127">
        <v>0</v>
      </c>
      <c r="H586" s="22">
        <v>87</v>
      </c>
      <c r="I586" s="22">
        <v>84.2</v>
      </c>
      <c r="J586" s="22">
        <f t="shared" si="29"/>
        <v>8.6999999999999994E-2</v>
      </c>
      <c r="K586" s="22">
        <f t="shared" si="30"/>
        <v>8.4199999999999997E-2</v>
      </c>
      <c r="L586" s="22">
        <f t="shared" si="31"/>
        <v>12.271427040018958</v>
      </c>
      <c r="M586" s="162"/>
    </row>
    <row r="587" spans="1:13" x14ac:dyDescent="0.3">
      <c r="A587" s="122" t="s">
        <v>2714</v>
      </c>
      <c r="B587" s="17" t="s">
        <v>2715</v>
      </c>
      <c r="C587" s="22" t="s">
        <v>1622</v>
      </c>
      <c r="D587" s="17" t="s">
        <v>2937</v>
      </c>
      <c r="E587" s="125" t="s">
        <v>1623</v>
      </c>
      <c r="F587" s="126">
        <v>43528</v>
      </c>
      <c r="G587" s="127">
        <v>0</v>
      </c>
      <c r="H587" s="22">
        <v>95</v>
      </c>
      <c r="I587" s="22">
        <v>88.2</v>
      </c>
      <c r="J587" s="22">
        <f t="shared" si="29"/>
        <v>9.5000000000000001E-2</v>
      </c>
      <c r="K587" s="22">
        <f t="shared" si="30"/>
        <v>8.8200000000000001E-2</v>
      </c>
      <c r="L587" s="22">
        <f t="shared" si="31"/>
        <v>12.211989860191999</v>
      </c>
      <c r="M587" s="162"/>
    </row>
    <row r="588" spans="1:13" x14ac:dyDescent="0.3">
      <c r="A588" s="122" t="s">
        <v>2716</v>
      </c>
      <c r="B588" s="17" t="s">
        <v>2562</v>
      </c>
      <c r="C588" s="22" t="s">
        <v>1626</v>
      </c>
      <c r="D588" s="17" t="s">
        <v>2937</v>
      </c>
      <c r="E588" s="125" t="s">
        <v>1623</v>
      </c>
      <c r="F588" s="126">
        <v>43528</v>
      </c>
      <c r="G588" s="127">
        <v>0</v>
      </c>
      <c r="H588" s="22">
        <v>80</v>
      </c>
      <c r="I588" s="22">
        <v>82.9</v>
      </c>
      <c r="J588" s="22">
        <f t="shared" si="29"/>
        <v>0.08</v>
      </c>
      <c r="K588" s="22">
        <f t="shared" si="30"/>
        <v>8.2900000000000001E-2</v>
      </c>
      <c r="L588" s="22">
        <f t="shared" si="31"/>
        <v>11.640749023995948</v>
      </c>
      <c r="M588" s="162"/>
    </row>
    <row r="589" spans="1:13" x14ac:dyDescent="0.3">
      <c r="A589" s="122" t="s">
        <v>2717</v>
      </c>
      <c r="B589" s="17" t="s">
        <v>2548</v>
      </c>
      <c r="C589" s="22" t="s">
        <v>1626</v>
      </c>
      <c r="D589" s="17" t="s">
        <v>2937</v>
      </c>
      <c r="E589" s="125" t="s">
        <v>1623</v>
      </c>
      <c r="F589" s="126">
        <v>43528</v>
      </c>
      <c r="G589" s="127">
        <v>0</v>
      </c>
      <c r="H589" s="22">
        <v>75</v>
      </c>
      <c r="I589" s="22">
        <v>83.7</v>
      </c>
      <c r="J589" s="22">
        <f t="shared" si="29"/>
        <v>7.4999999999999997E-2</v>
      </c>
      <c r="K589" s="22">
        <f t="shared" si="30"/>
        <v>8.3699999999999997E-2</v>
      </c>
      <c r="L589" s="22">
        <f t="shared" si="31"/>
        <v>10.7055836041846</v>
      </c>
      <c r="M589" s="162"/>
    </row>
    <row r="590" spans="1:13" x14ac:dyDescent="0.3">
      <c r="A590" s="150" t="s">
        <v>2718</v>
      </c>
      <c r="B590" s="17" t="s">
        <v>2556</v>
      </c>
      <c r="C590" s="22" t="s">
        <v>1622</v>
      </c>
      <c r="D590" s="17" t="s">
        <v>2937</v>
      </c>
      <c r="E590" s="123" t="s">
        <v>1623</v>
      </c>
      <c r="F590" s="126">
        <v>43528</v>
      </c>
      <c r="G590" s="127">
        <v>0</v>
      </c>
      <c r="H590" s="22">
        <v>78</v>
      </c>
      <c r="I590" s="22">
        <v>83.1</v>
      </c>
      <c r="J590" s="22">
        <f t="shared" si="29"/>
        <v>7.8E-2</v>
      </c>
      <c r="K590" s="22">
        <f t="shared" si="30"/>
        <v>8.3099999999999993E-2</v>
      </c>
      <c r="L590" s="22">
        <f t="shared" si="31"/>
        <v>11.295164366363002</v>
      </c>
      <c r="M590" s="162"/>
    </row>
    <row r="591" spans="1:13" x14ac:dyDescent="0.3">
      <c r="A591" s="122" t="s">
        <v>2719</v>
      </c>
      <c r="B591" s="17" t="s">
        <v>2720</v>
      </c>
      <c r="C591" s="22" t="s">
        <v>1622</v>
      </c>
      <c r="D591" s="17" t="s">
        <v>2939</v>
      </c>
      <c r="E591" s="125" t="s">
        <v>1623</v>
      </c>
      <c r="F591" s="126">
        <v>43528</v>
      </c>
      <c r="G591" s="127">
        <v>0</v>
      </c>
      <c r="H591" s="22">
        <v>97</v>
      </c>
      <c r="I591" s="22">
        <v>89.7</v>
      </c>
      <c r="J591" s="22">
        <f t="shared" si="29"/>
        <v>9.7000000000000003E-2</v>
      </c>
      <c r="K591" s="22">
        <f t="shared" si="30"/>
        <v>8.9700000000000002E-2</v>
      </c>
      <c r="L591" s="22">
        <f t="shared" si="31"/>
        <v>12.055544991418191</v>
      </c>
      <c r="M591" s="162"/>
    </row>
    <row r="592" spans="1:13" x14ac:dyDescent="0.3">
      <c r="A592" s="150" t="s">
        <v>2721</v>
      </c>
      <c r="B592" s="17" t="s">
        <v>2528</v>
      </c>
      <c r="C592" s="22" t="s">
        <v>1622</v>
      </c>
      <c r="D592" s="17" t="s">
        <v>2937</v>
      </c>
      <c r="E592" s="123" t="s">
        <v>1623</v>
      </c>
      <c r="F592" s="126">
        <v>43528</v>
      </c>
      <c r="G592" s="127">
        <v>0</v>
      </c>
      <c r="H592" s="22">
        <v>89</v>
      </c>
      <c r="I592" s="22">
        <v>83.1</v>
      </c>
      <c r="J592" s="22">
        <f t="shared" si="29"/>
        <v>8.8999999999999996E-2</v>
      </c>
      <c r="K592" s="22">
        <f t="shared" si="30"/>
        <v>8.3099999999999993E-2</v>
      </c>
      <c r="L592" s="22">
        <f t="shared" si="31"/>
        <v>12.888072161619323</v>
      </c>
      <c r="M592" s="162"/>
    </row>
    <row r="593" spans="1:13" x14ac:dyDescent="0.3">
      <c r="A593" s="150" t="s">
        <v>2722</v>
      </c>
      <c r="B593" s="17" t="s">
        <v>2588</v>
      </c>
      <c r="C593" s="22" t="s">
        <v>1622</v>
      </c>
      <c r="D593" s="17" t="s">
        <v>2937</v>
      </c>
      <c r="E593" s="123" t="s">
        <v>1623</v>
      </c>
      <c r="F593" s="126">
        <v>43528</v>
      </c>
      <c r="G593" s="127">
        <v>0</v>
      </c>
      <c r="H593" s="22">
        <v>89</v>
      </c>
      <c r="I593" s="22">
        <v>83.4</v>
      </c>
      <c r="J593" s="22">
        <f t="shared" si="29"/>
        <v>8.8999999999999996E-2</v>
      </c>
      <c r="K593" s="22">
        <f t="shared" si="30"/>
        <v>8.3400000000000002E-2</v>
      </c>
      <c r="L593" s="22">
        <f t="shared" si="31"/>
        <v>12.795518980499052</v>
      </c>
      <c r="M593" s="162"/>
    </row>
    <row r="594" spans="1:13" x14ac:dyDescent="0.3">
      <c r="A594" s="150" t="s">
        <v>2723</v>
      </c>
      <c r="B594" s="17" t="s">
        <v>2576</v>
      </c>
      <c r="C594" s="22" t="s">
        <v>1626</v>
      </c>
      <c r="D594" s="17" t="s">
        <v>2937</v>
      </c>
      <c r="E594" s="123" t="s">
        <v>1623</v>
      </c>
      <c r="F594" s="126">
        <v>43528</v>
      </c>
      <c r="G594" s="127">
        <v>0</v>
      </c>
      <c r="H594" s="22">
        <v>90</v>
      </c>
      <c r="I594" s="22">
        <v>84.6</v>
      </c>
      <c r="J594" s="22">
        <f t="shared" si="29"/>
        <v>0.09</v>
      </c>
      <c r="K594" s="22">
        <f t="shared" si="30"/>
        <v>8.4599999999999995E-2</v>
      </c>
      <c r="L594" s="22">
        <f t="shared" si="31"/>
        <v>12.574820180071425</v>
      </c>
      <c r="M594" s="162"/>
    </row>
    <row r="595" spans="1:13" x14ac:dyDescent="0.3">
      <c r="A595" s="150" t="s">
        <v>2724</v>
      </c>
      <c r="B595" s="17" t="s">
        <v>2506</v>
      </c>
      <c r="C595" s="22" t="s">
        <v>1626</v>
      </c>
      <c r="D595" s="17" t="s">
        <v>2937</v>
      </c>
      <c r="E595" s="123" t="s">
        <v>1623</v>
      </c>
      <c r="F595" s="126">
        <v>43528</v>
      </c>
      <c r="G595" s="127">
        <v>0</v>
      </c>
      <c r="H595" s="22">
        <v>84</v>
      </c>
      <c r="I595" s="22">
        <v>82.7</v>
      </c>
      <c r="J595" s="22">
        <f t="shared" si="29"/>
        <v>8.4000000000000005E-2</v>
      </c>
      <c r="K595" s="22">
        <f t="shared" si="30"/>
        <v>8.270000000000001E-2</v>
      </c>
      <c r="L595" s="22">
        <f t="shared" si="31"/>
        <v>12.281976637925865</v>
      </c>
      <c r="M595" s="162"/>
    </row>
    <row r="596" spans="1:13" x14ac:dyDescent="0.3">
      <c r="A596" s="150" t="s">
        <v>2725</v>
      </c>
      <c r="B596" s="17" t="s">
        <v>2564</v>
      </c>
      <c r="C596" s="22" t="s">
        <v>1622</v>
      </c>
      <c r="D596" s="17" t="s">
        <v>2937</v>
      </c>
      <c r="E596" s="123" t="s">
        <v>1623</v>
      </c>
      <c r="F596" s="126">
        <v>43528</v>
      </c>
      <c r="G596" s="127">
        <v>0</v>
      </c>
      <c r="H596" s="22">
        <v>90</v>
      </c>
      <c r="I596" s="22">
        <v>83.9</v>
      </c>
      <c r="J596" s="22">
        <f t="shared" si="29"/>
        <v>0.09</v>
      </c>
      <c r="K596" s="22">
        <f t="shared" si="30"/>
        <v>8.3900000000000002E-2</v>
      </c>
      <c r="L596" s="22">
        <f t="shared" si="31"/>
        <v>12.785525648474756</v>
      </c>
      <c r="M596" s="162"/>
    </row>
    <row r="597" spans="1:13" x14ac:dyDescent="0.3">
      <c r="A597" s="150" t="s">
        <v>2726</v>
      </c>
      <c r="B597" s="17" t="s">
        <v>2584</v>
      </c>
      <c r="C597" s="22" t="s">
        <v>1626</v>
      </c>
      <c r="D597" s="17" t="s">
        <v>2937</v>
      </c>
      <c r="E597" s="123" t="s">
        <v>1623</v>
      </c>
      <c r="F597" s="126">
        <v>43528</v>
      </c>
      <c r="G597" s="127">
        <v>0</v>
      </c>
      <c r="H597" s="22">
        <v>72</v>
      </c>
      <c r="I597" s="22">
        <v>81.400000000000006</v>
      </c>
      <c r="J597" s="22">
        <f t="shared" si="29"/>
        <v>7.1999999999999995E-2</v>
      </c>
      <c r="K597" s="22">
        <f t="shared" si="30"/>
        <v>8.14E-2</v>
      </c>
      <c r="L597" s="22">
        <f t="shared" si="31"/>
        <v>10.866349932688998</v>
      </c>
      <c r="M597" s="162"/>
    </row>
    <row r="598" spans="1:13" x14ac:dyDescent="0.3">
      <c r="A598" s="150" t="s">
        <v>2727</v>
      </c>
      <c r="B598" s="17" t="s">
        <v>2728</v>
      </c>
      <c r="C598" s="22" t="s">
        <v>1626</v>
      </c>
      <c r="D598" s="17" t="s">
        <v>2939</v>
      </c>
      <c r="E598" s="123" t="s">
        <v>1623</v>
      </c>
      <c r="F598" s="126">
        <v>43528</v>
      </c>
      <c r="G598" s="127">
        <v>0</v>
      </c>
      <c r="H598" s="22">
        <v>122</v>
      </c>
      <c r="I598" s="22">
        <v>89.2</v>
      </c>
      <c r="J598" s="22">
        <f t="shared" si="29"/>
        <v>0.122</v>
      </c>
      <c r="K598" s="22">
        <f t="shared" si="30"/>
        <v>8.9200000000000002E-2</v>
      </c>
      <c r="L598" s="22">
        <f t="shared" si="31"/>
        <v>15.333105431438394</v>
      </c>
      <c r="M598" s="162"/>
    </row>
    <row r="599" spans="1:13" x14ac:dyDescent="0.3">
      <c r="A599" s="150" t="s">
        <v>2729</v>
      </c>
      <c r="B599" s="17" t="s">
        <v>2600</v>
      </c>
      <c r="C599" s="22" t="s">
        <v>1622</v>
      </c>
      <c r="D599" s="17" t="s">
        <v>2939</v>
      </c>
      <c r="E599" s="123" t="s">
        <v>1623</v>
      </c>
      <c r="F599" s="126">
        <v>43528</v>
      </c>
      <c r="G599" s="127">
        <v>0</v>
      </c>
      <c r="H599" s="22">
        <v>119</v>
      </c>
      <c r="I599" s="22">
        <v>93.6</v>
      </c>
      <c r="J599" s="22">
        <f t="shared" si="29"/>
        <v>0.11899999999999999</v>
      </c>
      <c r="K599" s="22">
        <f t="shared" si="30"/>
        <v>9.3599999999999989E-2</v>
      </c>
      <c r="L599" s="22">
        <f t="shared" si="31"/>
        <v>13.582986339396598</v>
      </c>
      <c r="M599" s="162"/>
    </row>
    <row r="600" spans="1:13" x14ac:dyDescent="0.3">
      <c r="A600" s="122" t="s">
        <v>2730</v>
      </c>
      <c r="B600" s="17" t="s">
        <v>2731</v>
      </c>
      <c r="C600" s="22" t="s">
        <v>1622</v>
      </c>
      <c r="D600" s="17" t="s">
        <v>2937</v>
      </c>
      <c r="E600" s="125" t="s">
        <v>1623</v>
      </c>
      <c r="F600" s="126">
        <v>43528</v>
      </c>
      <c r="G600" s="127">
        <v>0</v>
      </c>
      <c r="H600" s="22">
        <v>58</v>
      </c>
      <c r="I600" s="22">
        <v>75.400000000000006</v>
      </c>
      <c r="J600" s="22">
        <f t="shared" si="29"/>
        <v>5.8000000000000003E-2</v>
      </c>
      <c r="K600" s="22">
        <f t="shared" si="30"/>
        <v>7.5400000000000009E-2</v>
      </c>
      <c r="L600" s="22">
        <f t="shared" si="31"/>
        <v>10.201999591920014</v>
      </c>
      <c r="M600" s="162"/>
    </row>
    <row r="601" spans="1:13" x14ac:dyDescent="0.3">
      <c r="A601" s="122" t="s">
        <v>2732</v>
      </c>
      <c r="B601" s="17" t="s">
        <v>2733</v>
      </c>
      <c r="C601" s="22" t="s">
        <v>1622</v>
      </c>
      <c r="D601" s="17" t="s">
        <v>2937</v>
      </c>
      <c r="E601" s="125" t="s">
        <v>1623</v>
      </c>
      <c r="F601" s="126">
        <v>43528</v>
      </c>
      <c r="G601" s="127">
        <v>0</v>
      </c>
      <c r="H601" s="22">
        <v>67</v>
      </c>
      <c r="I601" s="22">
        <v>82.6</v>
      </c>
      <c r="J601" s="22">
        <f t="shared" si="29"/>
        <v>6.7000000000000004E-2</v>
      </c>
      <c r="K601" s="22">
        <f t="shared" si="30"/>
        <v>8.2599999999999993E-2</v>
      </c>
      <c r="L601" s="22">
        <f t="shared" si="31"/>
        <v>9.8200728151070855</v>
      </c>
      <c r="M601" s="162"/>
    </row>
    <row r="602" spans="1:13" x14ac:dyDescent="0.3">
      <c r="A602" s="122" t="s">
        <v>2734</v>
      </c>
      <c r="B602" s="17" t="s">
        <v>2475</v>
      </c>
      <c r="C602" s="22" t="s">
        <v>1626</v>
      </c>
      <c r="D602" s="17" t="s">
        <v>2937</v>
      </c>
      <c r="E602" s="125" t="s">
        <v>1623</v>
      </c>
      <c r="F602" s="126">
        <v>43528</v>
      </c>
      <c r="G602" s="127">
        <v>0</v>
      </c>
      <c r="H602" s="22">
        <v>76</v>
      </c>
      <c r="I602" s="22">
        <v>81.599999999999994</v>
      </c>
      <c r="J602" s="22">
        <f t="shared" si="29"/>
        <v>7.5999999999999998E-2</v>
      </c>
      <c r="K602" s="22">
        <f t="shared" si="30"/>
        <v>8.1599999999999992E-2</v>
      </c>
      <c r="L602" s="22">
        <f t="shared" si="31"/>
        <v>11.41387927720108</v>
      </c>
      <c r="M602" s="162"/>
    </row>
    <row r="603" spans="1:13" x14ac:dyDescent="0.3">
      <c r="A603" s="122" t="s">
        <v>2735</v>
      </c>
      <c r="B603" s="17" t="s">
        <v>2736</v>
      </c>
      <c r="C603" s="22" t="s">
        <v>1622</v>
      </c>
      <c r="D603" s="17" t="s">
        <v>2937</v>
      </c>
      <c r="E603" s="125" t="s">
        <v>1623</v>
      </c>
      <c r="F603" s="126">
        <v>43528</v>
      </c>
      <c r="G603" s="127">
        <v>0</v>
      </c>
      <c r="H603" s="22">
        <v>66</v>
      </c>
      <c r="I603" s="22">
        <v>76</v>
      </c>
      <c r="J603" s="22">
        <f t="shared" si="29"/>
        <v>6.6000000000000003E-2</v>
      </c>
      <c r="K603" s="22">
        <f t="shared" si="30"/>
        <v>7.5999999999999998E-2</v>
      </c>
      <c r="L603" s="22">
        <f t="shared" si="31"/>
        <v>11.426592797783934</v>
      </c>
      <c r="M603" s="162"/>
    </row>
    <row r="604" spans="1:13" x14ac:dyDescent="0.3">
      <c r="A604" s="122" t="s">
        <v>2737</v>
      </c>
      <c r="B604" s="17" t="s">
        <v>2738</v>
      </c>
      <c r="C604" s="22" t="s">
        <v>1626</v>
      </c>
      <c r="D604" s="17" t="s">
        <v>2937</v>
      </c>
      <c r="E604" s="125" t="s">
        <v>1623</v>
      </c>
      <c r="F604" s="126">
        <v>43528</v>
      </c>
      <c r="G604" s="127">
        <v>0</v>
      </c>
      <c r="H604" s="22">
        <v>69</v>
      </c>
      <c r="I604" s="22">
        <v>76.2</v>
      </c>
      <c r="J604" s="22">
        <f t="shared" si="29"/>
        <v>6.9000000000000006E-2</v>
      </c>
      <c r="K604" s="22">
        <f t="shared" si="30"/>
        <v>7.6200000000000004E-2</v>
      </c>
      <c r="L604" s="22">
        <f t="shared" si="31"/>
        <v>11.883357100047533</v>
      </c>
      <c r="M604" s="162"/>
    </row>
    <row r="605" spans="1:13" ht="15" thickBot="1" x14ac:dyDescent="0.35">
      <c r="A605" s="134" t="s">
        <v>2739</v>
      </c>
      <c r="B605" s="85" t="s">
        <v>2740</v>
      </c>
      <c r="C605" s="87" t="s">
        <v>1622</v>
      </c>
      <c r="D605" s="85" t="s">
        <v>2937</v>
      </c>
      <c r="E605" s="137" t="s">
        <v>1623</v>
      </c>
      <c r="F605" s="138">
        <v>43528</v>
      </c>
      <c r="G605" s="139">
        <v>0</v>
      </c>
      <c r="H605" s="87">
        <v>61</v>
      </c>
      <c r="I605" s="87">
        <v>77</v>
      </c>
      <c r="J605" s="87">
        <f t="shared" si="29"/>
        <v>6.0999999999999999E-2</v>
      </c>
      <c r="K605" s="87">
        <f t="shared" si="30"/>
        <v>7.6999999999999999E-2</v>
      </c>
      <c r="L605" s="87">
        <f t="shared" si="31"/>
        <v>10.288412885815482</v>
      </c>
      <c r="M605" s="163"/>
    </row>
    <row r="606" spans="1:13" x14ac:dyDescent="0.3">
      <c r="A606" s="116" t="s">
        <v>2741</v>
      </c>
      <c r="B606" s="75" t="s">
        <v>2742</v>
      </c>
      <c r="C606" s="118" t="s">
        <v>1626</v>
      </c>
      <c r="D606" s="75" t="s">
        <v>2937</v>
      </c>
      <c r="E606" s="119" t="s">
        <v>1623</v>
      </c>
      <c r="F606" s="120">
        <v>43557</v>
      </c>
      <c r="G606" s="121">
        <v>0</v>
      </c>
      <c r="H606" s="77">
        <v>99</v>
      </c>
      <c r="I606" s="77">
        <v>86.3</v>
      </c>
      <c r="J606" s="77">
        <f t="shared" si="29"/>
        <v>9.9000000000000005E-2</v>
      </c>
      <c r="K606" s="77">
        <f t="shared" si="30"/>
        <v>8.6300000000000002E-2</v>
      </c>
      <c r="L606" s="77">
        <f t="shared" si="31"/>
        <v>13.292712236948638</v>
      </c>
      <c r="M606" s="161">
        <v>52</v>
      </c>
    </row>
    <row r="607" spans="1:13" x14ac:dyDescent="0.3">
      <c r="A607" s="122" t="s">
        <v>2743</v>
      </c>
      <c r="B607" s="17" t="s">
        <v>2744</v>
      </c>
      <c r="C607" s="124" t="s">
        <v>1626</v>
      </c>
      <c r="D607" s="17" t="s">
        <v>2939</v>
      </c>
      <c r="E607" s="125" t="s">
        <v>1623</v>
      </c>
      <c r="F607" s="126">
        <v>43557</v>
      </c>
      <c r="G607" s="127">
        <v>0</v>
      </c>
      <c r="H607" s="22">
        <v>118</v>
      </c>
      <c r="I607" s="22">
        <v>93.4</v>
      </c>
      <c r="J607" s="22">
        <f t="shared" si="29"/>
        <v>0.11799999999999999</v>
      </c>
      <c r="K607" s="22">
        <f t="shared" si="30"/>
        <v>9.3400000000000011E-2</v>
      </c>
      <c r="L607" s="22">
        <f t="shared" si="31"/>
        <v>13.526587769213483</v>
      </c>
      <c r="M607" s="162"/>
    </row>
    <row r="608" spans="1:13" x14ac:dyDescent="0.3">
      <c r="A608" s="150" t="s">
        <v>2745</v>
      </c>
      <c r="B608" s="17" t="s">
        <v>2746</v>
      </c>
      <c r="C608" s="124" t="s">
        <v>1626</v>
      </c>
      <c r="D608" s="17" t="s">
        <v>2939</v>
      </c>
      <c r="E608" s="125" t="s">
        <v>1623</v>
      </c>
      <c r="F608" s="126">
        <v>43557</v>
      </c>
      <c r="G608" s="127">
        <v>0</v>
      </c>
      <c r="H608" s="22">
        <v>119</v>
      </c>
      <c r="I608" s="22">
        <v>94.6</v>
      </c>
      <c r="J608" s="22">
        <f t="shared" si="29"/>
        <v>0.11899999999999999</v>
      </c>
      <c r="K608" s="22">
        <f t="shared" si="30"/>
        <v>9.459999999999999E-2</v>
      </c>
      <c r="L608" s="22">
        <f t="shared" si="31"/>
        <v>13.297337403733984</v>
      </c>
      <c r="M608" s="162"/>
    </row>
    <row r="609" spans="1:13" x14ac:dyDescent="0.3">
      <c r="A609" s="122" t="s">
        <v>2747</v>
      </c>
      <c r="B609" s="17" t="s">
        <v>2748</v>
      </c>
      <c r="C609" s="124" t="s">
        <v>1622</v>
      </c>
      <c r="D609" s="17" t="s">
        <v>2937</v>
      </c>
      <c r="E609" s="125" t="s">
        <v>1623</v>
      </c>
      <c r="F609" s="126">
        <v>43557</v>
      </c>
      <c r="G609" s="127">
        <v>0</v>
      </c>
      <c r="H609" s="22">
        <v>85</v>
      </c>
      <c r="I609" s="22">
        <v>83.9</v>
      </c>
      <c r="J609" s="22">
        <f t="shared" si="29"/>
        <v>8.5000000000000006E-2</v>
      </c>
      <c r="K609" s="22">
        <f t="shared" si="30"/>
        <v>8.3900000000000002E-2</v>
      </c>
      <c r="L609" s="22">
        <f t="shared" si="31"/>
        <v>12.075218668003938</v>
      </c>
      <c r="M609" s="162"/>
    </row>
    <row r="610" spans="1:13" x14ac:dyDescent="0.3">
      <c r="A610" s="150" t="s">
        <v>2749</v>
      </c>
      <c r="B610" s="17" t="s">
        <v>2750</v>
      </c>
      <c r="C610" s="22" t="s">
        <v>1626</v>
      </c>
      <c r="D610" s="17" t="s">
        <v>2937</v>
      </c>
      <c r="E610" s="123" t="s">
        <v>1623</v>
      </c>
      <c r="F610" s="126">
        <v>43557</v>
      </c>
      <c r="G610" s="127">
        <v>0</v>
      </c>
      <c r="H610" s="22">
        <v>75</v>
      </c>
      <c r="I610" s="22">
        <v>82.9</v>
      </c>
      <c r="J610" s="22">
        <f t="shared" si="29"/>
        <v>7.4999999999999997E-2</v>
      </c>
      <c r="K610" s="22">
        <f t="shared" si="30"/>
        <v>8.2900000000000001E-2</v>
      </c>
      <c r="L610" s="22">
        <f t="shared" si="31"/>
        <v>10.9132022099962</v>
      </c>
      <c r="M610" s="162"/>
    </row>
    <row r="611" spans="1:13" x14ac:dyDescent="0.3">
      <c r="A611" s="150" t="s">
        <v>2751</v>
      </c>
      <c r="B611" s="17" t="s">
        <v>2667</v>
      </c>
      <c r="C611" s="22" t="s">
        <v>1626</v>
      </c>
      <c r="D611" s="17" t="s">
        <v>2937</v>
      </c>
      <c r="E611" s="125" t="s">
        <v>1623</v>
      </c>
      <c r="F611" s="126">
        <v>43557</v>
      </c>
      <c r="G611" s="127">
        <v>0</v>
      </c>
      <c r="H611" s="22">
        <v>82</v>
      </c>
      <c r="I611" s="22">
        <v>87.1</v>
      </c>
      <c r="J611" s="22">
        <f t="shared" si="29"/>
        <v>8.2000000000000003E-2</v>
      </c>
      <c r="K611" s="22">
        <f t="shared" si="30"/>
        <v>8.7099999999999997E-2</v>
      </c>
      <c r="L611" s="22">
        <f t="shared" si="31"/>
        <v>10.808801527995456</v>
      </c>
      <c r="M611" s="162"/>
    </row>
    <row r="612" spans="1:13" x14ac:dyDescent="0.3">
      <c r="A612" s="150" t="s">
        <v>2752</v>
      </c>
      <c r="B612" s="17" t="s">
        <v>2753</v>
      </c>
      <c r="C612" s="22" t="s">
        <v>1626</v>
      </c>
      <c r="D612" s="17" t="s">
        <v>2937</v>
      </c>
      <c r="E612" s="125" t="s">
        <v>1623</v>
      </c>
      <c r="F612" s="126">
        <v>43557</v>
      </c>
      <c r="G612" s="127">
        <v>0</v>
      </c>
      <c r="H612" s="22">
        <v>91</v>
      </c>
      <c r="I612" s="22">
        <v>87.7</v>
      </c>
      <c r="J612" s="22">
        <f t="shared" si="29"/>
        <v>9.0999999999999998E-2</v>
      </c>
      <c r="K612" s="22">
        <f t="shared" si="30"/>
        <v>8.77E-2</v>
      </c>
      <c r="L612" s="22">
        <f t="shared" si="31"/>
        <v>11.831565316091318</v>
      </c>
      <c r="M612" s="162"/>
    </row>
    <row r="613" spans="1:13" x14ac:dyDescent="0.3">
      <c r="A613" s="150" t="s">
        <v>2754</v>
      </c>
      <c r="B613" s="17" t="s">
        <v>2755</v>
      </c>
      <c r="C613" s="22" t="s">
        <v>1626</v>
      </c>
      <c r="D613" s="17" t="s">
        <v>2937</v>
      </c>
      <c r="E613" s="125" t="s">
        <v>1623</v>
      </c>
      <c r="F613" s="126">
        <v>43557</v>
      </c>
      <c r="G613" s="127">
        <v>0</v>
      </c>
      <c r="H613" s="22">
        <v>72</v>
      </c>
      <c r="I613" s="22">
        <v>80.900000000000006</v>
      </c>
      <c r="J613" s="22">
        <f t="shared" si="29"/>
        <v>7.1999999999999995E-2</v>
      </c>
      <c r="K613" s="22">
        <f t="shared" si="30"/>
        <v>8.09E-2</v>
      </c>
      <c r="L613" s="22">
        <f t="shared" si="31"/>
        <v>11.001083301119513</v>
      </c>
      <c r="M613" s="162"/>
    </row>
    <row r="614" spans="1:13" x14ac:dyDescent="0.3">
      <c r="A614" s="122" t="s">
        <v>2756</v>
      </c>
      <c r="B614" s="17" t="s">
        <v>2658</v>
      </c>
      <c r="C614" s="22" t="s">
        <v>1626</v>
      </c>
      <c r="D614" s="17" t="s">
        <v>2937</v>
      </c>
      <c r="E614" s="125" t="s">
        <v>1623</v>
      </c>
      <c r="F614" s="126">
        <v>43557</v>
      </c>
      <c r="G614" s="127">
        <v>0</v>
      </c>
      <c r="H614" s="22">
        <v>88</v>
      </c>
      <c r="I614" s="22">
        <v>85</v>
      </c>
      <c r="J614" s="22">
        <f t="shared" si="29"/>
        <v>8.7999999999999995E-2</v>
      </c>
      <c r="K614" s="22">
        <f t="shared" si="30"/>
        <v>8.5000000000000006E-2</v>
      </c>
      <c r="L614" s="22">
        <f t="shared" si="31"/>
        <v>12.179930795847747</v>
      </c>
      <c r="M614" s="162"/>
    </row>
    <row r="615" spans="1:13" x14ac:dyDescent="0.3">
      <c r="A615" s="122" t="s">
        <v>2757</v>
      </c>
      <c r="B615" s="17" t="s">
        <v>2524</v>
      </c>
      <c r="C615" s="22" t="s">
        <v>1626</v>
      </c>
      <c r="D615" s="17" t="s">
        <v>2937</v>
      </c>
      <c r="E615" s="125" t="s">
        <v>1623</v>
      </c>
      <c r="F615" s="126">
        <v>43557</v>
      </c>
      <c r="G615" s="127">
        <v>0</v>
      </c>
      <c r="H615" s="22">
        <v>90</v>
      </c>
      <c r="I615" s="22">
        <v>84.1</v>
      </c>
      <c r="J615" s="22">
        <f t="shared" si="29"/>
        <v>0.09</v>
      </c>
      <c r="K615" s="22">
        <f t="shared" si="30"/>
        <v>8.4099999999999994E-2</v>
      </c>
      <c r="L615" s="22">
        <f t="shared" si="31"/>
        <v>12.724786895166138</v>
      </c>
      <c r="M615" s="162"/>
    </row>
    <row r="616" spans="1:13" x14ac:dyDescent="0.3">
      <c r="A616" s="122" t="s">
        <v>2758</v>
      </c>
      <c r="B616" s="17" t="s">
        <v>2688</v>
      </c>
      <c r="C616" s="22" t="s">
        <v>1626</v>
      </c>
      <c r="D616" s="17" t="s">
        <v>2937</v>
      </c>
      <c r="E616" s="125" t="s">
        <v>1623</v>
      </c>
      <c r="F616" s="126">
        <v>43557</v>
      </c>
      <c r="G616" s="127">
        <v>0</v>
      </c>
      <c r="H616" s="22">
        <v>87</v>
      </c>
      <c r="I616" s="22">
        <v>85.8</v>
      </c>
      <c r="J616" s="22">
        <f t="shared" si="29"/>
        <v>8.6999999999999994E-2</v>
      </c>
      <c r="K616" s="22">
        <f t="shared" si="30"/>
        <v>8.5800000000000001E-2</v>
      </c>
      <c r="L616" s="22">
        <f t="shared" si="31"/>
        <v>11.818018811025803</v>
      </c>
      <c r="M616" s="162"/>
    </row>
    <row r="617" spans="1:13" x14ac:dyDescent="0.3">
      <c r="A617" s="122" t="s">
        <v>2759</v>
      </c>
      <c r="B617" s="17" t="s">
        <v>2760</v>
      </c>
      <c r="C617" s="22" t="s">
        <v>1622</v>
      </c>
      <c r="D617" s="17" t="s">
        <v>2937</v>
      </c>
      <c r="E617" s="125" t="s">
        <v>1623</v>
      </c>
      <c r="F617" s="126">
        <v>43557</v>
      </c>
      <c r="G617" s="127">
        <v>0</v>
      </c>
      <c r="H617" s="22">
        <v>73</v>
      </c>
      <c r="I617" s="22">
        <v>85.5</v>
      </c>
      <c r="J617" s="22">
        <f t="shared" si="29"/>
        <v>7.2999999999999995E-2</v>
      </c>
      <c r="K617" s="22">
        <f t="shared" si="30"/>
        <v>8.5500000000000007E-2</v>
      </c>
      <c r="L617" s="22">
        <f t="shared" si="31"/>
        <v>9.9859785917034287</v>
      </c>
      <c r="M617" s="162"/>
    </row>
    <row r="618" spans="1:13" x14ac:dyDescent="0.3">
      <c r="A618" s="122" t="s">
        <v>3492</v>
      </c>
      <c r="B618" s="17" t="s">
        <v>3493</v>
      </c>
      <c r="C618" s="22" t="s">
        <v>1626</v>
      </c>
      <c r="D618" s="17" t="s">
        <v>2939</v>
      </c>
      <c r="E618" s="125" t="s">
        <v>1623</v>
      </c>
      <c r="F618" s="126">
        <v>43557</v>
      </c>
      <c r="G618" s="127">
        <v>0</v>
      </c>
      <c r="H618" s="22">
        <v>127</v>
      </c>
      <c r="I618" s="22">
        <v>93</v>
      </c>
      <c r="J618" s="22">
        <f t="shared" si="29"/>
        <v>0.127</v>
      </c>
      <c r="K618" s="22">
        <f t="shared" si="30"/>
        <v>9.2999999999999999E-2</v>
      </c>
      <c r="L618" s="22">
        <f t="shared" si="31"/>
        <v>14.683778471499595</v>
      </c>
      <c r="M618" s="162"/>
    </row>
    <row r="619" spans="1:13" x14ac:dyDescent="0.3">
      <c r="A619" s="122" t="s">
        <v>2761</v>
      </c>
      <c r="B619" s="17" t="s">
        <v>2469</v>
      </c>
      <c r="C619" s="22" t="s">
        <v>1622</v>
      </c>
      <c r="D619" s="17" t="s">
        <v>2937</v>
      </c>
      <c r="E619" s="125" t="s">
        <v>1623</v>
      </c>
      <c r="F619" s="126">
        <v>43557</v>
      </c>
      <c r="G619" s="127">
        <v>0</v>
      </c>
      <c r="H619" s="22">
        <v>91</v>
      </c>
      <c r="I619" s="22">
        <v>86</v>
      </c>
      <c r="J619" s="22">
        <f t="shared" ref="J619:J628" si="32">H619/1000</f>
        <v>9.0999999999999998E-2</v>
      </c>
      <c r="K619" s="22">
        <f t="shared" ref="K619:K628" si="33">I619/1000</f>
        <v>8.5999999999999993E-2</v>
      </c>
      <c r="L619" s="22">
        <f t="shared" si="31"/>
        <v>12.303948080043268</v>
      </c>
      <c r="M619" s="162"/>
    </row>
    <row r="620" spans="1:13" x14ac:dyDescent="0.3">
      <c r="A620" s="150" t="s">
        <v>2762</v>
      </c>
      <c r="B620" s="17" t="s">
        <v>2738</v>
      </c>
      <c r="C620" s="22" t="s">
        <v>1626</v>
      </c>
      <c r="D620" s="17" t="s">
        <v>2937</v>
      </c>
      <c r="E620" s="125" t="s">
        <v>1623</v>
      </c>
      <c r="F620" s="126">
        <v>43557</v>
      </c>
      <c r="G620" s="127">
        <v>0</v>
      </c>
      <c r="H620" s="22">
        <v>69</v>
      </c>
      <c r="I620" s="22">
        <v>77.599999999999994</v>
      </c>
      <c r="J620" s="22">
        <f t="shared" si="32"/>
        <v>6.9000000000000006E-2</v>
      </c>
      <c r="K620" s="22">
        <f t="shared" si="33"/>
        <v>7.7599999999999988E-2</v>
      </c>
      <c r="L620" s="22">
        <f t="shared" si="31"/>
        <v>11.458444042937616</v>
      </c>
      <c r="M620" s="162"/>
    </row>
    <row r="621" spans="1:13" x14ac:dyDescent="0.3">
      <c r="A621" s="150" t="s">
        <v>2763</v>
      </c>
      <c r="B621" s="17" t="s">
        <v>2602</v>
      </c>
      <c r="C621" s="22" t="s">
        <v>1626</v>
      </c>
      <c r="D621" s="17" t="s">
        <v>2937</v>
      </c>
      <c r="E621" s="123" t="s">
        <v>1623</v>
      </c>
      <c r="F621" s="126">
        <v>43557</v>
      </c>
      <c r="G621" s="127">
        <v>0</v>
      </c>
      <c r="H621" s="22">
        <v>87</v>
      </c>
      <c r="I621" s="22">
        <v>88.2</v>
      </c>
      <c r="J621" s="22">
        <f t="shared" si="32"/>
        <v>8.6999999999999994E-2</v>
      </c>
      <c r="K621" s="22">
        <f t="shared" si="33"/>
        <v>8.8200000000000001E-2</v>
      </c>
      <c r="L621" s="22">
        <f t="shared" si="31"/>
        <v>11.183611766702144</v>
      </c>
      <c r="M621" s="162"/>
    </row>
    <row r="622" spans="1:13" x14ac:dyDescent="0.3">
      <c r="A622" s="150" t="s">
        <v>2764</v>
      </c>
      <c r="B622" s="17" t="s">
        <v>2765</v>
      </c>
      <c r="C622" s="22" t="s">
        <v>1626</v>
      </c>
      <c r="D622" s="17" t="s">
        <v>2937</v>
      </c>
      <c r="E622" s="123" t="s">
        <v>1623</v>
      </c>
      <c r="F622" s="126">
        <v>43557</v>
      </c>
      <c r="G622" s="127">
        <v>0</v>
      </c>
      <c r="H622" s="22">
        <v>68</v>
      </c>
      <c r="I622" s="22">
        <v>82</v>
      </c>
      <c r="J622" s="22">
        <f t="shared" si="32"/>
        <v>6.8000000000000005E-2</v>
      </c>
      <c r="K622" s="22">
        <f t="shared" si="33"/>
        <v>8.2000000000000003E-2</v>
      </c>
      <c r="L622" s="22">
        <f t="shared" si="31"/>
        <v>10.113027959547887</v>
      </c>
      <c r="M622" s="162"/>
    </row>
    <row r="623" spans="1:13" x14ac:dyDescent="0.3">
      <c r="A623" s="150" t="s">
        <v>2766</v>
      </c>
      <c r="B623" s="17" t="s">
        <v>2767</v>
      </c>
      <c r="C623" s="22" t="s">
        <v>1622</v>
      </c>
      <c r="D623" s="17" t="s">
        <v>2937</v>
      </c>
      <c r="E623" s="123" t="s">
        <v>1623</v>
      </c>
      <c r="F623" s="126">
        <v>43557</v>
      </c>
      <c r="G623" s="127">
        <v>0</v>
      </c>
      <c r="H623" s="22">
        <v>92</v>
      </c>
      <c r="I623" s="22">
        <v>85.6</v>
      </c>
      <c r="J623" s="22">
        <f t="shared" si="32"/>
        <v>9.1999999999999998E-2</v>
      </c>
      <c r="K623" s="22">
        <f t="shared" si="33"/>
        <v>8.5599999999999996E-2</v>
      </c>
      <c r="L623" s="22">
        <f t="shared" si="31"/>
        <v>12.555681718927419</v>
      </c>
      <c r="M623" s="162"/>
    </row>
    <row r="624" spans="1:13" x14ac:dyDescent="0.3">
      <c r="A624" s="150" t="s">
        <v>2768</v>
      </c>
      <c r="B624" s="17" t="s">
        <v>2638</v>
      </c>
      <c r="C624" s="22" t="s">
        <v>1622</v>
      </c>
      <c r="D624" s="17" t="s">
        <v>2937</v>
      </c>
      <c r="E624" s="123" t="s">
        <v>1623</v>
      </c>
      <c r="F624" s="126">
        <v>43557</v>
      </c>
      <c r="G624" s="127">
        <v>0</v>
      </c>
      <c r="H624" s="22">
        <v>83</v>
      </c>
      <c r="I624" s="22">
        <v>85.9</v>
      </c>
      <c r="J624" s="22">
        <f t="shared" si="32"/>
        <v>8.3000000000000004E-2</v>
      </c>
      <c r="K624" s="22">
        <f t="shared" si="33"/>
        <v>8.5900000000000004E-2</v>
      </c>
      <c r="L624" s="22">
        <f t="shared" si="31"/>
        <v>11.248426236750912</v>
      </c>
      <c r="M624" s="162"/>
    </row>
    <row r="625" spans="1:13" x14ac:dyDescent="0.3">
      <c r="A625" s="150" t="s">
        <v>2769</v>
      </c>
      <c r="B625" s="17" t="s">
        <v>2770</v>
      </c>
      <c r="C625" s="22" t="s">
        <v>1626</v>
      </c>
      <c r="D625" s="17" t="s">
        <v>2937</v>
      </c>
      <c r="E625" s="123" t="s">
        <v>1623</v>
      </c>
      <c r="F625" s="126">
        <v>43557</v>
      </c>
      <c r="G625" s="127">
        <v>0</v>
      </c>
      <c r="H625" s="22">
        <v>82</v>
      </c>
      <c r="I625" s="22">
        <v>83.2</v>
      </c>
      <c r="J625" s="22">
        <f t="shared" si="32"/>
        <v>8.2000000000000003E-2</v>
      </c>
      <c r="K625" s="22">
        <f t="shared" si="33"/>
        <v>8.3199999999999996E-2</v>
      </c>
      <c r="L625" s="22">
        <f t="shared" si="31"/>
        <v>11.845876479289942</v>
      </c>
      <c r="M625" s="162"/>
    </row>
    <row r="626" spans="1:13" x14ac:dyDescent="0.3">
      <c r="A626" s="150" t="s">
        <v>2771</v>
      </c>
      <c r="B626" s="17" t="s">
        <v>2772</v>
      </c>
      <c r="C626" s="22" t="s">
        <v>1626</v>
      </c>
      <c r="D626" s="17" t="s">
        <v>2937</v>
      </c>
      <c r="E626" s="123" t="s">
        <v>1623</v>
      </c>
      <c r="F626" s="126">
        <v>43557</v>
      </c>
      <c r="G626" s="127">
        <v>0</v>
      </c>
      <c r="H626" s="22">
        <v>79</v>
      </c>
      <c r="I626" s="22">
        <v>85.5</v>
      </c>
      <c r="J626" s="22">
        <f t="shared" si="32"/>
        <v>7.9000000000000001E-2</v>
      </c>
      <c r="K626" s="22">
        <f t="shared" si="33"/>
        <v>8.5500000000000007E-2</v>
      </c>
      <c r="L626" s="22">
        <f t="shared" si="31"/>
        <v>10.80674395540508</v>
      </c>
      <c r="M626" s="162"/>
    </row>
    <row r="627" spans="1:13" x14ac:dyDescent="0.3">
      <c r="A627" s="150" t="s">
        <v>2773</v>
      </c>
      <c r="B627" s="17" t="s">
        <v>2774</v>
      </c>
      <c r="C627" s="22" t="s">
        <v>1622</v>
      </c>
      <c r="D627" s="17" t="s">
        <v>2937</v>
      </c>
      <c r="E627" s="123" t="s">
        <v>1623</v>
      </c>
      <c r="F627" s="126">
        <v>43557</v>
      </c>
      <c r="G627" s="127">
        <v>0</v>
      </c>
      <c r="H627" s="22">
        <v>83</v>
      </c>
      <c r="I627" s="22">
        <v>83.4</v>
      </c>
      <c r="J627" s="22">
        <f t="shared" si="32"/>
        <v>8.3000000000000004E-2</v>
      </c>
      <c r="K627" s="22">
        <f t="shared" si="33"/>
        <v>8.3400000000000002E-2</v>
      </c>
      <c r="L627" s="22">
        <f t="shared" si="31"/>
        <v>11.932899723386758</v>
      </c>
      <c r="M627" s="162"/>
    </row>
    <row r="628" spans="1:13" x14ac:dyDescent="0.3">
      <c r="A628" s="150" t="s">
        <v>3494</v>
      </c>
      <c r="B628" s="17" t="s">
        <v>3495</v>
      </c>
      <c r="C628" s="22" t="s">
        <v>1622</v>
      </c>
      <c r="D628" s="17" t="s">
        <v>2939</v>
      </c>
      <c r="E628" s="123" t="s">
        <v>1623</v>
      </c>
      <c r="F628" s="126">
        <v>43557</v>
      </c>
      <c r="G628" s="127">
        <v>0</v>
      </c>
      <c r="H628" s="22">
        <v>113</v>
      </c>
      <c r="I628" s="22">
        <v>90.2</v>
      </c>
      <c r="J628" s="22">
        <f t="shared" si="32"/>
        <v>0.113</v>
      </c>
      <c r="K628" s="22">
        <f t="shared" si="33"/>
        <v>9.0200000000000002E-2</v>
      </c>
      <c r="L628" s="22">
        <f t="shared" si="31"/>
        <v>13.888820605601742</v>
      </c>
      <c r="M628" s="162"/>
    </row>
    <row r="629" spans="1:13" x14ac:dyDescent="0.3">
      <c r="A629" s="150" t="s">
        <v>2775</v>
      </c>
      <c r="B629" s="17" t="s">
        <v>2776</v>
      </c>
      <c r="C629" s="22" t="s">
        <v>1626</v>
      </c>
      <c r="D629" s="17" t="s">
        <v>2937</v>
      </c>
      <c r="E629" s="123" t="s">
        <v>1623</v>
      </c>
      <c r="F629" s="126">
        <v>43557</v>
      </c>
      <c r="G629" s="127">
        <v>0</v>
      </c>
      <c r="H629" s="22">
        <v>75</v>
      </c>
      <c r="I629" s="22">
        <v>85</v>
      </c>
      <c r="J629" s="22">
        <f t="shared" ref="J629:J653" si="34">H629/1000</f>
        <v>7.4999999999999997E-2</v>
      </c>
      <c r="K629" s="22">
        <f t="shared" ref="K629:K653" si="35">I629/1000</f>
        <v>8.5000000000000006E-2</v>
      </c>
      <c r="L629" s="22">
        <f t="shared" si="31"/>
        <v>10.38062283737024</v>
      </c>
      <c r="M629" s="162"/>
    </row>
    <row r="630" spans="1:13" x14ac:dyDescent="0.3">
      <c r="A630" s="150" t="s">
        <v>2777</v>
      </c>
      <c r="B630" s="17" t="s">
        <v>2554</v>
      </c>
      <c r="C630" s="22" t="s">
        <v>1626</v>
      </c>
      <c r="D630" s="17" t="s">
        <v>2937</v>
      </c>
      <c r="E630" s="123" t="s">
        <v>1623</v>
      </c>
      <c r="F630" s="126">
        <v>43557</v>
      </c>
      <c r="G630" s="127">
        <v>0</v>
      </c>
      <c r="H630" s="22">
        <v>87</v>
      </c>
      <c r="I630" s="22">
        <v>85.1</v>
      </c>
      <c r="J630" s="22">
        <f t="shared" si="34"/>
        <v>8.6999999999999994E-2</v>
      </c>
      <c r="K630" s="22">
        <f t="shared" si="35"/>
        <v>8.5099999999999995E-2</v>
      </c>
      <c r="L630" s="22">
        <f t="shared" si="31"/>
        <v>12.01323941833828</v>
      </c>
      <c r="M630" s="162"/>
    </row>
    <row r="631" spans="1:13" x14ac:dyDescent="0.3">
      <c r="A631" s="150" t="s">
        <v>2778</v>
      </c>
      <c r="B631" s="17" t="s">
        <v>2779</v>
      </c>
      <c r="C631" s="22" t="s">
        <v>1626</v>
      </c>
      <c r="D631" s="17" t="s">
        <v>2939</v>
      </c>
      <c r="E631" s="123" t="s">
        <v>1623</v>
      </c>
      <c r="F631" s="126">
        <v>43557</v>
      </c>
      <c r="G631" s="127">
        <v>0</v>
      </c>
      <c r="H631" s="22">
        <v>113</v>
      </c>
      <c r="I631" s="22">
        <v>92.2</v>
      </c>
      <c r="J631" s="22">
        <f t="shared" si="34"/>
        <v>0.113</v>
      </c>
      <c r="K631" s="22">
        <f t="shared" si="35"/>
        <v>9.2200000000000004E-2</v>
      </c>
      <c r="L631" s="22">
        <f t="shared" si="31"/>
        <v>13.292804005251245</v>
      </c>
      <c r="M631" s="162"/>
    </row>
    <row r="632" spans="1:13" x14ac:dyDescent="0.3">
      <c r="A632" s="150" t="s">
        <v>2780</v>
      </c>
      <c r="B632" s="17" t="s">
        <v>2542</v>
      </c>
      <c r="C632" s="22" t="s">
        <v>1622</v>
      </c>
      <c r="D632" s="17" t="s">
        <v>2937</v>
      </c>
      <c r="E632" s="123" t="s">
        <v>1623</v>
      </c>
      <c r="F632" s="126">
        <v>43557</v>
      </c>
      <c r="G632" s="127">
        <v>0</v>
      </c>
      <c r="H632" s="22">
        <v>90</v>
      </c>
      <c r="I632" s="22">
        <v>84.5</v>
      </c>
      <c r="J632" s="22">
        <f t="shared" si="34"/>
        <v>0.09</v>
      </c>
      <c r="K632" s="22">
        <f t="shared" si="35"/>
        <v>8.4500000000000006E-2</v>
      </c>
      <c r="L632" s="22">
        <f t="shared" si="31"/>
        <v>12.604600679247923</v>
      </c>
      <c r="M632" s="162"/>
    </row>
    <row r="633" spans="1:13" x14ac:dyDescent="0.3">
      <c r="A633" s="150" t="s">
        <v>2781</v>
      </c>
      <c r="B633" s="17" t="s">
        <v>2782</v>
      </c>
      <c r="C633" s="22" t="s">
        <v>1622</v>
      </c>
      <c r="D633" s="17" t="s">
        <v>2937</v>
      </c>
      <c r="E633" s="123" t="s">
        <v>1623</v>
      </c>
      <c r="F633" s="126">
        <v>43557</v>
      </c>
      <c r="G633" s="127">
        <v>0</v>
      </c>
      <c r="H633" s="22">
        <v>97</v>
      </c>
      <c r="I633" s="22">
        <v>87.2</v>
      </c>
      <c r="J633" s="22">
        <f t="shared" si="34"/>
        <v>9.7000000000000003E-2</v>
      </c>
      <c r="K633" s="22">
        <f t="shared" si="35"/>
        <v>8.72E-2</v>
      </c>
      <c r="L633" s="22">
        <f t="shared" si="31"/>
        <v>12.756712397946302</v>
      </c>
      <c r="M633" s="162"/>
    </row>
    <row r="634" spans="1:13" x14ac:dyDescent="0.3">
      <c r="A634" s="150" t="s">
        <v>2783</v>
      </c>
      <c r="B634" s="17" t="s">
        <v>2784</v>
      </c>
      <c r="C634" s="22" t="s">
        <v>1626</v>
      </c>
      <c r="D634" s="17" t="s">
        <v>2937</v>
      </c>
      <c r="E634" s="123" t="s">
        <v>1623</v>
      </c>
      <c r="F634" s="126">
        <v>43557</v>
      </c>
      <c r="G634" s="127">
        <v>0</v>
      </c>
      <c r="H634" s="22">
        <v>78</v>
      </c>
      <c r="I634" s="22">
        <v>81.099999999999994</v>
      </c>
      <c r="J634" s="22">
        <f t="shared" si="34"/>
        <v>7.8E-2</v>
      </c>
      <c r="K634" s="22">
        <f t="shared" si="35"/>
        <v>8.1099999999999992E-2</v>
      </c>
      <c r="L634" s="22">
        <f t="shared" si="31"/>
        <v>11.859131759515057</v>
      </c>
      <c r="M634" s="162"/>
    </row>
    <row r="635" spans="1:13" x14ac:dyDescent="0.3">
      <c r="A635" s="150" t="s">
        <v>2785</v>
      </c>
      <c r="B635" s="17" t="s">
        <v>2786</v>
      </c>
      <c r="C635" s="22" t="s">
        <v>1626</v>
      </c>
      <c r="D635" s="17" t="s">
        <v>2937</v>
      </c>
      <c r="E635" s="123" t="s">
        <v>1623</v>
      </c>
      <c r="F635" s="126">
        <v>43557</v>
      </c>
      <c r="G635" s="127">
        <v>0</v>
      </c>
      <c r="H635" s="22">
        <v>91</v>
      </c>
      <c r="I635" s="22">
        <v>83.4</v>
      </c>
      <c r="J635" s="22">
        <f t="shared" si="34"/>
        <v>9.0999999999999998E-2</v>
      </c>
      <c r="K635" s="22">
        <f t="shared" si="35"/>
        <v>8.3400000000000002E-2</v>
      </c>
      <c r="L635" s="22">
        <f t="shared" si="31"/>
        <v>13.083058732869818</v>
      </c>
      <c r="M635" s="162"/>
    </row>
    <row r="636" spans="1:13" x14ac:dyDescent="0.3">
      <c r="A636" s="150" t="s">
        <v>2787</v>
      </c>
      <c r="B636" s="17" t="s">
        <v>2788</v>
      </c>
      <c r="C636" s="22" t="s">
        <v>1622</v>
      </c>
      <c r="D636" s="17" t="s">
        <v>2937</v>
      </c>
      <c r="E636" s="123" t="s">
        <v>1623</v>
      </c>
      <c r="F636" s="126">
        <v>43557</v>
      </c>
      <c r="G636" s="127">
        <v>0</v>
      </c>
      <c r="H636" s="22">
        <v>94</v>
      </c>
      <c r="I636" s="22">
        <v>84.4</v>
      </c>
      <c r="J636" s="22">
        <f t="shared" si="34"/>
        <v>9.4E-2</v>
      </c>
      <c r="K636" s="22">
        <f t="shared" si="35"/>
        <v>8.4400000000000003E-2</v>
      </c>
      <c r="L636" s="22">
        <f t="shared" si="31"/>
        <v>13.196019855798387</v>
      </c>
      <c r="M636" s="162"/>
    </row>
    <row r="637" spans="1:13" x14ac:dyDescent="0.3">
      <c r="A637" s="150" t="s">
        <v>2789</v>
      </c>
      <c r="B637" s="17" t="s">
        <v>2790</v>
      </c>
      <c r="C637" s="22" t="s">
        <v>1626</v>
      </c>
      <c r="D637" s="17" t="s">
        <v>2937</v>
      </c>
      <c r="E637" s="123" t="s">
        <v>1623</v>
      </c>
      <c r="F637" s="126">
        <v>43557</v>
      </c>
      <c r="G637" s="127">
        <v>0</v>
      </c>
      <c r="H637" s="22">
        <v>76</v>
      </c>
      <c r="I637" s="22">
        <v>81.5</v>
      </c>
      <c r="J637" s="22">
        <f t="shared" si="34"/>
        <v>7.5999999999999998E-2</v>
      </c>
      <c r="K637" s="22">
        <f t="shared" si="35"/>
        <v>8.1500000000000003E-2</v>
      </c>
      <c r="L637" s="22">
        <f t="shared" si="31"/>
        <v>11.441905980654145</v>
      </c>
      <c r="M637" s="162"/>
    </row>
    <row r="638" spans="1:13" x14ac:dyDescent="0.3">
      <c r="A638" s="150" t="s">
        <v>2791</v>
      </c>
      <c r="B638" s="17" t="s">
        <v>2740</v>
      </c>
      <c r="C638" s="22" t="s">
        <v>1622</v>
      </c>
      <c r="D638" s="17" t="s">
        <v>2937</v>
      </c>
      <c r="E638" s="123" t="s">
        <v>1623</v>
      </c>
      <c r="F638" s="126">
        <v>43557</v>
      </c>
      <c r="G638" s="127">
        <v>0</v>
      </c>
      <c r="H638" s="22">
        <v>75</v>
      </c>
      <c r="I638" s="22">
        <v>80.2</v>
      </c>
      <c r="J638" s="22">
        <f t="shared" si="34"/>
        <v>7.4999999999999997E-2</v>
      </c>
      <c r="K638" s="22">
        <f t="shared" si="35"/>
        <v>8.0200000000000007E-2</v>
      </c>
      <c r="L638" s="22">
        <f t="shared" si="31"/>
        <v>11.660375246422594</v>
      </c>
      <c r="M638" s="162"/>
    </row>
    <row r="639" spans="1:13" x14ac:dyDescent="0.3">
      <c r="A639" s="150" t="s">
        <v>2792</v>
      </c>
      <c r="B639" s="17" t="s">
        <v>2514</v>
      </c>
      <c r="C639" s="22" t="s">
        <v>1622</v>
      </c>
      <c r="D639" s="17" t="s">
        <v>2937</v>
      </c>
      <c r="E639" s="123" t="s">
        <v>1623</v>
      </c>
      <c r="F639" s="126">
        <v>43557</v>
      </c>
      <c r="G639" s="127">
        <v>0</v>
      </c>
      <c r="H639" s="22">
        <v>95</v>
      </c>
      <c r="I639" s="22">
        <v>88.7</v>
      </c>
      <c r="J639" s="22">
        <f t="shared" si="34"/>
        <v>9.5000000000000001E-2</v>
      </c>
      <c r="K639" s="22">
        <f t="shared" si="35"/>
        <v>8.8700000000000001E-2</v>
      </c>
      <c r="L639" s="22">
        <f t="shared" si="31"/>
        <v>12.074700452102205</v>
      </c>
      <c r="M639" s="162"/>
    </row>
    <row r="640" spans="1:13" x14ac:dyDescent="0.3">
      <c r="A640" s="150" t="s">
        <v>2793</v>
      </c>
      <c r="B640" s="17" t="s">
        <v>2318</v>
      </c>
      <c r="C640" s="22" t="s">
        <v>1626</v>
      </c>
      <c r="D640" s="17" t="s">
        <v>2939</v>
      </c>
      <c r="E640" s="123" t="s">
        <v>1623</v>
      </c>
      <c r="F640" s="126">
        <v>43557</v>
      </c>
      <c r="G640" s="127">
        <v>0</v>
      </c>
      <c r="H640" s="22">
        <v>105</v>
      </c>
      <c r="I640" s="22">
        <v>92.9</v>
      </c>
      <c r="J640" s="22">
        <f t="shared" si="34"/>
        <v>0.105</v>
      </c>
      <c r="K640" s="22">
        <f t="shared" si="35"/>
        <v>9.290000000000001E-2</v>
      </c>
      <c r="L640" s="22">
        <f t="shared" si="31"/>
        <v>12.1662817873079</v>
      </c>
      <c r="M640" s="162"/>
    </row>
    <row r="641" spans="1:13" x14ac:dyDescent="0.3">
      <c r="A641" s="150" t="s">
        <v>2794</v>
      </c>
      <c r="B641" s="17" t="s">
        <v>2795</v>
      </c>
      <c r="C641" s="22" t="s">
        <v>1626</v>
      </c>
      <c r="D641" s="17" t="s">
        <v>2939</v>
      </c>
      <c r="E641" s="123" t="s">
        <v>1623</v>
      </c>
      <c r="F641" s="126">
        <v>43557</v>
      </c>
      <c r="G641" s="127">
        <v>0</v>
      </c>
      <c r="H641" s="22">
        <v>89</v>
      </c>
      <c r="I641" s="22">
        <v>89.1</v>
      </c>
      <c r="J641" s="22">
        <f t="shared" si="34"/>
        <v>8.8999999999999996E-2</v>
      </c>
      <c r="K641" s="22">
        <f t="shared" si="35"/>
        <v>8.9099999999999999E-2</v>
      </c>
      <c r="L641" s="22">
        <f t="shared" si="31"/>
        <v>11.210748210374099</v>
      </c>
      <c r="M641" s="162"/>
    </row>
    <row r="642" spans="1:13" x14ac:dyDescent="0.3">
      <c r="A642" s="150" t="s">
        <v>2796</v>
      </c>
      <c r="B642" s="17" t="s">
        <v>2797</v>
      </c>
      <c r="C642" s="22" t="s">
        <v>1626</v>
      </c>
      <c r="D642" s="17" t="s">
        <v>2937</v>
      </c>
      <c r="E642" s="123" t="s">
        <v>1623</v>
      </c>
      <c r="F642" s="126">
        <v>43557</v>
      </c>
      <c r="G642" s="127">
        <v>0</v>
      </c>
      <c r="H642" s="22">
        <v>79</v>
      </c>
      <c r="I642" s="22">
        <v>85.1</v>
      </c>
      <c r="J642" s="22">
        <f t="shared" si="34"/>
        <v>7.9000000000000001E-2</v>
      </c>
      <c r="K642" s="22">
        <f t="shared" si="35"/>
        <v>8.5099999999999995E-2</v>
      </c>
      <c r="L642" s="22">
        <f t="shared" si="31"/>
        <v>10.908573724697979</v>
      </c>
      <c r="M642" s="162"/>
    </row>
    <row r="643" spans="1:13" x14ac:dyDescent="0.3">
      <c r="A643" s="150" t="s">
        <v>2798</v>
      </c>
      <c r="B643" s="17" t="s">
        <v>2799</v>
      </c>
      <c r="C643" s="22" t="s">
        <v>1622</v>
      </c>
      <c r="D643" s="17" t="s">
        <v>2937</v>
      </c>
      <c r="E643" s="123" t="s">
        <v>1623</v>
      </c>
      <c r="F643" s="126">
        <v>43557</v>
      </c>
      <c r="G643" s="127">
        <v>0</v>
      </c>
      <c r="H643" s="22">
        <v>81</v>
      </c>
      <c r="I643" s="22">
        <v>85.1</v>
      </c>
      <c r="J643" s="22">
        <f t="shared" si="34"/>
        <v>8.1000000000000003E-2</v>
      </c>
      <c r="K643" s="22">
        <f t="shared" si="35"/>
        <v>8.5099999999999995E-2</v>
      </c>
      <c r="L643" s="22">
        <f t="shared" si="31"/>
        <v>11.184740148108054</v>
      </c>
      <c r="M643" s="162"/>
    </row>
    <row r="644" spans="1:13" x14ac:dyDescent="0.3">
      <c r="A644" s="150" t="s">
        <v>2800</v>
      </c>
      <c r="B644" s="17" t="s">
        <v>2801</v>
      </c>
      <c r="C644" s="22" t="s">
        <v>1626</v>
      </c>
      <c r="D644" s="17" t="s">
        <v>2937</v>
      </c>
      <c r="E644" s="123" t="s">
        <v>1623</v>
      </c>
      <c r="F644" s="126">
        <v>43557</v>
      </c>
      <c r="G644" s="127">
        <v>0</v>
      </c>
      <c r="H644" s="22">
        <v>76</v>
      </c>
      <c r="I644" s="22">
        <v>83.4</v>
      </c>
      <c r="J644" s="22">
        <f t="shared" si="34"/>
        <v>7.5999999999999998E-2</v>
      </c>
      <c r="K644" s="22">
        <f t="shared" si="35"/>
        <v>8.3400000000000002E-2</v>
      </c>
      <c r="L644" s="22">
        <f t="shared" si="31"/>
        <v>10.926510590089078</v>
      </c>
      <c r="M644" s="162"/>
    </row>
    <row r="645" spans="1:13" x14ac:dyDescent="0.3">
      <c r="A645" s="150" t="s">
        <v>2802</v>
      </c>
      <c r="B645" s="17" t="s">
        <v>2803</v>
      </c>
      <c r="C645" s="22" t="s">
        <v>1622</v>
      </c>
      <c r="D645" s="17" t="s">
        <v>2939</v>
      </c>
      <c r="E645" s="123" t="s">
        <v>1623</v>
      </c>
      <c r="F645" s="126">
        <v>43557</v>
      </c>
      <c r="G645" s="127">
        <v>0</v>
      </c>
      <c r="H645" s="22">
        <v>93</v>
      </c>
      <c r="I645" s="22">
        <v>89.6</v>
      </c>
      <c r="J645" s="22">
        <f t="shared" si="34"/>
        <v>9.2999999999999999E-2</v>
      </c>
      <c r="K645" s="22">
        <f t="shared" si="35"/>
        <v>8.9599999999999999E-2</v>
      </c>
      <c r="L645" s="22">
        <f t="shared" ref="L645:L707" si="36">J645/K645^2</f>
        <v>11.584223533163266</v>
      </c>
      <c r="M645" s="162"/>
    </row>
    <row r="646" spans="1:13" x14ac:dyDescent="0.3">
      <c r="A646" s="150" t="s">
        <v>2804</v>
      </c>
      <c r="B646" s="17" t="s">
        <v>2805</v>
      </c>
      <c r="C646" s="22" t="s">
        <v>1626</v>
      </c>
      <c r="D646" s="17" t="s">
        <v>2937</v>
      </c>
      <c r="E646" s="123" t="s">
        <v>1623</v>
      </c>
      <c r="F646" s="126">
        <v>43557</v>
      </c>
      <c r="G646" s="127">
        <v>0</v>
      </c>
      <c r="H646" s="22">
        <v>78</v>
      </c>
      <c r="I646" s="22">
        <v>82.7</v>
      </c>
      <c r="J646" s="22">
        <f t="shared" si="34"/>
        <v>7.8E-2</v>
      </c>
      <c r="K646" s="22">
        <f t="shared" si="35"/>
        <v>8.270000000000001E-2</v>
      </c>
      <c r="L646" s="22">
        <f t="shared" si="36"/>
        <v>11.404692592359732</v>
      </c>
      <c r="M646" s="162"/>
    </row>
    <row r="647" spans="1:13" x14ac:dyDescent="0.3">
      <c r="A647" s="150" t="s">
        <v>2806</v>
      </c>
      <c r="B647" s="17" t="s">
        <v>2690</v>
      </c>
      <c r="C647" s="22" t="s">
        <v>1626</v>
      </c>
      <c r="D647" s="17" t="s">
        <v>2937</v>
      </c>
      <c r="E647" s="123" t="s">
        <v>1623</v>
      </c>
      <c r="F647" s="126">
        <v>43557</v>
      </c>
      <c r="G647" s="127">
        <v>0</v>
      </c>
      <c r="H647" s="22">
        <v>68</v>
      </c>
      <c r="I647" s="22">
        <v>81.400000000000006</v>
      </c>
      <c r="J647" s="22">
        <f t="shared" si="34"/>
        <v>6.8000000000000005E-2</v>
      </c>
      <c r="K647" s="22">
        <f t="shared" si="35"/>
        <v>8.14E-2</v>
      </c>
      <c r="L647" s="22">
        <f t="shared" si="36"/>
        <v>10.262663825317388</v>
      </c>
      <c r="M647" s="162"/>
    </row>
    <row r="648" spans="1:13" x14ac:dyDescent="0.3">
      <c r="A648" s="150" t="s">
        <v>2807</v>
      </c>
      <c r="B648" s="17" t="s">
        <v>2808</v>
      </c>
      <c r="C648" s="22" t="s">
        <v>1626</v>
      </c>
      <c r="D648" s="17" t="s">
        <v>2937</v>
      </c>
      <c r="E648" s="123" t="s">
        <v>1623</v>
      </c>
      <c r="F648" s="126">
        <v>43557</v>
      </c>
      <c r="G648" s="127">
        <v>0</v>
      </c>
      <c r="H648" s="22">
        <v>77</v>
      </c>
      <c r="I648" s="22">
        <v>83</v>
      </c>
      <c r="J648" s="22">
        <f t="shared" si="34"/>
        <v>7.6999999999999999E-2</v>
      </c>
      <c r="K648" s="22">
        <f t="shared" si="35"/>
        <v>8.3000000000000004E-2</v>
      </c>
      <c r="L648" s="22">
        <f t="shared" si="36"/>
        <v>11.177239076789082</v>
      </c>
      <c r="M648" s="162"/>
    </row>
    <row r="649" spans="1:13" x14ac:dyDescent="0.3">
      <c r="A649" s="150" t="s">
        <v>2809</v>
      </c>
      <c r="B649" s="17" t="s">
        <v>2810</v>
      </c>
      <c r="C649" s="22" t="s">
        <v>1622</v>
      </c>
      <c r="D649" s="17" t="s">
        <v>2939</v>
      </c>
      <c r="E649" s="123" t="s">
        <v>1623</v>
      </c>
      <c r="F649" s="126">
        <v>43557</v>
      </c>
      <c r="G649" s="127">
        <v>0</v>
      </c>
      <c r="H649" s="22">
        <v>114</v>
      </c>
      <c r="I649" s="22">
        <v>93.8</v>
      </c>
      <c r="J649" s="22">
        <f t="shared" si="34"/>
        <v>0.114</v>
      </c>
      <c r="K649" s="22">
        <f t="shared" si="35"/>
        <v>9.3799999999999994E-2</v>
      </c>
      <c r="L649" s="22">
        <f t="shared" si="36"/>
        <v>12.956842349325564</v>
      </c>
      <c r="M649" s="162"/>
    </row>
    <row r="650" spans="1:13" x14ac:dyDescent="0.3">
      <c r="A650" s="150" t="s">
        <v>2811</v>
      </c>
      <c r="B650" s="17" t="s">
        <v>2812</v>
      </c>
      <c r="C650" s="22" t="s">
        <v>1622</v>
      </c>
      <c r="D650" s="17" t="s">
        <v>2937</v>
      </c>
      <c r="E650" s="123" t="s">
        <v>1623</v>
      </c>
      <c r="F650" s="126">
        <v>43557</v>
      </c>
      <c r="G650" s="127">
        <v>0</v>
      </c>
      <c r="H650" s="22">
        <v>83</v>
      </c>
      <c r="I650" s="22">
        <v>85.6</v>
      </c>
      <c r="J650" s="22">
        <f t="shared" si="34"/>
        <v>8.3000000000000004E-2</v>
      </c>
      <c r="K650" s="22">
        <f t="shared" si="35"/>
        <v>8.5599999999999996E-2</v>
      </c>
      <c r="L650" s="22">
        <f t="shared" si="36"/>
        <v>11.327408507293216</v>
      </c>
      <c r="M650" s="162"/>
    </row>
    <row r="651" spans="1:13" x14ac:dyDescent="0.3">
      <c r="A651" s="150" t="s">
        <v>2813</v>
      </c>
      <c r="B651" s="17" t="s">
        <v>2814</v>
      </c>
      <c r="C651" s="22" t="s">
        <v>1622</v>
      </c>
      <c r="D651" s="17" t="s">
        <v>2939</v>
      </c>
      <c r="E651" s="123" t="s">
        <v>1623</v>
      </c>
      <c r="F651" s="126">
        <v>43557</v>
      </c>
      <c r="G651" s="127">
        <v>0</v>
      </c>
      <c r="H651" s="22">
        <v>106</v>
      </c>
      <c r="I651" s="22">
        <v>92</v>
      </c>
      <c r="J651" s="22">
        <f t="shared" si="34"/>
        <v>0.106</v>
      </c>
      <c r="K651" s="22">
        <f t="shared" si="35"/>
        <v>9.1999999999999998E-2</v>
      </c>
      <c r="L651" s="22">
        <f t="shared" si="36"/>
        <v>12.523629489603024</v>
      </c>
      <c r="M651" s="162"/>
    </row>
    <row r="652" spans="1:13" x14ac:dyDescent="0.3">
      <c r="A652" s="150" t="s">
        <v>2815</v>
      </c>
      <c r="B652" s="17" t="s">
        <v>2596</v>
      </c>
      <c r="C652" s="22" t="s">
        <v>1622</v>
      </c>
      <c r="D652" s="17" t="s">
        <v>2937</v>
      </c>
      <c r="E652" s="123" t="s">
        <v>1623</v>
      </c>
      <c r="F652" s="126">
        <v>43557</v>
      </c>
      <c r="G652" s="127">
        <v>0</v>
      </c>
      <c r="H652" s="22">
        <v>83</v>
      </c>
      <c r="I652" s="22">
        <v>86.5</v>
      </c>
      <c r="J652" s="22">
        <f t="shared" si="34"/>
        <v>8.3000000000000004E-2</v>
      </c>
      <c r="K652" s="22">
        <f t="shared" si="35"/>
        <v>8.6499999999999994E-2</v>
      </c>
      <c r="L652" s="22">
        <f t="shared" si="36"/>
        <v>11.092919910454745</v>
      </c>
      <c r="M652" s="162"/>
    </row>
    <row r="653" spans="1:13" x14ac:dyDescent="0.3">
      <c r="A653" s="150" t="s">
        <v>3496</v>
      </c>
      <c r="B653" s="17" t="s">
        <v>3497</v>
      </c>
      <c r="C653" s="22" t="s">
        <v>1626</v>
      </c>
      <c r="D653" s="17" t="s">
        <v>2937</v>
      </c>
      <c r="E653" s="123" t="s">
        <v>1623</v>
      </c>
      <c r="F653" s="126">
        <v>43557</v>
      </c>
      <c r="G653" s="127">
        <v>0</v>
      </c>
      <c r="H653" s="22">
        <v>87</v>
      </c>
      <c r="I653" s="22">
        <v>82.8</v>
      </c>
      <c r="J653" s="22">
        <f t="shared" si="34"/>
        <v>8.6999999999999994E-2</v>
      </c>
      <c r="K653" s="22">
        <f t="shared" si="35"/>
        <v>8.2799999999999999E-2</v>
      </c>
      <c r="L653" s="22">
        <f t="shared" si="36"/>
        <v>12.689911083105789</v>
      </c>
      <c r="M653" s="162"/>
    </row>
    <row r="654" spans="1:13" x14ac:dyDescent="0.3">
      <c r="A654" s="150" t="s">
        <v>2816</v>
      </c>
      <c r="B654" s="123" t="s">
        <v>2508</v>
      </c>
      <c r="C654" s="124" t="s">
        <v>1622</v>
      </c>
      <c r="D654" s="17" t="s">
        <v>2937</v>
      </c>
      <c r="E654" s="123" t="s">
        <v>1623</v>
      </c>
      <c r="F654" s="126">
        <v>43557</v>
      </c>
      <c r="G654" s="127">
        <v>0</v>
      </c>
      <c r="H654" s="22">
        <v>83</v>
      </c>
      <c r="I654" s="22">
        <v>80.5</v>
      </c>
      <c r="J654" s="22">
        <f t="shared" ref="J654:J685" si="37">H654/1000</f>
        <v>8.3000000000000004E-2</v>
      </c>
      <c r="K654" s="22">
        <f t="shared" ref="K654:K685" si="38">I654/1000</f>
        <v>8.0500000000000002E-2</v>
      </c>
      <c r="L654" s="22">
        <f t="shared" si="36"/>
        <v>12.808147833802707</v>
      </c>
      <c r="M654" s="162"/>
    </row>
    <row r="655" spans="1:13" x14ac:dyDescent="0.3">
      <c r="A655" s="150" t="s">
        <v>2817</v>
      </c>
      <c r="B655" s="17" t="s">
        <v>2665</v>
      </c>
      <c r="C655" s="22" t="s">
        <v>1622</v>
      </c>
      <c r="D655" s="17" t="s">
        <v>2937</v>
      </c>
      <c r="E655" s="123" t="s">
        <v>1623</v>
      </c>
      <c r="F655" s="126">
        <v>43557</v>
      </c>
      <c r="G655" s="127">
        <v>0</v>
      </c>
      <c r="H655" s="22">
        <v>73</v>
      </c>
      <c r="I655" s="22">
        <v>82.7</v>
      </c>
      <c r="J655" s="22">
        <f t="shared" si="37"/>
        <v>7.2999999999999995E-2</v>
      </c>
      <c r="K655" s="22">
        <f t="shared" si="38"/>
        <v>8.270000000000001E-2</v>
      </c>
      <c r="L655" s="22">
        <f t="shared" si="36"/>
        <v>10.673622554387952</v>
      </c>
      <c r="M655" s="162"/>
    </row>
    <row r="656" spans="1:13" x14ac:dyDescent="0.3">
      <c r="A656" s="150" t="s">
        <v>2818</v>
      </c>
      <c r="B656" s="17" t="s">
        <v>2736</v>
      </c>
      <c r="C656" s="22" t="s">
        <v>1622</v>
      </c>
      <c r="D656" s="17" t="s">
        <v>2937</v>
      </c>
      <c r="E656" s="123" t="s">
        <v>1623</v>
      </c>
      <c r="F656" s="126">
        <v>43557</v>
      </c>
      <c r="G656" s="127">
        <v>0</v>
      </c>
      <c r="H656" s="22">
        <v>74</v>
      </c>
      <c r="I656" s="22">
        <v>79.8</v>
      </c>
      <c r="J656" s="22">
        <f t="shared" si="37"/>
        <v>7.3999999999999996E-2</v>
      </c>
      <c r="K656" s="22">
        <f t="shared" si="38"/>
        <v>7.9799999999999996E-2</v>
      </c>
      <c r="L656" s="22">
        <f t="shared" si="36"/>
        <v>11.620530021796347</v>
      </c>
      <c r="M656" s="162"/>
    </row>
    <row r="657" spans="1:13" ht="15" thickBot="1" x14ac:dyDescent="0.35">
      <c r="A657" s="151" t="s">
        <v>2819</v>
      </c>
      <c r="B657" s="85" t="s">
        <v>2655</v>
      </c>
      <c r="C657" s="87" t="s">
        <v>1626</v>
      </c>
      <c r="D657" s="85" t="s">
        <v>2937</v>
      </c>
      <c r="E657" s="135" t="s">
        <v>1623</v>
      </c>
      <c r="F657" s="138">
        <v>43557</v>
      </c>
      <c r="G657" s="139">
        <v>0</v>
      </c>
      <c r="H657" s="87">
        <v>91</v>
      </c>
      <c r="I657" s="87">
        <v>87.8</v>
      </c>
      <c r="J657" s="87">
        <f t="shared" si="37"/>
        <v>9.0999999999999998E-2</v>
      </c>
      <c r="K657" s="87">
        <f t="shared" si="38"/>
        <v>8.7800000000000003E-2</v>
      </c>
      <c r="L657" s="87">
        <f t="shared" si="36"/>
        <v>11.804629490299448</v>
      </c>
      <c r="M657" s="163"/>
    </row>
    <row r="658" spans="1:13" x14ac:dyDescent="0.3">
      <c r="A658" s="116" t="s">
        <v>2820</v>
      </c>
      <c r="B658" s="117" t="s">
        <v>2821</v>
      </c>
      <c r="C658" s="77" t="s">
        <v>1622</v>
      </c>
      <c r="D658" s="75" t="s">
        <v>2937</v>
      </c>
      <c r="E658" s="119" t="s">
        <v>1623</v>
      </c>
      <c r="F658" s="120">
        <v>43599</v>
      </c>
      <c r="G658" s="121">
        <v>0</v>
      </c>
      <c r="H658" s="77">
        <v>82</v>
      </c>
      <c r="I658" s="77">
        <v>84.6</v>
      </c>
      <c r="J658" s="77">
        <f t="shared" si="37"/>
        <v>8.2000000000000003E-2</v>
      </c>
      <c r="K658" s="77">
        <f t="shared" si="38"/>
        <v>8.4599999999999995E-2</v>
      </c>
      <c r="L658" s="77">
        <f t="shared" si="36"/>
        <v>11.457058386287301</v>
      </c>
      <c r="M658" s="161">
        <v>56</v>
      </c>
    </row>
    <row r="659" spans="1:13" x14ac:dyDescent="0.3">
      <c r="A659" s="122" t="s">
        <v>2822</v>
      </c>
      <c r="B659" s="17" t="s">
        <v>2534</v>
      </c>
      <c r="C659" s="22" t="s">
        <v>1622</v>
      </c>
      <c r="D659" s="17" t="s">
        <v>2939</v>
      </c>
      <c r="E659" s="125" t="s">
        <v>1623</v>
      </c>
      <c r="F659" s="126">
        <v>43599</v>
      </c>
      <c r="G659" s="127">
        <v>0</v>
      </c>
      <c r="H659" s="22">
        <v>95</v>
      </c>
      <c r="I659" s="22">
        <v>90</v>
      </c>
      <c r="J659" s="22">
        <f t="shared" si="37"/>
        <v>9.5000000000000001E-2</v>
      </c>
      <c r="K659" s="22">
        <f t="shared" si="38"/>
        <v>0.09</v>
      </c>
      <c r="L659" s="22">
        <f t="shared" si="36"/>
        <v>11.728395061728396</v>
      </c>
      <c r="M659" s="162"/>
    </row>
    <row r="660" spans="1:13" x14ac:dyDescent="0.3">
      <c r="A660" s="122" t="s">
        <v>2823</v>
      </c>
      <c r="B660" s="17" t="s">
        <v>2522</v>
      </c>
      <c r="C660" s="22" t="s">
        <v>1622</v>
      </c>
      <c r="D660" s="17" t="s">
        <v>2939</v>
      </c>
      <c r="E660" s="125" t="s">
        <v>1623</v>
      </c>
      <c r="F660" s="126">
        <v>43599</v>
      </c>
      <c r="G660" s="127">
        <v>0</v>
      </c>
      <c r="H660" s="22">
        <v>99</v>
      </c>
      <c r="I660" s="22">
        <v>90.7</v>
      </c>
      <c r="J660" s="22">
        <f t="shared" si="37"/>
        <v>9.9000000000000005E-2</v>
      </c>
      <c r="K660" s="22">
        <f t="shared" si="38"/>
        <v>9.0700000000000003E-2</v>
      </c>
      <c r="L660" s="22">
        <f t="shared" si="36"/>
        <v>12.034294091404718</v>
      </c>
      <c r="M660" s="162"/>
    </row>
    <row r="661" spans="1:13" x14ac:dyDescent="0.3">
      <c r="A661" s="122" t="s">
        <v>2824</v>
      </c>
      <c r="B661" s="17" t="s">
        <v>2825</v>
      </c>
      <c r="C661" s="22" t="s">
        <v>1622</v>
      </c>
      <c r="D661" s="17" t="s">
        <v>2937</v>
      </c>
      <c r="E661" s="125" t="s">
        <v>1623</v>
      </c>
      <c r="F661" s="126">
        <v>43599</v>
      </c>
      <c r="G661" s="127">
        <v>0</v>
      </c>
      <c r="H661" s="22">
        <v>92</v>
      </c>
      <c r="I661" s="22">
        <v>87.6</v>
      </c>
      <c r="J661" s="22">
        <f t="shared" si="37"/>
        <v>9.1999999999999998E-2</v>
      </c>
      <c r="K661" s="22">
        <f t="shared" si="38"/>
        <v>8.7599999999999997E-2</v>
      </c>
      <c r="L661" s="22">
        <f t="shared" si="36"/>
        <v>11.988907654135652</v>
      </c>
      <c r="M661" s="162"/>
    </row>
    <row r="662" spans="1:13" x14ac:dyDescent="0.3">
      <c r="A662" s="122" t="s">
        <v>2826</v>
      </c>
      <c r="B662" s="17" t="s">
        <v>2827</v>
      </c>
      <c r="C662" s="22" t="s">
        <v>1622</v>
      </c>
      <c r="D662" s="17" t="s">
        <v>2939</v>
      </c>
      <c r="E662" s="125" t="s">
        <v>1623</v>
      </c>
      <c r="F662" s="126">
        <v>43599</v>
      </c>
      <c r="G662" s="127">
        <v>0</v>
      </c>
      <c r="H662" s="22">
        <v>101</v>
      </c>
      <c r="I662" s="22">
        <v>89.9</v>
      </c>
      <c r="J662" s="22">
        <f t="shared" si="37"/>
        <v>0.10100000000000001</v>
      </c>
      <c r="K662" s="22">
        <f t="shared" si="38"/>
        <v>8.9900000000000008E-2</v>
      </c>
      <c r="L662" s="22">
        <f t="shared" si="36"/>
        <v>12.496891243638649</v>
      </c>
      <c r="M662" s="162"/>
    </row>
    <row r="663" spans="1:13" x14ac:dyDescent="0.3">
      <c r="A663" s="122" t="s">
        <v>2828</v>
      </c>
      <c r="B663" s="17" t="s">
        <v>2829</v>
      </c>
      <c r="C663" s="22" t="s">
        <v>1622</v>
      </c>
      <c r="D663" s="17" t="s">
        <v>2937</v>
      </c>
      <c r="E663" s="125" t="s">
        <v>1623</v>
      </c>
      <c r="F663" s="126">
        <v>43599</v>
      </c>
      <c r="G663" s="127">
        <v>0</v>
      </c>
      <c r="H663" s="22">
        <v>96</v>
      </c>
      <c r="I663" s="22">
        <v>84.3</v>
      </c>
      <c r="J663" s="22">
        <f t="shared" si="37"/>
        <v>9.6000000000000002E-2</v>
      </c>
      <c r="K663" s="22">
        <f t="shared" si="38"/>
        <v>8.43E-2</v>
      </c>
      <c r="L663" s="22">
        <f t="shared" si="36"/>
        <v>13.508778595340315</v>
      </c>
      <c r="M663" s="162"/>
    </row>
    <row r="664" spans="1:13" x14ac:dyDescent="0.3">
      <c r="A664" s="122" t="s">
        <v>2830</v>
      </c>
      <c r="B664" s="17" t="s">
        <v>2831</v>
      </c>
      <c r="C664" s="124" t="s">
        <v>1626</v>
      </c>
      <c r="D664" s="17" t="s">
        <v>2937</v>
      </c>
      <c r="E664" s="125" t="s">
        <v>1623</v>
      </c>
      <c r="F664" s="126">
        <v>43599</v>
      </c>
      <c r="G664" s="127">
        <v>0</v>
      </c>
      <c r="H664" s="22">
        <v>79</v>
      </c>
      <c r="I664" s="22">
        <v>81.400000000000006</v>
      </c>
      <c r="J664" s="22">
        <f t="shared" si="37"/>
        <v>7.9000000000000001E-2</v>
      </c>
      <c r="K664" s="22">
        <f t="shared" si="38"/>
        <v>8.14E-2</v>
      </c>
      <c r="L664" s="22">
        <f t="shared" si="36"/>
        <v>11.922800620589317</v>
      </c>
      <c r="M664" s="162"/>
    </row>
    <row r="665" spans="1:13" x14ac:dyDescent="0.3">
      <c r="A665" s="122" t="s">
        <v>2832</v>
      </c>
      <c r="B665" s="17" t="s">
        <v>2742</v>
      </c>
      <c r="C665" s="124" t="s">
        <v>1626</v>
      </c>
      <c r="D665" s="17" t="s">
        <v>2937</v>
      </c>
      <c r="E665" s="125" t="s">
        <v>1623</v>
      </c>
      <c r="F665" s="126">
        <v>43599</v>
      </c>
      <c r="G665" s="127">
        <v>0</v>
      </c>
      <c r="H665" s="22">
        <v>75</v>
      </c>
      <c r="I665" s="22">
        <v>80.099999999999994</v>
      </c>
      <c r="J665" s="22">
        <f t="shared" si="37"/>
        <v>7.4999999999999997E-2</v>
      </c>
      <c r="K665" s="22">
        <f t="shared" si="38"/>
        <v>8.0099999999999991E-2</v>
      </c>
      <c r="L665" s="22">
        <f t="shared" si="36"/>
        <v>11.68950796523073</v>
      </c>
      <c r="M665" s="162"/>
    </row>
    <row r="666" spans="1:13" x14ac:dyDescent="0.3">
      <c r="A666" s="122" t="s">
        <v>2833</v>
      </c>
      <c r="B666" s="17" t="s">
        <v>2834</v>
      </c>
      <c r="C666" s="124" t="s">
        <v>1626</v>
      </c>
      <c r="D666" s="17" t="s">
        <v>2937</v>
      </c>
      <c r="E666" s="125" t="s">
        <v>1623</v>
      </c>
      <c r="F666" s="126">
        <v>43599</v>
      </c>
      <c r="G666" s="127">
        <v>0</v>
      </c>
      <c r="H666" s="22">
        <v>74</v>
      </c>
      <c r="I666" s="22">
        <v>84.2</v>
      </c>
      <c r="J666" s="22">
        <f t="shared" si="37"/>
        <v>7.3999999999999996E-2</v>
      </c>
      <c r="K666" s="22">
        <f t="shared" si="38"/>
        <v>8.4199999999999997E-2</v>
      </c>
      <c r="L666" s="22">
        <f t="shared" si="36"/>
        <v>10.437765528291987</v>
      </c>
      <c r="M666" s="162"/>
    </row>
    <row r="667" spans="1:13" x14ac:dyDescent="0.3">
      <c r="A667" s="122" t="s">
        <v>2835</v>
      </c>
      <c r="B667" s="17" t="s">
        <v>2836</v>
      </c>
      <c r="C667" s="124" t="s">
        <v>1626</v>
      </c>
      <c r="D667" s="17" t="s">
        <v>2939</v>
      </c>
      <c r="E667" s="125" t="s">
        <v>1623</v>
      </c>
      <c r="F667" s="126">
        <v>43599</v>
      </c>
      <c r="G667" s="127">
        <v>0</v>
      </c>
      <c r="H667" s="22">
        <v>93</v>
      </c>
      <c r="I667" s="22">
        <v>89.3</v>
      </c>
      <c r="J667" s="22">
        <f t="shared" si="37"/>
        <v>9.2999999999999999E-2</v>
      </c>
      <c r="K667" s="22">
        <f t="shared" si="38"/>
        <v>8.929999999999999E-2</v>
      </c>
      <c r="L667" s="22">
        <f t="shared" si="36"/>
        <v>11.662187801351561</v>
      </c>
      <c r="M667" s="162"/>
    </row>
    <row r="668" spans="1:13" x14ac:dyDescent="0.3">
      <c r="A668" s="122" t="s">
        <v>2837</v>
      </c>
      <c r="B668" s="17" t="s">
        <v>2838</v>
      </c>
      <c r="C668" s="124" t="s">
        <v>1626</v>
      </c>
      <c r="D668" s="17" t="s">
        <v>2937</v>
      </c>
      <c r="E668" s="125" t="s">
        <v>1623</v>
      </c>
      <c r="F668" s="126">
        <v>43599</v>
      </c>
      <c r="G668" s="127">
        <v>0</v>
      </c>
      <c r="H668" s="22">
        <v>80</v>
      </c>
      <c r="I668" s="22">
        <v>86.4</v>
      </c>
      <c r="J668" s="22">
        <f t="shared" si="37"/>
        <v>0.08</v>
      </c>
      <c r="K668" s="22">
        <f t="shared" si="38"/>
        <v>8.6400000000000005E-2</v>
      </c>
      <c r="L668" s="22">
        <f t="shared" si="36"/>
        <v>10.71673525377229</v>
      </c>
      <c r="M668" s="162"/>
    </row>
    <row r="669" spans="1:13" x14ac:dyDescent="0.3">
      <c r="A669" s="122" t="s">
        <v>2839</v>
      </c>
      <c r="B669" s="17" t="s">
        <v>2840</v>
      </c>
      <c r="C669" s="22" t="s">
        <v>1622</v>
      </c>
      <c r="D669" s="17" t="s">
        <v>2937</v>
      </c>
      <c r="E669" s="125" t="s">
        <v>1623</v>
      </c>
      <c r="F669" s="126">
        <v>43599</v>
      </c>
      <c r="G669" s="127">
        <v>0</v>
      </c>
      <c r="H669" s="22">
        <v>71</v>
      </c>
      <c r="I669" s="22">
        <v>84</v>
      </c>
      <c r="J669" s="22">
        <f t="shared" si="37"/>
        <v>7.0999999999999994E-2</v>
      </c>
      <c r="K669" s="22">
        <f t="shared" si="38"/>
        <v>8.4000000000000005E-2</v>
      </c>
      <c r="L669" s="22">
        <f t="shared" si="36"/>
        <v>10.062358276643989</v>
      </c>
      <c r="M669" s="162"/>
    </row>
    <row r="670" spans="1:13" x14ac:dyDescent="0.3">
      <c r="A670" s="122" t="s">
        <v>2841</v>
      </c>
      <c r="B670" s="17" t="s">
        <v>2842</v>
      </c>
      <c r="C670" s="22" t="s">
        <v>1622</v>
      </c>
      <c r="D670" s="17" t="s">
        <v>2939</v>
      </c>
      <c r="E670" s="125" t="s">
        <v>1623</v>
      </c>
      <c r="F670" s="126">
        <v>43599</v>
      </c>
      <c r="G670" s="127">
        <v>0</v>
      </c>
      <c r="H670" s="22">
        <v>98</v>
      </c>
      <c r="I670" s="22">
        <v>89.3</v>
      </c>
      <c r="J670" s="22">
        <f t="shared" si="37"/>
        <v>9.8000000000000004E-2</v>
      </c>
      <c r="K670" s="22">
        <f t="shared" si="38"/>
        <v>8.929999999999999E-2</v>
      </c>
      <c r="L670" s="22">
        <f t="shared" si="36"/>
        <v>12.289187145510247</v>
      </c>
      <c r="M670" s="162"/>
    </row>
    <row r="671" spans="1:13" x14ac:dyDescent="0.3">
      <c r="A671" s="122" t="s">
        <v>2843</v>
      </c>
      <c r="B671" s="17" t="s">
        <v>2844</v>
      </c>
      <c r="C671" s="22" t="s">
        <v>1622</v>
      </c>
      <c r="D671" s="17" t="s">
        <v>2937</v>
      </c>
      <c r="E671" s="125" t="s">
        <v>1623</v>
      </c>
      <c r="F671" s="126">
        <v>43599</v>
      </c>
      <c r="G671" s="127">
        <v>0</v>
      </c>
      <c r="H671" s="22">
        <v>91</v>
      </c>
      <c r="I671" s="22">
        <v>86.8</v>
      </c>
      <c r="J671" s="22">
        <f t="shared" si="37"/>
        <v>9.0999999999999998E-2</v>
      </c>
      <c r="K671" s="22">
        <f t="shared" si="38"/>
        <v>8.6800000000000002E-2</v>
      </c>
      <c r="L671" s="22">
        <f t="shared" si="36"/>
        <v>12.078192359149694</v>
      </c>
      <c r="M671" s="162"/>
    </row>
    <row r="672" spans="1:13" x14ac:dyDescent="0.3">
      <c r="A672" s="122" t="s">
        <v>2845</v>
      </c>
      <c r="B672" s="17" t="s">
        <v>2692</v>
      </c>
      <c r="C672" s="22" t="s">
        <v>1622</v>
      </c>
      <c r="D672" s="17" t="s">
        <v>2937</v>
      </c>
      <c r="E672" s="125" t="s">
        <v>1623</v>
      </c>
      <c r="F672" s="126">
        <v>43599</v>
      </c>
      <c r="G672" s="127">
        <v>0</v>
      </c>
      <c r="H672" s="22">
        <v>82</v>
      </c>
      <c r="I672" s="22">
        <v>86.6</v>
      </c>
      <c r="J672" s="22">
        <f t="shared" si="37"/>
        <v>8.2000000000000003E-2</v>
      </c>
      <c r="K672" s="22">
        <f t="shared" si="38"/>
        <v>8.6599999999999996E-2</v>
      </c>
      <c r="L672" s="22">
        <f t="shared" si="36"/>
        <v>10.933974793187868</v>
      </c>
      <c r="M672" s="162"/>
    </row>
    <row r="673" spans="1:13" x14ac:dyDescent="0.3">
      <c r="A673" s="122" t="s">
        <v>2846</v>
      </c>
      <c r="B673" s="17" t="s">
        <v>2847</v>
      </c>
      <c r="C673" s="22" t="s">
        <v>1622</v>
      </c>
      <c r="D673" s="17" t="s">
        <v>2939</v>
      </c>
      <c r="E673" s="125" t="s">
        <v>1623</v>
      </c>
      <c r="F673" s="126">
        <v>43599</v>
      </c>
      <c r="G673" s="127">
        <v>0</v>
      </c>
      <c r="H673" s="22">
        <v>149</v>
      </c>
      <c r="I673" s="22">
        <v>96.9</v>
      </c>
      <c r="J673" s="22">
        <f t="shared" si="37"/>
        <v>0.14899999999999999</v>
      </c>
      <c r="K673" s="22">
        <f t="shared" si="38"/>
        <v>9.69E-2</v>
      </c>
      <c r="L673" s="22">
        <f t="shared" si="36"/>
        <v>15.868603701325188</v>
      </c>
      <c r="M673" s="162"/>
    </row>
    <row r="674" spans="1:13" x14ac:dyDescent="0.3">
      <c r="A674" s="122" t="s">
        <v>2848</v>
      </c>
      <c r="B674" s="17" t="s">
        <v>2849</v>
      </c>
      <c r="C674" s="124" t="s">
        <v>1626</v>
      </c>
      <c r="D674" s="17" t="s">
        <v>2937</v>
      </c>
      <c r="E674" s="125" t="s">
        <v>1623</v>
      </c>
      <c r="F674" s="126">
        <v>43599</v>
      </c>
      <c r="G674" s="127">
        <v>0</v>
      </c>
      <c r="H674" s="22">
        <v>86</v>
      </c>
      <c r="I674" s="22">
        <v>88.4</v>
      </c>
      <c r="J674" s="22">
        <f t="shared" si="37"/>
        <v>8.5999999999999993E-2</v>
      </c>
      <c r="K674" s="22">
        <f t="shared" si="38"/>
        <v>8.8400000000000006E-2</v>
      </c>
      <c r="L674" s="22">
        <f t="shared" si="36"/>
        <v>11.005098175713025</v>
      </c>
      <c r="M674" s="162"/>
    </row>
    <row r="675" spans="1:13" x14ac:dyDescent="0.3">
      <c r="A675" s="122" t="s">
        <v>2850</v>
      </c>
      <c r="B675" s="17" t="s">
        <v>2851</v>
      </c>
      <c r="C675" s="124" t="s">
        <v>1626</v>
      </c>
      <c r="D675" s="17" t="s">
        <v>2939</v>
      </c>
      <c r="E675" s="125" t="s">
        <v>1623</v>
      </c>
      <c r="F675" s="126">
        <v>43599</v>
      </c>
      <c r="G675" s="127">
        <v>0</v>
      </c>
      <c r="H675" s="22">
        <v>114</v>
      </c>
      <c r="I675" s="22">
        <v>94.1</v>
      </c>
      <c r="J675" s="22">
        <f t="shared" si="37"/>
        <v>0.114</v>
      </c>
      <c r="K675" s="22">
        <f t="shared" si="38"/>
        <v>9.4099999999999989E-2</v>
      </c>
      <c r="L675" s="22">
        <f t="shared" si="36"/>
        <v>12.874358681891541</v>
      </c>
      <c r="M675" s="162"/>
    </row>
    <row r="676" spans="1:13" x14ac:dyDescent="0.3">
      <c r="A676" s="122" t="s">
        <v>2852</v>
      </c>
      <c r="B676" s="17" t="s">
        <v>2853</v>
      </c>
      <c r="C676" s="124" t="s">
        <v>1626</v>
      </c>
      <c r="D676" s="17" t="s">
        <v>2937</v>
      </c>
      <c r="E676" s="125" t="s">
        <v>1623</v>
      </c>
      <c r="F676" s="126">
        <v>43599</v>
      </c>
      <c r="G676" s="127">
        <v>0</v>
      </c>
      <c r="H676" s="22">
        <v>76</v>
      </c>
      <c r="I676" s="22">
        <v>81.900000000000006</v>
      </c>
      <c r="J676" s="22">
        <f t="shared" si="37"/>
        <v>7.5999999999999998E-2</v>
      </c>
      <c r="K676" s="22">
        <f t="shared" si="38"/>
        <v>8.1900000000000001E-2</v>
      </c>
      <c r="L676" s="22">
        <f t="shared" si="36"/>
        <v>11.330414260817191</v>
      </c>
      <c r="M676" s="162"/>
    </row>
    <row r="677" spans="1:13" x14ac:dyDescent="0.3">
      <c r="A677" s="122" t="s">
        <v>2854</v>
      </c>
      <c r="B677" s="17" t="s">
        <v>2463</v>
      </c>
      <c r="C677" s="124" t="s">
        <v>1626</v>
      </c>
      <c r="D677" s="17" t="s">
        <v>2937</v>
      </c>
      <c r="E677" s="125" t="s">
        <v>1623</v>
      </c>
      <c r="F677" s="126">
        <v>43599</v>
      </c>
      <c r="G677" s="127">
        <v>0</v>
      </c>
      <c r="H677" s="22">
        <v>90</v>
      </c>
      <c r="I677" s="22">
        <v>85.7</v>
      </c>
      <c r="J677" s="22">
        <f t="shared" si="37"/>
        <v>0.09</v>
      </c>
      <c r="K677" s="22">
        <f t="shared" si="38"/>
        <v>8.5699999999999998E-2</v>
      </c>
      <c r="L677" s="22">
        <f t="shared" si="36"/>
        <v>12.254084354393566</v>
      </c>
      <c r="M677" s="162"/>
    </row>
    <row r="678" spans="1:13" x14ac:dyDescent="0.3">
      <c r="A678" s="122" t="s">
        <v>2855</v>
      </c>
      <c r="B678" s="17" t="s">
        <v>2856</v>
      </c>
      <c r="C678" s="22" t="s">
        <v>1622</v>
      </c>
      <c r="D678" s="17" t="s">
        <v>2937</v>
      </c>
      <c r="E678" s="125" t="s">
        <v>1623</v>
      </c>
      <c r="F678" s="126">
        <v>43599</v>
      </c>
      <c r="G678" s="127">
        <v>0</v>
      </c>
      <c r="H678" s="22">
        <v>87</v>
      </c>
      <c r="I678" s="22">
        <v>83.2</v>
      </c>
      <c r="J678" s="22">
        <f t="shared" si="37"/>
        <v>8.6999999999999994E-2</v>
      </c>
      <c r="K678" s="22">
        <f t="shared" si="38"/>
        <v>8.3199999999999996E-2</v>
      </c>
      <c r="L678" s="22">
        <f t="shared" si="36"/>
        <v>12.568186020710058</v>
      </c>
      <c r="M678" s="162"/>
    </row>
    <row r="679" spans="1:13" x14ac:dyDescent="0.3">
      <c r="A679" s="150" t="s">
        <v>2857</v>
      </c>
      <c r="B679" s="17" t="s">
        <v>2858</v>
      </c>
      <c r="C679" s="22" t="s">
        <v>1622</v>
      </c>
      <c r="D679" s="17" t="s">
        <v>2939</v>
      </c>
      <c r="E679" s="123" t="s">
        <v>1623</v>
      </c>
      <c r="F679" s="126">
        <v>43599</v>
      </c>
      <c r="G679" s="127">
        <v>0</v>
      </c>
      <c r="H679" s="22">
        <v>155</v>
      </c>
      <c r="I679" s="22">
        <v>97.5</v>
      </c>
      <c r="J679" s="22">
        <f t="shared" si="37"/>
        <v>0.155</v>
      </c>
      <c r="K679" s="22">
        <f t="shared" si="38"/>
        <v>9.7500000000000003E-2</v>
      </c>
      <c r="L679" s="22">
        <f t="shared" si="36"/>
        <v>16.305062458908612</v>
      </c>
      <c r="M679" s="162"/>
    </row>
    <row r="680" spans="1:13" x14ac:dyDescent="0.3">
      <c r="A680" s="150" t="s">
        <v>2859</v>
      </c>
      <c r="B680" s="17" t="s">
        <v>2447</v>
      </c>
      <c r="C680" s="22" t="s">
        <v>1622</v>
      </c>
      <c r="D680" s="17" t="s">
        <v>2937</v>
      </c>
      <c r="E680" s="123" t="s">
        <v>1623</v>
      </c>
      <c r="F680" s="126">
        <v>43599</v>
      </c>
      <c r="G680" s="127">
        <v>0</v>
      </c>
      <c r="H680" s="22">
        <v>83</v>
      </c>
      <c r="I680" s="22">
        <v>85.9</v>
      </c>
      <c r="J680" s="22">
        <f t="shared" si="37"/>
        <v>8.3000000000000004E-2</v>
      </c>
      <c r="K680" s="22">
        <f t="shared" si="38"/>
        <v>8.5900000000000004E-2</v>
      </c>
      <c r="L680" s="22">
        <f t="shared" si="36"/>
        <v>11.248426236750912</v>
      </c>
      <c r="M680" s="162"/>
    </row>
    <row r="681" spans="1:13" x14ac:dyDescent="0.3">
      <c r="A681" s="150" t="s">
        <v>2860</v>
      </c>
      <c r="B681" s="17" t="s">
        <v>2598</v>
      </c>
      <c r="C681" s="124" t="s">
        <v>1626</v>
      </c>
      <c r="D681" s="17" t="s">
        <v>2937</v>
      </c>
      <c r="E681" s="123" t="s">
        <v>1623</v>
      </c>
      <c r="F681" s="126">
        <v>43599</v>
      </c>
      <c r="G681" s="127">
        <v>0</v>
      </c>
      <c r="H681" s="22">
        <v>92</v>
      </c>
      <c r="I681" s="22">
        <v>81.7</v>
      </c>
      <c r="J681" s="22">
        <f t="shared" si="37"/>
        <v>9.1999999999999998E-2</v>
      </c>
      <c r="K681" s="22">
        <f t="shared" si="38"/>
        <v>8.1700000000000009E-2</v>
      </c>
      <c r="L681" s="22">
        <f t="shared" si="36"/>
        <v>13.782998671139147</v>
      </c>
      <c r="M681" s="162"/>
    </row>
    <row r="682" spans="1:13" x14ac:dyDescent="0.3">
      <c r="A682" s="150" t="s">
        <v>2861</v>
      </c>
      <c r="B682" s="17" t="s">
        <v>2646</v>
      </c>
      <c r="C682" s="124" t="s">
        <v>1626</v>
      </c>
      <c r="D682" s="17" t="s">
        <v>2939</v>
      </c>
      <c r="E682" s="123" t="s">
        <v>1623</v>
      </c>
      <c r="F682" s="126">
        <v>43599</v>
      </c>
      <c r="G682" s="127">
        <v>0</v>
      </c>
      <c r="H682" s="22">
        <v>93</v>
      </c>
      <c r="I682" s="22">
        <v>90</v>
      </c>
      <c r="J682" s="22">
        <f t="shared" si="37"/>
        <v>9.2999999999999999E-2</v>
      </c>
      <c r="K682" s="22">
        <f t="shared" si="38"/>
        <v>0.09</v>
      </c>
      <c r="L682" s="22">
        <f t="shared" si="36"/>
        <v>11.481481481481483</v>
      </c>
      <c r="M682" s="162"/>
    </row>
    <row r="683" spans="1:13" x14ac:dyDescent="0.3">
      <c r="A683" s="150" t="s">
        <v>2862</v>
      </c>
      <c r="B683" s="17" t="s">
        <v>2636</v>
      </c>
      <c r="C683" s="124" t="s">
        <v>1626</v>
      </c>
      <c r="D683" s="17" t="s">
        <v>2937</v>
      </c>
      <c r="E683" s="123" t="s">
        <v>1623</v>
      </c>
      <c r="F683" s="126">
        <v>43599</v>
      </c>
      <c r="G683" s="127">
        <v>0</v>
      </c>
      <c r="H683" s="22">
        <v>77</v>
      </c>
      <c r="I683" s="22">
        <v>82.9</v>
      </c>
      <c r="J683" s="22">
        <f t="shared" si="37"/>
        <v>7.6999999999999999E-2</v>
      </c>
      <c r="K683" s="22">
        <f t="shared" si="38"/>
        <v>8.2900000000000001E-2</v>
      </c>
      <c r="L683" s="22">
        <f t="shared" si="36"/>
        <v>11.2042209355961</v>
      </c>
      <c r="M683" s="162"/>
    </row>
    <row r="684" spans="1:13" x14ac:dyDescent="0.3">
      <c r="A684" s="150" t="s">
        <v>2863</v>
      </c>
      <c r="B684" s="17" t="s">
        <v>2733</v>
      </c>
      <c r="C684" s="22" t="s">
        <v>1622</v>
      </c>
      <c r="D684" s="17" t="s">
        <v>2937</v>
      </c>
      <c r="E684" s="123" t="s">
        <v>1623</v>
      </c>
      <c r="F684" s="126">
        <v>43599</v>
      </c>
      <c r="G684" s="127">
        <v>0</v>
      </c>
      <c r="H684" s="22">
        <v>84</v>
      </c>
      <c r="I684" s="22">
        <v>82</v>
      </c>
      <c r="J684" s="22">
        <f t="shared" si="37"/>
        <v>8.4000000000000005E-2</v>
      </c>
      <c r="K684" s="22">
        <f t="shared" si="38"/>
        <v>8.2000000000000003E-2</v>
      </c>
      <c r="L684" s="22">
        <f t="shared" si="36"/>
        <v>12.492563950029744</v>
      </c>
      <c r="M684" s="162"/>
    </row>
    <row r="685" spans="1:13" x14ac:dyDescent="0.3">
      <c r="A685" s="150" t="s">
        <v>2864</v>
      </c>
      <c r="B685" s="17" t="s">
        <v>2865</v>
      </c>
      <c r="C685" s="124" t="s">
        <v>1626</v>
      </c>
      <c r="D685" s="17" t="s">
        <v>2937</v>
      </c>
      <c r="E685" s="123" t="s">
        <v>1623</v>
      </c>
      <c r="F685" s="126">
        <v>43599</v>
      </c>
      <c r="G685" s="127">
        <v>0</v>
      </c>
      <c r="H685" s="22">
        <v>89</v>
      </c>
      <c r="I685" s="22">
        <v>83.1</v>
      </c>
      <c r="J685" s="22">
        <f t="shared" si="37"/>
        <v>8.8999999999999996E-2</v>
      </c>
      <c r="K685" s="22">
        <f t="shared" si="38"/>
        <v>8.3099999999999993E-2</v>
      </c>
      <c r="L685" s="22">
        <f t="shared" si="36"/>
        <v>12.888072161619323</v>
      </c>
      <c r="M685" s="162"/>
    </row>
    <row r="686" spans="1:13" x14ac:dyDescent="0.3">
      <c r="A686" s="150" t="s">
        <v>2866</v>
      </c>
      <c r="B686" s="17" t="s">
        <v>2867</v>
      </c>
      <c r="C686" s="124" t="s">
        <v>1626</v>
      </c>
      <c r="D686" s="17" t="s">
        <v>2937</v>
      </c>
      <c r="E686" s="123" t="s">
        <v>1623</v>
      </c>
      <c r="F686" s="126">
        <v>43599</v>
      </c>
      <c r="G686" s="127">
        <v>0</v>
      </c>
      <c r="H686" s="22">
        <v>86</v>
      </c>
      <c r="I686" s="22">
        <v>86.1</v>
      </c>
      <c r="J686" s="22">
        <f t="shared" ref="J686:J707" si="39">H686/1000</f>
        <v>8.5999999999999993E-2</v>
      </c>
      <c r="K686" s="22">
        <f t="shared" ref="K686:K707" si="40">I686/1000</f>
        <v>8.6099999999999996E-2</v>
      </c>
      <c r="L686" s="22">
        <f t="shared" si="36"/>
        <v>11.60091242525168</v>
      </c>
      <c r="M686" s="162"/>
    </row>
    <row r="687" spans="1:13" x14ac:dyDescent="0.3">
      <c r="A687" s="152" t="s">
        <v>2868</v>
      </c>
      <c r="B687" s="15" t="s">
        <v>2869</v>
      </c>
      <c r="C687" s="56" t="s">
        <v>1626</v>
      </c>
      <c r="D687" s="15" t="s">
        <v>2937</v>
      </c>
      <c r="E687" s="92" t="s">
        <v>1623</v>
      </c>
      <c r="F687" s="145">
        <v>43599</v>
      </c>
      <c r="G687" s="146">
        <v>1</v>
      </c>
      <c r="H687" s="21">
        <v>92</v>
      </c>
      <c r="I687" s="21">
        <v>88.3</v>
      </c>
      <c r="J687" s="21">
        <f t="shared" si="39"/>
        <v>9.1999999999999998E-2</v>
      </c>
      <c r="K687" s="21">
        <f t="shared" si="40"/>
        <v>8.8300000000000003E-2</v>
      </c>
      <c r="L687" s="21">
        <f t="shared" si="36"/>
        <v>11.79957649780874</v>
      </c>
      <c r="M687" s="162"/>
    </row>
    <row r="688" spans="1:13" x14ac:dyDescent="0.3">
      <c r="A688" s="150" t="s">
        <v>2870</v>
      </c>
      <c r="B688" s="17" t="s">
        <v>2871</v>
      </c>
      <c r="C688" s="124" t="s">
        <v>1626</v>
      </c>
      <c r="D688" s="17" t="s">
        <v>2939</v>
      </c>
      <c r="E688" s="123" t="s">
        <v>1623</v>
      </c>
      <c r="F688" s="126">
        <v>43599</v>
      </c>
      <c r="G688" s="127">
        <v>0</v>
      </c>
      <c r="H688" s="22">
        <v>89</v>
      </c>
      <c r="I688" s="22">
        <v>89.4</v>
      </c>
      <c r="J688" s="22">
        <f t="shared" si="39"/>
        <v>8.8999999999999996E-2</v>
      </c>
      <c r="K688" s="22">
        <f t="shared" si="40"/>
        <v>8.9400000000000007E-2</v>
      </c>
      <c r="L688" s="22">
        <f t="shared" si="36"/>
        <v>11.135634530977082</v>
      </c>
      <c r="M688" s="162"/>
    </row>
    <row r="689" spans="1:13" x14ac:dyDescent="0.3">
      <c r="A689" s="150" t="s">
        <v>2872</v>
      </c>
      <c r="B689" s="17" t="s">
        <v>2873</v>
      </c>
      <c r="C689" s="124" t="s">
        <v>1626</v>
      </c>
      <c r="D689" s="17" t="s">
        <v>2939</v>
      </c>
      <c r="E689" s="123" t="s">
        <v>1623</v>
      </c>
      <c r="F689" s="126">
        <v>43599</v>
      </c>
      <c r="G689" s="127">
        <v>0</v>
      </c>
      <c r="H689" s="22">
        <v>95</v>
      </c>
      <c r="I689" s="22">
        <v>99</v>
      </c>
      <c r="J689" s="22">
        <f t="shared" si="39"/>
        <v>9.5000000000000001E-2</v>
      </c>
      <c r="K689" s="22">
        <f t="shared" si="40"/>
        <v>9.9000000000000005E-2</v>
      </c>
      <c r="L689" s="22">
        <f t="shared" si="36"/>
        <v>9.6928884807672677</v>
      </c>
      <c r="M689" s="162"/>
    </row>
    <row r="690" spans="1:13" x14ac:dyDescent="0.3">
      <c r="A690" s="150" t="s">
        <v>2874</v>
      </c>
      <c r="B690" s="17" t="s">
        <v>2875</v>
      </c>
      <c r="C690" s="22" t="s">
        <v>1622</v>
      </c>
      <c r="D690" s="17" t="s">
        <v>2937</v>
      </c>
      <c r="E690" s="123" t="s">
        <v>1623</v>
      </c>
      <c r="F690" s="126">
        <v>43599</v>
      </c>
      <c r="G690" s="127">
        <v>0</v>
      </c>
      <c r="H690" s="22">
        <v>96</v>
      </c>
      <c r="I690" s="22">
        <v>87.1</v>
      </c>
      <c r="J690" s="22">
        <f t="shared" si="39"/>
        <v>9.6000000000000002E-2</v>
      </c>
      <c r="K690" s="22">
        <f t="shared" si="40"/>
        <v>8.7099999999999997E-2</v>
      </c>
      <c r="L690" s="22">
        <f t="shared" si="36"/>
        <v>12.65420666692151</v>
      </c>
      <c r="M690" s="162"/>
    </row>
    <row r="691" spans="1:13" x14ac:dyDescent="0.3">
      <c r="A691" s="152" t="s">
        <v>2876</v>
      </c>
      <c r="B691" s="15" t="s">
        <v>2877</v>
      </c>
      <c r="C691" s="21" t="s">
        <v>1622</v>
      </c>
      <c r="D691" s="15" t="s">
        <v>2937</v>
      </c>
      <c r="E691" s="92" t="s">
        <v>1623</v>
      </c>
      <c r="F691" s="145">
        <v>43599</v>
      </c>
      <c r="G691" s="146">
        <v>1</v>
      </c>
      <c r="H691" s="21">
        <v>78</v>
      </c>
      <c r="I691" s="21">
        <v>86.1</v>
      </c>
      <c r="J691" s="21">
        <f t="shared" si="39"/>
        <v>7.8E-2</v>
      </c>
      <c r="K691" s="21">
        <f t="shared" si="40"/>
        <v>8.6099999999999996E-2</v>
      </c>
      <c r="L691" s="21">
        <f t="shared" si="36"/>
        <v>10.521757781042222</v>
      </c>
      <c r="M691" s="162"/>
    </row>
    <row r="692" spans="1:13" x14ac:dyDescent="0.3">
      <c r="A692" s="150" t="s">
        <v>2878</v>
      </c>
      <c r="B692" s="17" t="s">
        <v>2879</v>
      </c>
      <c r="C692" s="22" t="s">
        <v>1622</v>
      </c>
      <c r="D692" s="17" t="s">
        <v>2939</v>
      </c>
      <c r="E692" s="123" t="s">
        <v>1623</v>
      </c>
      <c r="F692" s="126">
        <v>43599</v>
      </c>
      <c r="G692" s="127">
        <v>0</v>
      </c>
      <c r="H692" s="22">
        <v>92</v>
      </c>
      <c r="I692" s="22">
        <v>89.4</v>
      </c>
      <c r="J692" s="22">
        <f t="shared" si="39"/>
        <v>9.1999999999999998E-2</v>
      </c>
      <c r="K692" s="22">
        <f t="shared" si="40"/>
        <v>8.9400000000000007E-2</v>
      </c>
      <c r="L692" s="22">
        <f t="shared" si="36"/>
        <v>11.510992998313389</v>
      </c>
      <c r="M692" s="162"/>
    </row>
    <row r="693" spans="1:13" x14ac:dyDescent="0.3">
      <c r="A693" s="122" t="s">
        <v>2880</v>
      </c>
      <c r="B693" s="17" t="s">
        <v>2881</v>
      </c>
      <c r="C693" s="124" t="s">
        <v>1626</v>
      </c>
      <c r="D693" s="17" t="s">
        <v>2939</v>
      </c>
      <c r="E693" s="125" t="s">
        <v>1623</v>
      </c>
      <c r="F693" s="126">
        <v>43599</v>
      </c>
      <c r="G693" s="127">
        <v>0</v>
      </c>
      <c r="H693" s="22">
        <v>101</v>
      </c>
      <c r="I693" s="22">
        <v>92.4</v>
      </c>
      <c r="J693" s="22">
        <f t="shared" si="39"/>
        <v>0.10100000000000001</v>
      </c>
      <c r="K693" s="22">
        <f t="shared" si="40"/>
        <v>9.240000000000001E-2</v>
      </c>
      <c r="L693" s="22">
        <f t="shared" si="36"/>
        <v>11.82980079083975</v>
      </c>
      <c r="M693" s="162"/>
    </row>
    <row r="694" spans="1:13" x14ac:dyDescent="0.3">
      <c r="A694" s="122" t="s">
        <v>2882</v>
      </c>
      <c r="B694" s="17" t="s">
        <v>2520</v>
      </c>
      <c r="C694" s="22" t="s">
        <v>1622</v>
      </c>
      <c r="D694" s="17" t="s">
        <v>2937</v>
      </c>
      <c r="E694" s="125" t="s">
        <v>1623</v>
      </c>
      <c r="F694" s="126">
        <v>43599</v>
      </c>
      <c r="G694" s="127">
        <v>0</v>
      </c>
      <c r="H694" s="22">
        <v>94</v>
      </c>
      <c r="I694" s="22">
        <v>88.3</v>
      </c>
      <c r="J694" s="22">
        <f t="shared" si="39"/>
        <v>9.4E-2</v>
      </c>
      <c r="K694" s="22">
        <f t="shared" si="40"/>
        <v>8.8300000000000003E-2</v>
      </c>
      <c r="L694" s="22">
        <f t="shared" si="36"/>
        <v>12.056089030369801</v>
      </c>
      <c r="M694" s="162"/>
    </row>
    <row r="695" spans="1:13" x14ac:dyDescent="0.3">
      <c r="A695" s="122" t="s">
        <v>2883</v>
      </c>
      <c r="B695" s="17" t="s">
        <v>2884</v>
      </c>
      <c r="C695" s="124" t="s">
        <v>1626</v>
      </c>
      <c r="D695" s="17" t="s">
        <v>2939</v>
      </c>
      <c r="E695" s="125" t="s">
        <v>1623</v>
      </c>
      <c r="F695" s="126">
        <v>43599</v>
      </c>
      <c r="G695" s="127">
        <v>0</v>
      </c>
      <c r="H695" s="22">
        <v>133</v>
      </c>
      <c r="I695" s="22">
        <v>96.1</v>
      </c>
      <c r="J695" s="22">
        <f t="shared" si="39"/>
        <v>0.13300000000000001</v>
      </c>
      <c r="K695" s="22">
        <f t="shared" si="40"/>
        <v>9.6099999999999991E-2</v>
      </c>
      <c r="L695" s="22">
        <f t="shared" si="36"/>
        <v>14.401405057383647</v>
      </c>
      <c r="M695" s="162"/>
    </row>
    <row r="696" spans="1:13" x14ac:dyDescent="0.3">
      <c r="A696" s="122" t="s">
        <v>2885</v>
      </c>
      <c r="B696" s="17" t="s">
        <v>2886</v>
      </c>
      <c r="C696" s="124" t="s">
        <v>1626</v>
      </c>
      <c r="D696" s="17" t="s">
        <v>2939</v>
      </c>
      <c r="E696" s="125" t="s">
        <v>1623</v>
      </c>
      <c r="F696" s="126">
        <v>43599</v>
      </c>
      <c r="G696" s="127">
        <v>0</v>
      </c>
      <c r="H696" s="22">
        <v>124</v>
      </c>
      <c r="I696" s="22">
        <v>91.8</v>
      </c>
      <c r="J696" s="22">
        <f t="shared" si="39"/>
        <v>0.124</v>
      </c>
      <c r="K696" s="22">
        <f t="shared" si="40"/>
        <v>9.1799999999999993E-2</v>
      </c>
      <c r="L696" s="22">
        <f t="shared" si="36"/>
        <v>14.714188749816074</v>
      </c>
      <c r="M696" s="162"/>
    </row>
    <row r="697" spans="1:13" x14ac:dyDescent="0.3">
      <c r="A697" s="122" t="s">
        <v>2887</v>
      </c>
      <c r="B697" s="17" t="s">
        <v>2888</v>
      </c>
      <c r="C697" s="124" t="s">
        <v>1626</v>
      </c>
      <c r="D697" s="17" t="s">
        <v>2939</v>
      </c>
      <c r="E697" s="125" t="s">
        <v>1623</v>
      </c>
      <c r="F697" s="126">
        <v>43599</v>
      </c>
      <c r="G697" s="127">
        <v>0</v>
      </c>
      <c r="H697" s="22">
        <v>129</v>
      </c>
      <c r="I697" s="22">
        <v>97</v>
      </c>
      <c r="J697" s="22">
        <f t="shared" si="39"/>
        <v>0.129</v>
      </c>
      <c r="K697" s="22">
        <f t="shared" si="40"/>
        <v>9.7000000000000003E-2</v>
      </c>
      <c r="L697" s="22">
        <f t="shared" si="36"/>
        <v>13.710277393984482</v>
      </c>
      <c r="M697" s="162"/>
    </row>
    <row r="698" spans="1:13" x14ac:dyDescent="0.3">
      <c r="A698" s="122" t="s">
        <v>2889</v>
      </c>
      <c r="B698" s="17" t="s">
        <v>2890</v>
      </c>
      <c r="C698" s="124" t="s">
        <v>1626</v>
      </c>
      <c r="D698" s="17" t="s">
        <v>2939</v>
      </c>
      <c r="E698" s="125" t="s">
        <v>1623</v>
      </c>
      <c r="F698" s="126">
        <v>43599</v>
      </c>
      <c r="G698" s="127">
        <v>0</v>
      </c>
      <c r="H698" s="22">
        <v>134</v>
      </c>
      <c r="I698" s="22">
        <v>97.5</v>
      </c>
      <c r="J698" s="22">
        <f t="shared" si="39"/>
        <v>0.13400000000000001</v>
      </c>
      <c r="K698" s="22">
        <f t="shared" si="40"/>
        <v>9.7500000000000003E-2</v>
      </c>
      <c r="L698" s="22">
        <f t="shared" si="36"/>
        <v>14.095989480604866</v>
      </c>
      <c r="M698" s="162"/>
    </row>
    <row r="699" spans="1:13" x14ac:dyDescent="0.3">
      <c r="A699" s="122" t="s">
        <v>2891</v>
      </c>
      <c r="B699" s="17" t="s">
        <v>2892</v>
      </c>
      <c r="C699" s="124" t="s">
        <v>1626</v>
      </c>
      <c r="D699" s="17" t="s">
        <v>2937</v>
      </c>
      <c r="E699" s="125" t="s">
        <v>1623</v>
      </c>
      <c r="F699" s="126">
        <v>43599</v>
      </c>
      <c r="G699" s="127">
        <v>0</v>
      </c>
      <c r="H699" s="22">
        <v>108</v>
      </c>
      <c r="I699" s="22">
        <v>80.3</v>
      </c>
      <c r="J699" s="22">
        <f t="shared" si="39"/>
        <v>0.108</v>
      </c>
      <c r="K699" s="22">
        <f t="shared" si="40"/>
        <v>8.0299999999999996E-2</v>
      </c>
      <c r="L699" s="22">
        <f t="shared" si="36"/>
        <v>16.749145871102918</v>
      </c>
      <c r="M699" s="162"/>
    </row>
    <row r="700" spans="1:13" x14ac:dyDescent="0.3">
      <c r="A700" s="122" t="s">
        <v>2893</v>
      </c>
      <c r="B700" s="17" t="s">
        <v>2720</v>
      </c>
      <c r="C700" s="124" t="s">
        <v>1626</v>
      </c>
      <c r="D700" s="17" t="s">
        <v>2937</v>
      </c>
      <c r="E700" s="125" t="s">
        <v>1623</v>
      </c>
      <c r="F700" s="126">
        <v>43599</v>
      </c>
      <c r="G700" s="127">
        <v>0</v>
      </c>
      <c r="H700" s="22">
        <v>86</v>
      </c>
      <c r="I700" s="22">
        <v>84.6</v>
      </c>
      <c r="J700" s="22">
        <f t="shared" si="39"/>
        <v>8.5999999999999993E-2</v>
      </c>
      <c r="K700" s="22">
        <f t="shared" si="40"/>
        <v>8.4599999999999995E-2</v>
      </c>
      <c r="L700" s="22">
        <f t="shared" si="36"/>
        <v>12.015939283179362</v>
      </c>
      <c r="M700" s="162"/>
    </row>
    <row r="701" spans="1:13" x14ac:dyDescent="0.3">
      <c r="A701" s="122" t="s">
        <v>2894</v>
      </c>
      <c r="B701" s="17" t="s">
        <v>2895</v>
      </c>
      <c r="C701" s="124" t="s">
        <v>1626</v>
      </c>
      <c r="D701" s="17" t="s">
        <v>2937</v>
      </c>
      <c r="E701" s="125" t="s">
        <v>1623</v>
      </c>
      <c r="F701" s="126">
        <v>43599</v>
      </c>
      <c r="G701" s="127">
        <v>0</v>
      </c>
      <c r="H701" s="22">
        <v>96</v>
      </c>
      <c r="I701" s="22">
        <v>88.4</v>
      </c>
      <c r="J701" s="22">
        <f t="shared" si="39"/>
        <v>9.6000000000000002E-2</v>
      </c>
      <c r="K701" s="22">
        <f t="shared" si="40"/>
        <v>8.8400000000000006E-2</v>
      </c>
      <c r="L701" s="22">
        <f t="shared" si="36"/>
        <v>12.284760754284308</v>
      </c>
      <c r="M701" s="162"/>
    </row>
    <row r="702" spans="1:13" x14ac:dyDescent="0.3">
      <c r="A702" s="122" t="s">
        <v>2896</v>
      </c>
      <c r="B702" s="17" t="s">
        <v>2897</v>
      </c>
      <c r="C702" s="124" t="s">
        <v>1626</v>
      </c>
      <c r="D702" s="17" t="s">
        <v>2939</v>
      </c>
      <c r="E702" s="125" t="s">
        <v>1623</v>
      </c>
      <c r="F702" s="126">
        <v>43599</v>
      </c>
      <c r="G702" s="127">
        <v>0</v>
      </c>
      <c r="H702" s="22">
        <v>119</v>
      </c>
      <c r="I702" s="22">
        <v>99.1</v>
      </c>
      <c r="J702" s="22">
        <f t="shared" si="39"/>
        <v>0.11899999999999999</v>
      </c>
      <c r="K702" s="22">
        <f t="shared" si="40"/>
        <v>9.9099999999999994E-2</v>
      </c>
      <c r="L702" s="22">
        <f t="shared" si="36"/>
        <v>12.117126795040328</v>
      </c>
      <c r="M702" s="162"/>
    </row>
    <row r="703" spans="1:13" x14ac:dyDescent="0.3">
      <c r="A703" s="122" t="s">
        <v>2898</v>
      </c>
      <c r="B703" s="17" t="s">
        <v>2750</v>
      </c>
      <c r="C703" s="124" t="s">
        <v>1626</v>
      </c>
      <c r="D703" s="17" t="s">
        <v>2937</v>
      </c>
      <c r="E703" s="125" t="s">
        <v>1623</v>
      </c>
      <c r="F703" s="126">
        <v>43599</v>
      </c>
      <c r="G703" s="127">
        <v>0</v>
      </c>
      <c r="H703" s="22">
        <v>78</v>
      </c>
      <c r="I703" s="22">
        <v>84.8</v>
      </c>
      <c r="J703" s="22">
        <f t="shared" si="39"/>
        <v>7.8E-2</v>
      </c>
      <c r="K703" s="22">
        <f t="shared" si="40"/>
        <v>8.48E-2</v>
      </c>
      <c r="L703" s="22">
        <f t="shared" si="36"/>
        <v>10.846831612673549</v>
      </c>
      <c r="M703" s="162"/>
    </row>
    <row r="704" spans="1:13" x14ac:dyDescent="0.3">
      <c r="A704" s="122" t="s">
        <v>2899</v>
      </c>
      <c r="B704" s="17" t="s">
        <v>2795</v>
      </c>
      <c r="C704" s="124" t="s">
        <v>1626</v>
      </c>
      <c r="D704" s="17" t="s">
        <v>2939</v>
      </c>
      <c r="E704" s="125" t="s">
        <v>1623</v>
      </c>
      <c r="F704" s="126">
        <v>43599</v>
      </c>
      <c r="G704" s="127">
        <v>0</v>
      </c>
      <c r="H704" s="22">
        <v>94</v>
      </c>
      <c r="I704" s="22">
        <v>89.2</v>
      </c>
      <c r="J704" s="22">
        <f t="shared" si="39"/>
        <v>9.4E-2</v>
      </c>
      <c r="K704" s="22">
        <f t="shared" si="40"/>
        <v>8.9200000000000002E-2</v>
      </c>
      <c r="L704" s="22">
        <f t="shared" si="36"/>
        <v>11.814032053731221</v>
      </c>
      <c r="M704" s="162"/>
    </row>
    <row r="705" spans="1:13" x14ac:dyDescent="0.3">
      <c r="A705" s="122" t="s">
        <v>2900</v>
      </c>
      <c r="B705" s="17" t="s">
        <v>2901</v>
      </c>
      <c r="C705" s="22" t="s">
        <v>1622</v>
      </c>
      <c r="D705" s="17" t="s">
        <v>2939</v>
      </c>
      <c r="E705" s="125" t="s">
        <v>1623</v>
      </c>
      <c r="F705" s="126">
        <v>43599</v>
      </c>
      <c r="G705" s="127">
        <v>0</v>
      </c>
      <c r="H705" s="22">
        <v>159</v>
      </c>
      <c r="I705" s="22">
        <v>96.6</v>
      </c>
      <c r="J705" s="22">
        <f t="shared" si="39"/>
        <v>0.159</v>
      </c>
      <c r="K705" s="22">
        <f t="shared" si="40"/>
        <v>9.6599999999999991E-2</v>
      </c>
      <c r="L705" s="22">
        <f t="shared" si="36"/>
        <v>17.03895168653473</v>
      </c>
      <c r="M705" s="162"/>
    </row>
    <row r="706" spans="1:13" x14ac:dyDescent="0.3">
      <c r="A706" s="122" t="s">
        <v>2902</v>
      </c>
      <c r="B706" s="17" t="s">
        <v>2715</v>
      </c>
      <c r="C706" s="22" t="s">
        <v>1622</v>
      </c>
      <c r="D706" s="17" t="s">
        <v>2937</v>
      </c>
      <c r="E706" s="125" t="s">
        <v>1623</v>
      </c>
      <c r="F706" s="126">
        <v>43599</v>
      </c>
      <c r="G706" s="127">
        <v>0</v>
      </c>
      <c r="H706" s="22">
        <v>101</v>
      </c>
      <c r="I706" s="22">
        <v>88.3</v>
      </c>
      <c r="J706" s="22">
        <f t="shared" si="39"/>
        <v>0.10100000000000001</v>
      </c>
      <c r="K706" s="22">
        <f t="shared" si="40"/>
        <v>8.8300000000000003E-2</v>
      </c>
      <c r="L706" s="22">
        <f t="shared" si="36"/>
        <v>12.953882894333509</v>
      </c>
      <c r="M706" s="162"/>
    </row>
    <row r="707" spans="1:13" x14ac:dyDescent="0.3">
      <c r="A707" s="122" t="s">
        <v>2903</v>
      </c>
      <c r="B707" s="17" t="s">
        <v>2904</v>
      </c>
      <c r="C707" s="22" t="s">
        <v>1622</v>
      </c>
      <c r="D707" s="17" t="s">
        <v>2937</v>
      </c>
      <c r="E707" s="125" t="s">
        <v>1623</v>
      </c>
      <c r="F707" s="126">
        <v>43599</v>
      </c>
      <c r="G707" s="127">
        <v>0</v>
      </c>
      <c r="H707" s="22">
        <v>79</v>
      </c>
      <c r="I707" s="22">
        <v>83.1</v>
      </c>
      <c r="J707" s="22">
        <f t="shared" si="39"/>
        <v>7.9000000000000001E-2</v>
      </c>
      <c r="K707" s="22">
        <f t="shared" si="40"/>
        <v>8.3099999999999993E-2</v>
      </c>
      <c r="L707" s="22">
        <f t="shared" si="36"/>
        <v>11.439974165931758</v>
      </c>
      <c r="M707" s="162"/>
    </row>
    <row r="708" spans="1:13" x14ac:dyDescent="0.3">
      <c r="A708" s="122" t="s">
        <v>2905</v>
      </c>
      <c r="B708" s="17" t="s">
        <v>2906</v>
      </c>
      <c r="C708" s="124" t="s">
        <v>1626</v>
      </c>
      <c r="D708" s="17"/>
      <c r="E708" s="125" t="s">
        <v>1623</v>
      </c>
      <c r="F708" s="126">
        <v>43599</v>
      </c>
      <c r="G708" s="127">
        <v>0</v>
      </c>
      <c r="H708" s="22">
        <v>89</v>
      </c>
      <c r="I708" s="22">
        <v>86.9</v>
      </c>
      <c r="J708" s="22">
        <v>8.8999999999999996E-2</v>
      </c>
      <c r="K708" s="22">
        <v>8.6900000000000005E-2</v>
      </c>
      <c r="L708" s="22">
        <v>11.785566256732006</v>
      </c>
      <c r="M708" s="162"/>
    </row>
    <row r="709" spans="1:13" x14ac:dyDescent="0.3">
      <c r="A709" s="122" t="s">
        <v>2907</v>
      </c>
      <c r="B709" s="17" t="s">
        <v>2455</v>
      </c>
      <c r="C709" s="124" t="s">
        <v>1626</v>
      </c>
      <c r="D709" s="17" t="s">
        <v>2937</v>
      </c>
      <c r="E709" s="125" t="s">
        <v>1623</v>
      </c>
      <c r="F709" s="126">
        <v>43599</v>
      </c>
      <c r="G709" s="127">
        <v>0</v>
      </c>
      <c r="H709" s="22">
        <v>96</v>
      </c>
      <c r="I709" s="22">
        <v>87.4</v>
      </c>
      <c r="J709" s="22">
        <f t="shared" ref="J709:K713" si="41">H709/1000</f>
        <v>9.6000000000000002E-2</v>
      </c>
      <c r="K709" s="22">
        <f t="shared" si="41"/>
        <v>8.7400000000000005E-2</v>
      </c>
      <c r="L709" s="22">
        <f t="shared" ref="L709:L713" si="42">J709/K709^2</f>
        <v>12.567484775015838</v>
      </c>
      <c r="M709" s="162"/>
    </row>
    <row r="710" spans="1:13" x14ac:dyDescent="0.3">
      <c r="A710" s="122" t="s">
        <v>2908</v>
      </c>
      <c r="B710" s="17" t="s">
        <v>2909</v>
      </c>
      <c r="C710" s="22" t="s">
        <v>1622</v>
      </c>
      <c r="D710" s="17" t="s">
        <v>2937</v>
      </c>
      <c r="E710" s="125" t="s">
        <v>1623</v>
      </c>
      <c r="F710" s="126">
        <v>43599</v>
      </c>
      <c r="G710" s="127">
        <v>0</v>
      </c>
      <c r="H710" s="22">
        <v>100</v>
      </c>
      <c r="I710" s="22">
        <v>88.8</v>
      </c>
      <c r="J710" s="22">
        <f t="shared" si="41"/>
        <v>0.1</v>
      </c>
      <c r="K710" s="22">
        <f t="shared" si="41"/>
        <v>8.8800000000000004E-2</v>
      </c>
      <c r="L710" s="22">
        <f t="shared" si="42"/>
        <v>12.681600519438357</v>
      </c>
      <c r="M710" s="162"/>
    </row>
    <row r="711" spans="1:13" x14ac:dyDescent="0.3">
      <c r="A711" s="122" t="s">
        <v>2910</v>
      </c>
      <c r="B711" s="17" t="s">
        <v>2690</v>
      </c>
      <c r="C711" s="124" t="s">
        <v>1626</v>
      </c>
      <c r="D711" s="17" t="s">
        <v>2937</v>
      </c>
      <c r="E711" s="125" t="s">
        <v>1623</v>
      </c>
      <c r="F711" s="126">
        <v>43599</v>
      </c>
      <c r="G711" s="127">
        <v>0</v>
      </c>
      <c r="H711" s="22">
        <v>65</v>
      </c>
      <c r="I711" s="22">
        <v>82.1</v>
      </c>
      <c r="J711" s="22">
        <f t="shared" si="41"/>
        <v>6.5000000000000002E-2</v>
      </c>
      <c r="K711" s="22">
        <f t="shared" si="41"/>
        <v>8.2099999999999992E-2</v>
      </c>
      <c r="L711" s="22">
        <f t="shared" si="42"/>
        <v>9.6433303018659124</v>
      </c>
      <c r="M711" s="162"/>
    </row>
    <row r="712" spans="1:13" x14ac:dyDescent="0.3">
      <c r="A712" s="122" t="s">
        <v>2911</v>
      </c>
      <c r="B712" s="17" t="s">
        <v>2790</v>
      </c>
      <c r="C712" s="124" t="s">
        <v>1626</v>
      </c>
      <c r="D712" s="17" t="s">
        <v>2937</v>
      </c>
      <c r="E712" s="125" t="s">
        <v>1623</v>
      </c>
      <c r="F712" s="126">
        <v>43599</v>
      </c>
      <c r="G712" s="127">
        <v>0</v>
      </c>
      <c r="H712" s="22">
        <v>76</v>
      </c>
      <c r="I712" s="22">
        <v>84.2</v>
      </c>
      <c r="J712" s="22">
        <f t="shared" si="41"/>
        <v>7.5999999999999998E-2</v>
      </c>
      <c r="K712" s="22">
        <f t="shared" si="41"/>
        <v>8.4199999999999997E-2</v>
      </c>
      <c r="L712" s="22">
        <f t="shared" si="42"/>
        <v>10.719867299326905</v>
      </c>
      <c r="M712" s="162"/>
    </row>
    <row r="713" spans="1:13" ht="15" thickBot="1" x14ac:dyDescent="0.35">
      <c r="A713" s="134" t="s">
        <v>2912</v>
      </c>
      <c r="B713" s="85" t="s">
        <v>2786</v>
      </c>
      <c r="C713" s="136" t="s">
        <v>1626</v>
      </c>
      <c r="D713" s="85" t="s">
        <v>2937</v>
      </c>
      <c r="E713" s="137" t="s">
        <v>1623</v>
      </c>
      <c r="F713" s="138">
        <v>43599</v>
      </c>
      <c r="G713" s="139">
        <v>0</v>
      </c>
      <c r="H713" s="87">
        <v>85</v>
      </c>
      <c r="I713" s="87">
        <v>83.5</v>
      </c>
      <c r="J713" s="87">
        <f t="shared" si="41"/>
        <v>8.5000000000000006E-2</v>
      </c>
      <c r="K713" s="87">
        <f t="shared" si="41"/>
        <v>8.3500000000000005E-2</v>
      </c>
      <c r="L713" s="87">
        <f t="shared" si="42"/>
        <v>12.191186489296854</v>
      </c>
      <c r="M713" s="163"/>
    </row>
  </sheetData>
  <mergeCells count="16">
    <mergeCell ref="M427:M449"/>
    <mergeCell ref="M450:M531"/>
    <mergeCell ref="M532:M605"/>
    <mergeCell ref="M606:M657"/>
    <mergeCell ref="M658:M713"/>
    <mergeCell ref="M190:M229"/>
    <mergeCell ref="M230:M278"/>
    <mergeCell ref="M279:M332"/>
    <mergeCell ref="M333:M370"/>
    <mergeCell ref="M371:M426"/>
    <mergeCell ref="M148:M189"/>
    <mergeCell ref="M2:M13"/>
    <mergeCell ref="M14:M26"/>
    <mergeCell ref="M27:M54"/>
    <mergeCell ref="M55:M115"/>
    <mergeCell ref="M116:M147"/>
  </mergeCells>
  <conditionalFormatting sqref="G1:G1048576">
    <cfRule type="cellIs" dxfId="0" priority="1" operator="equal">
      <formula>1</formula>
    </cfRule>
  </conditionalFormatting>
  <pageMargins left="0.7" right="0.7" top="0.75" bottom="0.75" header="0.3" footer="0.3"/>
  <pageSetup scale="6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Summary</vt:lpstr>
      <vt:lpstr>1. Organ Surveillance</vt:lpstr>
      <vt:lpstr>2. Individual Urine</vt:lpstr>
      <vt:lpstr>3. Population-level Urine</vt:lpstr>
      <vt:lpstr>4. Population-level Fecal</vt:lpstr>
      <vt:lpstr>5. Individual Rectal Sw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da Mortlock</dc:creator>
  <cp:lastModifiedBy>Marinda Mortlock-de Vries</cp:lastModifiedBy>
  <cp:lastPrinted>2020-10-23T07:04:41Z</cp:lastPrinted>
  <dcterms:created xsi:type="dcterms:W3CDTF">2020-05-29T07:05:15Z</dcterms:created>
  <dcterms:modified xsi:type="dcterms:W3CDTF">2021-09-17T10:51:41Z</dcterms:modified>
</cp:coreProperties>
</file>